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lexa\ALEXANDER\1. McGill\1. Thesis\4. DelMut\0. Manuscripts_delMut\1.Genomic Landscape\"/>
    </mc:Choice>
  </mc:AlternateContent>
  <xr:revisionPtr revIDLastSave="0" documentId="13_ncr:1_{FB535DD2-8363-426F-9C11-E92E0A9B7AD0}" xr6:coauthVersionLast="47" xr6:coauthVersionMax="47" xr10:uidLastSave="{00000000-0000-0000-0000-000000000000}"/>
  <bookViews>
    <workbookView xWindow="-120" yWindow="-120" windowWidth="20730" windowHeight="11040" firstSheet="1" activeTab="2" xr2:uid="{9B78EDD8-E8BC-4472-ADA0-C3AFF0014EF0}"/>
  </bookViews>
  <sheets>
    <sheet name="Table 1" sheetId="6" r:id="rId1"/>
    <sheet name="Table 2" sheetId="7" r:id="rId2"/>
    <sheet name="Table 3" sheetId="3" r:id="rId3"/>
    <sheet name="Table S1" sheetId="2" r:id="rId4"/>
    <sheet name="Table S2" sheetId="4" r:id="rId5"/>
    <sheet name="Table S3" sheetId="5" r:id="rId6"/>
    <sheet name="Table S4" sheetId="9" r:id="rId7"/>
  </sheets>
  <definedNames>
    <definedName name="_xlnm._FilterDatabase" localSheetId="3" hidden="1">'Table S1'!$A$2:$F$38</definedName>
    <definedName name="_xlnm._FilterDatabase" localSheetId="4" hidden="1">'Table S2'!$A$2:$J$2</definedName>
    <definedName name="_xlnm._FilterDatabase" localSheetId="5" hidden="1">'Table S3'!$A$2:$J$2</definedName>
    <definedName name="_xlnm._FilterDatabase" localSheetId="6" hidden="1">'Table S4'!$A$2:$C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" i="3" l="1"/>
  <c r="B7" i="3"/>
  <c r="C7" i="3"/>
  <c r="D7" i="3"/>
</calcChain>
</file>

<file path=xl/sharedStrings.xml><?xml version="1.0" encoding="utf-8"?>
<sst xmlns="http://schemas.openxmlformats.org/spreadsheetml/2006/main" count="6651" uniqueCount="4324">
  <si>
    <t>Arachis duranensis</t>
  </si>
  <si>
    <t>Arachis ipaensis</t>
  </si>
  <si>
    <t>Adzuki bean</t>
  </si>
  <si>
    <t>Vigna angularis</t>
  </si>
  <si>
    <t>http://ftp.ensemblgenomes.org/pub/plants/release-54/fasta/vigna_angularis/dna/Vigna_angularis.Vigan1.1.dna.toplevel.fa.gz</t>
  </si>
  <si>
    <t>Alfalfa</t>
  </si>
  <si>
    <t>Medicago sativa</t>
  </si>
  <si>
    <t>https://figshare.com/articles/dataset/genome_fasta_sequence_and_annotation_files/12327602</t>
  </si>
  <si>
    <t xml:space="preserve">Bambara groundnut </t>
  </si>
  <si>
    <t>Vigna subterranea</t>
  </si>
  <si>
    <t>https://ftp.cngb.org/pub/CNSA/data1/CNP0000096/CNS0003504/CNA0000023/</t>
  </si>
  <si>
    <t>Barrel medic</t>
  </si>
  <si>
    <t>Medicago truncatula</t>
  </si>
  <si>
    <t>https://www.ebi.ac.uk/ena/browser/view/GCA_000219495?show=chromosomes</t>
  </si>
  <si>
    <t>Chickpea</t>
  </si>
  <si>
    <t>Cicer arietinum</t>
  </si>
  <si>
    <t>https://www.ncbi.nlm.nih.gov/assembly/GCA_000331145.1#/def</t>
  </si>
  <si>
    <t>Common vetch</t>
  </si>
  <si>
    <t>Vicia sativa</t>
  </si>
  <si>
    <t>https://www.ncbi.nlm.nih.gov/assembly/GCA_021764765.1</t>
  </si>
  <si>
    <t>Cow pea</t>
  </si>
  <si>
    <t>Vigna unguiculata</t>
  </si>
  <si>
    <t>https://data.jgi.doe.gov/refine-download/phytozome?q=Vigna+unguiculata</t>
  </si>
  <si>
    <t>Cultivated peanut</t>
  </si>
  <si>
    <t>Arachis hypogaea</t>
  </si>
  <si>
    <t>https://www.ncbi.nlm.nih.gov/assembly/GCA_003086295.2</t>
  </si>
  <si>
    <t>Diploid alfalfa progenitor</t>
  </si>
  <si>
    <t>Medicago sativa spp. Caerulea</t>
  </si>
  <si>
    <t>https://figshare.com/articles/dataset/Medicago_sativa_genomic_fa_zip/12859889</t>
  </si>
  <si>
    <t>Lathyrus sativus</t>
  </si>
  <si>
    <t>https://www.ncbi.nlm.nih.gov/assembly/GCA_902207245.1#/def</t>
  </si>
  <si>
    <t>Lentil</t>
  </si>
  <si>
    <t>Lens culinaris</t>
  </si>
  <si>
    <t>https://knowpulse.usask.ca/data_files/assemblies/Lcu.2RBY.zip</t>
  </si>
  <si>
    <t>Lima bean</t>
  </si>
  <si>
    <t>Phaseolus lunatus</t>
  </si>
  <si>
    <t>https://data.jgi.doe.gov/refine-download/phytozome?q=Phaseolus+lunatus&amp;expanded=Phytozome-563</t>
  </si>
  <si>
    <t>Lotus</t>
  </si>
  <si>
    <t>Lotus japonicus</t>
  </si>
  <si>
    <t>http://www.kazusa.or.jp/lotus/</t>
  </si>
  <si>
    <t>Wild peanut</t>
  </si>
  <si>
    <t>Arachis cardenasii</t>
  </si>
  <si>
    <t>https://www.ncbi.nlm.nih.gov/assembly/GCA_018493915.1/</t>
  </si>
  <si>
    <t>Mug bean</t>
  </si>
  <si>
    <t>Vigna radiata</t>
  </si>
  <si>
    <t>http://ftp.ensemblgenomes.org/pub/plants/release-54/fasta/vigna_radiata/</t>
  </si>
  <si>
    <t>narrow-leafed lupin</t>
  </si>
  <si>
    <t>Lupinus angustifolius</t>
  </si>
  <si>
    <t>http://ftp.ensemblgenomes.org/pub/plants/release-54/fasta/lupinus_angustifolius/</t>
  </si>
  <si>
    <t>Pisum sativum</t>
  </si>
  <si>
    <t>https://www.ncbi.nlm.nih.gov/bioproject/880020</t>
  </si>
  <si>
    <t xml:space="preserve">Perennial wild relative </t>
  </si>
  <si>
    <t>Glycine latifolia</t>
  </si>
  <si>
    <t>https://www.ncbi.nlm.nih.gov/assembly/GCA_013407115.1/</t>
  </si>
  <si>
    <t>Pigeon pea</t>
  </si>
  <si>
    <t>Cajanus cajan</t>
  </si>
  <si>
    <t>https://www.ncbi.nlm.nih.gov/assembly/GCF_000340665.2</t>
  </si>
  <si>
    <t>Red clover</t>
  </si>
  <si>
    <t>Trifolium pratense</t>
  </si>
  <si>
    <t>http://ftp.ensemblgenomes.org/pub/plants/release-54/fasta/trifolium_pratense/</t>
  </si>
  <si>
    <t>Soybean</t>
  </si>
  <si>
    <t>Glycine max</t>
  </si>
  <si>
    <t>https://data.jgi.doe.gov/refine-download/phytozome?q=Glycine+max</t>
  </si>
  <si>
    <t>Subterranean clover</t>
  </si>
  <si>
    <t>Trifolium subterraneum</t>
  </si>
  <si>
    <t>https://www.ncbi.nlm.nih.gov/assembly/GCA_001742945.1</t>
  </si>
  <si>
    <t>Tepary bean</t>
  </si>
  <si>
    <t>Phaseolus acutifolius</t>
  </si>
  <si>
    <t>https://data.jgi.doe.gov/refine-download/phytozome?q=Phaseolus+acutifolius</t>
  </si>
  <si>
    <t>White clover</t>
  </si>
  <si>
    <t>Trifolium repens</t>
  </si>
  <si>
    <t>https://www.ncbi.nlm.nih.gov/assembly/GCA_005869975.1/</t>
  </si>
  <si>
    <t>White lupin</t>
  </si>
  <si>
    <t>Lupinus albus</t>
  </si>
  <si>
    <t>https://www.ncbi.nlm.nih.gov/assembly/GCA_010261695.1</t>
  </si>
  <si>
    <t>Cicer reticulatum</t>
  </si>
  <si>
    <t>https://www.ncbi.nlm.nih.gov/assembly/GCA_003689015.2</t>
  </si>
  <si>
    <t>Wild medicago</t>
  </si>
  <si>
    <t>Medicago ruthenica</t>
  </si>
  <si>
    <t>https://www.ncbi.nlm.nih.gov/assembly/GCA_018208015.1/</t>
  </si>
  <si>
    <t>Wild peanut progenitor A</t>
  </si>
  <si>
    <t>https://www.ncbi.nlm.nih.gov/assembly/GCA_014805325.1</t>
  </si>
  <si>
    <t>Wild peanut progenitor B</t>
  </si>
  <si>
    <t>https://www.ncbi.nlm.nih.gov/assembly/GCA_013265535.1</t>
  </si>
  <si>
    <t>Wild soybean</t>
  </si>
  <si>
    <t>Glycine soja</t>
  </si>
  <si>
    <t>https://www.ncbi.nlm.nih.gov/assembly/GCA_004193775.2</t>
  </si>
  <si>
    <t>Nissolia schottii</t>
  </si>
  <si>
    <t>https://www.ncbi.nlm.nih.gov/assembly/GCA_003254905.1/</t>
  </si>
  <si>
    <t>Mimosa pudica</t>
  </si>
  <si>
    <t>https://www.ncbi.nlm.nih.gov/assembly/GCA_003254945.1/</t>
  </si>
  <si>
    <t>Chamaecrista fasciculata</t>
  </si>
  <si>
    <t>https://www.ncbi.nlm.nih.gov/assembly/GCA_003254925.1/#/st</t>
  </si>
  <si>
    <t>Bauhinia variegata</t>
  </si>
  <si>
    <t>https://www.ncbi.nlm.nih.gov/assembly/GCA_022379115.2#/st</t>
  </si>
  <si>
    <t>Cercis canadensis</t>
  </si>
  <si>
    <t>https://www.ncbi.nlm.nih.gov/assembly/GCA_003255065.1/#/st</t>
  </si>
  <si>
    <t>Common Name</t>
  </si>
  <si>
    <t>Scientific Name</t>
  </si>
  <si>
    <t>Ploidy</t>
  </si>
  <si>
    <t>PRJNA540215</t>
  </si>
  <si>
    <t>-</t>
  </si>
  <si>
    <t>Tang et al. (2014)</t>
  </si>
  <si>
    <t>PRJNA762450</t>
  </si>
  <si>
    <t>PRJNA243847</t>
  </si>
  <si>
    <t>PRJNA679437</t>
  </si>
  <si>
    <t>PRJNA521068</t>
  </si>
  <si>
    <t>CNA0000023*</t>
  </si>
  <si>
    <t>PRJNA419393</t>
  </si>
  <si>
    <t>PRJNA657344</t>
  </si>
  <si>
    <t>PRJEB33571</t>
  </si>
  <si>
    <t>Sanderson et al. (2019)</t>
  </si>
  <si>
    <t>PRJNA596114</t>
  </si>
  <si>
    <t>Sat et al. (2008)</t>
  </si>
  <si>
    <t>PRJNA673010</t>
  </si>
  <si>
    <t>PRJNA299755</t>
  </si>
  <si>
    <t>PRJNA880020</t>
  </si>
  <si>
    <t>Garden Pea</t>
  </si>
  <si>
    <t>PRJNA412250</t>
  </si>
  <si>
    <t>PRJNA72815</t>
  </si>
  <si>
    <t>PRJNA754186</t>
  </si>
  <si>
    <t>Espina et al. (2024)</t>
  </si>
  <si>
    <t>PRJDB2012</t>
  </si>
  <si>
    <t>PRJNA607288</t>
  </si>
  <si>
    <t>PRJNA523044</t>
  </si>
  <si>
    <t>PRJNA592024</t>
  </si>
  <si>
    <t>PRJNA263699</t>
  </si>
  <si>
    <t>PRJNA591060</t>
  </si>
  <si>
    <t>PRJNA610423</t>
  </si>
  <si>
    <t>PRJNA606549</t>
  </si>
  <si>
    <t>PRJNA486704</t>
  </si>
  <si>
    <t>PRJNA374770</t>
  </si>
  <si>
    <t>PRJNA801801</t>
  </si>
  <si>
    <t>Schott's Yellowhood</t>
  </si>
  <si>
    <t>Sensitive Plant</t>
  </si>
  <si>
    <t>Partridge pea</t>
  </si>
  <si>
    <t>Orchid tree</t>
  </si>
  <si>
    <t>Eastern redbud</t>
  </si>
  <si>
    <t>No. Chrom groups</t>
  </si>
  <si>
    <t>*Chinese Sequence Archive</t>
  </si>
  <si>
    <t>Source</t>
  </si>
  <si>
    <t>NCBI Bioproject / Reference</t>
  </si>
  <si>
    <t>Grass pea</t>
  </si>
  <si>
    <t>Wild chickpea</t>
  </si>
  <si>
    <t>CV (%)</t>
  </si>
  <si>
    <t>SD</t>
  </si>
  <si>
    <t>Max</t>
  </si>
  <si>
    <t>Mean</t>
  </si>
  <si>
    <t>Min</t>
  </si>
  <si>
    <t>Yield (Kg/Ha)</t>
  </si>
  <si>
    <t>Flowering (Days)</t>
  </si>
  <si>
    <t>Maturity (Days)</t>
  </si>
  <si>
    <t>Lodging (Scale 1-10)</t>
  </si>
  <si>
    <t>GO</t>
  </si>
  <si>
    <t>PvUI111.11G045000.1</t>
  </si>
  <si>
    <t>GO:0005198</t>
  </si>
  <si>
    <t>PvUI111.03G029500.1</t>
  </si>
  <si>
    <t>GO:0003824</t>
  </si>
  <si>
    <t>PvUI111.03G261300.1</t>
  </si>
  <si>
    <t>GO:0055085</t>
  </si>
  <si>
    <t>PvUI111.01G228200.1</t>
  </si>
  <si>
    <t>GO:0004857</t>
  </si>
  <si>
    <t>PvUI111.01G000900.1</t>
  </si>
  <si>
    <t>GO:0004096</t>
  </si>
  <si>
    <t>PvUI111.06G213900.1</t>
  </si>
  <si>
    <t>GO:0015079</t>
  </si>
  <si>
    <t>PvUI111.02G193400.1</t>
  </si>
  <si>
    <t>GO:0005838</t>
  </si>
  <si>
    <t>PvUI111.08G098300.1</t>
  </si>
  <si>
    <t>PvUI111.09G166800.1</t>
  </si>
  <si>
    <t>PvUI111.08G123400.1</t>
  </si>
  <si>
    <t>GO:0005515</t>
  </si>
  <si>
    <t>PvUI111.08G037100.1</t>
  </si>
  <si>
    <t>PvUI111.05G002600.1</t>
  </si>
  <si>
    <t>GO:0005985</t>
  </si>
  <si>
    <t>PvUI111.03G087500.1</t>
  </si>
  <si>
    <t>PvUI111.08G032600.1</t>
  </si>
  <si>
    <t>GO:0006629</t>
  </si>
  <si>
    <t>PvUI111.09G246400.1</t>
  </si>
  <si>
    <t>GO:0005509</t>
  </si>
  <si>
    <t>PvUI111.08G276100.1</t>
  </si>
  <si>
    <t>PvUI111.02G110300.1</t>
  </si>
  <si>
    <t>PvUI111.08G123500.1</t>
  </si>
  <si>
    <t>PvUI111.05G166900.1</t>
  </si>
  <si>
    <t>PvUI111.03G250500.1</t>
  </si>
  <si>
    <t>PvUI111.03G117100.1</t>
  </si>
  <si>
    <t>GO:0030247</t>
  </si>
  <si>
    <t>PvUI111.06G074700.1</t>
  </si>
  <si>
    <t>PvUI111.03G212600.1</t>
  </si>
  <si>
    <t>GO:0004497</t>
  </si>
  <si>
    <t>PvUI111.02G066000.1</t>
  </si>
  <si>
    <t>PvUI111.09G105300.1</t>
  </si>
  <si>
    <t>PvUI111.03G030500.1</t>
  </si>
  <si>
    <t>GO:0003676</t>
  </si>
  <si>
    <t>PvUI111.07G084400.1</t>
  </si>
  <si>
    <t>GO:0008270</t>
  </si>
  <si>
    <t>PvUI111.07G021900.1</t>
  </si>
  <si>
    <t>PvUI111.05G160800.1</t>
  </si>
  <si>
    <t>GO:0005672</t>
  </si>
  <si>
    <t>PvUI111.05G124600.1</t>
  </si>
  <si>
    <t>PvUI111.06G121800.1</t>
  </si>
  <si>
    <t>PvUI111.02G126000.1</t>
  </si>
  <si>
    <t>PvUI111.02G263500.1</t>
  </si>
  <si>
    <t>PvUI111.08G054700.1</t>
  </si>
  <si>
    <t>GO:0003677</t>
  </si>
  <si>
    <t>PvUI111.09G193300.1</t>
  </si>
  <si>
    <t>GO:0000015</t>
  </si>
  <si>
    <t>PvUI111.06G030000.1</t>
  </si>
  <si>
    <t>PvUI111.03G212100.1</t>
  </si>
  <si>
    <t>PvUI111.07G268000.1</t>
  </si>
  <si>
    <t>PvUI111.05G095700.1</t>
  </si>
  <si>
    <t>GO:0004672</t>
  </si>
  <si>
    <t>PvUI111.03G133300.1</t>
  </si>
  <si>
    <t>PvUI111.08G201500.1</t>
  </si>
  <si>
    <t>PvUI111.06G168400.1</t>
  </si>
  <si>
    <t>PvUI111.09G205200.1</t>
  </si>
  <si>
    <t>GO:0006465</t>
  </si>
  <si>
    <t>PvUI111.09G149500.1</t>
  </si>
  <si>
    <t>PvUI111.02G029800.1</t>
  </si>
  <si>
    <t>PvUI111.10G061900.1</t>
  </si>
  <si>
    <t>PvUI111.04G114000.1</t>
  </si>
  <si>
    <t>PvUI111.11G150200.1</t>
  </si>
  <si>
    <t>PvUI111.07G132300.1</t>
  </si>
  <si>
    <t>PvUI111.04G104500.1</t>
  </si>
  <si>
    <t>PvUI111.02G261600.1</t>
  </si>
  <si>
    <t>PvUI111.08G115200.1</t>
  </si>
  <si>
    <t>PvUI111.06G014500.1</t>
  </si>
  <si>
    <t>PvUI111.02G127800.1</t>
  </si>
  <si>
    <t>PvUI111.03G055800.1</t>
  </si>
  <si>
    <t>GO:0006355</t>
  </si>
  <si>
    <t>PvUI111.11G078000.1</t>
  </si>
  <si>
    <t>GO:0005737</t>
  </si>
  <si>
    <t>PvUI111.10G028800.1</t>
  </si>
  <si>
    <t>PvUI111.10G029200.1</t>
  </si>
  <si>
    <t>PvUI111.08G084800.1</t>
  </si>
  <si>
    <t>PvUI111.05G015000.1</t>
  </si>
  <si>
    <t>GO:0005506</t>
  </si>
  <si>
    <t>PvUI111.11G096600.1</t>
  </si>
  <si>
    <t>GO:0046982</t>
  </si>
  <si>
    <t>PvUI111.08G263000.1</t>
  </si>
  <si>
    <t>PvUI111.11G064900.1</t>
  </si>
  <si>
    <t>GO:0006812</t>
  </si>
  <si>
    <t>PvUI111.02G212800.1</t>
  </si>
  <si>
    <t>PvUI111.07G040100.1</t>
  </si>
  <si>
    <t>PvUI111.01G206000.1</t>
  </si>
  <si>
    <t>PvUI111.04G125500.1</t>
  </si>
  <si>
    <t>PvUI111.01G151600.1</t>
  </si>
  <si>
    <t>PvUI111.08G253700.1</t>
  </si>
  <si>
    <t>GO:0000166</t>
  </si>
  <si>
    <t>PvUI111.07G138900.1</t>
  </si>
  <si>
    <t>PvUI111.07G114800.1</t>
  </si>
  <si>
    <t>PvUI111.11G109500.1</t>
  </si>
  <si>
    <t>PvUI111.03G044400.1</t>
  </si>
  <si>
    <t>PvUI111.09G024100.1</t>
  </si>
  <si>
    <t>PvUI111.07G221900.1</t>
  </si>
  <si>
    <t>GO:0003700</t>
  </si>
  <si>
    <t>PvUI111.08G043700.1</t>
  </si>
  <si>
    <t>PvUI111.08G139300.1</t>
  </si>
  <si>
    <t>PvUI111.09G077600.1</t>
  </si>
  <si>
    <t>PvUI111.01G207900.1</t>
  </si>
  <si>
    <t>GO:0009055</t>
  </si>
  <si>
    <t>PvUI111.09G250500.1</t>
  </si>
  <si>
    <t>PvUI111.09G193000.1</t>
  </si>
  <si>
    <t>GO:0016702</t>
  </si>
  <si>
    <t>PvUI111.08G282500.1</t>
  </si>
  <si>
    <t>GO:0005488</t>
  </si>
  <si>
    <t>PvUI111.11G153500.1</t>
  </si>
  <si>
    <t>PvUI111.10G116700.1</t>
  </si>
  <si>
    <t>PvUI111.01G237100.1</t>
  </si>
  <si>
    <t>PvUI111.11G147700.1</t>
  </si>
  <si>
    <t>PvUI111.09G047300.1</t>
  </si>
  <si>
    <t>PvUI111.06G009100.1</t>
  </si>
  <si>
    <t>PvUI111.01G234400.1</t>
  </si>
  <si>
    <t>PvUI111.02G111000.1</t>
  </si>
  <si>
    <t>PvUI111.04G162700.1</t>
  </si>
  <si>
    <t>PvUI111.02G202800.1</t>
  </si>
  <si>
    <t>GO:0003723</t>
  </si>
  <si>
    <t>PvUI111.06G060700.1</t>
  </si>
  <si>
    <t>PvUI111.01G078500.1</t>
  </si>
  <si>
    <t>PvUI111.03G086200.1</t>
  </si>
  <si>
    <t>GO:0016757</t>
  </si>
  <si>
    <t>PvUI111.07G209100.1</t>
  </si>
  <si>
    <t>PvUI111.05G102200.1</t>
  </si>
  <si>
    <t>PvUI111.01G058200.1</t>
  </si>
  <si>
    <t>PvUI111.10G167200.1</t>
  </si>
  <si>
    <t>PvUI111.05G167000.1</t>
  </si>
  <si>
    <t>PvUI111.09G077100.1</t>
  </si>
  <si>
    <t>PvUI111.05G167100.1</t>
  </si>
  <si>
    <t>GO:0005634</t>
  </si>
  <si>
    <t>PvUI111.07G170800.1</t>
  </si>
  <si>
    <t>GO:0016032</t>
  </si>
  <si>
    <t>PvUI111.06G077500.1</t>
  </si>
  <si>
    <t>PvUI111.03G131800.1</t>
  </si>
  <si>
    <t>PvUI111.01G056600.1</t>
  </si>
  <si>
    <t>GO:0000126</t>
  </si>
  <si>
    <t>PvUI111.08G267500.1</t>
  </si>
  <si>
    <t>GO:0016021</t>
  </si>
  <si>
    <t>PvUI111.01G210500.1</t>
  </si>
  <si>
    <t>PvUI111.02G182200.1</t>
  </si>
  <si>
    <t>GO:0016020</t>
  </si>
  <si>
    <t>PvUI111.11G048700.1</t>
  </si>
  <si>
    <t>GO:0046983</t>
  </si>
  <si>
    <t>PvUI111.09G038700.1</t>
  </si>
  <si>
    <t>PvUI111.09G021800.1</t>
  </si>
  <si>
    <t>PvUI111.01G178200.1</t>
  </si>
  <si>
    <t>GO:0006457</t>
  </si>
  <si>
    <t>PvUI111.02G075200.1</t>
  </si>
  <si>
    <t>PvUI111.05G016700.1</t>
  </si>
  <si>
    <t>GO:0006952</t>
  </si>
  <si>
    <t>PvUI111.07G262600.1</t>
  </si>
  <si>
    <t>GO:0005102</t>
  </si>
  <si>
    <t>PvUI111.03G123200.1</t>
  </si>
  <si>
    <t>PvUI111.07G050200.1</t>
  </si>
  <si>
    <t>PvUI111.03G257400.1</t>
  </si>
  <si>
    <t>PvUI111.10G041100.1</t>
  </si>
  <si>
    <t>GO:0004127</t>
  </si>
  <si>
    <t>PvUI111.09G129000.1</t>
  </si>
  <si>
    <t>GO:0000160</t>
  </si>
  <si>
    <t>PvUI111.02G021500.1</t>
  </si>
  <si>
    <t>PvUI111.06G165600.1</t>
  </si>
  <si>
    <t>PvUI111.01G069900.1</t>
  </si>
  <si>
    <t>PvUI111.09G197300.1</t>
  </si>
  <si>
    <t>PvUI111.10G064500.1</t>
  </si>
  <si>
    <t>PvUI111.01G132900.1</t>
  </si>
  <si>
    <t>GO:0015232</t>
  </si>
  <si>
    <t>PvUI111.07G053500.1</t>
  </si>
  <si>
    <t>PvUI111.06G044300.1</t>
  </si>
  <si>
    <t>PvUI111.07G061400.1</t>
  </si>
  <si>
    <t>GO:0045735</t>
  </si>
  <si>
    <t>PvUI111.L003200.1</t>
  </si>
  <si>
    <t>PvUI111.07G061200.1</t>
  </si>
  <si>
    <t>PvUI111.07G061300.1</t>
  </si>
  <si>
    <t>PvUI111.07G060500.1</t>
  </si>
  <si>
    <t>PvUI111.05G040800.1</t>
  </si>
  <si>
    <t>PvUI111.06G106400.1</t>
  </si>
  <si>
    <t>PvUI111.10G023000.1</t>
  </si>
  <si>
    <t>GO:0043531</t>
  </si>
  <si>
    <t>PvUI111.07G103300.1</t>
  </si>
  <si>
    <t>GO:0003735</t>
  </si>
  <si>
    <t>PvUI111.01G010300.1</t>
  </si>
  <si>
    <t>PvUI111.10G037800.1</t>
  </si>
  <si>
    <t>GO:0004650</t>
  </si>
  <si>
    <t>PvUI111.L003300.1</t>
  </si>
  <si>
    <t>PvUI111.03G274200.1</t>
  </si>
  <si>
    <t>PvUI111.06G065300.1</t>
  </si>
  <si>
    <t>PvUI111.10G143900.1</t>
  </si>
  <si>
    <t>PvUI111.07G081900.1</t>
  </si>
  <si>
    <t>PvUI111.04G107700.1</t>
  </si>
  <si>
    <t>PvUI111.07G029700.1</t>
  </si>
  <si>
    <t>PvUI111.09G250200.1</t>
  </si>
  <si>
    <t>GO:0030001</t>
  </si>
  <si>
    <t>PvUI111.04G030900.1</t>
  </si>
  <si>
    <t>PvUI111.01G067800.1</t>
  </si>
  <si>
    <t>PvUI111.08G140400.1</t>
  </si>
  <si>
    <t>PvUI111.09G152400.1</t>
  </si>
  <si>
    <t>PvUI111.07G149200.1</t>
  </si>
  <si>
    <t>PvUI111.03G002900.1</t>
  </si>
  <si>
    <t>PvUI111.03G138600.1</t>
  </si>
  <si>
    <t>PvUI111.08G225600.1</t>
  </si>
  <si>
    <t>GO:0004252</t>
  </si>
  <si>
    <t>PvUI111.11G105500.1</t>
  </si>
  <si>
    <t>PvUI111.02G318200.1</t>
  </si>
  <si>
    <t>PvUI111.06G016600.1</t>
  </si>
  <si>
    <t>GO:0009733</t>
  </si>
  <si>
    <t>PvUI111.09G215700.1</t>
  </si>
  <si>
    <t>PvUI111.04G111700.1</t>
  </si>
  <si>
    <t>PvUI111.02G132400.1</t>
  </si>
  <si>
    <t>PvUI111.06G148600.1</t>
  </si>
  <si>
    <t>GO:0004842</t>
  </si>
  <si>
    <t>PvUI111.06G002700.1</t>
  </si>
  <si>
    <t>PvUI111.03G225300.1</t>
  </si>
  <si>
    <t>PvUI111.07G178300.1</t>
  </si>
  <si>
    <t>PvUI111.03G294900.1</t>
  </si>
  <si>
    <t>PvUI111.03G101700.1</t>
  </si>
  <si>
    <t>PvUI111.06G134000.1</t>
  </si>
  <si>
    <t>PvUI111.03G223700.1</t>
  </si>
  <si>
    <t>PvUI111.02G318500.1</t>
  </si>
  <si>
    <t>PvUI111.10G048100.1</t>
  </si>
  <si>
    <t>PvUI111.02G286000.1</t>
  </si>
  <si>
    <t>PvUI111.10G026900.1</t>
  </si>
  <si>
    <t>PvUI111.09G215100.1</t>
  </si>
  <si>
    <t>PvUI111.08G162700.1</t>
  </si>
  <si>
    <t>PvUI111.05G111100.1</t>
  </si>
  <si>
    <t>PvUI111.09G259400.1</t>
  </si>
  <si>
    <t>PvUI111.02G162000.1</t>
  </si>
  <si>
    <t>PvUI111.03G294800.1</t>
  </si>
  <si>
    <t>PvUI111.11G206500.1</t>
  </si>
  <si>
    <t>PvUI111.02G197600.1</t>
  </si>
  <si>
    <t>PvUI111.01G065900.1</t>
  </si>
  <si>
    <t>PvUI111.05G099000.1</t>
  </si>
  <si>
    <t>GO:0016747</t>
  </si>
  <si>
    <t>PvUI111.02G089400.1</t>
  </si>
  <si>
    <t>PvUI111.02G089200.1</t>
  </si>
  <si>
    <t>PvUI111.02G089300.1</t>
  </si>
  <si>
    <t>PvUI111.08G273800.1</t>
  </si>
  <si>
    <t>PvUI111.06G005500.1</t>
  </si>
  <si>
    <t>PvUI111.01G018300.1</t>
  </si>
  <si>
    <t>PvUI111.11G015500.1</t>
  </si>
  <si>
    <t>PvUI111.05G166100.1</t>
  </si>
  <si>
    <t>PvUI111.09G197400.1</t>
  </si>
  <si>
    <t>PvUI111.02G319000.1</t>
  </si>
  <si>
    <t>PvUI111.07G266300.1</t>
  </si>
  <si>
    <t>PvUI111.03G270100.1</t>
  </si>
  <si>
    <t>PvUI111.02G318100.1</t>
  </si>
  <si>
    <t>PvUI111.02G198500.1</t>
  </si>
  <si>
    <t>PvUI111.02G132500.1</t>
  </si>
  <si>
    <t>PvUI111.04G111800.1</t>
  </si>
  <si>
    <t>PvUI111.05G166000.1</t>
  </si>
  <si>
    <t>PvUI111.09G058600.1</t>
  </si>
  <si>
    <t>PvUI111.08G149800.1</t>
  </si>
  <si>
    <t>PvUI111.05G020500.1</t>
  </si>
  <si>
    <t>PvUI111.07G041000.1</t>
  </si>
  <si>
    <t>PvUI111.11G015400.1</t>
  </si>
  <si>
    <t>PvUI111.04G102200.1</t>
  </si>
  <si>
    <t>PvUI111.11G013900.1</t>
  </si>
  <si>
    <t>PvUI111.11G014300.1</t>
  </si>
  <si>
    <t>PvUI111.11G014700.1</t>
  </si>
  <si>
    <t>PvUI111.04G101300.1</t>
  </si>
  <si>
    <t>PvUI111.10G165200.1</t>
  </si>
  <si>
    <t>PvUI111.03G272800.1</t>
  </si>
  <si>
    <t>PvUI111.06G229200.1</t>
  </si>
  <si>
    <t>PvUI111.08G269300.1</t>
  </si>
  <si>
    <t>GO:0005618</t>
  </si>
  <si>
    <t>PvUI111.11G214000.1</t>
  </si>
  <si>
    <t>GO:0004190</t>
  </si>
  <si>
    <t>PvUI111.04G125900.1</t>
  </si>
  <si>
    <t>GO:0004866</t>
  </si>
  <si>
    <t>PvUI111.11G071200.1</t>
  </si>
  <si>
    <t>PvUI111.08G191600.1</t>
  </si>
  <si>
    <t>PvUI111.04G095900.1</t>
  </si>
  <si>
    <t>PvUI111.08G218000.1</t>
  </si>
  <si>
    <t>GO:0000228</t>
  </si>
  <si>
    <t>PvUI111.01G195700.1</t>
  </si>
  <si>
    <t>PvUI111.11G074300.1</t>
  </si>
  <si>
    <t>GO:0016810</t>
  </si>
  <si>
    <t>PvUI111.04G102000.1</t>
  </si>
  <si>
    <t>PvUI111.05G064100.1</t>
  </si>
  <si>
    <t>GO:0009813</t>
  </si>
  <si>
    <t>PvUI111.07G105900.1</t>
  </si>
  <si>
    <t>PvUI111.04G126000.1</t>
  </si>
  <si>
    <t>PvUI111.07G062400.1</t>
  </si>
  <si>
    <t>PvUI111.08G148100.1</t>
  </si>
  <si>
    <t>PvUI111.11G014600.1</t>
  </si>
  <si>
    <t>PvUI111.07G158400.1</t>
  </si>
  <si>
    <t>PvUI111.11G015000.1</t>
  </si>
  <si>
    <t>PvUI111.07G270500.1</t>
  </si>
  <si>
    <t>PvUI111.01G032100.1</t>
  </si>
  <si>
    <t>PvUI111.01G234100.1</t>
  </si>
  <si>
    <t>GO:0005975</t>
  </si>
  <si>
    <t>PvUI111.04G039800.1</t>
  </si>
  <si>
    <t>PvUI111.03G173700.1</t>
  </si>
  <si>
    <t>PvUI111.05G187500.1</t>
  </si>
  <si>
    <t>GO:0003690</t>
  </si>
  <si>
    <t>PvUI111.08G159500.1</t>
  </si>
  <si>
    <t>PvUI111.04G139100.1</t>
  </si>
  <si>
    <t>PvUI111.03G021600.1</t>
  </si>
  <si>
    <t>GO:0008612</t>
  </si>
  <si>
    <t>PvUI111.02G099300.1</t>
  </si>
  <si>
    <t>PvUI111.04G028800.1</t>
  </si>
  <si>
    <t>PvUI111.10G090900.1</t>
  </si>
  <si>
    <t>PvUI111.07G210600.1</t>
  </si>
  <si>
    <t>PvUI111.10G060400.1</t>
  </si>
  <si>
    <t>GO:0008168</t>
  </si>
  <si>
    <t>PvUI111.01G139500.1</t>
  </si>
  <si>
    <t>PvUI111.06G028400.1</t>
  </si>
  <si>
    <t>PvUI111.07G179200.1</t>
  </si>
  <si>
    <t>PvUI111.04G111200.1</t>
  </si>
  <si>
    <t>PvUI111.05G147000.1</t>
  </si>
  <si>
    <t>PvUI111.06G028000.1</t>
  </si>
  <si>
    <t>PvUI111.06G084900.1</t>
  </si>
  <si>
    <t>PvUI111.02G314100.1</t>
  </si>
  <si>
    <t>PvUI111.07G139800.1</t>
  </si>
  <si>
    <t>PvUI111.08G157400.1</t>
  </si>
  <si>
    <t>PvUI111.01G071800.1</t>
  </si>
  <si>
    <t>PvUI111.01G071400.1</t>
  </si>
  <si>
    <t>PvUI111.05G036700.1</t>
  </si>
  <si>
    <t>PvUI111.10G059600.1</t>
  </si>
  <si>
    <t>GO:0046872</t>
  </si>
  <si>
    <t>PvUI111.05G062800.1</t>
  </si>
  <si>
    <t>PvUI111.01G009500.1</t>
  </si>
  <si>
    <t>PvUI111.02G087600.1</t>
  </si>
  <si>
    <t>PvUI111.L015000.1</t>
  </si>
  <si>
    <t>PvUI111.07G094000.1</t>
  </si>
  <si>
    <t>GO:0004848</t>
  </si>
  <si>
    <t>PvUI111.01G014100.1</t>
  </si>
  <si>
    <t>PvUI111.01G099200.1</t>
  </si>
  <si>
    <t>PvUI111.01G042600.1</t>
  </si>
  <si>
    <t>PvUI111.05G187800.1</t>
  </si>
  <si>
    <t>PvUI111.03G056200.1</t>
  </si>
  <si>
    <t>PvUI111.04G073100.1</t>
  </si>
  <si>
    <t>PvUI111.01G082600.1</t>
  </si>
  <si>
    <t>PvUI111.08G130000.1</t>
  </si>
  <si>
    <t>GO:0008152</t>
  </si>
  <si>
    <t>PvUI111.03G232400.1</t>
  </si>
  <si>
    <t>PvUI111.09G183900.1</t>
  </si>
  <si>
    <t>PvUI111.01G133000.1</t>
  </si>
  <si>
    <t>PvUI111.03G275400.1</t>
  </si>
  <si>
    <t>GO:0004129</t>
  </si>
  <si>
    <t>PvUI111.02G014900.1</t>
  </si>
  <si>
    <t>PvUI111.09G105400.1</t>
  </si>
  <si>
    <t>GO:0012511</t>
  </si>
  <si>
    <t>PvUI111.08G105900.1</t>
  </si>
  <si>
    <t>PvUI111.11G157600.1</t>
  </si>
  <si>
    <t>PvUI111.09G005000.1</t>
  </si>
  <si>
    <t>GO:0006281</t>
  </si>
  <si>
    <t>PvUI111.09G128200.1</t>
  </si>
  <si>
    <t>PvUI111.08G076200.1</t>
  </si>
  <si>
    <t>GO:0004097</t>
  </si>
  <si>
    <t>PvUI111.09G018400.1</t>
  </si>
  <si>
    <t>PvUI111.06G219400.1</t>
  </si>
  <si>
    <t>PvUI111.02G080000.1</t>
  </si>
  <si>
    <t>PvUI111.11G120300.1</t>
  </si>
  <si>
    <t>GO:0016788</t>
  </si>
  <si>
    <t>PvUI111.09G231400.1</t>
  </si>
  <si>
    <t>GO:0016117</t>
  </si>
  <si>
    <t>PvUI111.06G076900.1</t>
  </si>
  <si>
    <t>PvUI111.06G185400.1</t>
  </si>
  <si>
    <t>PvUI111.07G238400.1</t>
  </si>
  <si>
    <t>PvUI111.08G175200.1</t>
  </si>
  <si>
    <t>PvUI111.08G022100.1</t>
  </si>
  <si>
    <t>GO:0005215</t>
  </si>
  <si>
    <t>PvUI111.03G194600.1</t>
  </si>
  <si>
    <t>PvUI111.03G197700.1</t>
  </si>
  <si>
    <t>PvUI111.01G080400.1</t>
  </si>
  <si>
    <t>PvUI111.03G275100.1</t>
  </si>
  <si>
    <t>PvUI111.05G093600.1</t>
  </si>
  <si>
    <t>GO:0008289</t>
  </si>
  <si>
    <t>PvUI111.01G031800.1</t>
  </si>
  <si>
    <t>PvUI111.08G279900.1</t>
  </si>
  <si>
    <t>PvUI111.09G125600.1</t>
  </si>
  <si>
    <t>PvUI111.09G119300.1</t>
  </si>
  <si>
    <t>PvUI111.07G233300.1</t>
  </si>
  <si>
    <t>PvUI111.04G000100.1</t>
  </si>
  <si>
    <t>PvUI111.03G066400.1</t>
  </si>
  <si>
    <t>GO:0005093</t>
  </si>
  <si>
    <t>PvUI111.11G138700.1</t>
  </si>
  <si>
    <t>PvUI111.05G043300.1</t>
  </si>
  <si>
    <t>PvUI111.03G095900.1</t>
  </si>
  <si>
    <t>PvUI111.03G209200.1</t>
  </si>
  <si>
    <t>PvUI111.10G059200.1</t>
  </si>
  <si>
    <t>PvUI111.02G209800.1</t>
  </si>
  <si>
    <t>PvUI111.08G138800.1</t>
  </si>
  <si>
    <t>GO:0005524</t>
  </si>
  <si>
    <t>PvUI111.07G154300.1</t>
  </si>
  <si>
    <t>PvUI111.02G265900.1</t>
  </si>
  <si>
    <t>PvUI111.06G166200.1</t>
  </si>
  <si>
    <t>PvUI111.09G112700.1</t>
  </si>
  <si>
    <t>PvUI111.08G269200.1</t>
  </si>
  <si>
    <t>PvUI111.04G174800.1</t>
  </si>
  <si>
    <t>GO:0003872</t>
  </si>
  <si>
    <t>PvUI111.07G256800.1</t>
  </si>
  <si>
    <t>PvUI111.02G041100.1</t>
  </si>
  <si>
    <t>PvUI111.07G046100.1</t>
  </si>
  <si>
    <t>GO:0004553</t>
  </si>
  <si>
    <t>PvUI111.02G114200.1</t>
  </si>
  <si>
    <t>PvUI111.10G019700.1</t>
  </si>
  <si>
    <t>PvUI111.05G181100.1</t>
  </si>
  <si>
    <t>GO:0035091</t>
  </si>
  <si>
    <t>PvUI111.02G305300.1</t>
  </si>
  <si>
    <t>PvUI111.01G121300.1</t>
  </si>
  <si>
    <t>GO:0046373</t>
  </si>
  <si>
    <t>PvUI111.01G121400.1</t>
  </si>
  <si>
    <t>PvUI111.01G248000.1</t>
  </si>
  <si>
    <t>PvUI111.09G232800.1</t>
  </si>
  <si>
    <t>PvUI111.04G172600.1</t>
  </si>
  <si>
    <t>PvUI111.10G013500.1</t>
  </si>
  <si>
    <t>PvUI111.06G077600.1</t>
  </si>
  <si>
    <t>GO:0005451</t>
  </si>
  <si>
    <t>PvUI111.09G196600.1</t>
  </si>
  <si>
    <t>PvUI111.10G056000.1</t>
  </si>
  <si>
    <t>PvUI111.09G111000.1</t>
  </si>
  <si>
    <t>PvUI111.02G255100.1</t>
  </si>
  <si>
    <t>GO:0005543</t>
  </si>
  <si>
    <t>PvUI111.09G261600.1</t>
  </si>
  <si>
    <t>PvUI111.10G146000.1</t>
  </si>
  <si>
    <t>PvUI111.09G242200.1</t>
  </si>
  <si>
    <t>PvUI111.09G245100.1</t>
  </si>
  <si>
    <t>PvUI111.11G169600.1</t>
  </si>
  <si>
    <t>PvUI111.10G019400.1</t>
  </si>
  <si>
    <t>PvUI111.08G062800.1</t>
  </si>
  <si>
    <t>GO:0016491</t>
  </si>
  <si>
    <t>PvUI111.03G036300.1</t>
  </si>
  <si>
    <t>PvUI111.02G144200.1</t>
  </si>
  <si>
    <t>PvUI111.05G103700.1</t>
  </si>
  <si>
    <t>PvUI111.09G130600.1</t>
  </si>
  <si>
    <t>PvUI111.11G215700.1</t>
  </si>
  <si>
    <t>PvUI111.03G038500.1</t>
  </si>
  <si>
    <t>PvUI111.01G011200.1</t>
  </si>
  <si>
    <t>GO:0004601</t>
  </si>
  <si>
    <t>PvUI111.08G093000.1</t>
  </si>
  <si>
    <t>PvUI111.08G093100.1</t>
  </si>
  <si>
    <t>PvUI111.05G099800.1</t>
  </si>
  <si>
    <t>PvUI111.05G125600.1</t>
  </si>
  <si>
    <t>PvUI111.05G178600.1</t>
  </si>
  <si>
    <t>PvUI111.06G055500.1</t>
  </si>
  <si>
    <t>PvUI111.02G027700.1</t>
  </si>
  <si>
    <t>PvUI111.07G242600.1</t>
  </si>
  <si>
    <t>PvUI111.08G033500.1</t>
  </si>
  <si>
    <t>PvUI111.08G044200.1</t>
  </si>
  <si>
    <t>PvUI111.11G212500.1</t>
  </si>
  <si>
    <t>PvUI111.10G148900.1</t>
  </si>
  <si>
    <t>PvUI111.01G263800.1</t>
  </si>
  <si>
    <t>PvUI111.01G088800.1</t>
  </si>
  <si>
    <t>PvUI111.01G230400.1</t>
  </si>
  <si>
    <t>PvUI111.01G273900.1</t>
  </si>
  <si>
    <t>GO:0003333</t>
  </si>
  <si>
    <t>PvUI111.03G190000.1</t>
  </si>
  <si>
    <t>PvUI111.05G020300.1</t>
  </si>
  <si>
    <t>PvUI111.09G181600.1</t>
  </si>
  <si>
    <t>PvUI111.10G055000.1</t>
  </si>
  <si>
    <t>PvUI111.07G110000.1</t>
  </si>
  <si>
    <t>PvUI111.08G167000.1</t>
  </si>
  <si>
    <t>PvUI111.11G105600.1</t>
  </si>
  <si>
    <t>PvUI111.09G173000.1</t>
  </si>
  <si>
    <t>PvUI111.10G072100.1</t>
  </si>
  <si>
    <t>PvUI111.05G103500.1</t>
  </si>
  <si>
    <t>PvUI111.09G230000.1</t>
  </si>
  <si>
    <t>PvUI111.11G181800.1</t>
  </si>
  <si>
    <t>PvUI111.02G244400.1</t>
  </si>
  <si>
    <t>PvUI111.05G075100.1</t>
  </si>
  <si>
    <t>PvUI111.09G248100.1</t>
  </si>
  <si>
    <t>PvUI111.06G199000.1</t>
  </si>
  <si>
    <t>PvUI111.09G196900.1</t>
  </si>
  <si>
    <t>PvUI111.03G283900.1</t>
  </si>
  <si>
    <t>PvUI111.07G120000.1</t>
  </si>
  <si>
    <t>PvUI111.10G123500.1</t>
  </si>
  <si>
    <t>GO:0016787</t>
  </si>
  <si>
    <t>PvUI111.04G151800.1</t>
  </si>
  <si>
    <t>PvUI111.03G138500.1</t>
  </si>
  <si>
    <t>PvUI111.04G013300.1</t>
  </si>
  <si>
    <t>PvUI111.05G007000.1</t>
  </si>
  <si>
    <t>PvUI111.02G196000.1</t>
  </si>
  <si>
    <t>PvUI111.09G111300.1</t>
  </si>
  <si>
    <t>PvUI111.08G023800.1</t>
  </si>
  <si>
    <t>PvUI111.02G057500.1</t>
  </si>
  <si>
    <t>PvUI111.03G198400.1</t>
  </si>
  <si>
    <t>PvUI111.02G163200.1</t>
  </si>
  <si>
    <t>GO:0003854</t>
  </si>
  <si>
    <t>PvUI111.10G042800.1</t>
  </si>
  <si>
    <t>PvUI111.11G104300.1</t>
  </si>
  <si>
    <t>GO:0000796</t>
  </si>
  <si>
    <t>PvUI111.10G102100.1</t>
  </si>
  <si>
    <t>PvUI111.02G064300.1</t>
  </si>
  <si>
    <t>GO:0005525</t>
  </si>
  <si>
    <t>PvUI111.08G156600.1</t>
  </si>
  <si>
    <t>PvUI111.02G282800.1</t>
  </si>
  <si>
    <t>PvUI111.07G135300.1</t>
  </si>
  <si>
    <t>PvUI111.02G289700.1</t>
  </si>
  <si>
    <t>PvUI111.02G195900.1</t>
  </si>
  <si>
    <t>PvUI111.10G051700.1</t>
  </si>
  <si>
    <t>PvUI111.09G208700.1</t>
  </si>
  <si>
    <t>PvUI111.02G167300.1</t>
  </si>
  <si>
    <t>PvUI111.03G287600.1</t>
  </si>
  <si>
    <t>PvUI111.09G193400.1</t>
  </si>
  <si>
    <t>PvUI111.08G090800.1</t>
  </si>
  <si>
    <t>PvUI111.04G042700.1</t>
  </si>
  <si>
    <t>PvUI111.10G064700.1</t>
  </si>
  <si>
    <t>PvUI111.03G008000.1</t>
  </si>
  <si>
    <t>PvUI111.01G056700.1</t>
  </si>
  <si>
    <t>PvUI111.01G131300.1</t>
  </si>
  <si>
    <t>PvUI111.05G113400.1</t>
  </si>
  <si>
    <t>PvUI111.02G314900.1</t>
  </si>
  <si>
    <t>PvUI111.04G090700.1</t>
  </si>
  <si>
    <t>GO:0046856</t>
  </si>
  <si>
    <t>PvUI111.07G234700.1</t>
  </si>
  <si>
    <t>PvUI111.06G204500.1</t>
  </si>
  <si>
    <t>PvUI111.02G256100.1</t>
  </si>
  <si>
    <t>PvUI111.02G195700.1</t>
  </si>
  <si>
    <t>PvUI111.10G159800.1</t>
  </si>
  <si>
    <t>PvUI111.07G172000.1</t>
  </si>
  <si>
    <t>PvUI111.08G073500.1</t>
  </si>
  <si>
    <t>PvUI111.03G294700.1</t>
  </si>
  <si>
    <t>PvUI111.07G055800.1</t>
  </si>
  <si>
    <t>PvUI111.09G118700.1</t>
  </si>
  <si>
    <t>GO:0004568</t>
  </si>
  <si>
    <t>PvUI111.02G248400.1</t>
  </si>
  <si>
    <t>PvUI111.05G099300.1</t>
  </si>
  <si>
    <t>PvUI111.04G152900.1</t>
  </si>
  <si>
    <t>PvUI111.01G076700.1</t>
  </si>
  <si>
    <t>GO:0005471</t>
  </si>
  <si>
    <t>PvUI111.04G140700.1</t>
  </si>
  <si>
    <t>GO:0005216</t>
  </si>
  <si>
    <t>PvUI111.05G104900.1</t>
  </si>
  <si>
    <t>PvUI111.10G120800.1</t>
  </si>
  <si>
    <t>PvUI111.11G070800.1</t>
  </si>
  <si>
    <t>PvUI111.03G079300.1</t>
  </si>
  <si>
    <t>PvUI111.02G228000.1</t>
  </si>
  <si>
    <t>PvUI111.10G110300.1</t>
  </si>
  <si>
    <t>PvUI111.07G141500.1</t>
  </si>
  <si>
    <t>PvUI111.02G174300.1</t>
  </si>
  <si>
    <t>PvUI111.01G202200.1</t>
  </si>
  <si>
    <t>PvUI111.06G053700.1</t>
  </si>
  <si>
    <t>PvUI111.09G096000.1</t>
  </si>
  <si>
    <t>PvUI111.05G011900.1</t>
  </si>
  <si>
    <t>PvUI111.02G196200.1</t>
  </si>
  <si>
    <t>PvUI111.10G095900.1</t>
  </si>
  <si>
    <t>PvUI111.09G254800.1</t>
  </si>
  <si>
    <t>PvUI111.09G063300.1</t>
  </si>
  <si>
    <t>PvUI111.02G054500.1</t>
  </si>
  <si>
    <t>PvUI111.07G210300.1</t>
  </si>
  <si>
    <t>PvUI111.02G175100.1</t>
  </si>
  <si>
    <t>PvUI111.06G069200.1</t>
  </si>
  <si>
    <t>PvUI111.06G139100.1</t>
  </si>
  <si>
    <t>PvUI111.05G081300.1</t>
  </si>
  <si>
    <t>PvUI111.08G184800.1</t>
  </si>
  <si>
    <t>PvUI111.06G108300.1</t>
  </si>
  <si>
    <t>GO:0009772</t>
  </si>
  <si>
    <t>PvUI111.02G056900.1</t>
  </si>
  <si>
    <t>GO:0004222</t>
  </si>
  <si>
    <t>PvUI111.04G042600.1</t>
  </si>
  <si>
    <t>PvUI111.02G227200.1</t>
  </si>
  <si>
    <t>PvUI111.11G114100.1</t>
  </si>
  <si>
    <t>GO:0000723</t>
  </si>
  <si>
    <t>PvUI111.02G016200.1</t>
  </si>
  <si>
    <t>PvUI111.03G061300.1</t>
  </si>
  <si>
    <t>PvUI111.06G035700.1</t>
  </si>
  <si>
    <t>PvUI111.01G189200.1</t>
  </si>
  <si>
    <t>PvUI111.01G077400.1</t>
  </si>
  <si>
    <t>PvUI111.11G016300.1</t>
  </si>
  <si>
    <t>GO:0003993</t>
  </si>
  <si>
    <t>PvUI111.08G151700.1</t>
  </si>
  <si>
    <t>PvUI111.06G033500.1</t>
  </si>
  <si>
    <t>PvUI111.04G115500.1</t>
  </si>
  <si>
    <t>PvUI111.01G120400.1</t>
  </si>
  <si>
    <t>PvUI111.11G040500.1</t>
  </si>
  <si>
    <t>PvUI111.07G086000.1</t>
  </si>
  <si>
    <t>PvUI111.09G208500.1</t>
  </si>
  <si>
    <t>PvUI111.05G091900.1</t>
  </si>
  <si>
    <t>PvUI111.11G178900.1</t>
  </si>
  <si>
    <t>PvUI111.10G164200.1</t>
  </si>
  <si>
    <t>GO:0008107</t>
  </si>
  <si>
    <t>PvUI111.06G118300.1</t>
  </si>
  <si>
    <t>PvUI111.04G020700.1</t>
  </si>
  <si>
    <t>PvUI111.01G236900.1</t>
  </si>
  <si>
    <t>PvUI111.11G101900.1</t>
  </si>
  <si>
    <t>PvUI111.10G094300.1</t>
  </si>
  <si>
    <t>PvUI111.07G132500.1</t>
  </si>
  <si>
    <t>PvUI111.03G028400.1</t>
  </si>
  <si>
    <t>PvUI111.11G110700.1</t>
  </si>
  <si>
    <t>GO:0000287</t>
  </si>
  <si>
    <t>PvUI111.11G110900.1</t>
  </si>
  <si>
    <t>PvUI111.03G256700.1</t>
  </si>
  <si>
    <t>PvUI111.06G135300.1</t>
  </si>
  <si>
    <t>PvUI111.04G075600.1</t>
  </si>
  <si>
    <t>PvUI111.04G042800.1</t>
  </si>
  <si>
    <t>PvUI111.02G077700.1</t>
  </si>
  <si>
    <t>PvUI111.08G229100.1</t>
  </si>
  <si>
    <t>GO:0001510</t>
  </si>
  <si>
    <t>PvUI111.09G223700.1</t>
  </si>
  <si>
    <t>PvUI111.03G281700.1</t>
  </si>
  <si>
    <t>PvUI111.02G089700.1</t>
  </si>
  <si>
    <t>PvUI111.06G049200.1</t>
  </si>
  <si>
    <t>PvUI111.04G166500.1</t>
  </si>
  <si>
    <t>PvUI111.05G022500.1</t>
  </si>
  <si>
    <t>PvUI111.08G259500.1</t>
  </si>
  <si>
    <t>PvUI111.02G167600.1</t>
  </si>
  <si>
    <t>GO:0006810</t>
  </si>
  <si>
    <t>PvUI111.07G262800.1</t>
  </si>
  <si>
    <t>PvUI111.08G163500.1</t>
  </si>
  <si>
    <t>PvUI111.02G140800.1</t>
  </si>
  <si>
    <t>PvUI111.09G051500.1</t>
  </si>
  <si>
    <t>GO:0000062</t>
  </si>
  <si>
    <t>PvUI111.06G030300.1</t>
  </si>
  <si>
    <t>PvUI111.04G042900.1</t>
  </si>
  <si>
    <t>PvUI111.06G042300.1</t>
  </si>
  <si>
    <t>PvUI111.03G282600.1</t>
  </si>
  <si>
    <t>PvUI111.03G049300.1</t>
  </si>
  <si>
    <t>PvUI111.11G176100.1</t>
  </si>
  <si>
    <t>PvUI111.07G016500.1</t>
  </si>
  <si>
    <t>PvUI111.02G237900.1</t>
  </si>
  <si>
    <t>GO:0005789</t>
  </si>
  <si>
    <t>PvUI111.08G234100.1</t>
  </si>
  <si>
    <t>PvUI111.08G072600.1</t>
  </si>
  <si>
    <t>PvUI111.07G062200.1</t>
  </si>
  <si>
    <t>PvUI111.07G037400.1</t>
  </si>
  <si>
    <t>GO:0008375</t>
  </si>
  <si>
    <t>PvUI111.04G005700.1</t>
  </si>
  <si>
    <t>PvUI111.03G069800.1</t>
  </si>
  <si>
    <t>PvUI111.03G192700.1</t>
  </si>
  <si>
    <t>PvUI111.02G259200.1</t>
  </si>
  <si>
    <t>PvUI111.04G075700.1</t>
  </si>
  <si>
    <t>GO:0000387</t>
  </si>
  <si>
    <t>PvUI111.04G078600.1</t>
  </si>
  <si>
    <t>PvUI111.03G036800.1</t>
  </si>
  <si>
    <t>PvUI111.05G034000.1</t>
  </si>
  <si>
    <t>PvUI111.06G182700.1</t>
  </si>
  <si>
    <t>GO:0006508</t>
  </si>
  <si>
    <t>PvUI111.02G004200.1</t>
  </si>
  <si>
    <t>PvUI111.01G166100.1</t>
  </si>
  <si>
    <t>PvUI111.02G234100.1</t>
  </si>
  <si>
    <t>PvUI111.05G074100.1</t>
  </si>
  <si>
    <t>GO:0004747</t>
  </si>
  <si>
    <t>PvUI111.01G157800.1</t>
  </si>
  <si>
    <t>PvUI111.11G122800.1</t>
  </si>
  <si>
    <t>PvUI111.07G038300.1</t>
  </si>
  <si>
    <t>PvUI111.10G046300.1</t>
  </si>
  <si>
    <t>PvUI111.04G005800.1</t>
  </si>
  <si>
    <t>PvUI111.08G210400.1</t>
  </si>
  <si>
    <t>PvUI111.11G084700.1</t>
  </si>
  <si>
    <t>PvUI111.01G132400.1</t>
  </si>
  <si>
    <t>PvUI111.09G067800.1</t>
  </si>
  <si>
    <t>PvUI111.06G177300.1</t>
  </si>
  <si>
    <t>GO:0003924</t>
  </si>
  <si>
    <t>PvUI111.05G126700.1</t>
  </si>
  <si>
    <t>GO:0080019</t>
  </si>
  <si>
    <t>PvUI111.01G155400.1</t>
  </si>
  <si>
    <t>PvUI111.02G182000.1</t>
  </si>
  <si>
    <t>PvUI111.05G022600.1</t>
  </si>
  <si>
    <t>PvUI111.08G192100.1</t>
  </si>
  <si>
    <t>PvUI111.07G135700.1</t>
  </si>
  <si>
    <t>GO:0000079</t>
  </si>
  <si>
    <t>PvUI111.10G022800.1</t>
  </si>
  <si>
    <t>GO:0003934</t>
  </si>
  <si>
    <t>PvUI111.05G110600.1</t>
  </si>
  <si>
    <t>PvUI111.10G074700.1</t>
  </si>
  <si>
    <t>PvUI111.04G147000.1</t>
  </si>
  <si>
    <t>PvUI111.01G176000.1</t>
  </si>
  <si>
    <t>PvUI111.10G095300.1</t>
  </si>
  <si>
    <t>PvUI111.07G139400.1</t>
  </si>
  <si>
    <t>PvUI111.09G068300.1</t>
  </si>
  <si>
    <t>PvUI111.06G043700.1</t>
  </si>
  <si>
    <t>PvUI111.07G007000.1</t>
  </si>
  <si>
    <t>GO:0006807</t>
  </si>
  <si>
    <t>PvUI111.06G066300.1</t>
  </si>
  <si>
    <t>PvUI111.05G053000.1</t>
  </si>
  <si>
    <t>PvUI111.01G137000.1</t>
  </si>
  <si>
    <t>GO:0000049</t>
  </si>
  <si>
    <t>PvUI111.02G113400.1</t>
  </si>
  <si>
    <t>PvUI111.05G115600.1</t>
  </si>
  <si>
    <t>PvUI111.01G152200.1</t>
  </si>
  <si>
    <t>GO:0000226</t>
  </si>
  <si>
    <t>PvUI111.06G082300.1</t>
  </si>
  <si>
    <t>PvUI111.08G059700.1</t>
  </si>
  <si>
    <t>PvUI111.04G169500.1</t>
  </si>
  <si>
    <t>PvUI111.06G046800.1</t>
  </si>
  <si>
    <t>PvUI111.11G168700.1</t>
  </si>
  <si>
    <t>PvUI111.01G050000.1</t>
  </si>
  <si>
    <t>PvUI111.10G033200.1</t>
  </si>
  <si>
    <t>PvUI111.04G131200.1</t>
  </si>
  <si>
    <t>PvUI111.04G061700.1</t>
  </si>
  <si>
    <t>PvUI111.03G204900.1</t>
  </si>
  <si>
    <t>PvUI111.07G217700.1</t>
  </si>
  <si>
    <t>PvUI111.06G138900.1</t>
  </si>
  <si>
    <t>PvUI111.03G124000.1</t>
  </si>
  <si>
    <t>PvUI111.04G005600.1</t>
  </si>
  <si>
    <t>PvUI111.03G027400.1</t>
  </si>
  <si>
    <t>PvUI111.10G106000.1</t>
  </si>
  <si>
    <t>PvUI111.06G052800.1</t>
  </si>
  <si>
    <t>PvUI111.10G039600.1</t>
  </si>
  <si>
    <t>PvUI111.04G065500.1</t>
  </si>
  <si>
    <t>PvUI111.09G243300.1</t>
  </si>
  <si>
    <t>PvUI111.06G091500.1</t>
  </si>
  <si>
    <t>PvUI111.09G144700.1</t>
  </si>
  <si>
    <t>PvUI111.09G016200.1</t>
  </si>
  <si>
    <t>GO:0006621</t>
  </si>
  <si>
    <t>PvUI111.01G070800.1</t>
  </si>
  <si>
    <t>PvUI111.02G080900.1</t>
  </si>
  <si>
    <t>PvUI111.09G029200.1</t>
  </si>
  <si>
    <t>PvUI111.02G222000.1</t>
  </si>
  <si>
    <t>PvUI111.03G109500.1</t>
  </si>
  <si>
    <t>PvUI111.03G068100.1</t>
  </si>
  <si>
    <t>PvUI111.04G134100.1</t>
  </si>
  <si>
    <t>PvUI111.03G254200.1</t>
  </si>
  <si>
    <t>PvUI111.07G092600.1</t>
  </si>
  <si>
    <t>PvUI111.08G131500.1</t>
  </si>
  <si>
    <t>PvUI111.11G045900.1</t>
  </si>
  <si>
    <t>GO:0003796</t>
  </si>
  <si>
    <t>PvUI111.02G204700.1</t>
  </si>
  <si>
    <t>PvUI111.01G169900.1</t>
  </si>
  <si>
    <t>PvUI111.02G091200.1</t>
  </si>
  <si>
    <t>PvUI111.01G069200.1</t>
  </si>
  <si>
    <t>PvUI111.11G046900.1</t>
  </si>
  <si>
    <t>GO:0004146</t>
  </si>
  <si>
    <t>PvUI111.03G165500.1</t>
  </si>
  <si>
    <t>PvUI111.08G287100.1</t>
  </si>
  <si>
    <t>PvUI111.10G098900.1</t>
  </si>
  <si>
    <t>PvUI111.08G209300.1</t>
  </si>
  <si>
    <t>PvUI111.08G069900.1</t>
  </si>
  <si>
    <t>PvUI111.02G124700.1</t>
  </si>
  <si>
    <t>PvUI111.02G180900.1</t>
  </si>
  <si>
    <t>PvUI111.05G033000.1</t>
  </si>
  <si>
    <t>PvUI111.11G008100.1</t>
  </si>
  <si>
    <t>PvUI111.10G108600.1</t>
  </si>
  <si>
    <t>PvUI111.02G012200.1</t>
  </si>
  <si>
    <t>PvUI111.07G135100.1</t>
  </si>
  <si>
    <t>GO:0019825</t>
  </si>
  <si>
    <t>PvUI111.09G067900.1</t>
  </si>
  <si>
    <t>PvUI111.06G130000.1</t>
  </si>
  <si>
    <t>PvUI111.07G234600.1</t>
  </si>
  <si>
    <t>PvUI111.06G227300.1</t>
  </si>
  <si>
    <t>GO:0003746</t>
  </si>
  <si>
    <t>PvUI111.08G192400.1</t>
  </si>
  <si>
    <t>PvUI111.08G028300.1</t>
  </si>
  <si>
    <t>PvUI111.01G058600.1</t>
  </si>
  <si>
    <t>GO:0000159</t>
  </si>
  <si>
    <t>PvUI111.08G053200.1</t>
  </si>
  <si>
    <t>PvUI111.11G213600.1</t>
  </si>
  <si>
    <t>PvUI111.02G176200.1</t>
  </si>
  <si>
    <t>PvUI111.06G225200.1</t>
  </si>
  <si>
    <t>GO:0015095</t>
  </si>
  <si>
    <t>PvUI111.08G205600.1</t>
  </si>
  <si>
    <t>PvUI111.08G245300.1</t>
  </si>
  <si>
    <t>PvUI111.05G101500.1</t>
  </si>
  <si>
    <t>PvUI111.10G006000.1</t>
  </si>
  <si>
    <t>GO:0005507</t>
  </si>
  <si>
    <t>PvUI111.01G197400.1</t>
  </si>
  <si>
    <t>PvUI111.06G025600.1</t>
  </si>
  <si>
    <t>PvUI111.04G083200.1</t>
  </si>
  <si>
    <t>PvUI111.07G229400.1</t>
  </si>
  <si>
    <t>PvUI111.03G268100.1</t>
  </si>
  <si>
    <t>PvUI111.11G007800.1</t>
  </si>
  <si>
    <t>PvUI111.02G149700.1</t>
  </si>
  <si>
    <t>GO:0003904</t>
  </si>
  <si>
    <t>PvUI111.11G007600.1</t>
  </si>
  <si>
    <t>PvUI111.01G063900.1</t>
  </si>
  <si>
    <t>PvUI111.11G192500.1</t>
  </si>
  <si>
    <t>GO:0032266</t>
  </si>
  <si>
    <t>PvUI111.10G137600.1</t>
  </si>
  <si>
    <t>PvUI111.03G255700.1</t>
  </si>
  <si>
    <t>PvUI111.03G140500.1</t>
  </si>
  <si>
    <t>PvUI111.02G285800.1</t>
  </si>
  <si>
    <t>PvUI111.01G138300.1</t>
  </si>
  <si>
    <t>PvUI111.07G093900.1</t>
  </si>
  <si>
    <t>PvUI111.10G127900.1</t>
  </si>
  <si>
    <t>PvUI111.06G034600.1</t>
  </si>
  <si>
    <t>GO:0000148</t>
  </si>
  <si>
    <t>PvUI111.01G174800.1</t>
  </si>
  <si>
    <t>PvUI111.08G142400.1</t>
  </si>
  <si>
    <t>PvUI111.01G141700.1</t>
  </si>
  <si>
    <t>PvUI111.01G174900.1</t>
  </si>
  <si>
    <t>PvUI111.08G153100.1</t>
  </si>
  <si>
    <t>PvUI111.03G264500.1</t>
  </si>
  <si>
    <t>PvUI111.05G070700.1</t>
  </si>
  <si>
    <t>PvUI111.07G123100.1</t>
  </si>
  <si>
    <t>PvUI111.05G171700.1</t>
  </si>
  <si>
    <t>PvUI111.L004400.1</t>
  </si>
  <si>
    <t>GO:0004526</t>
  </si>
  <si>
    <t>PvUI111.03G053700.1</t>
  </si>
  <si>
    <t>PvUI111.08G164100.1</t>
  </si>
  <si>
    <t>PvUI111.06G135600.1</t>
  </si>
  <si>
    <t>PvUI111.02G258900.1</t>
  </si>
  <si>
    <t>PvUI111.07G067500.1</t>
  </si>
  <si>
    <t>PvUI111.01G127800.1</t>
  </si>
  <si>
    <t>PvUI111.03G183700.1</t>
  </si>
  <si>
    <t>PvUI111.07G203600.1</t>
  </si>
  <si>
    <t>PvUI111.03G093100.1</t>
  </si>
  <si>
    <t>PvUI111.01G111700.1</t>
  </si>
  <si>
    <t>PvUI111.03G005700.1</t>
  </si>
  <si>
    <t>PvUI111.01G184400.1</t>
  </si>
  <si>
    <t>PvUI111.09G056500.1</t>
  </si>
  <si>
    <t>PvUI111.06G209300.1</t>
  </si>
  <si>
    <t>GO:0016791</t>
  </si>
  <si>
    <t>PvUI111.08G158600.1</t>
  </si>
  <si>
    <t>GO:0010277</t>
  </si>
  <si>
    <t>PvUI111.08G036400.1</t>
  </si>
  <si>
    <t>PvUI111.05G105400.1</t>
  </si>
  <si>
    <t>PvUI111.06G068400.1</t>
  </si>
  <si>
    <t>GO:0009228</t>
  </si>
  <si>
    <t>PvUI111.07G267400.1</t>
  </si>
  <si>
    <t>PvUI111.05G072900.1</t>
  </si>
  <si>
    <t>PvUI111.02G043500.1</t>
  </si>
  <si>
    <t>PvUI111.06G174800.1</t>
  </si>
  <si>
    <t>PvUI111.09G011300.1</t>
  </si>
  <si>
    <t>PvUI111.08G181100.1</t>
  </si>
  <si>
    <t>GO:0006855</t>
  </si>
  <si>
    <t>PvUI111.05G009400.1</t>
  </si>
  <si>
    <t>PvUI111.05G115400.1</t>
  </si>
  <si>
    <t>PvUI111.07G093100.1</t>
  </si>
  <si>
    <t>PvUI111.05G061300.1</t>
  </si>
  <si>
    <t>PvUI111.01G112800.1</t>
  </si>
  <si>
    <t>PvUI111.01G180300.1</t>
  </si>
  <si>
    <t>PvUI111.07G179800.1</t>
  </si>
  <si>
    <t>GO:0042742</t>
  </si>
  <si>
    <t>PvUI111.05G052900.1</t>
  </si>
  <si>
    <t>PvUI111.09G160900.1</t>
  </si>
  <si>
    <t>PvUI111.07G101200.1</t>
  </si>
  <si>
    <t>PvUI111.01G037100.1</t>
  </si>
  <si>
    <t>PvUI111.01G054100.1</t>
  </si>
  <si>
    <t>PvUI111.05G084400.1</t>
  </si>
  <si>
    <t>PvUI111.03G208300.1</t>
  </si>
  <si>
    <t>PvUI111.11G112000.1</t>
  </si>
  <si>
    <t>PvUI111.07G222400.1</t>
  </si>
  <si>
    <t>PvUI111.11G145800.1</t>
  </si>
  <si>
    <t>PvUI111.11G172100.1</t>
  </si>
  <si>
    <t>PvUI111.03G163400.1</t>
  </si>
  <si>
    <t>PvUI111.05G103800.1</t>
  </si>
  <si>
    <t>PvUI111.02G068500.1</t>
  </si>
  <si>
    <t>PvUI111.08G152300.1</t>
  </si>
  <si>
    <t>PvUI111.11G025000.1</t>
  </si>
  <si>
    <t>PvUI111.11G222700.1</t>
  </si>
  <si>
    <t>GO:0000155</t>
  </si>
  <si>
    <t>PvUI111.09G076700.1</t>
  </si>
  <si>
    <t>GO:0071949</t>
  </si>
  <si>
    <t>PvUI111.07G180300.1</t>
  </si>
  <si>
    <t>PvUI111.02G033500.1</t>
  </si>
  <si>
    <t>GO:0001678</t>
  </si>
  <si>
    <t>PvUI111.08G228200.1</t>
  </si>
  <si>
    <t>PvUI111.09G146700.1</t>
  </si>
  <si>
    <t>PvUI111.01G007900.1</t>
  </si>
  <si>
    <t>PvUI111.07G099800.1</t>
  </si>
  <si>
    <t>PvUI111.08G124800.1</t>
  </si>
  <si>
    <t>PvUI111.03G105400.1</t>
  </si>
  <si>
    <t>PvUI111.02G150400.1</t>
  </si>
  <si>
    <t>PvUI111.01G201700.1</t>
  </si>
  <si>
    <t>PvUI111.06G113600.1</t>
  </si>
  <si>
    <t>PvUI111.09G111700.1</t>
  </si>
  <si>
    <t>PvUI111.09G094200.1</t>
  </si>
  <si>
    <t>GO:0003999</t>
  </si>
  <si>
    <t>PvUI111.02G048300.1</t>
  </si>
  <si>
    <t>PvUI111.07G025000.1</t>
  </si>
  <si>
    <t>PvUI111.03G174900.1</t>
  </si>
  <si>
    <t>PvUI111.03G034900.1</t>
  </si>
  <si>
    <t>PvUI111.08G075500.1</t>
  </si>
  <si>
    <t>PvUI111.07G150000.1</t>
  </si>
  <si>
    <t>PvUI111.10G082100.1</t>
  </si>
  <si>
    <t>PvUI111.02G096100.1</t>
  </si>
  <si>
    <t>PvUI111.10G154400.1</t>
  </si>
  <si>
    <t>PvUI111.01G219000.1</t>
  </si>
  <si>
    <t>PvUI111.08G169300.1</t>
  </si>
  <si>
    <t>PvUI111.04G048400.1</t>
  </si>
  <si>
    <t>GO:0016998</t>
  </si>
  <si>
    <t>PvUI111.01G180500.1</t>
  </si>
  <si>
    <t>PvUI111.06G032200.1</t>
  </si>
  <si>
    <t>PvUI111.03G077300.1</t>
  </si>
  <si>
    <t>PvUI111.07G202800.1</t>
  </si>
  <si>
    <t>PvUI111.07G253800.1</t>
  </si>
  <si>
    <t>PvUI111.10G039400.1</t>
  </si>
  <si>
    <t>PvUI111.09G136200.1</t>
  </si>
  <si>
    <t>PvUI111.06G131500.1</t>
  </si>
  <si>
    <t>PvUI111.08G226400.1</t>
  </si>
  <si>
    <t>PvUI111.01G117400.1</t>
  </si>
  <si>
    <t>PvUI111.05G187300.1</t>
  </si>
  <si>
    <t>PvUI111.03G102300.1</t>
  </si>
  <si>
    <t>PvUI111.07G202900.1</t>
  </si>
  <si>
    <t>PvUI111.07G088500.1</t>
  </si>
  <si>
    <t>PvUI111.04G031100.1</t>
  </si>
  <si>
    <t>PvUI111.01G147900.1</t>
  </si>
  <si>
    <t>PvUI111.02G186200.1</t>
  </si>
  <si>
    <t>PvUI111.08G082900.1</t>
  </si>
  <si>
    <t>PvUI111.02G328600.1</t>
  </si>
  <si>
    <t>PvUI111.01G049100.1</t>
  </si>
  <si>
    <t>PvUI111.09G242500.1</t>
  </si>
  <si>
    <t>PvUI111.06G130800.1</t>
  </si>
  <si>
    <t>PvUI111.07G125400.1</t>
  </si>
  <si>
    <t>PvUI111.11G080300.1</t>
  </si>
  <si>
    <t>PvUI111.01G154600.1</t>
  </si>
  <si>
    <t>PvUI111.01G078400.1</t>
  </si>
  <si>
    <t>PvUI111.06G108800.1</t>
  </si>
  <si>
    <t>GO:0042254</t>
  </si>
  <si>
    <t>PvUI111.01G096200.1</t>
  </si>
  <si>
    <t>PvUI111.07G009000.1</t>
  </si>
  <si>
    <t>PvUI111.08G255800.1</t>
  </si>
  <si>
    <t>PvUI111.02G117900.1</t>
  </si>
  <si>
    <t>PvUI111.03G036400.1</t>
  </si>
  <si>
    <t>PvUI111.09G123900.1</t>
  </si>
  <si>
    <t>GO:0003950</t>
  </si>
  <si>
    <t>PvUI111.01G154400.1</t>
  </si>
  <si>
    <t>PvUI111.09G006900.1</t>
  </si>
  <si>
    <t>PvUI111.06G032300.1</t>
  </si>
  <si>
    <t>PvUI111.07G042200.1</t>
  </si>
  <si>
    <t>PvUI111.08G152400.1</t>
  </si>
  <si>
    <t>GO:0000244</t>
  </si>
  <si>
    <t>PvUI111.02G321200.1</t>
  </si>
  <si>
    <t>PvUI111.01G173900.1</t>
  </si>
  <si>
    <t>PvUI111.01G106900.1</t>
  </si>
  <si>
    <t>GO:0006672</t>
  </si>
  <si>
    <t>PvUI111.04G080300.1</t>
  </si>
  <si>
    <t>PvUI111.10G038400.1</t>
  </si>
  <si>
    <t>PvUI111.07G149800.1</t>
  </si>
  <si>
    <t>PvUI111.09G198700.1</t>
  </si>
  <si>
    <t>PvUI111.02G293800.1</t>
  </si>
  <si>
    <t>PvUI111.06G169700.1</t>
  </si>
  <si>
    <t>PvUI111.07G057000.1</t>
  </si>
  <si>
    <t>PvUI111.01G049300.1</t>
  </si>
  <si>
    <t>PvUI111.02G326800.1</t>
  </si>
  <si>
    <t>PvUI111.05G094400.1</t>
  </si>
  <si>
    <t>PvUI111.09G110000.1</t>
  </si>
  <si>
    <t>PvUI111.07G116600.1</t>
  </si>
  <si>
    <t>PvUI111.10G046900.1</t>
  </si>
  <si>
    <t>PvUI111.09G024400.1</t>
  </si>
  <si>
    <t>PvUI111.09G122000.1</t>
  </si>
  <si>
    <t>PvUI111.02G307000.1</t>
  </si>
  <si>
    <t>PvUI111.07G073800.1</t>
  </si>
  <si>
    <t>PvUI111.06G026700.1</t>
  </si>
  <si>
    <t>PvUI111.08G229200.1</t>
  </si>
  <si>
    <t>GO:0005576</t>
  </si>
  <si>
    <t>PvUI111.04G048600.1</t>
  </si>
  <si>
    <t>PvUI111.08G172500.1</t>
  </si>
  <si>
    <t>PvUI111.11G155500.1</t>
  </si>
  <si>
    <t>PvUI111.07G186600.1</t>
  </si>
  <si>
    <t>PvUI111.09G262700.1</t>
  </si>
  <si>
    <t>PvUI111.03G288800.1</t>
  </si>
  <si>
    <t>PvUI111.03G067300.1</t>
  </si>
  <si>
    <t>PvUI111.09G006500.1</t>
  </si>
  <si>
    <t>PvUI111.01G230800.1</t>
  </si>
  <si>
    <t>PvUI111.07G180900.1</t>
  </si>
  <si>
    <t>PvUI111.08G170700.1</t>
  </si>
  <si>
    <t>PvUI111.03G257000.1</t>
  </si>
  <si>
    <t>PvUI111.11G139700.1</t>
  </si>
  <si>
    <t>PvUI111.03G090500.1</t>
  </si>
  <si>
    <t>GO:0003978</t>
  </si>
  <si>
    <t>PvUI111.09G145700.1</t>
  </si>
  <si>
    <t>PvUI111.09G094400.1</t>
  </si>
  <si>
    <t>GO:0015078</t>
  </si>
  <si>
    <t>PvUI111.11G138300.1</t>
  </si>
  <si>
    <t>PvUI111.08G084300.1</t>
  </si>
  <si>
    <t>PvUI111.03G249800.1</t>
  </si>
  <si>
    <t>PvUI111.08G025400.1</t>
  </si>
  <si>
    <t>GO:0004616</t>
  </si>
  <si>
    <t>PvUI111.07G045500.1</t>
  </si>
  <si>
    <t>PvUI111.03G101200.1</t>
  </si>
  <si>
    <t>PvUI111.01G105500.1</t>
  </si>
  <si>
    <t>PvUI111.02G050400.1</t>
  </si>
  <si>
    <t>PvUI111.08G240000.1</t>
  </si>
  <si>
    <t>PvUI111.11G141400.1</t>
  </si>
  <si>
    <t>PvUI111.01G190100.1</t>
  </si>
  <si>
    <t>PvUI111.02G154100.1</t>
  </si>
  <si>
    <t>PvUI111.11G175300.1</t>
  </si>
  <si>
    <t>PvUI111.05G158600.1</t>
  </si>
  <si>
    <t>PvUI111.02G287700.1</t>
  </si>
  <si>
    <t>PvUI111.03G202300.1</t>
  </si>
  <si>
    <t>PvUI111.03G285500.1</t>
  </si>
  <si>
    <t>PvUI111.03G038900.1</t>
  </si>
  <si>
    <t>PvUI111.01G050100.1</t>
  </si>
  <si>
    <t>PvUI111.02G242900.1</t>
  </si>
  <si>
    <t>GO:0004721</t>
  </si>
  <si>
    <t>PvUI111.11G141200.1</t>
  </si>
  <si>
    <t>PvUI111.10G031900.1</t>
  </si>
  <si>
    <t>PvUI111.10G066000.1</t>
  </si>
  <si>
    <t>PvUI111.03G067700.1</t>
  </si>
  <si>
    <t>PvUI111.04G079000.1</t>
  </si>
  <si>
    <t>GO:0005887</t>
  </si>
  <si>
    <t>PvUI111.11G038200.1</t>
  </si>
  <si>
    <t>PvUI111.08G151600.1</t>
  </si>
  <si>
    <t>PvUI111.11G143600.1</t>
  </si>
  <si>
    <t>PvUI111.09G130300.1</t>
  </si>
  <si>
    <t>PvUI111.06G124100.1</t>
  </si>
  <si>
    <t>PvUI111.08G100700.1</t>
  </si>
  <si>
    <t>PvUI111.09G217500.1</t>
  </si>
  <si>
    <t>PvUI111.02G230900.1</t>
  </si>
  <si>
    <t>PvUI111.06G073800.1</t>
  </si>
  <si>
    <t>GO:0008080</t>
  </si>
  <si>
    <t>PvUI111.06G073900.1</t>
  </si>
  <si>
    <t>PvUI111.06G074000.1</t>
  </si>
  <si>
    <t>PvUI111.05G136500.1</t>
  </si>
  <si>
    <t>PvUI111.07G083400.1</t>
  </si>
  <si>
    <t>PvUI111.02G063100.1</t>
  </si>
  <si>
    <t>PvUI111.02G302300.1</t>
  </si>
  <si>
    <t>PvUI111.03G147100.1</t>
  </si>
  <si>
    <t>PvUI111.07G091500.1</t>
  </si>
  <si>
    <t>PvUI111.01G092800.1</t>
  </si>
  <si>
    <t>PvUI111.09G025700.1</t>
  </si>
  <si>
    <t>PvUI111.02G149000.1</t>
  </si>
  <si>
    <t>PvUI111.03G091200.1</t>
  </si>
  <si>
    <t>PvUI111.09G215900.1</t>
  </si>
  <si>
    <t>PvUI111.03G003500.1</t>
  </si>
  <si>
    <t>PvUI111.01G115000.1</t>
  </si>
  <si>
    <t>PvUI111.02G211400.1</t>
  </si>
  <si>
    <t>PvUI111.06G214600.1</t>
  </si>
  <si>
    <t>PvUI111.08G119300.1</t>
  </si>
  <si>
    <t>PvUI111.08G056800.1</t>
  </si>
  <si>
    <t>GO:0008428</t>
  </si>
  <si>
    <t>PvUI111.07G015700.1</t>
  </si>
  <si>
    <t>PvUI111.02G230000.1</t>
  </si>
  <si>
    <t>PvUI111.08G142900.1</t>
  </si>
  <si>
    <t>PvUI111.02G038000.1</t>
  </si>
  <si>
    <t>PvUI111.06G201300.1</t>
  </si>
  <si>
    <t>PvUI111.02G283000.1</t>
  </si>
  <si>
    <t>GO:0003779</t>
  </si>
  <si>
    <t>PvUI111.09G118400.1</t>
  </si>
  <si>
    <t>PvUI111.03G266500.1</t>
  </si>
  <si>
    <t>PvUI111.07G202300.1</t>
  </si>
  <si>
    <t>PvUI111.11G022100.1</t>
  </si>
  <si>
    <t>PvUI111.03G218000.1</t>
  </si>
  <si>
    <t>PvUI111.09G217300.1</t>
  </si>
  <si>
    <t>PvUI111.10G038600.1</t>
  </si>
  <si>
    <t>PvUI111.04G050700.1</t>
  </si>
  <si>
    <t>GO:0003871</t>
  </si>
  <si>
    <t>PvUI111.06G005300.1</t>
  </si>
  <si>
    <t>PvUI111.01G113200.1</t>
  </si>
  <si>
    <t>PvUI111.06G172800.1</t>
  </si>
  <si>
    <t>PvUI111.09G250600.1</t>
  </si>
  <si>
    <t>PvUI111.06G007000.1</t>
  </si>
  <si>
    <t>PvUI111.06G027600.1</t>
  </si>
  <si>
    <t>PvUI111.02G065000.1</t>
  </si>
  <si>
    <t>PvUI111.07G242200.1</t>
  </si>
  <si>
    <t>GO:0004367</t>
  </si>
  <si>
    <t>PvUI111.03G278100.1</t>
  </si>
  <si>
    <t>PvUI111.08G090000.1</t>
  </si>
  <si>
    <t>PvUI111.02G190400.1</t>
  </si>
  <si>
    <t>PvUI111.03G270700.1</t>
  </si>
  <si>
    <t>PvUI111.03G158100.1</t>
  </si>
  <si>
    <t>PvUI111.09G121400.1</t>
  </si>
  <si>
    <t>PvUI111.03G048600.1</t>
  </si>
  <si>
    <t>PvUI111.02G237100.1</t>
  </si>
  <si>
    <t>PvUI111.07G000100.1</t>
  </si>
  <si>
    <t>GO:0004177</t>
  </si>
  <si>
    <t>PvUI111.02G159900.1</t>
  </si>
  <si>
    <t>PvUI111.05G085000.1</t>
  </si>
  <si>
    <t>PvUI111.03G113500.1</t>
  </si>
  <si>
    <t>PvUI111.09G229300.1</t>
  </si>
  <si>
    <t>PvUI111.09G008900.1</t>
  </si>
  <si>
    <t>PvUI111.03G152500.1</t>
  </si>
  <si>
    <t>PvUI111.01G141200.1</t>
  </si>
  <si>
    <t>PvUI111.10G093300.1</t>
  </si>
  <si>
    <t>PvUI111.09G116500.1</t>
  </si>
  <si>
    <t>GO:0005085</t>
  </si>
  <si>
    <t>PvUI111.06G180800.1</t>
  </si>
  <si>
    <t>PvUI111.02G285100.1</t>
  </si>
  <si>
    <t>PvUI111.05G137100.1</t>
  </si>
  <si>
    <t>PvUI111.07G136000.1</t>
  </si>
  <si>
    <t>PvUI111.10G072400.1</t>
  </si>
  <si>
    <t>PvUI111.07G139900.1</t>
  </si>
  <si>
    <t>PvUI111.02G281400.1</t>
  </si>
  <si>
    <t>PvUI111.01G116100.1</t>
  </si>
  <si>
    <t>PvUI111.07G009100.1</t>
  </si>
  <si>
    <t>PvUI111.06G075000.1</t>
  </si>
  <si>
    <t>PvUI111.09G025600.1</t>
  </si>
  <si>
    <t>PvUI111.02G137400.1</t>
  </si>
  <si>
    <t>PvUI111.02G188200.1</t>
  </si>
  <si>
    <t>PvUI111.01G096700.1</t>
  </si>
  <si>
    <t>PvUI111.04G096100.1</t>
  </si>
  <si>
    <t>PvUI111.10G069500.1</t>
  </si>
  <si>
    <t>PvUI111.02G012400.1</t>
  </si>
  <si>
    <t>PvUI111.10G080800.1</t>
  </si>
  <si>
    <t>PvUI111.07G157500.1</t>
  </si>
  <si>
    <t>GO:0006744</t>
  </si>
  <si>
    <t>PvUI111.09G180800.1</t>
  </si>
  <si>
    <t>PvUI111.04G032800.1</t>
  </si>
  <si>
    <t>PvUI111.06G198900.1</t>
  </si>
  <si>
    <t>PvUI111.02G065500.1</t>
  </si>
  <si>
    <t>PvUI111.07G223000.1</t>
  </si>
  <si>
    <t>PvUI111.09G122600.1</t>
  </si>
  <si>
    <t>PvUI111.08G097300.1</t>
  </si>
  <si>
    <t>PvUI111.03G157300.1</t>
  </si>
  <si>
    <t>PvUI111.06G115400.1</t>
  </si>
  <si>
    <t>PvUI111.07G241700.1</t>
  </si>
  <si>
    <t>GO:0003743</t>
  </si>
  <si>
    <t>PvUI111.09G225100.1</t>
  </si>
  <si>
    <t>PvUI111.08G141400.1</t>
  </si>
  <si>
    <t>PvUI111.09G193100.1</t>
  </si>
  <si>
    <t>PvUI111.05G158200.1</t>
  </si>
  <si>
    <t>PvUI111.03G032400.1</t>
  </si>
  <si>
    <t>PvUI111.03G031200.1</t>
  </si>
  <si>
    <t>PvUI111.02G133000.1</t>
  </si>
  <si>
    <t>PvUI111.10G031600.1</t>
  </si>
  <si>
    <t>PvUI111.11G173300.1</t>
  </si>
  <si>
    <t>PvUI111.06G211100.1</t>
  </si>
  <si>
    <t>GO:0001522</t>
  </si>
  <si>
    <t>PvUI111.04G093400.1</t>
  </si>
  <si>
    <t>PvUI111.06G056400.1</t>
  </si>
  <si>
    <t>PvUI111.01G070700.1</t>
  </si>
  <si>
    <t>PvUI111.11G006200.1</t>
  </si>
  <si>
    <t>PvUI111.05G060700.1</t>
  </si>
  <si>
    <t>PvUI111.09G149800.1</t>
  </si>
  <si>
    <t>PvUI111.07G185400.1</t>
  </si>
  <si>
    <t>GO:0005315</t>
  </si>
  <si>
    <t>PvUI111.05G144200.1</t>
  </si>
  <si>
    <t>GO:0000786</t>
  </si>
  <si>
    <t>PvUI111.01G070600.1</t>
  </si>
  <si>
    <t>PvUI111.07G112800.1</t>
  </si>
  <si>
    <t>PvUI111.08G238700.1</t>
  </si>
  <si>
    <t>PvUI111.02G014100.1</t>
  </si>
  <si>
    <t>GO:0006486</t>
  </si>
  <si>
    <t>PvUI111.05G083700.1</t>
  </si>
  <si>
    <t>PvUI111.01G091400.1</t>
  </si>
  <si>
    <t>GO:0009186</t>
  </si>
  <si>
    <t>PvUI111.11G112200.1</t>
  </si>
  <si>
    <t>PvUI111.05G055700.1</t>
  </si>
  <si>
    <t>PvUI111.11G036100.1</t>
  </si>
  <si>
    <t>PvUI111.03G142900.1</t>
  </si>
  <si>
    <t>PvUI111.02G108400.1</t>
  </si>
  <si>
    <t>GO:0008446</t>
  </si>
  <si>
    <t>PvUI111.07G191200.1</t>
  </si>
  <si>
    <t>PvUI111.08G244300.1</t>
  </si>
  <si>
    <t>PvUI111.01G104300.1</t>
  </si>
  <si>
    <t>PvUI111.09G040200.1</t>
  </si>
  <si>
    <t>PvUI111.08G230000.1</t>
  </si>
  <si>
    <t>PvUI111.02G289800.1</t>
  </si>
  <si>
    <t>PvUI111.01G011300.1</t>
  </si>
  <si>
    <t>PvUI111.06G226700.1</t>
  </si>
  <si>
    <t>PvUI111.04G043600.1</t>
  </si>
  <si>
    <t>PvUI111.03G278700.1</t>
  </si>
  <si>
    <t>PvUI111.02G264400.1</t>
  </si>
  <si>
    <t>PvUI111.02G038600.1</t>
  </si>
  <si>
    <t>PvUI111.07G047600.1</t>
  </si>
  <si>
    <t>PvUI111.09G194600.1</t>
  </si>
  <si>
    <t>PvUI111.07G119100.1</t>
  </si>
  <si>
    <t>PvUI111.10G006500.1</t>
  </si>
  <si>
    <t>GO:0000930</t>
  </si>
  <si>
    <t>PvUI111.03G117600.1</t>
  </si>
  <si>
    <t>GO:0004478</t>
  </si>
  <si>
    <t>PvUI111.03G258800.1</t>
  </si>
  <si>
    <t>PvUI111.01G244600.1</t>
  </si>
  <si>
    <t>PvUI111.01G177700.1</t>
  </si>
  <si>
    <t>PvUI111.05G057200.1</t>
  </si>
  <si>
    <t>PvUI111.03G121300.1</t>
  </si>
  <si>
    <t>lnL_branch model</t>
  </si>
  <si>
    <t>lnL_null model</t>
  </si>
  <si>
    <t>p-val</t>
  </si>
  <si>
    <t>ΔdN/dS</t>
  </si>
  <si>
    <t>dN/dS tree</t>
  </si>
  <si>
    <t>dN/dS Common bean branch</t>
  </si>
  <si>
    <t>dN/dS  tree_null model</t>
  </si>
  <si>
    <t>Gene model Mesoamerican UI111 genome</t>
  </si>
  <si>
    <t>(1 of 2) 1.11.1.21 - Catalase peroxidase</t>
  </si>
  <si>
    <t>(1 of 12) K06966 - uncharacterized protein (K06966)</t>
  </si>
  <si>
    <t>(1 of 178) PF00847 - AP2 domain (AP2)</t>
  </si>
  <si>
    <t>(1 of 1) PTHR31388//PTHR31388:SF4 - FAMILY NOT NAMED // PEROXIDASE 9</t>
  </si>
  <si>
    <t>(1 of 3) K03064 - 26S proteasome regulatory subunit T4 (PSMC6, RPT4)</t>
  </si>
  <si>
    <t>(1 of 2) K06287 - septum formation protein (maf)</t>
  </si>
  <si>
    <t>(1 of 3) PTHR31496:SF7 - TRANSCRIPTION REPRESSOR KAN1-RELATED</t>
  </si>
  <si>
    <t>(1 of 2) PTHR13018//PTHR13018:SF31 - PROBABLE MEMBRANE PROTEIN DUF221-RELATED // LIPASE/HYDROLASE</t>
  </si>
  <si>
    <t>(1 of 51) K09338 - homeobox-leucine zipper protein (HD-ZIP)</t>
  </si>
  <si>
    <t>(1 of 2) 5.3.99.5 - Thromboxane-A synthase / Thromboxane synthetase</t>
  </si>
  <si>
    <t>(1 of 1) KOG3318 - Predicted membrane protein</t>
  </si>
  <si>
    <t>(1 of 88) 3.1.4.46 - Glycerophosphodiester phosphodiesterase / Glycerophosphoryl diester phosphodiesterase</t>
  </si>
  <si>
    <t>(1 of 17) PF00069//PF13947 - Protein kinase domain (Pkinase) // Wall-associated receptor kinase galacturonan-binding (GUB_WAK_bind)</t>
  </si>
  <si>
    <t>(1 of 38) K04733 - interleukin-1 receptor-associated kinase 4 (IRAK4)</t>
  </si>
  <si>
    <t>(1 of 1) PTHR23024//PTHR23024:SF184 - MEMBER OF 'GDXG' FAMILY OF LIPOLYTIC ENZYMES // SUBFAMILY NOT NAMED</t>
  </si>
  <si>
    <t>(1 of 2) K15196 - transcription factor IIIB 90 kDa subunit (BRF1, GTF3B)</t>
  </si>
  <si>
    <t>(1 of 3) K02895 - large subunit ribosomal protein L24 (RP-L24, MRPL24, rplX)</t>
  </si>
  <si>
    <t>(1 of 2) PTHR33077:SF8 - PROTEIN TIFY 8</t>
  </si>
  <si>
    <t>(1 of 2) PTHR10257:SF25 - SERINE/THREONINE PROTEIN PHOSPHATASE 2A 57 KDA REGULATORY SUBUNIT B' IOTA ISOFORM</t>
  </si>
  <si>
    <t>(1 of 8) PF00069//PF00582 - Protein kinase domain (Pkinase) // Universal stress protein family (Usp)</t>
  </si>
  <si>
    <t>(1 of 31) PTHR23155//PTHR23155:SF563 - LEUCINE-RICH REPEAT-CONTAINING PROTEIN // SUBFAMILY NOT NAMED</t>
  </si>
  <si>
    <t>(1 of 2) PTHR10641//PTHR10641:SF496 - MYB-LIKE DNA-BINDING PROTEIN MYB // SUBFAMILY NOT NAMED</t>
  </si>
  <si>
    <t>(1 of 1) PF00069//PF07645 - Protein kinase domain (Pkinase) // Calcium-binding EGF domain (EGF_CA)</t>
  </si>
  <si>
    <t>(1 of 2) PTHR10615//PTHR10615:SF100 - HISTONE ACETYLTRANSFERASE // SUBFAMILY NOT NAMED</t>
  </si>
  <si>
    <t>(1 of 14) 2.3.1.74 - Naringenin-chalcone synthase / Flavonone synthase</t>
  </si>
  <si>
    <t>(1 of 2) PTHR11260//PTHR11260:SF274 - GLUTATHIONE S-TRANSFERASE, GST, SUPERFAMILY, GST DOMAIN CONTAINING // GLUTATHIONE S-TRANSFERASE TCHQD</t>
  </si>
  <si>
    <t>(1 of 1) PTHR31187//PTHR31187:SF0 - FAMILY NOT NAMED // TLC ATP/ADP TRANSPORTER</t>
  </si>
  <si>
    <t>(1 of 2) PTHR32295:SF33 - PROTEIN IQ-DOMAIN 21</t>
  </si>
  <si>
    <t>(1 of 20) PF07714//PF13947 - Protein tyrosine kinase (Pkinase_Tyr) // Wall-associated receptor kinase galacturonan-binding (GUB_WAK_bind)</t>
  </si>
  <si>
    <t>(1 of 4) PTHR22950//PTHR22950:SF208 - AMINO ACID TRANSPORTER // SUBFAMILY NOT NAMED</t>
  </si>
  <si>
    <t>(1 of 2) PTHR10168:SF62 - GLUTAREDOXIN-C7-RELATED</t>
  </si>
  <si>
    <t>(1 of 3) K10808 - ribonucleoside-diphosphate reductase subunit M2 (RRM2)</t>
  </si>
  <si>
    <t>(1 of 34) PF01344 - Kelch motif (Kelch_1)</t>
  </si>
  <si>
    <t>(1 of 1) K01895 - acetyl-CoA synthetase (ACSS, acs)</t>
  </si>
  <si>
    <t>(1 of 3) PTHR31062//PTHR31062:SF15 - FAMILY NOT NAMED // XYLOGLUCAN ENDOTRANSGLUCOSYLASE/HYDROLASE PROTEIN 4-RELATED</t>
  </si>
  <si>
    <t>(1 of 2) PTHR22952//PTHR22952:SF192 - CAMP-RESPONSE ELEMENT BINDING PROTEIN-RELATED // SUBFAMILY NOT NAMED</t>
  </si>
  <si>
    <t>(1 of 5) K02870 - large subunit ribosomal protein L12e (RP-L12e, RPL12)</t>
  </si>
  <si>
    <t>(1 of 25) PF05970//PF14214 - PIF1-like helicase (PIF1) // Helitron helicase-like domain at N-terminus (Helitron_like_N)</t>
  </si>
  <si>
    <t>(1 of 2) K04711 - dihydroceramidase (ACER3, YDC1)</t>
  </si>
  <si>
    <t>(1 of 11) PF02689//PF05970//PF14214 - Helicase (Herpes_Helicase) // PIF1-like helicase (PIF1) // Helitron helicase-like domain at N-terminus (Helitron_like_N)</t>
  </si>
  <si>
    <t>(1 of 40) KOG0987 - DNA helicase PIF1/RRM3</t>
  </si>
  <si>
    <t>(1 of 2) PTHR11062//PTHR11062:SF95 - EXOSTOSIN  HEPARAN SULFATE GLYCOSYLTRANSFERASE -RELATED // SUBFAMILY NOT NAMED</t>
  </si>
  <si>
    <t>(1 of 8) 1.13.11.19 - Cysteamine dioxygenase / Persulfurase</t>
  </si>
  <si>
    <t>(1 of 6) K01209 - alpha-N-arabinofuranosidase (E3.2.1.55, abfA)</t>
  </si>
  <si>
    <t>(1 of 2) PTHR23086//PTHR23086:SF37 - PHOSPHATIDYLINOSITOL-4-PHOSPHATE 5-KINASE // PHOSPHATIDYLINOSITOL 4-PHOSPHATE 5-KINASE 4-RELATED</t>
  </si>
  <si>
    <t>(1 of 7) PTHR10209//PTHR10209:SF182 - OXIDOREDUCTASE, 2OG-FE II  OXYGENASE FAMILY PROTEIN // SUBFAMILY NOT NAMED</t>
  </si>
  <si>
    <t>(1 of 140) 3.6.4.12 - DNA helicase</t>
  </si>
  <si>
    <t>(1 of 2) PTHR30071:SF7 - CYTOCHROME C ASSEMBLY PROTEIN-RELATED</t>
  </si>
  <si>
    <t>(1 of 2) K02950 - small subunit ribosomal protein S12 (RP-S12, MRPS12, rpsL)</t>
  </si>
  <si>
    <t>(1 of 1) K14169 - cytoplasmic tRNA 2-thiolation protein 2 (CTU2, NCS2)</t>
  </si>
  <si>
    <t>(1 of 1) K01408 - insulysin (IDE, ide)</t>
  </si>
  <si>
    <t>(1 of 2) PF01535//PF14432 - PPR repeat (PPR) // DYW family of nucleic acid deaminases (DYW_deaminase)</t>
  </si>
  <si>
    <t>(1 of 2) PTHR22601:SF8 - OLIGOPEPTIDE TRANSPORTER 1-RELATED</t>
  </si>
  <si>
    <t>(1 of 6) PTHR27000//PTHR27000:SF136 - FAMILY NOT NAMED // POLYGALACTURONASE INHIBITOR 1-RELATED</t>
  </si>
  <si>
    <t>(1 of 1) PTHR12313//PTHR12313:SF14 - RNF5 // E3 UBIQUITIN-PROTEIN LIGASE RMA1-RELATED</t>
  </si>
  <si>
    <t>(1 of 1) K16570 - gamma-tubulin complex component 3 (TUBGCP3, GCP3)</t>
  </si>
  <si>
    <t>(1 of 3) K14493 - gibberellin receptor GID1 (GID1)</t>
  </si>
  <si>
    <t>(1 of 3) PTHR26312//PTHR26312:SF81 - FAMILY NOT NAMED // PHOTOSYSTEM I ASSEMBLY PROTEIN YCF3</t>
  </si>
  <si>
    <t>(1 of 2) PTHR23500//PTHR23500:SF112 - FAMILY NOT NAMED // SUGAR TRANSPORTER ERD6-LIKE 7</t>
  </si>
  <si>
    <t>(1 of 7) PTHR13683//PTHR13683:SF268 - ASPARTYL PROTEASES // EUKARYOTIC ASPARTYL PROTEASE FAMILY PROTEIN</t>
  </si>
  <si>
    <t>(1 of 3) K13407 - fatty acid omega-hydroxylase (CYP94A1)</t>
  </si>
  <si>
    <t>(1 of 4) PTHR10108:SF906 - METHYLTRANSFERASE PMT1-RELATED</t>
  </si>
  <si>
    <t>(1 of 2) PTHR24223:SF189 - ABC TRANSPORTER C FAMILY MEMBER 5</t>
  </si>
  <si>
    <t>(1 of 6) 3.6.3.17 - Monosaccharide-transporting ATPase</t>
  </si>
  <si>
    <t>(1 of 5) 3.6.3.34 - Iron-chelate-transporting ATPase</t>
  </si>
  <si>
    <t>(1 of 197) PF00400 - WD domain, G-beta repeat (WD40)</t>
  </si>
  <si>
    <t>(1 of 11) K11254 - histone H4 (H4)</t>
  </si>
  <si>
    <t>(1 of 1) PTHR13345:SF4 - PROTEIN UXT</t>
  </si>
  <si>
    <t>(1 of 60) PF05970 - PIF1-like helicase (PIF1)</t>
  </si>
  <si>
    <t>(1 of 3) PTHR24177//PTHR24177:SF10 - FAMILY NOT NAMED // ANKYRIN REPEAT-CONTAINING PROTEIN</t>
  </si>
  <si>
    <t>(1 of 3) PTHR24031:SF336 - ATP-DEPENDENT RNA HELICASE DDX52-RELATED</t>
  </si>
  <si>
    <t>(1 of 1) PTHR23293:SF9 - FAD SYNTHASE</t>
  </si>
  <si>
    <t>(1 of 3) PTHR21576//PTHR21576:SF18 - UNCHARACTERIZED NODULIN-LIKE PROTEIN // SUBFAMILY NOT NAMED</t>
  </si>
  <si>
    <t>(1 of 3) PTHR31802:SF5 - HISTONE DEACETYLASE HDT2-RELATED</t>
  </si>
  <si>
    <t>(1 of 5) PTHR19241//PTHR19241:SF261 - ATP-BINDING CASSETTE TRANSPORTER // SUBFAMILY NOT NAMED</t>
  </si>
  <si>
    <t>(1 of 12) K01193 - beta-fructofuranosidase (E3.2.1.26, sacA)</t>
  </si>
  <si>
    <t>(1 of 94) PF02365 - No apical meristem (NAM) protein (NAM)</t>
  </si>
  <si>
    <t>(1 of 1) PTHR10168//PTHR10168:SF74 - GLUTAREDOXIN // ELECTRON CARRIER/ PROTEIN DISULFIDE OXIDOREDUCTASE-RELATED</t>
  </si>
  <si>
    <t>(1 of 4) K02883 - large subunit ribosomal protein L18e (RP-L18e, RPL18)</t>
  </si>
  <si>
    <t>(1 of 8) PTHR31707//PTHR31707:SF3 - FAMILY NOT NAMED // PECTINESTERASE/PECTINESTERASE INHIBITOR 13-RELATED</t>
  </si>
  <si>
    <t>(1 of 1) PTHR12725//PTHR12725:SF49 - HALOACID DEHALOGENASE-LIKE HYDROLASE // SUBFAMILY NOT NAMED</t>
  </si>
  <si>
    <t>(1 of 2) PTHR31867:SF34 - EXPANSIN-A17-RELATED</t>
  </si>
  <si>
    <t>(1 of 9) K19355 - mannan endo-1,4-beta-mannosidase (MAN)</t>
  </si>
  <si>
    <t>(1 of 5) PF15699 - NPR1 interacting (NPR1_interact)</t>
  </si>
  <si>
    <t>(1 of 1) KOG2011 - Sister chromatid cohesion complex Cohesin, subunit STAG/IRR1/SCC3</t>
  </si>
  <si>
    <t>(1 of 9) PF12023 - Domain of unknown function (DUF3511) (DUF3511)</t>
  </si>
  <si>
    <t>(1 of 3) PTHR13301//PTHR13301:SF28 - X-BOX TRANSCRIPTION FACTOR-RELATED // SUBFAMILY NOT NAMED</t>
  </si>
  <si>
    <t>(1 of 3) PTHR11654//PTHR11654:SF128 - OLIGOPEPTIDE TRANSPORTER-RELATED // SUBFAMILY NOT NAMED</t>
  </si>
  <si>
    <t>(1 of 2) 2.1.1.203 - tRNA (cytosine(34)-C(5))-methyltransferase</t>
  </si>
  <si>
    <t>(1 of 1) PTHR22950//PTHR22950:SF219 - AMINO ACID TRANSPORTER // SUBFAMILY NOT NAMED</t>
  </si>
  <si>
    <t>(1 of 190) PF01535//PF13041 - PPR repeat (PPR) // PPR repeat family (PPR_2)</t>
  </si>
  <si>
    <t>(1 of 21) PF00651//PF03000 - BTB/POZ domain (BTB) // NPH3 family (NPH3)</t>
  </si>
  <si>
    <t>(1 of 3) K03097 - casein kinase II subunit alpha (CSNK2A)</t>
  </si>
  <si>
    <t>(1 of 7) PTHR11214:SF5 - BETA-1,3-GALACTOSYLTRANSFERASE 2-RELATED</t>
  </si>
  <si>
    <t>(1 of 4) K03801 - lipoyl(octanoyl) transferase (lipB)</t>
  </si>
  <si>
    <t>(1 of 3) KOG1457 - RNA binding protein (contains RRM repeats)</t>
  </si>
  <si>
    <t>(1 of 42) PF02701 - Dof domain, zinc finger (zf-Dof)</t>
  </si>
  <si>
    <t>(1 of 5) PTHR23500:SF154 - POLYOL TRANSPORTER 3-RELATED</t>
  </si>
  <si>
    <t>(1 of 2) PTHR19443//PTHR19443:SF6 - HEXOKINASE // HEXOKINASE-3-RELATED</t>
  </si>
  <si>
    <t>(1 of 2) K14290 - exportin-1 (XPO1, CRM1)</t>
  </si>
  <si>
    <t>(1 of 80) PF01535//PF13041//PF14432 - PPR repeat (PPR) // PPR repeat family (PPR_2) // DYW family of nucleic acid deaminases (DYW_deaminase)</t>
  </si>
  <si>
    <t>(1 of 2) PTHR12446//PTHR12446:SF21 - TESMIN/TSO1-RELATED // CRC DOMAIN-CONTAINING PROTEIN TSO1-RELATED</t>
  </si>
  <si>
    <t>(1 of 2) 3.2.2.22 - rRNA N-glycosylase / rRNA N-glycosidase</t>
  </si>
  <si>
    <t>(1 of 3) K02969 - small subunit ribosomal protein S20e (RP-S20e, RPS20)</t>
  </si>
  <si>
    <t>(1 of 3) PTHR27002//PTHR27002:SF34 - FAMILY NOT NAMED // G-TYPE LECTIN S-RECEPTOR-LIKE SERINE/THREONINE-PROTEIN KINASE RLK1</t>
  </si>
  <si>
    <t>(1 of 5) 3.4.24.12 - Envelysin / Sea-urchin-hatching proteinase</t>
  </si>
  <si>
    <t>(1 of 469) PF13041 - PPR repeat family (PPR_2)</t>
  </si>
  <si>
    <t>(1 of 53) PF10551 - MULE transposase domain (MULE)</t>
  </si>
  <si>
    <t>(1 of 1) K12272 - signal recognition particle receptor subunit beta (SRPRB, SRP102)</t>
  </si>
  <si>
    <t>(1 of 3) PTHR27001//PTHR27001:SF10 - FAMILY NOT NAMED // RECEPTOR-LIKE SERINE/THREONINE-PROTEIN KINASE ALE2</t>
  </si>
  <si>
    <t>(1 of 1) K03246 - translation initiation factor 3 subunit I (EIF3I)</t>
  </si>
  <si>
    <t>(1 of 14) PF07816 - Protein of unknown function (DUF1645) (DUF1645)</t>
  </si>
  <si>
    <t>(1 of 3) PTHR22870//PTHR22870:SF190 - REGULATOR OF CHROMOSOME CONDENSATION // SUBFAMILY NOT NAMED</t>
  </si>
  <si>
    <t>(1 of 1) PTHR24078//PTHR24078:SF242 - DNAJ HOMOLOG SUBFAMILY C MEMBER // CHAPERONE PROTEIN DNAJ 16-RELATED</t>
  </si>
  <si>
    <t>(1 of 2) PTHR11260:SF193 - GLUTATHIONE S-TRANSFERASE U11-RELATED</t>
  </si>
  <si>
    <t>(1 of 1) PTHR14363//PTHR14363:SF13 - HEPARANASE-RELATED // SUBFAMILY NOT NAMED</t>
  </si>
  <si>
    <t>(1 of 1) PTHR35688:SF2 - NAD(P)-LINKED OXIDOREDUCTASE-LIKE PROTEIN</t>
  </si>
  <si>
    <t>(1 of 2) KOG2861 - Uncharacterized conserved protein</t>
  </si>
  <si>
    <t>(1 of 234) PF00560 - Leucine Rich Repeat (LRR_1)</t>
  </si>
  <si>
    <t>(1 of 3) PTHR24298:SF45 - CYTOCHROME P450 89A2-RELATED</t>
  </si>
  <si>
    <t>(1 of 4) PTHR31301//PTHR31301:SF15 - FAMILY NOT NAMED // LOB DOMAIN-CONTAINING PROTEIN 4</t>
  </si>
  <si>
    <t>(1 of 1) 4.2.1.47 - GDP-mannose 4,6-dehydratase / Guanosine diphosphomannose oxidoreductase</t>
  </si>
  <si>
    <t>(1 of 2) PTHR27000:SF169 - LEUCINE-RICH REPEAT-CONTAINING PROTEIN</t>
  </si>
  <si>
    <t>(1 of 4) 2.8.1.1 - Thiosulfate sulfurtransferase / Thiosulfate thiotransferase</t>
  </si>
  <si>
    <t>(1 of 2) PTHR10177:SF250 - CYCLIN-B2-3-RELATED</t>
  </si>
  <si>
    <t>(1 of 3) PTHR27001:SF32 - INTERLEUKIN-1 RECEPTOR-ASSOCIATED KINASE 4 PROTEIN-RELATED</t>
  </si>
  <si>
    <t>(1 of 1) PTHR22762//PTHR22762:SF7 - ALPHA-GLUCOSIDASE // ALPHA GLUCOSIDASE-LIKE PROTEIN</t>
  </si>
  <si>
    <t>(1 of 26) PTHR23155//PTHR23155:SF505 - LEUCINE-RICH REPEAT-CONTAINING PROTEIN // SUBFAMILY NOT NAMED</t>
  </si>
  <si>
    <t>(1 of 47) PF01764 - Lipase (class 3) (Lipase_3)</t>
  </si>
  <si>
    <t>(1 of 1) K13806 - sn1-specific diacylglycerol lipase (DAGL)</t>
  </si>
  <si>
    <t>(1 of 2) K15448 - multifunctional methyltransferase subunit TRM112 (TRM112, TRMT112)</t>
  </si>
  <si>
    <t>(1 of 1) PTHR10288:SF160 - RNA-BINDING KH DOMAIN-CONTAINING PROTEIN</t>
  </si>
  <si>
    <t>(1 of 4) PTHR10638//PTHR10638:SF34 - COPPER AMINE OXIDASE // SUBFAMILY NOT NAMED</t>
  </si>
  <si>
    <t>(1 of 1) PTHR10211:SF0 - PHOTOREPAIR, ISOFORM A</t>
  </si>
  <si>
    <t>(1 of 1) PTHR11206//PTHR11206:SF93 - MULTIDRUG RESISTANCE PROTEIN // MATE EFFLUX FAMILY PROTEIN</t>
  </si>
  <si>
    <t>(1 of 2) KOG2714 - SETA binding protein SB1 and related proteins, contain BTB/POZ domain</t>
  </si>
  <si>
    <t>(1 of 2) PTHR24349//PTHR24349:SF95 - SERINE/THREONINE-PROTEIN KINASE // CALCIUM-DEPENDENT PROTEIN KINASE 3</t>
  </si>
  <si>
    <t>(1 of 92) PF03106 - WRKY DNA -binding domain (WRKY)</t>
  </si>
  <si>
    <t>(1 of 4) K01784 - UDP-glucose 4-epimerase (galE, GALE)</t>
  </si>
  <si>
    <t>(1 of 7) PTHR31194//PTHR31194:SF14 - SHN  SHINE , DNA BINDING / TRANSCRIPTION FACTOR // SUBFAMILY NOT NAMED</t>
  </si>
  <si>
    <t>(1 of 1) PTHR22811//PTHR22811:SF47 - TRANSMEMBRANE EMP24 DOMAIN-CONTAINING PROTEIN // EMP24/GP25L/P24 FAMILY/GOLD DOMAIN-CONTAINING PROTEIN-RELATED</t>
  </si>
  <si>
    <t>(1 of 2) K08818 - cell division cycle 2-like [EC:2.7.11.22] (CDC2L)</t>
  </si>
  <si>
    <t>(1 of 2) PTHR24198//PTHR24198:SF77 - ANKYRIN REPEAT AND PROTEIN KINASE DOMAIN-CONTAINING PROTEIN // SUBFAMILY NOT NAMED</t>
  </si>
  <si>
    <t>(1 of 2) PTHR31384//PTHR31384:SF3 - FAMILY NOT NAMED // AUXIN RESPONSE FACTOR 6</t>
  </si>
  <si>
    <t>(1 of 23) K04730 - interleukin-1 receptor-associated kinase 1 (IRAK1)</t>
  </si>
  <si>
    <t>(1 of 2) PTHR22951//PTHR22951:SF19 - CLATHRIN ASSEMBLY PROTEIN // SUBFAMILY NOT NAMED</t>
  </si>
  <si>
    <t>(1 of 1) K14713 - solute carrier family 39 (zinc transporter), member 7 (SLC39A7, KE4, ZIP7)</t>
  </si>
  <si>
    <t>(1 of 4) PTHR13301//PTHR13301:SF59 - X-BOX TRANSCRIPTION FACTOR-RELATED // CELLULOSE SYNTHASE A CATALYTIC SUBUNIT 7 [UDP-FORMING]</t>
  </si>
  <si>
    <t>(1 of 2) PTHR23076//PTHR23076:SF60 - METALLOPROTEASE M41 FTSH // SUBFAMILY NOT NAMED</t>
  </si>
  <si>
    <t>(1 of 1) PTHR11712//PTHR11712:SF226 - POLYKETIDE SYNTHASE-RELATED // 3-OXOACYL-[ACYL-CARRIER-PROTEIN] SYNTHASE I, CHLOROPLASTIC</t>
  </si>
  <si>
    <t>(1 of 1) K03031 - 26S proteasome regulatory subunit N12 (PSMD8, RPN12)</t>
  </si>
  <si>
    <t>(1 of 36) 1.3.3.8 - Tetrahydroberberine oxidase / THB oxidase</t>
  </si>
  <si>
    <t>(1 of 16) PF04852 - Protein of unknown function (DUF640) (DUF640)</t>
  </si>
  <si>
    <t>(1 of 2) PTHR10887//PTHR10887:SF369 - DNA2/NAM7 HELICASE FAMILY // DNA2/NAM7 HELICASE FAMILY PROTEIN</t>
  </si>
  <si>
    <t>(1 of 2) KOG2049 - Translational repressor MPT5/PUF4 and related RNA-binding proteins (Puf superfamily)</t>
  </si>
  <si>
    <t>(1 of 2) PTHR31279//PTHR31279:SF12 - FAMILY NOT NAMED // PHI-1-LIKE PROTEIN</t>
  </si>
  <si>
    <t>(1 of 2) PF00069//PF03388 - Protein kinase domain (Pkinase) // Legume-like lectin family (Lectin_leg-like)</t>
  </si>
  <si>
    <t>(1 of 1) 1.1.1.316 - L-galactose 1-dehydrogenase / L-galDH</t>
  </si>
  <si>
    <t>(1 of 2) PTHR10334//PTHR10334:SF200 - CYSTEINE-RICH SECRETORY PROTEIN-RELATED // SUBFAMILY NOT NAMED</t>
  </si>
  <si>
    <t>(1 of 1232) 2.7.11.1 - Non-specific serine/threonine protein kinase / Threonine-specific protein kinase</t>
  </si>
  <si>
    <t>(1 of 9) PTHR11527:SF158 - 17.6 KDA CLASS I HEAT SHOCK PROTEIN 1-RELATED</t>
  </si>
  <si>
    <t>(1 of 1) PTHR11132//PTHR11132:SF124 - SOLUTE CARRIER FAMILY 35 // SUBFAMILY NOT NAMED</t>
  </si>
  <si>
    <t>(1 of 1) PTHR11785//PTHR11785:SF359 - AMINO ACID TRANSPORTER // SUBFAMILY NOT NAMED</t>
  </si>
  <si>
    <t>(1 of 5) K14502 - protein brassinosteroid insensitive 2 (BIN2)</t>
  </si>
  <si>
    <t>(1 of 2) PTHR11566//PTHR11566:SF45 - DYNAMIN // DYNAMIN-RELATED PROTEIN 4C-RELATED</t>
  </si>
  <si>
    <t>(1 of 1) PTHR12413//PTHR12413:SF1 - DOLICHYL GLYCOSYLTRANSFERASE // DOLICHYL PYROPHOSPHATE MAN9GLCNAC2 ALPHA-1,3-GLUCOSYLTRANSFERASE</t>
  </si>
  <si>
    <t>(1 of 1) K17618 - ubiquitin-like domain-containing CTD phosphatase 1 [EC:3.1.3.16] (UBLCP1)</t>
  </si>
  <si>
    <t>(1 of 22) PF00190 - Cupin (Cupin_1)</t>
  </si>
  <si>
    <t>(1 of 2) PTHR33305:SF10 - ETHYLENE INSENSITIVE 3-LIKE 4 PROTEIN-RELATED</t>
  </si>
  <si>
    <t>(1 of 2) PTHR22951//PTHR22951:SF18 - CLATHRIN ASSEMBLY PROTEIN // SUBFAMILY NOT NAMED</t>
  </si>
  <si>
    <t>(1 of 7) PF01535//PF12854//PF13041//PF13812 - PPR repeat (PPR) // PPR repeat (PPR_1) // PPR repeat family (PPR_2) // Pentatricopeptide repeat domain (PPR_3)</t>
  </si>
  <si>
    <t>(1 of 270) PF00067 - Cytochrome P450 (p450)</t>
  </si>
  <si>
    <t>(1 of 2) K15901 - EKC/KEOPS complex subunit CGI121/TPRKB (CGI121, TPRKB)</t>
  </si>
  <si>
    <t>(1 of 1) PTHR31181//PTHR31181:SF50 - UNCHARACTERIZED // EGG CELL-SECRETED PROTEIN 1.2-RELATED</t>
  </si>
  <si>
    <t>(1 of 10) K11253 - histone H3 (H3)</t>
  </si>
  <si>
    <t>(1 of 3) PTHR11183:SF56 - UDP-GLUCURONATE:XYLAN ALPHA-GLUCURONOSYLTRANSFERASE 3-RELATED</t>
  </si>
  <si>
    <t>(1 of 1) 5.1.3.2//5.1.3.5 - UDP-glucose 4-epimerase / Uridine diphospho-galactose-4-epimerase // UDP-arabinose 4-epimerase</t>
  </si>
  <si>
    <t>(1 of 13) PF07714//PF08263 - Protein tyrosine kinase (Pkinase_Tyr) // Leucine rich repeat N-terminal domain (LRRNT_2)</t>
  </si>
  <si>
    <t>(1 of 3) PTHR11913//PTHR11913:SF30 - COFILIN-RELATED // ACTIN-DEPOLYMERIZING FACTOR 10-RELATED</t>
  </si>
  <si>
    <t>(1 of 3) PTHR19139//PTHR19139:SF169 - AQUAPORIN TRANSPORTER // AQUAPORIN PIP1-4-RELATED</t>
  </si>
  <si>
    <t>(1 of 13) PF01388 - ARID/BRIGHT DNA binding domain (ARID)</t>
  </si>
  <si>
    <t>(1 of 2) PTHR11751//PTHR11751:SF380 - SUBGROUP I AMINOTRANSFERASE RELATED // 1-AMINOCYCLOPROPANE-1-CARBOXYLATE SYNTHASE 2-RELATED</t>
  </si>
  <si>
    <t>(1 of 7) PF06697 - Protein of unknown function (DUF1191) (DUF1191)</t>
  </si>
  <si>
    <t>(1 of 4) 1.1.1.44 - Phosphogluconate dehydrogenase (NADP(+)-dependent, decarboxylating) / Phosphogluconic acid dehydrogenase</t>
  </si>
  <si>
    <t>(1 of 17) KOG0513 - Ca2+-independent phospholipase A2</t>
  </si>
  <si>
    <t>(1 of 5) PF06219 - Protein of unknown function (DUF1005) (DUF1005)</t>
  </si>
  <si>
    <t>(1 of 1) PTHR11062//PTHR11062:SF84 - EXOSTOSIN  HEPARAN SULFATE GLYCOSYLTRANSFERASE -RELATED // EXOSTOSIN FAMILY PROTEIN</t>
  </si>
  <si>
    <t>(1 of 4) PTHR12446//PTHR12446:SF14 - TESMIN/TSO1-RELATED // PROTEIN LIN-54 HOMOLOG</t>
  </si>
  <si>
    <t>(1 of 3) PTHR15907//PTHR15907:SF47 - FAMILY NOT NAMED // PROTEIN PLANT CADMIUM RESISTANCE 11-RELATED</t>
  </si>
  <si>
    <t>(1 of 1) K14011 - UBX domain-containing protein 6 (UBXN6, UBXD1)</t>
  </si>
  <si>
    <t>(1 of 27) PTHR11017//PTHR11017:SF155 - LEUCINE-RICH REPEAT-CONTAINING PROTEIN // SUBFAMILY NOT NAMED</t>
  </si>
  <si>
    <t>(1 of 17) PTHR11017//PTHR11017:SF162 - LEUCINE-RICH REPEAT-CONTAINING PROTEIN // SUBFAMILY NOT NAMED</t>
  </si>
  <si>
    <t>(1 of 3) PTHR31168//PTHR31168:SF1 - FAMILY NOT NAMED // DUF599 FAMILY PROTEIN</t>
  </si>
  <si>
    <t>(1 of 1) PTHR19241//PTHR19241:SF248 - ATP-BINDING CASSETTE TRANSPORTER // SUBFAMILY NOT NAMED</t>
  </si>
  <si>
    <t>(1 of 1) PTHR10314:SF79 - DOF-TYPE TRANSCRIPTION FACTOR TMO6</t>
  </si>
  <si>
    <t>(1 of 26) PTHR23155//PTHR23155:SF554 - LEUCINE-RICH REPEAT-CONTAINING PROTEIN // SUBFAMILY NOT NAMED</t>
  </si>
  <si>
    <t>(1 of 5) PTHR23500:SF47 - SUGAR TRANSPORT PROTEIN 10-RELATED</t>
  </si>
  <si>
    <t>(1 of 1) PTHR22298//PTHR22298:SF12 - ENDO-1,4-BETA-GLUCANASE // ENDOGLUCANASE 12-RELATED</t>
  </si>
  <si>
    <t>(1 of 4) PTHR22835//PTHR22835:SF163 - ZINC FINGER FYVE DOMAIN CONTAINING PROTEIN // SUBFAMILY NOT NAMED</t>
  </si>
  <si>
    <t>(1 of 1) PTHR13778:SF4 - GALACTURONOSYLTRANSFERASE-LIKE 3-RELATED</t>
  </si>
  <si>
    <t>(1 of 2) PTHR22950//PTHR22950:SF327 - AMINO ACID TRANSPORTER // LYSINE HISTIDINE TRANSPORTER-LIKE 6</t>
  </si>
  <si>
    <t>(1 of 5) PTHR11695//PTHR11695:SF588 - ALCOHOL DEHYDROGENASE RELATED // SUBFAMILY NOT NAMED</t>
  </si>
  <si>
    <t>(1 of 5) 3.1.30.1 - Aspergillus nuclease S(1) / Single-stranded-nucleate endonuclease</t>
  </si>
  <si>
    <t>(1 of 2) PTHR31561:SF5 - 3-KETOACYL-COA SYNTHASE 5-RELATED</t>
  </si>
  <si>
    <t>(1 of 15) K13947 - auxin efflux carrier family (PIN)</t>
  </si>
  <si>
    <t>(1 of 5) 2.3.1.12 - Dihydrolipoyllysine-residue acetyltransferase / Transacetylase X</t>
  </si>
  <si>
    <t>(1 of 2) KOG1256 - Long-chain acyl-CoA synthetases (AMP-forming)</t>
  </si>
  <si>
    <t>(1 of 1) PTHR11926//PTHR11926:SF379 - GLUCOSYL/GLUCURONOSYL TRANSFERASES // F11M15.8 PROTEIN-RELATED</t>
  </si>
  <si>
    <t>(1 of 3) PTHR27003:SF7 - RECEPTOR-LIKE PROTEIN KINASE ANXUR1-RELATED</t>
  </si>
  <si>
    <t>(1 of 3) PTHR11945:SF155 - AGAMOUS-LIKE MADS-BOX PROTEIN AGL8-RELATED</t>
  </si>
  <si>
    <t>(1 of 1) PTHR10358//PTHR10358:SF8 - ENDOSULFINE // SUBFAMILY NOT NAMED</t>
  </si>
  <si>
    <t>(1 of 3) 1.14.19.4 - Delta(8)-fatty-acid desaturase / SLD</t>
  </si>
  <si>
    <t>(1 of 1) PTHR12176//PTHR12176:SF18 - UNCHARACTERIZED // METHYLTRANSFERASE-LIKE PROTEIN 13</t>
  </si>
  <si>
    <t>(1 of 6) PTHR32285//PTHR32285:SF57 - FAMILY NOT NAMED // PROTEIN ALTERED XYLOGLUCAN 4</t>
  </si>
  <si>
    <t>(1 of 3) K11644 - paired amphipathic helix protein Sin3a (SIN3A)</t>
  </si>
  <si>
    <t>(1 of 3) K17255 - Rab GDP dissociation inhibitor (GDI1_2)</t>
  </si>
  <si>
    <t>(1 of 4) PTHR10264//PTHR10264:SF93 - BAND 7 PROTEIN-RELATED // SUBFAMILY NOT NAMED</t>
  </si>
  <si>
    <t>(1 of 3) PTHR11654//PTHR11654:SF98 - OLIGOPEPTIDE TRANSPORTER-RELATED // PROTEIN NRT1/ PTR FAMILY 4.5-RELATED</t>
  </si>
  <si>
    <t>(1 of 4) PTHR11654:SF20 - PROTEIN NRT1/ PTR FAMILY 2.12-RELATED</t>
  </si>
  <si>
    <t>(1 of 3) PTHR11017:SF151 - TIR-NBS-LRR CLASS DISEASE RESISTANCE PROTEIN-RELATED</t>
  </si>
  <si>
    <t>(1 of 1) PTHR10795:SF390 - SUBTILISIN-LIKE SERINE PROTEASE</t>
  </si>
  <si>
    <t>(1 of 2) PTHR32116//PTHR32116:SF7 - FAMILY NOT NAMED // GALACTURONOSYLTRANSFERASE 4-RELATED</t>
  </si>
  <si>
    <t>(1 of 2) PTHR12064//PTHR12064:SF32 - ANCIENT CONSERVED DOMAIN PROTEIN-RELATED // SUBFAMILY NOT NAMED</t>
  </si>
  <si>
    <t>(1 of 2) PTHR10366//PTHR10366:SF331 - NAD DEPENDENT EPIMERASE/DEHYDRATASE // BIFUNCTIONAL UDP-GLUCOSE 4-EPIMERASE AND UDP-XYLOSE 4-EPIMERASE 1</t>
  </si>
  <si>
    <t>(1 of 2) PTHR33115:SF3 - ARM REPEAT SUPERFAMILY PROTEIN-RELATED</t>
  </si>
  <si>
    <t>(1 of 105) PF00168 - C2 domain (C2)</t>
  </si>
  <si>
    <t>(1 of 2) PTHR12304:SF6 - INOSINE-URIDINE PREFERRING NUCLEOSIDE HYDROLASE FAMILY PROTEIN</t>
  </si>
  <si>
    <t>(1 of 2) 4.4.1.4 - Alliin lyase / L-cysteine sulfoxide lyase</t>
  </si>
  <si>
    <t>(1 of 1) 2.7.9.1 - Pyruvate, phosphate dikinase / Pyruvate,phosphate dikinase</t>
  </si>
  <si>
    <t>(1 of 97) 1.11.1.7 - Peroxidase / Lactoperoxidase</t>
  </si>
  <si>
    <t>(1 of 4) 1.3.1.3 - Delta(4)-3-oxosteroid 5-beta-reductase / Testosterone 5-beta-reductase</t>
  </si>
  <si>
    <t>(1 of 1) K02540 - DNA replication licensing factor MCM2 (MCM2)</t>
  </si>
  <si>
    <t>(1 of 7) PF13947//PF14380 - Wall-associated receptor kinase galacturonan-binding (GUB_WAK_bind) // Wall-associated receptor kinase C-terminal (WAK_assoc)</t>
  </si>
  <si>
    <t>(1 of 4) PTHR11964:SF16 - S-ADENOSYLMETHIONINE SYNTHASE 4</t>
  </si>
  <si>
    <t>(1 of 2) PTHR10666//PTHR10666:SF155 - UBIQUITIN // POLYUBIQUITIN 4</t>
  </si>
  <si>
    <t>(1 of 1) PTHR13856//PTHR13856:SF97 - VHS DOMAIN CONTAINING PROTEIN FAMILY // SUBFAMILY NOT NAMED</t>
  </si>
  <si>
    <t>(1 of 1) 5.1.99.1 - Methylmalonyl-CoA epimerase / Methylmalonyl-CoA racemase</t>
  </si>
  <si>
    <t>(1 of 3) PTHR10992//PTHR10992:SF893 - ALPHA/BETA HYDROLASE FOLD-CONTAINING PROTEIN // SUBFAMILY NOT NAMED</t>
  </si>
  <si>
    <t>(1 of 40) PF06203 - CCT motif (CCT)</t>
  </si>
  <si>
    <t>(1 of 1) K15441 - tRNA-specific adenosine deaminase 2 [EC:3.5.4.-] (TAD2, ADAT2)</t>
  </si>
  <si>
    <t>(1 of 15) PTHR31642//PTHR31642:SF57 - FAMILY NOT NAMED // SPERMIDINE HYDROXYCINNAMOYL TRANSFERASE</t>
  </si>
  <si>
    <t>(1 of 3) PTHR19375:SF229 - HEAT SHOCK 70 KDA PROTEIN 5</t>
  </si>
  <si>
    <t>(1 of 1) PTHR24093//PTHR24093:SF257 - FAMILY NOT NAMED // ATPASE 6, PLASMA MEMBRANE-TYPE</t>
  </si>
  <si>
    <t>(1 of 1) K02209 - DNA replication licensing factor MCM5 (MCM5, CDC46)</t>
  </si>
  <si>
    <t>(1 of 1) PTHR11689:SF66 - CHLORIDE CHANNEL-LIKE PROTEIN CLC-G-RELATED</t>
  </si>
  <si>
    <t>(1 of 2) PF12068 - Domain of unknown function (DUF3548) (DUF3548)</t>
  </si>
  <si>
    <t>(1 of 227) PF00076 - RNA recognition motif. (a.k.a. RRM, RBD, or RNP domain) (RRM_1)</t>
  </si>
  <si>
    <t>(1 of 7) PF06075 - Plant protein of unknown function (DUF936) (DUF936)</t>
  </si>
  <si>
    <t>(1 of 2) K05280 - flavonoid 3'-monooxygenase (E1.14.13.21)</t>
  </si>
  <si>
    <t>(1 of 3) PTHR27001//PTHR27001:SF160 - FAMILY NOT NAMED // PROTEIN KINASE 2A, CHLOROPLASTIC-RELATED</t>
  </si>
  <si>
    <t>(1 of 2) PTHR31301:SF21 - LOB DOMAIN-CONTAINING PROTEIN 27</t>
  </si>
  <si>
    <t>(1 of 2) PTHR12603//PTHR12603:SF5 - CCR4-NOT TRANSCRIPTION COMPLEX RELATED // RING/U-BOX DOMAIN-CONTAINING PROTEIN</t>
  </si>
  <si>
    <t>(1 of 6) PTHR10791//PTHR10791:SF42 - RAG1-ACTIVATING PROTEIN 1 // BIDIRECTIONAL SUGAR TRANSPORTER SWEET4-RELATED</t>
  </si>
  <si>
    <t>(1 of 2) PTHR19959//PTHR19959:SF156 - KINESIN LIGHT CHAIN // SUBFAMILY NOT NAMED</t>
  </si>
  <si>
    <t>(1 of 1) PF00514//PF01179//PF02727//PF02728 - Armadillo/beta-catenin-like repeat (Arm) // Copper amine oxidase, enzyme domain (Cu_amine_oxid) // Copper amine oxidase, N2 domain (Cu_amine_oxidN2) // Copper amine oxidase, N3 domain (Cu_amine_oxidN3)</t>
  </si>
  <si>
    <t>(1 of 1) PTHR22950//PTHR22950:SF268 - AMINO ACID TRANSPORTER // SUBFAMILY NOT NAMED</t>
  </si>
  <si>
    <t>(1 of 3) PTHR10891//PTHR10891:SF590 - EF-HAND CALCIUM-BINDING DOMAIN CONTAINING PROTEIN // SUBFAMILY NOT NAMED</t>
  </si>
  <si>
    <t>(1 of 3) PTHR10795//PTHR10795:SF3 - PROPROTEIN CONVERTASE SUBTILISIN/KEXIN // SUBFAMILY NOT NAMED</t>
  </si>
  <si>
    <t>(1 of 2) PTHR24298//PTHR24298:SF114 - FAMILY NOT NAMED // CYTOCHROME P450 - LIKE PROTEIN-RELATED</t>
  </si>
  <si>
    <t>(1 of 2) 1.1.1.27 - L-lactate dehydrogenase / L-lactic dehydrogenase</t>
  </si>
  <si>
    <t>(1 of 4) PTHR31692:SF10 - EXPANSIN-LIKE B1</t>
  </si>
  <si>
    <t>(1 of 41) PF02469 - Fasciclin domain (Fasciclin)</t>
  </si>
  <si>
    <t>(1 of 38) PF05678 - VQ motif (VQ)</t>
  </si>
  <si>
    <t>(1 of 2) 2.3.1.199//6.2.1.2 - Very-long-chain 3-oxoacyl-CoA synthase / Very-long-chain beta-ketoacyl-CoA synthase // Butyrate--CoA ligase / Fatty acid thiokinase (medium chain)</t>
  </si>
  <si>
    <t>(1 of 2) PTHR21495//PTHR21495:SF70 - NUCLEOPORIN-RELATED // SUBFAMILY NOT NAMED</t>
  </si>
  <si>
    <t>(1 of 5) 2.1.1.274 - Salicylate carboxymethyltransferase / Salicylate O-methyltransferase</t>
  </si>
  <si>
    <t>(1 of 1) PTHR10992//PTHR10992:SF804 - ALPHA/BETA HYDROLASE FOLD-CONTAINING PROTEIN // SUBFAMILY NOT NAMED</t>
  </si>
  <si>
    <t>(1 of 22) PF08263//PF13855 - Leucine rich repeat N-terminal domain (LRRNT_2) // Leucine rich repeat (LRR_8)</t>
  </si>
  <si>
    <t>(1 of 118) KOG0156 - Cytochrome P450 CYP2 subfamily</t>
  </si>
  <si>
    <t>(1 of 4) PF11833 - Protein of unknown function (DUF3353) (DUF3353)</t>
  </si>
  <si>
    <t>(1 of 4) K02938 - large subunit ribosomal protein L8e (RP-L8e, RPL8)</t>
  </si>
  <si>
    <t>(1 of 4) PTHR22601//PTHR22601:SF12 - ISP4 LIKE PROTEIN // SUBFAMILY NOT NAMED</t>
  </si>
  <si>
    <t>(1 of 1) PTHR13832//PTHR13832:SF237 - PROTEIN PHOSPHATASE 2C // PROTEIN PHOSPHATASE 2C 46-RELATED</t>
  </si>
  <si>
    <t>(1 of 4) 1.1.1.41 - Isocitrate dehydrogenase (NAD(+)) / Nicotinamide adenine dinucleotide isocitrate dehydrogenase</t>
  </si>
  <si>
    <t>(1 of 1) KOG1290 - Serine/threonine protein kinase</t>
  </si>
  <si>
    <t>(1 of 1) PTHR31181//PTHR31181:SF49 - UNCHARACTERIZED // EGG CELL-SECRETED PROTEIN 1.1</t>
  </si>
  <si>
    <t>(1 of 10) K06689 - ubiquitin-conjugating enzyme E2 D/E (UBE2D_E, UBC4, UBC5)</t>
  </si>
  <si>
    <t>(1 of 1) PTHR14155//PTHR14155:SF144 - RING FINGER DOMAIN-CONTAINING // SUBFAMILY NOT NAMED</t>
  </si>
  <si>
    <t>(1 of 2) PTHR14155//PTHR14155:SF153 - RING FINGER DOMAIN-CONTAINING // RING/U-BOX DOMAIN-CONTAINING PROTEIN</t>
  </si>
  <si>
    <t>(1 of 2) PTHR31096:SF13 - ACT DOMAIN-CONTAINING PROTEIN 5</t>
  </si>
  <si>
    <t>(1 of 2) K12858 - ATP-dependent RNA helicase DDX23/PRP28 (DDX23, PRP28)</t>
  </si>
  <si>
    <t>(1 of 251) PF13639 - Ring finger domain (zf-RING_2)</t>
  </si>
  <si>
    <t>(1 of 1) 1.3.1.91 - tRNA-dihydrouridine(20) synthase (NAD(P)(+)) / tRNA-dihydrouridine synthase 2</t>
  </si>
  <si>
    <t>(1 of 157) PF00010 - Helix-loop-helix DNA-binding domain (HLH)</t>
  </si>
  <si>
    <t>(1 of 3) K14962 - COMPASS component SWD2 (WDR82, SWD2, CPS35)</t>
  </si>
  <si>
    <t>(1 of 2) 2.1.1.270//2.1.1.46 - (+)-6a-hydroxymaackiain 3-O-methyltransferase / HM3OMT // Isoflavone 4'-O-methyltransferase</t>
  </si>
  <si>
    <t>(1 of 1) PTHR32387:SF0 - NO VEIN-LIKE PROTEIN-RELATED</t>
  </si>
  <si>
    <t>(1 of 5) 3.4.19.12//3.4.22.69 - Ubiquitinyl hydrolase 1 / Ubiquitin thiolesterase // SARS coronavirus main proteinase / Severe acute respiratory syndrome coronavirus main protease</t>
  </si>
  <si>
    <t>(1 of 1) PTHR35383//PTHR35383:SF1 - FAMILY NOT NAMED // MUCIN 12EA-RELATED</t>
  </si>
  <si>
    <t>(1 of 11) PTHR24296:SF1 - ALKANE HYDROXYLASE CYP96A15-RELATED</t>
  </si>
  <si>
    <t>(1 of 2) K05579 - NAD(P)H-quinone oxidoreductase subunit H (ndhH)</t>
  </si>
  <si>
    <t>(1 of 4) PF09366 - Protein of unknown function (DUF1997) (DUF1997)</t>
  </si>
  <si>
    <t>(1 of 2) PTHR24343//PTHR24343:SF156 - SERINE/THREONINE KINASE // SUBFAMILY NOT NAMED</t>
  </si>
  <si>
    <t>(1 of 2) PTHR11638//PTHR11638:SF121 - ATP-DEPENDENT CLP PROTEASE // CHAPERONE PROTEIN CLPB3, CHLOROPLASTIC</t>
  </si>
  <si>
    <t>(1 of 13) 2.3.1.115 - Isoflavone-7-O-beta-glucoside 6''-O-malonyltransferase / Flavone/flavonol 7-O-beta-D-glucoside malonyltransferase</t>
  </si>
  <si>
    <t>(1 of 7) PTHR11926//PTHR11926:SF280 - GLUCOSYL/GLUCURONOSYL TRANSFERASES // SUBFAMILY NOT NAMED</t>
  </si>
  <si>
    <t>(1 of 5) PTHR11926//PTHR11926:SF286 - GLUCOSYL/GLUCURONOSYL TRANSFERASES // SUBFAMILY NOT NAMED</t>
  </si>
  <si>
    <t>(1 of 3) PTHR11638//PTHR11638:SF116 - ATP-DEPENDENT CLP PROTEASE // SUBFAMILY NOT NAMED</t>
  </si>
  <si>
    <t>(1 of 6) K01180 - endo-1,3(4)-beta-glucanase (E3.2.1.6)</t>
  </si>
  <si>
    <t>(1 of 3) 2.1.1.14 - 5-methyltetrahydropteroyltriglutamate--homocysteine S-methyltransferase / Tetrahydropteroylglutamate-homocysteine transmethylase</t>
  </si>
  <si>
    <t>(1 of 1) PTHR22870//PTHR22870:SF206 - REGULATOR OF CHROMOSOME CONDENSATION // SUBFAMILY NOT NAMED</t>
  </si>
  <si>
    <t>(1 of 3) 1.14.13.53 - 4'-methoxyisoflavone 2'-hydroxylase / Isoflavone 2'-monooxygenase</t>
  </si>
  <si>
    <t>(1 of 99) PTHR23155//PTHR23155:SF414 - LEUCINE-RICH REPEAT-CONTAINING PROTEIN // SUBFAMILY NOT NAMED</t>
  </si>
  <si>
    <t>(1 of 2) PTHR12794//PTHR12794:SF2 - GEMIN2 // ARM REPEAT SUPERFAMILY PROTEIN</t>
  </si>
  <si>
    <t>(1 of 5) PTHR10797//PTHR10797:SF10 - CCR4-NOT TRANSCRIPTION COMPLEX SUBUNIT // SUBFAMILY NOT NAMED</t>
  </si>
  <si>
    <t>(1 of 10) K15378 - solute carrier family 45, member 1/2/4 (SLC45A1_2_4)</t>
  </si>
  <si>
    <t>(1 of 1) K14855 - ribosome assembly protein 4 (RSA4, NLE1)</t>
  </si>
  <si>
    <t>(1 of 3) PTHR11200:SF128 - TYPE I INOSITOL 1,4,5-TRISPHOSPHATE 5-PHOSPHATASE 1</t>
  </si>
  <si>
    <t>(1 of 51) PF00560//PF08263//PF13855 - Leucine Rich Repeat (LRR_1) // Leucine rich repeat N-terminal domain (LRRNT_2) // Leucine rich repeat (LRR_8)</t>
  </si>
  <si>
    <t>(1 of 24) PF00560//PF13855 - Leucine Rich Repeat (LRR_1) // Leucine rich repeat (LRR_8)</t>
  </si>
  <si>
    <t>(1 of 12) PTHR10634//PTHR10634:SF36 - AN1-TYPE ZINC FINGER PROTEIN // ZINC FINGER A20 AND AN1 DOMAIN-CONTAINING STRESS-ASSOCIATED PROTEIN 10-RELATED</t>
  </si>
  <si>
    <t>(1 of 94) KOG0472 - Leucine-rich repeat protein</t>
  </si>
  <si>
    <t>(1 of 9) PTHR33107//PTHR33107:SF1 - FAMILY NOT NAMED // DR4 PROTEIN-RELATED</t>
  </si>
  <si>
    <t>(1 of 32) PF03140 - Plant protein of unknown function (DUF247)</t>
  </si>
  <si>
    <t>(1 of 6) PTHR10217:SF475 - CYCLIC NUCLEOTIDE-GATED ION CHANNEL 19-RELATED</t>
  </si>
  <si>
    <t>(1 of 1) PF01116 - Fructose-bisphosphate aldolase class-II (F_bP_aldolase)</t>
  </si>
  <si>
    <t>(1 of 1) PTHR10994//PTHR10994:SF81 - RETICULON // RETICULON-LIKE PROTEIN B15</t>
  </si>
  <si>
    <t>(1 of 5) PF00069//PF14380 - Protein kinase domain (Pkinase) // Wall-associated receptor kinase C-terminal (WAK_assoc)</t>
  </si>
  <si>
    <t>(1 of 3) PTHR33374//PTHR33374:SF6 - FAMILY NOT NAMED // ARABINOGALACTAN PEPTIDE 16-RELATED</t>
  </si>
  <si>
    <t>(1 of 2) PTHR24056:SF171 - CYCLIN-DEPENDENT KINASE 20</t>
  </si>
  <si>
    <t>(1 of 2) PTHR32208//PTHR32208:SF29 - FAMILY NOT NAMED // F1N21.11-RELATED</t>
  </si>
  <si>
    <t>(1 of 2) PF01535//PF13812//PF14432 - PPR repeat (PPR) // Pentatricopeptide repeat domain (PPR_3) // DYW family of nucleic acid deaminases (DYW_deaminase)</t>
  </si>
  <si>
    <t>(1 of 9) K00850 - 6-phosphofructokinase 1 (pfkA, PFK)</t>
  </si>
  <si>
    <t>(1 of 1) PTHR12526//PTHR12526:SF358 - GLYCOSYLTRANSFERASE // SUCROSE-PHOSPHATE SYNTHASE 4-RELATED</t>
  </si>
  <si>
    <t>(1 of 4) PTHR10366//PTHR10366:SF352 - NAD DEPENDENT EPIMERASE/DEHYDRATASE // SUBFAMILY NOT NAMED</t>
  </si>
  <si>
    <t>(1 of 8) KOG2615 - Permease of the major facilitator superfamily</t>
  </si>
  <si>
    <t>(1 of 1) 1.14.13.37 - Methyltetrahydroprotoberberine 14-monooxygenase / Methyltetrahydroprotoberberine 14-hydroxylase</t>
  </si>
  <si>
    <t>(1 of 2) PTHR10459:SF10 - DNA LIGASE 1</t>
  </si>
  <si>
    <t>(1 of 2) KOG2444 - WD40 repeat protein</t>
  </si>
  <si>
    <t>(1 of 2) 3.2.1.50 - Alpha-N-acetylglucosaminidase / NAG</t>
  </si>
  <si>
    <t>(1 of 1) K13366 - polyamine oxidase (MPAO, PAO1)</t>
  </si>
  <si>
    <t>(1 of 18) 1.1.1.195 - Cinnamyl-alcohol dehydrogenase / CAD</t>
  </si>
  <si>
    <t>(1 of 1) PTHR15537:SF2 - F-BOX ONLY PROTEIN 7</t>
  </si>
  <si>
    <t>(1 of 5) PTHR31907:SF4 - MLP-LIKE PROTEIN 165-RELATED</t>
  </si>
  <si>
    <t>(1 of 6) PF06136 - Domain of unknown function (DUF966) (DUF966)</t>
  </si>
  <si>
    <t>(1 of 1) K12854 - pre-mRNA-splicing helicase BRR2 (SNRNP200, BRR2)</t>
  </si>
  <si>
    <t>(1 of 116) K14488 - SAUR family protein (SAUR)</t>
  </si>
  <si>
    <t>(1 of 2) PTHR10209:SF91 - GIBBERELLIN 2-BETA-DIOXYGENASE 1</t>
  </si>
  <si>
    <t>(1 of 9) PF00646//PF08387 - F-box domain (F-box) // FBD (FBD)</t>
  </si>
  <si>
    <t>(1 of 2) PTHR28039//PTHR28039:SF6 - FAMILY NOT NAMED // ALTERED INHERITANCE OF MITOCHONDRIA PROTEIN 18, MITOCHONDRIAL-RELATED</t>
  </si>
  <si>
    <t>(1 of 2) PTHR27000:SF24 - PHYTOSULFOKINE RECEPTOR 2</t>
  </si>
  <si>
    <t>(1 of 15) PF00304 - Gamma-thionin family (Gamma-thionin)</t>
  </si>
  <si>
    <t>(1 of 2) K00852 - ribokinase (rbsK, RBKS)</t>
  </si>
  <si>
    <t>(1 of 2) PTHR10361//PTHR10361:SF28 - SODIUM-BILE ACID COTRANSPORTER // SODIUM/BILE ACID COTRANSPORTER 4</t>
  </si>
  <si>
    <t>(1 of 6) PTHR11661//PTHR11661:SF6 - 60S RIBOSOMAL PROTEIN L12 // SUBFAMILY NOT NAMED</t>
  </si>
  <si>
    <t>(1 of 2) PTHR19241//PTHR19241:SF257 - ATP-BINDING CASSETTE TRANSPORTER // ABC TRANSPORTER G FAMILY MEMBER 9</t>
  </si>
  <si>
    <t>(1 of 2) PTHR31719:SF22 - NAC DOMAIN CONTAINING PROTEIN 97</t>
  </si>
  <si>
    <t>(1 of 1) PTHR24073//PTHR24073:SF544 - FAMILY NOT NAMED // RAS-RELATED PROTEIN RABA1A</t>
  </si>
  <si>
    <t>(1 of 2) PTHR23257//PTHR23257:SF545 - SERINE-THREONINE PROTEIN KINASE // SERINE/THREONINE KINASE-RELATED</t>
  </si>
  <si>
    <t>(1 of 14) K13065 - shikimate O-hydroxycinnamoyltransferase (E2.3.1.133, HCT)</t>
  </si>
  <si>
    <t>(1 of 1) K12883 - nuclear cap-binding protein subunit 2 (NCBP2, CBP20)</t>
  </si>
  <si>
    <t>(1 of 4) K10695 - E3 ubiquitin-protein ligase RNF1/2 [EC:6.3.2.19] (RNF1_2)</t>
  </si>
  <si>
    <t>(1 of 4) PTHR27007//PTHR27007:SF9 - FAMILY NOT NAMED // L-TYPE LECTIN-DOMAIN CONTAINING RECEPTOR KINASE VII.1-RELATED</t>
  </si>
  <si>
    <t>(1 of 52) K01051 - pectinesterase (E3.1.1.11)</t>
  </si>
  <si>
    <t>(1 of 2) PTHR12741:SF14 - CALLOSE SYNTHASE 12</t>
  </si>
  <si>
    <t>(1 of 4) K02942 - large subunit ribosomal protein LP1 (RP-LP1, RPLP1)</t>
  </si>
  <si>
    <t>(1 of 2) PTHR23500//PTHR23500:SF13 - FAMILY NOT NAMED // POLYOL TRANSPORTER 4-RELATED</t>
  </si>
  <si>
    <t>(1 of 3) PTHR11102:SF84 - HCP-like superfamily protein-related</t>
  </si>
  <si>
    <t>(1 of 1) PF00069//PF00954//PF01453//PF07714//PF13947 - Protein kinase domain (Pkinase) // S-locus glycoprotein domain (S_locus_glycop) // D-mannose binding lectin (B_lectin) // Protein tyrosine kinase (Pkinase_Tyr) // Wall-associated receptor kinase galacturonan-binding (GUB_WAK_bind)</t>
  </si>
  <si>
    <t>(1 of 4) PTHR10811//PTHR10811:SF19 - FRINGE-RELATED // SUBFAMILY NOT NAMED</t>
  </si>
  <si>
    <t>(1 of 2) PTHR11206//PTHR11206:SF143 - MULTIDRUG RESISTANCE PROTEIN // SUBFAMILY NOT NAMED</t>
  </si>
  <si>
    <t>(1 of 1) PTHR10183//PTHR10183:SF299 - CALPAIN // SUBFAMILY NOT NAMED</t>
  </si>
  <si>
    <t>(1 of 1) 1.2.1.50//1.2.1.84 - Long-chain-fatty-acyl-CoA reductase / Acyl-CoA reductase // Alcohol-forming fatty acyl-CoA reductase</t>
  </si>
  <si>
    <t>(1 of 2) PTHR19139//PTHR19139:SF158 - AQUAPORIN TRANSPORTER // AQUAPORIN PIP2-4-RELATED</t>
  </si>
  <si>
    <t>(1 of 1) 1.17.7.1 - (E)-4-hydroxy-3-methylbut-2-enyl-diphosphate synthase (ferredoxin) / 4-hydroxy-3-methylbut-2-en-1-yl diphosphate synthase</t>
  </si>
  <si>
    <t>(1 of 13) K11251 - histone H2A (H2A)</t>
  </si>
  <si>
    <t>(1 of 5) KOG2209 - Oxysterol-binding protein</t>
  </si>
  <si>
    <t>(1 of 2) K01733 - threonine synthase (thrC)</t>
  </si>
  <si>
    <t>(1 of 20) K15718 - linoleate 9S-lipoxygenase (LOX1_5)</t>
  </si>
  <si>
    <t>(1 of 2) K03122 - transcription initiation factor TFIIA large subunit (TFIIA1, GTF2A1, TOA1)</t>
  </si>
  <si>
    <t>(1 of 11) PF00560//PF07714//PF12819 - Leucine Rich Repeat (LRR_1) // Protein tyrosine kinase (Pkinase_Tyr) // Carbohydrate-binding protein of the ER (Malectin_like)</t>
  </si>
  <si>
    <t>(1 of 54) 2.7.10.1//2.7.11.1 - Receptor protein-tyrosine kinase / Receptor protein tyrosine kinase // Non-specific serine/threonine protein kinase / Threonine-specific protein kinase</t>
  </si>
  <si>
    <t>(1 of 5) K05759 - profilin (PFN)</t>
  </si>
  <si>
    <t>(1 of 2) PTHR32295//PTHR32295:SF10 - FAMILY NOT NAMED // CALMODULIN-BINDING FAMILY PROTEIN</t>
  </si>
  <si>
    <t>(1 of 2) PTHR31734//PTHR31734:SF2 - FAMILY NOT NAMED // AUXIN-RESPONSIVE PROTEIN IAA18-RELATED</t>
  </si>
  <si>
    <t>(1 of 2) PTHR19139//PTHR19139:SF99 - AQUAPORIN TRANSPORTER // AQUAPORIN TIP2-1</t>
  </si>
  <si>
    <t>(1 of 1) PTHR10555//PTHR10555:SF154 - SORTING NEXIN // SUBFAMILY NOT NAMED</t>
  </si>
  <si>
    <t>(1 of 3) PF12576 - Protein of unknown function (DUF3754) (DUF3754)</t>
  </si>
  <si>
    <t>(1 of 27) K15032 - mTERF domain-containing protein, mitochondrial (MTERFD)</t>
  </si>
  <si>
    <t>(1 of 2) K15025 - probable RNA-binding protein EIF1AD (EIF1AD)</t>
  </si>
  <si>
    <t>(1 of 2) PF07727 - Reverse transcriptase (RNA-dependent DNA polymerase) (RVT_2)</t>
  </si>
  <si>
    <t>(1 of 3) PTHR11005//PTHR11005:SF41 - LYSOSOMAL ACID LIPASE-RELATED // SUBFAMILY NOT NAMED</t>
  </si>
  <si>
    <t>(1 of 1) PF13604//PF14214 - AAA domain (AAA_30) // Helitron helicase-like domain at N-terminus (Helitron_like_N)</t>
  </si>
  <si>
    <t>(1 of 1) PTHR23308//PTHR23308:SF29 - NUCLEAR INHIBITOR OF PROTEIN PHOSPHATASE-1 // SUBFAMILY NOT NAMED</t>
  </si>
  <si>
    <t>(1 of 3) K14409 - protein SMG7 (SMG7, EST1C)</t>
  </si>
  <si>
    <t>(1 of 139) PF02519 - Auxin responsive protein (Auxin_inducible)</t>
  </si>
  <si>
    <t>(1 of 9) PTHR11260//PTHR11260:SF287 - GLUTATHIONE S-TRANSFERASE, GST, SUPERFAMILY, GST DOMAIN CONTAINING // SUBFAMILY NOT NAMED</t>
  </si>
  <si>
    <t>(1 of 25) 2.3.1.133 - Shikimate O-hydroxycinnamoyltransferase</t>
  </si>
  <si>
    <t>(1 of 1) PTHR33076:SF6 - NON-SPECIFIC LIPID-TRANSFER PROTEIN 15</t>
  </si>
  <si>
    <t>(1 of 119) PF14432 - DYW family of nucleic acid deaminases (DYW_deaminase)</t>
  </si>
  <si>
    <t>(1 of 3) PTHR22870//PTHR22870:SF219 - REGULATOR OF CHROMOSOME CONDENSATION // REGULATOR OF CHROMOSOME CONDENSATION (RCC1) FAMILY PROTEIN-RELATED</t>
  </si>
  <si>
    <t>(1 of 1) KOG2560 - RNA splicing factor - Slu7p</t>
  </si>
  <si>
    <t>(1 of 2) PTHR12741//PTHR12741:SF16 - LYST-INTERACTING PROTEIN LIP5  DOPAMINE RESPONSIVE PROTEIN DRG-1 // CALLOSE SYNTHASE 7-RELATED</t>
  </si>
  <si>
    <t>(1 of 9) PF00069//PF01453 - Protein kinase domain (Pkinase) // D-mannose binding lectin (B_lectin)</t>
  </si>
  <si>
    <t>(1 of 1) K12188 - ESCRT-II complex subunit VPS22 (SNF8, EAP30)</t>
  </si>
  <si>
    <t>(1 of 3) PF04578//PF13968 - Protein of unknown function, DUF594 (DUF594) // Domain of unknown function (DUF4220) (DUF4220)</t>
  </si>
  <si>
    <t>(1 of 2) PTHR19375//PTHR19375:SF230 - HEAT SHOCK PROTEIN 70KDA // SUBFAMILY NOT NAMED</t>
  </si>
  <si>
    <t>(1 of 2) PTHR10641:SF475 - MYB TRANSCRIPTION FACTOR-RELATED</t>
  </si>
  <si>
    <t>(1 of 1) PTHR23329//PTHR23329:SF2 - TUFTELIN-INTERACTING PROTEIN 11-RELATED // ZINC FINGER CCCH-TYPE WITH G PATCH DOMAIN-CONTAINING PROTEIN</t>
  </si>
  <si>
    <t>(1 of 1) PTHR36379//PTHR36379:SF1 - FAMILY NOT NAMED // PROTEIN PRD1</t>
  </si>
  <si>
    <t>(1 of 8) PTHR23155//PTHR23155:SF592 - LEUCINE-RICH REPEAT-CONTAINING PROTEIN // SUBFAMILY NOT NAMED</t>
  </si>
  <si>
    <t>(1 of 3) PTHR23416//PTHR23416:SF56 - SIALIC ACID SYNTHASE-RELATED // SERINE ACETYLTRANSFERASE 1, CHLOROPLASTIC-RELATED</t>
  </si>
  <si>
    <t>(1 of 1) PF05667 - Protein of unknown function (DUF812) (DUF812)</t>
  </si>
  <si>
    <t>(1 of 3) K12349 - neutral ceramidase (ASAH2)</t>
  </si>
  <si>
    <t>(1 of 3) PTHR30620//PTHR30620:SF51 - PERIPLASMIC BETA-GLUCOSIDASE-RELATED // BETA-D-GLUCAN EXOHYDROLASE-LIKE PROTEIN-RELATED</t>
  </si>
  <si>
    <t>(1 of 1) 4.1.99.17 - Phosphomethylpyrimidine synthase</t>
  </si>
  <si>
    <t>(1 of 2) PTHR31659:SF0 - EMB|CAB61945.1</t>
  </si>
  <si>
    <t>(1 of 7) PTHR23091//PTHR23091:SF221 - N-TERMINAL ACETYLTRANSFERASE // GCN5-RELATED N-ACETYLTRANSFERASE (GNAT) FAMILY PROTEIN</t>
  </si>
  <si>
    <t>(1 of 4) PTHR22950:SF280 - TRANSMEMBRANE AMINO ACID TRANSPORTER FAMILY PROTEIN</t>
  </si>
  <si>
    <t>(1 of 3) PTHR32468//PTHR32468:SF29 - FAMILY NOT NAMED // CATION/H(+) ANTIPORTER 24-RELATED</t>
  </si>
  <si>
    <t>(1 of 39) PF14009 - Domain of unknown function (DUF4228) (DUF4228)</t>
  </si>
  <si>
    <t>(1 of 2) PTHR32468:SF12 - CATION/H(+) ANTIPORTER 26-RELATED</t>
  </si>
  <si>
    <t>(1 of 8) 1.14.13.117 - Isoleucine N-monooxygenase</t>
  </si>
  <si>
    <t>(1 of 2) PTHR24282//PTHR24282:SF11 - CYTOCHROME P450 FAMILY MEMBER // SUBFAMILY NOT NAMED</t>
  </si>
  <si>
    <t>(1 of 16) PF05910 - Plant protein of unknown function (DUF868) (DUF868)</t>
  </si>
  <si>
    <t>(1 of 2) K02706 - photosystem II P680 reaction center D2 protein (psbD)</t>
  </si>
  <si>
    <t>(1 of 1) K14574 - ribosome maturation protein SDO1 (SDO1, SBDS)</t>
  </si>
  <si>
    <t>(1 of 5) PTHR22835//PTHR22835:SF160 - ZINC FINGER FYVE DOMAIN CONTAINING PROTEIN // GDSL ESTERASE/LIPASE LTL1</t>
  </si>
  <si>
    <t>(1 of 1) PTHR11735//PTHR11735:SF14 - O-SIALOGLYCOPROTEIN ENDOPEPTIDASE // TRNA N6-ADENOSINE THREONYLCARBAMOYLTRANSFERASE-RELATED</t>
  </si>
  <si>
    <t>(1 of 3) PTHR10217//PTHR10217:SF465 - VOLTAGE AND LIGAND GATED POTASSIUM CHANNEL // CYCLIC NUCLEOTIDE-GATED ION CHANNEL 11-RELATED</t>
  </si>
  <si>
    <t>(1 of 2) PTHR33472//PTHR33472:SF1 - FAMILY NOT NAMED // EXTENSIN-RELATED</t>
  </si>
  <si>
    <t>(1 of 1) K12121 - phytochrome B (PHYB)</t>
  </si>
  <si>
    <t>(1 of 1) PTHR31585//PTHR31585:SF2 - FAMILY NOT NAMED // FOLATE-BIOPTERIN TRANSPORTER 7-RELATED</t>
  </si>
  <si>
    <t>(1 of 5) PTHR32448//PTHR32448:SF25 - FAMILY NOT NAMED // FAD-BINDING BERBERINE FAMILY PROTEIN-RELATED</t>
  </si>
  <si>
    <t>(1 of 7) PTHR32448:SF34 - F22M8.11 PROTEIN-RELATED</t>
  </si>
  <si>
    <t>(1 of 11) PTHR31388//PTHR31388:SF22 - FAMILY NOT NAMED // PEROXIDASE 22-RELATED</t>
  </si>
  <si>
    <t>(1 of 2) PTHR12825//PTHR12825:SF0 - BNIP1-RELATED // VESICLE TRANSPORT PROTEIN SEC20</t>
  </si>
  <si>
    <t>(1 of 1) PTHR10366//PTHR10366:SF295 - NAD DEPENDENT EPIMERASE/DEHYDRATASE // CINNAMOYL-COA REDUCTASE-RELATED</t>
  </si>
  <si>
    <t>(1 of 2) K10591 - E3 ubiquitin-protein ligase NEDD4 (NEDD4, RSP5)</t>
  </si>
  <si>
    <t>(1 of 1) PTHR23012//PTHR23012:SF84 - MEMBRANE ASSOCIATED RING FINGER // SUBFAMILY NOT NAMED</t>
  </si>
  <si>
    <t>(1 of 1) K09832 - cytochrome P450, family 710, subfamily A (CYP710A)</t>
  </si>
  <si>
    <t>(1 of 2) PTHR24351:SF60 - PROTEIN KINASE PINOID</t>
  </si>
  <si>
    <t>(1 of 2) PTHR24221//PTHR24221:SF204 - FAMILY NOT NAMED // ABC TRANSPORTER B FAMILY MEMBER 7-RELATED</t>
  </si>
  <si>
    <t>(1 of 1) K08266 - G protein beta subunit-like (GBL)</t>
  </si>
  <si>
    <t>(1 of 2) PTHR12411:SF371 - CATHEPSIN O</t>
  </si>
  <si>
    <t>(1 of 3) PTHR22835//PTHR22835:SF189 - ZINC FINGER FYVE DOMAIN CONTAINING PROTEIN // SUBFAMILY NOT NAMED</t>
  </si>
  <si>
    <t>(1 of 4) PTHR18034:SF3 - PRE-MRNA-SPLICING FACTOR CWC22 HOMOLOG</t>
  </si>
  <si>
    <t>(1 of 1) K13125 - nitric oxide synthase-interacting protein (NOSIP)</t>
  </si>
  <si>
    <t>(1 of 4) K13449 - pathogenesis-related protein 1 (PR1)</t>
  </si>
  <si>
    <t>(1 of 2) K17619 - magnesium-dependent phosphatase 1 [EC:3.1.3.48 3.1.3.-] (MDP1)</t>
  </si>
  <si>
    <t>(1 of 1) K11131 - H/ACA ribonucleoprotein complex subunit 4 (DKC1, NOLA4, CBF5)</t>
  </si>
  <si>
    <t>(1 of 2) PTHR30540:SF8 - POTASSIUM TRANSPORTER 13-RELATED</t>
  </si>
  <si>
    <t>(1 of 2) PTHR31235//PTHR31235:SF27 - FAMILY NOT NAMED // PEROXIDASE 62-RELATED</t>
  </si>
  <si>
    <t>(1 of 1) 3.4.22.49 - Separase / Separin</t>
  </si>
  <si>
    <t>(1 of 11) KOG2922 - Uncharacterized conserved protein</t>
  </si>
  <si>
    <t>(1 of 2) PTHR19375//PTHR19375:SF147 - HEAT SHOCK PROTEIN 70KDA // SUBFAMILY NOT NAMED</t>
  </si>
  <si>
    <t>(1 of 2) K03233 - elongation factor 1-gamma (EEF1G)</t>
  </si>
  <si>
    <t>(1 of 1) PTHR21523:SF14 - PROTEIN MLT-10</t>
  </si>
  <si>
    <t>(1 of 1) PTHR10804:SF9 - METHIONINE AMINOPEPTIDASE 2</t>
  </si>
  <si>
    <t>(1 of 1) 3.5.5.1 - Nitrilase</t>
  </si>
  <si>
    <t>(1 of 1) PTHR13832:SF311 - PROTEIN PHOSPHATASE 2C 11-RELATED</t>
  </si>
  <si>
    <t>(1 of 4) PTHR31561:SF24 - 3-KETOACYL-COA SYNTHASE 12-RELATED</t>
  </si>
  <si>
    <t>(1 of 1) PTHR23257:SF347 - SERINE/THREONINE-PROTEIN KINASE KINX-RELATED</t>
  </si>
  <si>
    <t>(1 of 3) PTHR16007//PTHR16007:SF29 - EPIDIDYMAL MEMBRANE PROTEIN E9-RELATED // SUBFAMILY NOT NAMED</t>
  </si>
  <si>
    <t>(1 of 2) PTHR12385:SF36 - PLASMA-MEMBRANE CHOLINE TRANSPORTER-LIKE PROTEIN</t>
  </si>
  <si>
    <t>(1 of 32) PTHR27009//PTHR27009:SF21 - FAMILY NOT NAMED // PR5-LIKE RECEPTOR KINASE-RELATED</t>
  </si>
  <si>
    <t>(1 of 2) PTHR19297//PTHR19297:SF70 - GLYCOSYLTRANSFERASE 14 FAMILY MEMBER // SUBFAMILY NOT NAMED</t>
  </si>
  <si>
    <t>(1 of 3) 3.1.3.67 - Phosphatidylinositol-3,4,5-trisphosphate 3-phosphatase / Phosphatidylinositol-3,4,5-trisphosphate 3-phosphohydrolase</t>
  </si>
  <si>
    <t>(1 of 1) PTHR10994:SF77 - RETICULON-LIKE PROTEIN B10-RELATED</t>
  </si>
  <si>
    <t>(1 of 5) PF04450 - Peptidase of plants and bacteria (BSP)</t>
  </si>
  <si>
    <t>(1 of 2) PTHR22765//PTHR22765:SF54 - RING FINGER AND PROTEASE ASSOCIATED DOMAIN-CONTAINING // VACUOLAR-SORTING RECEPTOR 3-RELATED</t>
  </si>
  <si>
    <t>(1 of 2) PTHR31490:SF18 - 1,4-BETA-XYLAN ENDOHYDROLASE-RELATED</t>
  </si>
  <si>
    <t>(1 of 7) K07374 - tubulin alpha (TUBA)</t>
  </si>
  <si>
    <t>(1 of 1) KOG0580//KOG0984//KOG2345 - Serine/threonine protein kinase // Mitogen-activated protein kinase (MAPK) kinase MKK3/MKK6 // Serine/threonine protein kinase/TGF-beta stimulated factor</t>
  </si>
  <si>
    <t>(1 of 4) PTHR10666//PTHR10666:SF159 - UBIQUITIN // SUBFAMILY NOT NAMED</t>
  </si>
  <si>
    <t>(1 of 7) 3.1.1.1//4.2.1.105 - Carboxylesterase / Procaine esterase // 2-hydroxyisoflavanone dehydratase</t>
  </si>
  <si>
    <t>(1 of 2) PTHR11771//PTHR11771:SF53 - LIPOXYGENASE // LINOLEATE 9S-LIPOXYGENASE 5, CHLOROPLASTIC</t>
  </si>
  <si>
    <t>(1 of 18) KOG4579 - Leucine-rich repeat (LRR) protein associated with apoptosis in muscle tissue</t>
  </si>
  <si>
    <t>(1 of 1) PTHR22763//PTHR22763:SF83 - RING ZINC FINGER PROTEIN // SUBFAMILY NOT NAMED</t>
  </si>
  <si>
    <t>(1 of 2) PTHR14237//PTHR14237:SF28 - MOLYBDOPTERIN COFACTOR SULFURASE  MOSC // CATALYTIC/ PYRIDOXAL PHOSPHATE BINDING PROTEIN</t>
  </si>
  <si>
    <t>(1 of 1) K14560 - U3 small nucleolar ribonucleoprotein protein IMP3 (IMP3)</t>
  </si>
  <si>
    <t>(1 of 1) PTHR21290//PTHR21290:SF32 - SPHINGOMYELIN SYNTHETASE // SUBFAMILY NOT NAMED</t>
  </si>
  <si>
    <t>(1 of 3) PTHR10497 - 60S RIBOSOMAL PROTEIN L27</t>
  </si>
  <si>
    <t>(1 of 2) PTHR22883:SF74 - PROTEIN S-ACYLTRANSFERASE 9-RELATED</t>
  </si>
  <si>
    <t>(1 of 1) PTHR19139//PTHR19139:SF102 - AQUAPORIN TRANSPORTER // AQUAPORIN NIP5-1-RELATED</t>
  </si>
  <si>
    <t>(1 of 1) PTHR24298//PTHR24298:SF66 - FAMILY NOT NAMED // CYTOCHROME P450 78A7</t>
  </si>
  <si>
    <t>(1 of 1) PF07714//PF13499//PF13833 - Protein tyrosine kinase (Pkinase_Tyr) // EF-hand domain pair (EF-hand_7) // EF-hand domain pair (EF-hand_8)</t>
  </si>
  <si>
    <t>(1 of 4) K00627 - pyruvate dehydrogenase E2 component (dihydrolipoamide acetyltransferase) (DLAT, aceF, pdhC)</t>
  </si>
  <si>
    <t>(1 of 54) PF03514 - GRAS domain family (GRAS)</t>
  </si>
  <si>
    <t>(1 of 1) KOG3024 - Uncharacterized conserved protein</t>
  </si>
  <si>
    <t>(1 of 1) PTHR23315//PTHR23315:SF111 - BETA CATENIN-RELATED ARMADILLO REPEAT-CONTAINING // U-BOX DOMAIN-CONTAINING PROTEIN 14</t>
  </si>
  <si>
    <t>(1 of 1) PTHR12919//PTHR12919:SF23 - 30S RIBOSOMAL PROTEIN S16 // SUBFAMILY NOT NAMED</t>
  </si>
  <si>
    <t>(1 of 1) PTHR10315//PTHR10315:SF28 - SEVEN IN ABSENTIA HOMOLOG // SUBFAMILY NOT NAMED</t>
  </si>
  <si>
    <t>(1 of 1) K12871 - coiled-coil domain-containing protein 12 (CCDC12)</t>
  </si>
  <si>
    <t>(1 of 4) PTHR11787//PTHR11787:SF10 - RAB GDP-DISSOCIATION INHIBITOR // SUBFAMILY NOT NAMED</t>
  </si>
  <si>
    <t>(1 of 14) PF04720 - PDDEXK-like family of unknown function (PDDEXK_6)</t>
  </si>
  <si>
    <t>(1 of 2) PTHR31499//PTHR31499:SF9 - FAMILY NOT NAMED // MYB FAMILY TRANSCRIPTION FACTOR</t>
  </si>
  <si>
    <t>(1 of 1) PTHR11655//PTHR11655:SF17 - 60S/50S RIBOSOMAL PROTEIN L6/L9 // RIBOSOMAL PROTEIN L6-RELATED</t>
  </si>
  <si>
    <t>(1 of 5) PTHR22924//PTHR22924:SF39 - LEGHEMOGLOBIN-RELATED // NON-SYMBIOTIC HEMOGLOBIN 2</t>
  </si>
  <si>
    <t>(1 of 10) PTHR30603 - RNA POLYMERASE SIGMA FACTOR RPO</t>
  </si>
  <si>
    <t>(1 of 2) K15161 - cyclin C (CCNC, SSN8)</t>
  </si>
  <si>
    <t>(1 of 3) PTHR12791//PTHR12791:SF34 - GOLGI SNARE BET1-RELATED // SUBFAMILY NOT NAMED</t>
  </si>
  <si>
    <t>(1 of 1) K03452 - magnesium/proton exchanger (MHX)</t>
  </si>
  <si>
    <t>(1 of 10) PF05212 - Protein of unknown function (DUF707) (DUF707)</t>
  </si>
  <si>
    <t>(1 of 2) PTHR24221//PTHR24221:SF119 - FAMILY NOT NAMED // ABC TRANSPORTER B FAMILY MEMBER 1</t>
  </si>
  <si>
    <t>(1 of 1) PTHR12321//PTHR12321:SF31 - CPG BINDING PROTEIN // PROTEIN TAF-8, ISOFORM B</t>
  </si>
  <si>
    <t>(1 of 1) PF05970//PF13604//PF14214 - PIF1-like helicase (PIF1) // AAA domain (AAA_30) // Helitron helicase-like domain at N-terminus (Helitron_like_N)</t>
  </si>
  <si>
    <t>(1 of 3) PTHR32166:SF33 - HAT FAMILY DIMERIZATION DOMAIN-CONTAINING PROTEIN</t>
  </si>
  <si>
    <t>(1 of 2) PF05019 - Coenzyme Q (ubiquinone) biosynthesis protein Coq4 (Coq4)</t>
  </si>
  <si>
    <t>(1 of 1) PTHR35725:SF1 - CLASSICAL ARABINOGALACTAN PROTEIN 26</t>
  </si>
  <si>
    <t>(1 of 1) PTHR10584:SF184 - RIBOKINASE</t>
  </si>
  <si>
    <t>(1 of 2) K18636 - microtubule-binding protein TANGLED1 (TAN1)</t>
  </si>
  <si>
    <t>(1 of 7) 1.1.1.317 - Perakine reductase</t>
  </si>
  <si>
    <t>(1 of 1) PTHR22595//PTHR22595:SF1 - CHITINASE-RELATED // SUBFAMILY NOT NAMED</t>
  </si>
  <si>
    <t>(1 of 1) PTHR24064//PTHR24064:SF279 - FAMILY NOT NAMED // MAJOR FACILITATOR PROTEIN-RELATED</t>
  </si>
  <si>
    <t>(1 of 2) K17907 - autophagy-related protein 9 (ATG9)</t>
  </si>
  <si>
    <t>(1 of 1) PTHR10543:SF42 - 9-CIS-EPOXYCAROTENOID DIOXYGENASE NCED2, CHLOROPLASTIC-RELATED</t>
  </si>
  <si>
    <t>(1 of 9) PTHR24221:SF205 - ABC TRANSPORTER B FAMILY MEMBER 11-RELATED</t>
  </si>
  <si>
    <t>(1 of 105) PF12796 - Ankyrin repeats (3 copies) (Ank_2)</t>
  </si>
  <si>
    <t>(1 of 1) 3.2.1.15//3.2.1.67 - Polygalacturonase / Pectinase // Galacturan 1,4-alpha-galacturonidase / Poly(galacturonate) hydrolase</t>
  </si>
  <si>
    <t>(1 of 2) PTHR11062//PTHR11062:SF66 - EXOSTOSIN  HEPARAN SULFATE GLYCOSYLTRANSFERASE -RELATED // SUBFAMILY NOT NAMED</t>
  </si>
  <si>
    <t>(1 of 2) PTHR22952:SF217 - PROTEIN ABSCISIC ACID-INSENSITIVE 5</t>
  </si>
  <si>
    <t>(1 of 3) K02943 - large subunit ribosomal protein LP2 (RP-LP2, RPLP2)</t>
  </si>
  <si>
    <t>(1 of 4) K02962 - small subunit ribosomal protein S17e (RP-S17e, RPS17)</t>
  </si>
  <si>
    <t>(1 of 2) PTHR19297//PTHR19297:SF110 - GLYCOSYLTRANSFERASE 14 FAMILY MEMBER // SUBFAMILY NOT NAMED</t>
  </si>
  <si>
    <t>(1 of 1) PTHR24361:SF403 - PROTEIN KINASE FAMILY PROTEIN-RELATED</t>
  </si>
  <si>
    <t>(1 of 2) PTHR24349//PTHR24349:SF92 - SERINE/THREONINE-PROTEIN KINASE // SUBFAMILY NOT NAMED</t>
  </si>
  <si>
    <t>(1 of 2) PTHR19241:SF304 - ABC TRANSPORTER G FAMILY MEMBER 24</t>
  </si>
  <si>
    <t>(1 of 1) K03250 - translation initiation factor 3 subunit E (EIF3E, INT6)</t>
  </si>
  <si>
    <t>(1 of 3) PTHR11728:SF17 - 6-PHOSPHOGLUCONATE DEHYDROGENASE-LIKE PROTEIN</t>
  </si>
  <si>
    <t>(1 of 1) 2.4.2.40 - Zeatin O-beta-D-xylosyltransferase / Zeatin O-xylosyltransferase</t>
  </si>
  <si>
    <t>(1 of 5) PTHR21495//PTHR21495:SF59 - NUCLEOPORIN-RELATED // DIRIGENT PROTEIN 20-RELATED</t>
  </si>
  <si>
    <t>(1 of 1) PTHR10388//PTHR10388:SF17 - EUKARYOTIC TRANSLATION INITIATION FACTOR SUI1 // SUBFAMILY NOT NAMED</t>
  </si>
  <si>
    <t>(1 of 7) PF12043 - Domain of unknown function (DUF3527) (DUF3527)</t>
  </si>
  <si>
    <t>(1 of 34) 3.1.3.2 - Acid phosphatase / Phosphomonoesterase</t>
  </si>
  <si>
    <t>(1 of 2) K02936 - large subunit ribosomal protein L7Ae (RP-L7Ae, RPL7A)</t>
  </si>
  <si>
    <t>(1 of 1) KOG1162 - Predicted small molecule transporter</t>
  </si>
  <si>
    <t>(1 of 18) PF00045 - Hemopexin (Hemopexin)</t>
  </si>
  <si>
    <t>(1 of 11) PF01535//PF13812 - PPR repeat (PPR) // Pentatricopeptide repeat domain (PPR_3)</t>
  </si>
  <si>
    <t>(1 of 3) PTHR11654//PTHR11654:SF146 - OLIGOPEPTIDE TRANSPORTER-RELATED // SUBFAMILY NOT NAMED</t>
  </si>
  <si>
    <t>(1 of 427) PF01535 - PPR repeat (PPR)</t>
  </si>
  <si>
    <t>(1 of 3) K00033 - 6-phosphogluconate dehydrogenase (PGD, gnd, gntZ)</t>
  </si>
  <si>
    <t>(1 of 1) PF14817 - HAUS augmin-like complex subunit 5 (HAUS5)</t>
  </si>
  <si>
    <t>(1 of 3) PTHR13593:SF46 - F21F23.12 PROTEIN</t>
  </si>
  <si>
    <t>(1 of 3) PTHR24286//PTHR24286:SF66 - FAMILY NOT NAMED // CYTOCHROME P450 FAMILY PROTEIN-RELATED</t>
  </si>
  <si>
    <t>(1 of 2) KOG3801 - Uncharacterized conserved protein BCN92</t>
  </si>
  <si>
    <t>(1 of 4) PTHR31948:SF12 - MINI ZINC FINGER PROTEIN 2</t>
  </si>
  <si>
    <t>(1 of 1) PTHR31791//PTHR31791:SF8 - FAMILY NOT NAMED // ZIP4-LIKE PROTEIN</t>
  </si>
  <si>
    <t>(1 of 1) PTHR32467:SF8 - AP2-LIKE ETHYLENE-RESPONSIVE TRANSCRIPTION FACTOR BBM</t>
  </si>
  <si>
    <t>(1 of 1) PTHR33254:SF4 - REGULATOR OF RIBONUCLEASE-LIKE PROTEIN 1-RELATED</t>
  </si>
  <si>
    <t>(1 of 3) PTHR10795//PTHR10795:SF394 - PROPROTEIN CONVERTASE SUBTILISIN/KEXIN // SUBFAMILY NOT NAMED</t>
  </si>
  <si>
    <t>(1 of 2) PTHR11972//PTHR11972:SF41 - NADPH OXIDASE // FERRIC REDUCTION OXIDASE 2-RELATED</t>
  </si>
  <si>
    <t>(1 of 2) K12614 - ATP-dependent RNA helicase DDX6/DHH1 (DDX6, RCK, DHH1)</t>
  </si>
  <si>
    <t>(1 of 1) PTHR11081//PTHR11081:SF23 - XP-G/RAD2 DNA REPAIR ENDONUCLEASE FAMILY // FLAP ENDONUCLEASE GEN HOMOLOG 1</t>
  </si>
  <si>
    <t>(1 of 2) PTHR10108//PTHR10108:SF812 - METHYLTRANSFERASE // SUBFAMILY NOT NAMED</t>
  </si>
  <si>
    <t>(1 of 3) 1.10.3.1 - Catechol oxidase / Tyrosinase</t>
  </si>
  <si>
    <t>(1 of 1) PF01535//PF12854//PF13812//PF14432 - PPR repeat (PPR) // PPR repeat (PPR_1) // Pentatricopeptide repeat domain (PPR_3) // DYW family of nucleic acid deaminases (DYW_deaminase)</t>
  </si>
  <si>
    <t>(1 of 3) PTHR27003//PTHR27003:SF53 - FAMILY NOT NAMED // RECEPTOR-LIKE PROTEIN KINASE FERONIA</t>
  </si>
  <si>
    <t>(1 of 2) K07204 - regulatory associated protein of mTOR (RAPTOR)</t>
  </si>
  <si>
    <t>(1 of 3) PF04937 - Protein of unknown function (DUF 659) (DUF659)</t>
  </si>
  <si>
    <t>(1 of 8) 2.4.1.272 - Soyasapogenol B glucuronide galactosyltransferase</t>
  </si>
  <si>
    <t>(1 of 3) K01568 - pyruvate decarboxylase (E4.1.1.1, pdc)</t>
  </si>
  <si>
    <t>(1 of 1) PTHR34671//PTHR34671:SF3 - FAMILY NOT NAMED // EM-LIKE PROTEIN GEA1</t>
  </si>
  <si>
    <t>(1 of 2) PTHR24078:SF298 - HEAT SHOCK PROTEIN 40-LIKE</t>
  </si>
  <si>
    <t>(1 of 2) PTHR11709//PTHR11709:SF66 - MULTI-COPPER OXIDASE // LACCASE-17</t>
  </si>
  <si>
    <t>(1 of 35) PF00515 - Tetratricopeptide repeat (TPR_1)</t>
  </si>
  <si>
    <t>(1 of 3) PTHR36326:SF1 - PROTEIN MALE STERILE 5</t>
  </si>
  <si>
    <t>(1 of 13) KOG0324 - Uncharacterized conserved protein</t>
  </si>
  <si>
    <t>(1 of 3) PTHR11926//PTHR11926:SF197 - GLUCOSYL/GLUCURONOSYL TRANSFERASES // SUBFAMILY NOT NAMED</t>
  </si>
  <si>
    <t>(1 of 4) PTHR11695//PTHR11695:SF507 - ALCOHOL DEHYDROGENASE RELATED // QUINONE-OXIDOREDUCTASE HOMOLOG, CHLOROPLASTIC-RELATED</t>
  </si>
  <si>
    <t>(1 of 2) PTHR10799//PTHR10799:SF748 - SWI/SNF-RELATED MATRIX-ASSOCIATED ACTIN-DEPENDENT REGULATOR OF CHROMATIN SUBFAMILY-RELATED // SUBFAMILY NOT NAMED</t>
  </si>
  <si>
    <t>(1 of 1) 1.13.11.71 - Carotenoid-9',10'-cleaving dioxygenase / Beta-carotene 9',10'-monooxygenase</t>
  </si>
  <si>
    <t>(1 of 2) PTHR15615:SF15 - CYCLIN-U2-1-RELATED</t>
  </si>
  <si>
    <t>(1 of 3) PTHR31358:SF12 - TPX2 (TARGETING PROTEIN FOR XKLP2) PROTEIN FAMILY</t>
  </si>
  <si>
    <t>(1 of 14) PF14576//PF14577 - Sieve element occlusion N-terminus (SEO_N) // Sieve element occlusion C-terminus (SEO_C)</t>
  </si>
  <si>
    <t>(1 of 3) PTHR12277//PTHR12277:SF42 - UNCHARACTERIZED // ALPHA/BETA-HYDROLASES SUPERFAMILY PROTEIN-RELATED</t>
  </si>
  <si>
    <t>(1 of 2) K12844 - U4/U6 small nuclear ribonucleoprotein PRP31 (PRPF31)</t>
  </si>
  <si>
    <t>(1 of 1) PTHR22912//PTHR22912:SF170 - DISULFIDE OXIDOREDUCTASE // MONODEHYDROASCORBATE REDUCTASE, CYTOPLASMIC ISOFORM 2-RELATED</t>
  </si>
  <si>
    <t>(1 of 2) PTHR11514:SF58 - TRANSCRIPTION FACTOR SPEECHLESS</t>
  </si>
  <si>
    <t>(1 of 3) PTHR24078:SF219 - DNAJ HEAT SHOCK N-TERMINAL DOMAIN-CONTAINING PROTEIN</t>
  </si>
  <si>
    <t>(1 of 1) 1.14.13.122 - Chlorophyllide-a oxygenase / Cholorophyll-b synthase</t>
  </si>
  <si>
    <t>(1 of 1) PF14966 - DNA repair REX1-B (DNA_repr_REX1B)</t>
  </si>
  <si>
    <t>(1 of 1) PTHR10972:SF100 - OXYSTEROL-BINDING PROTEIN HOMOLOG 3</t>
  </si>
  <si>
    <t>(1 of 60) 3.6.3.44 - Xenobiotic-transporting ATPase / Steroid-transporting ATPase</t>
  </si>
  <si>
    <t>(1 of 1) PF01344//PF12937 - Kelch motif (Kelch_1) // F-box-like (F-box-like)</t>
  </si>
  <si>
    <t>(1 of 1) PTHR23505//PTHR23505:SF15 - FAMILY NOT NAMED // MAJOR FACILITATOR PROTEIN</t>
  </si>
  <si>
    <t>(1 of 3) K02880 - large subunit ribosomal protein L17e (RP-L17e, RPL17)</t>
  </si>
  <si>
    <t>(1 of 1) PTHR22778//PTHR22778:SF19 - OVARIAN CANCER GENE-2 PROTEIN-RELATED // SUBFAMILY NOT NAMED</t>
  </si>
  <si>
    <t>(1 of 2) PTHR11206//PTHR11206:SF92 - MULTIDRUG RESISTANCE PROTEIN // MATE EFFLUX FAMILY PROTEIN</t>
  </si>
  <si>
    <t>(1 of 72) PF00892 - EamA-like transporter family (EamA)</t>
  </si>
  <si>
    <t>(1 of 288) PF00249 - Myb-like DNA-binding domain (Myb_DNA-binding)</t>
  </si>
  <si>
    <t>(1 of 2) PTHR10994//PTHR10994:SF62 - RETICULON // RETICULON-LIKE PROTEIN B8</t>
  </si>
  <si>
    <t>(1 of 2) PTHR10742:SF238 - POLYAMINE OXIDASE 3-RELATED</t>
  </si>
  <si>
    <t>(1 of 3) PTHR22763//PTHR22763:SF24 - RING ZINC FINGER PROTEIN // SUBFAMILY NOT NAMED</t>
  </si>
  <si>
    <t>(1 of 3) PTHR11926//PTHR11926:SF298 - GLUCOSYL/GLUCURONOSYL TRANSFERASES // SUBFAMILY NOT NAMED</t>
  </si>
  <si>
    <t>(1 of 1) PTHR27001:SF183 - PROTEIN LYK5</t>
  </si>
  <si>
    <t>(1 of 1) K18467 - vacuolar protein sorting-associated protein 29 (VPS29)</t>
  </si>
  <si>
    <t>(1 of 3) PTHR12585//PTHR12585:SF26 - SCC1 / RAD21 FAMILY MEMBER // SISTER CHROMATID COHESION 1 PROTEIN 1</t>
  </si>
  <si>
    <t>(1 of 11) PTHR10795//PTHR10795:SF348 - PROPROTEIN CONVERTASE SUBTILISIN/KEXIN // SUBFAMILY NOT NAMED</t>
  </si>
  <si>
    <t>(1 of 8) K06269 - serine/threonine-protein phosphatase PP1 catalytic subunit (PPP1C)</t>
  </si>
  <si>
    <t>(1 of 29) PF00314 - Thaumatin family (Thaumatin)</t>
  </si>
  <si>
    <t>(1 of 1) 2.1.1.166 - 23S rRNA (uridine(2552)-2'-O)-methyltransferase / Um2552 methyltransferase</t>
  </si>
  <si>
    <t>(1 of 5) PTHR31867//PTHR31867:SF9 - FAMILY NOT NAMED // EXPANSIN-A6</t>
  </si>
  <si>
    <t>(1 of 2) K12870 - pre-mRNA-splicing factor ISY1 (ISY1)</t>
  </si>
  <si>
    <t>(1 of 3) PTHR32080//PTHR32080:SF5 - FAMILY NOT NAMED // CYSTEINE-RICH REPEAT SECRETORY PROTEIN 60</t>
  </si>
  <si>
    <t>(1 of 3) PTHR31867//PTHR31867:SF3 - FAMILY NOT NAMED // EXPANSIN-A13</t>
  </si>
  <si>
    <t>(1 of 4) PTHR10887:SF358 - P-LOOP CONTAINING NUCLEOSIDE TRIPHOSPHATE HYDROLASES SUPERFAMILY PROTEIN</t>
  </si>
  <si>
    <t>(1 of 3) 1.14.13.11 - Trans-cinnamate 4-monooxygenase / Cinnamic acid 4-monooxygenase</t>
  </si>
  <si>
    <t>(1 of 2) PTHR13902:SF49 - SERINE/THREONINE-PROTEIN KINASE WNK4-RELATED</t>
  </si>
  <si>
    <t>(1 of 4) PTHR10366:SF369 - CINNAMOYL-COA REDUCTASE-LIKE PROTEIN</t>
  </si>
  <si>
    <t>(1 of 1) K10140 - DNA damage-binding protein 2 (DDB2)</t>
  </si>
  <si>
    <t>(1 of 9) PF03188//PF04526 - Eukaryotic cytochrome b561 (Cytochrom_B561) // Protein of unknown function (DUF568) (DUF568)</t>
  </si>
  <si>
    <t>(1 of 9) PTHR31321//PTHR31321:SF32 - FAMILY NOT NAMED // PECTINESTERASE 52-RELATED</t>
  </si>
  <si>
    <t>(1 of 10) PF05627 - Cleavage site for pathogenic type III effector avirulence factor Avr (AvrRpt-cleavage)</t>
  </si>
  <si>
    <t>(1 of 3) PTHR12632//PTHR12632:SF14 - TRANSCRIPTION FACTOR NF-Y ALPHA-RELATED // NUCLEAR TRANSCRIPTION FACTOR Y SUBUNIT A-1-RELATED</t>
  </si>
  <si>
    <t>(1 of 1) PTHR13832//PTHR13832:SF252 - PROTEIN PHOSPHATASE 2C // PROTEIN PHOSPHATASE 2C 27-RELATED</t>
  </si>
  <si>
    <t>(1 of 19) K08472 - mlo protein (MLO)</t>
  </si>
  <si>
    <t>(1 of 5) PTHR23500//PTHR23500:SF109 - FAMILY NOT NAMED // POLYOL TRANSPORTER 5</t>
  </si>
  <si>
    <t>(1 of 2) K02703 - photosystem II P680 reaction center D1 protein (psbA)</t>
  </si>
  <si>
    <t>(1 of 4) K10949 - ER lumen protein retaining receptor (KDELR)</t>
  </si>
  <si>
    <t>(1 of 3) PTHR10795//PTHR10795:SF328 - PROPROTEIN CONVERTASE SUBTILISIN/KEXIN // SUBFAMILY NOT NAMED</t>
  </si>
  <si>
    <t>(1 of 1) PTHR21450:SF19 - F5M15.15</t>
  </si>
  <si>
    <t>(1 of 1) PTHR27000//PTHR27000:SF96 - FAMILY NOT NAMED // LEUCINE-RICH REPEAT PROTEIN KINASE-LIKE PROTEIN</t>
  </si>
  <si>
    <t>(1 of 1) PTHR23315:SF101 - ARMADILLO REPEAT ONLY 1 PROTEIN</t>
  </si>
  <si>
    <t>(1 of 2) 3.1.4.11//4.6.1.13 - Phosphoinositide phospholipase C / Triphosphoinositide phosphodiesterase // Phosphatidylinositol diacylglycerol-lyase / Phosphatidylinositol phospholipase C</t>
  </si>
  <si>
    <t>(1 of 4) K02940 - large subunit ribosomal protein L9e (RP-L9e, RPL9)</t>
  </si>
  <si>
    <t>(1 of 1) PF00887//PF12796 - Acyl CoA binding protein (ACBP) // Ankyrin repeats (3 copies) (Ank_2)</t>
  </si>
  <si>
    <t>(1 of 3) PTHR16092//PTHR16092:SF21 - SEC3/SYNTAXIN-RELATED // SUBFAMILY NOT NAMED</t>
  </si>
  <si>
    <t>(1 of 1) KOG3236 - Predicted membrane protein</t>
  </si>
  <si>
    <t>(1 of 95) PF02458 - Transferase family (Transferase)</t>
  </si>
  <si>
    <t>(1 of 4) 1.14.13.132//1.14.99.7 - Squalene monooxygenase / Squalene epoxidase // Transferred entry: 1.14.13.132</t>
  </si>
  <si>
    <t>(1 of 2) PTHR11776//PTHR11776:SF7 - ADENINE PHOSPHORIBOSYLTRANSFERASE // ADENINE PHOSPHORIBOSYL TRANSFERASE 3-RELATED</t>
  </si>
  <si>
    <t>(1 of 2) PF00430 - ATP synthase B/B' CF(0) (ATP-synt_B)</t>
  </si>
  <si>
    <t>(1 of 5) PTHR11132//PTHR11132:SF80 - SOLUTE CARRIER FAMILY 35 // SUBFAMILY NOT NAMED</t>
  </si>
  <si>
    <t>(1 of 3) PF06094 - Gamma-glutamyl cyclotransferase, AIG2-like (GGACT)</t>
  </si>
  <si>
    <t>(1 of 1) PTHR33203//PTHR33203:SF3 - FAMILY NOT NAMED // OLEOSIN</t>
  </si>
  <si>
    <t>(1 of 4) PF02689//PF05970 - Helicase (Herpes_Helicase) // PIF1-like helicase (PIF1)</t>
  </si>
  <si>
    <t>(1 of 2) PTHR14155//PTHR14155:SF95 - RING FINGER DOMAIN-CONTAINING // E3 UBIQUITIN-PROTEIN LIGASE ATL42-RELATED</t>
  </si>
  <si>
    <t>(1 of 2) PTHR11062//PTHR11062:SF108 - EXOSTOSIN  HEPARAN SULFATE GLYCOSYLTRANSFERASE -RELATED // EXOSTOSIN FAMILY PROTEIN</t>
  </si>
  <si>
    <t>(1 of 1) 1.13.11.69//1.13.11.70 - Carlactone synthase // All-trans-10'-apo-beta-carotenal 13,14-cleaving dioxygenase / Carotenoid cleavage dioxygenase 8</t>
  </si>
  <si>
    <t>(1 of 10) PF07911 - Protein of unknown function (DUF1677) (DUF1677)</t>
  </si>
  <si>
    <t>(1 of 2) PTHR23317//PTHR23317:SF76 - DEDICATOR OF CYTOKINESIS  DOCK // LD20667P</t>
  </si>
  <si>
    <t>(1 of 8) PTHR22595//PTHR22595:SF34 - CHITINASE-RELATED // BASIC ENDOCHITINASE B</t>
  </si>
  <si>
    <t>(1 of 2) K03086 - RNA polymerase primary sigma factor (SIG1, rpoD)</t>
  </si>
  <si>
    <t>(1 of 2) PTHR22814:SF155 - HEAVY METAL-ASSOCIATED ISOPRENYLATED PLANT PROTEIN 26</t>
  </si>
  <si>
    <t>(1 of 3) PTHR10774:SF50 - SYNAPTOTAGMIN-1-RELATED</t>
  </si>
  <si>
    <t>(1 of 2) PTHR21576:SF17 - MAJOR FACILITATOR FAMILY PROTEIN</t>
  </si>
  <si>
    <t>(1 of 2) PTHR26402//PTHR26402:SF498 - RESPONSE REGULATOR OF TWO-COMPONENT SYSTEM // SUBFAMILY NOT NAMED</t>
  </si>
  <si>
    <t>(1 of 1) PTHR32161//PTHR32161:SF8 - FAMILY NOT NAMED // PROTEIN TAG-10, ISOFORM A</t>
  </si>
  <si>
    <t>(1 of 3) PTHR22950//PTHR22950:SF205 - AMINO ACID TRANSPORTER // AMINO ACID PERMEASE 3-RELATED</t>
  </si>
  <si>
    <t>(1 of 3) PF12854//PF13041//PF13812 - PPR repeat (PPR_1) // PPR repeat family (PPR_2) // Pentatricopeptide repeat domain (PPR_3)</t>
  </si>
  <si>
    <t>(1 of 2) K01601 - ribulose-bisphosphate carboxylase large chain (rbcL)</t>
  </si>
  <si>
    <t>(1 of 3) PTHR24343//PTHR24343:SF157 - SERINE/THREONINE KINASE // CBL-INTERACTING SERINE/THREONINE-PROTEIN KINASE 24</t>
  </si>
  <si>
    <t>(1 of 2) K09131 - hypothetical protein (K09131)</t>
  </si>
  <si>
    <t>(1 of 1) PTHR10641//PTHR10641:SF525 - MYB-LIKE DNA-BINDING PROTEIN MYB // MYB TRANSCRIPTION FACTOR</t>
  </si>
  <si>
    <t>(1 of 1) PTHR21347//PTHR21347:SF0 - CLEFT LIP AND PALATE ASSOCIATED TRANSMEMBRANE PROTEIN-RELATED // CLEFT LIP AND PALATE TRANSMEMBRANE PROTEIN 1</t>
  </si>
  <si>
    <t>(1 of 1) PTHR31956//PTHR31956:SF2 - FAMILY NOT NAMED // NON-SPECIFIC PHOSPHOLIPASE C6</t>
  </si>
  <si>
    <t>(1 of 5) 1.14.13.120 - Costunolide synthase</t>
  </si>
  <si>
    <t>(1 of 2) K18875 - enhanced disease susceptibility 1 protein (EDS1)</t>
  </si>
  <si>
    <t>(1 of 1) PTHR11902:SF8 - ENOLASE 1, CHLOROPLASTIC</t>
  </si>
  <si>
    <t>(1 of 17) PF00335 - Tetraspanin family (Tetraspannin)</t>
  </si>
  <si>
    <t>(1 of 1) K06693 - 26S proteasome non-ATPase regulatory subunit 9 (PSMD9)</t>
  </si>
  <si>
    <t>(1 of 2) PTHR20855:SF47 - EXPRESSED PROTEIN</t>
  </si>
  <si>
    <t>(1 of 2) PTHR31422//PTHR31422:SF1 - FAMILY NOT NAMED // EXPRESSED PROTEIN</t>
  </si>
  <si>
    <t>(1 of 2) K09518 - DnaJ homolog subfamily B member 12 (DNAJB12)</t>
  </si>
  <si>
    <t>(1 of 2) K04773 - protease IV [EC:3.4.21.-] (sppA)</t>
  </si>
  <si>
    <t>(1 of 2) PTHR32191:SF2 - TETRASPANIN-11-RELATED</t>
  </si>
  <si>
    <t>(1 of 6) 2.3.1.170 - 6'-deoxychalcone synthase</t>
  </si>
  <si>
    <t>(1 of 132) PF00646 - F-box domain (F-box)</t>
  </si>
  <si>
    <t>(1 of 3) K02912 - large subunit ribosomal protein L32e (RP-L32e, RPL32)</t>
  </si>
  <si>
    <t>(1 of 9) PTHR23500:SF149 - INOSITOL TRANSPORTER 4-RELATED</t>
  </si>
  <si>
    <t>(1 of 3) PTHR31707//PTHR31707:SF39 - FAMILY NOT NAMED // PECTINESTERASE/PECTINESTERASE INHIBITOR 12-RELATED</t>
  </si>
  <si>
    <t>(1 of 2) PTHR12526//PTHR12526:SF391 - GLYCOSYLTRANSFERASE // SUCROSE SYNTHASE 1-RELATED</t>
  </si>
  <si>
    <t>(1 of 1) K15176 - RNA polymerase-associated protein CTR9 (CTR9)</t>
  </si>
  <si>
    <t>(1 of 2) PTHR31618:SF7 - MECHANOSENSITIVE ION CHANNEL PROTEIN 4-RELATED</t>
  </si>
  <si>
    <t>(1 of 1) 5.5.1.18 - Lycopene epsilon-cyclase</t>
  </si>
  <si>
    <t>(1 of 2) PTHR12565//PTHR12565:SF180 - STEROL REGULATORY ELEMENT-BINDING PROTEIN // SUBFAMILY NOT NAMED</t>
  </si>
  <si>
    <t>(1 of 1) K15135 - mediator of RNA polymerase II transcription subunit 18 (MED18)</t>
  </si>
  <si>
    <t>(1 of 5) PTHR31190:SF11 - ETHYLENE-RESPONSIVE TRANSCRIPTION FACTOR ERF098</t>
  </si>
  <si>
    <t>(1 of 50) 3.2.1.15 - Polygalacturonase / Pectinase</t>
  </si>
  <si>
    <t>(1 of 1) PTHR22765//PTHR22765:SF56 - RING FINGER AND PROTEASE ASSOCIATED DOMAIN-CONTAINING // VACUOLAR-SORTING RECEPTOR 5-RELATED</t>
  </si>
  <si>
    <t>(1 of 2) PTHR31376:SF3 - PURINE PERMEASE 4-RELATED</t>
  </si>
  <si>
    <t>(1 of 2) PTHR22814//PTHR22814:SF133 - COPPER TRANSPORT PROTEIN ATOX1-RELATED // SUBFAMILY NOT NAMED</t>
  </si>
  <si>
    <t>(1 of 3) PTHR19424//PTHR19424:SF0 - HEAT SHOCK FACTOR BINDING PROTEIN 1 // HEAT SHOCK FACTOR BINDING PROTEIN 1</t>
  </si>
  <si>
    <t>(1 of 1) PTHR10057//PTHR10057:SF6 - PERIPHERAL-TYPE BENZODIAZEPINE RECEPTOR // SUBFAMILY NOT NAMED</t>
  </si>
  <si>
    <t>(1 of 3) PTHR22847//PTHR22847:SF424 - WD40 REPEAT PROTEIN // TOPLESS-RELATED PROTEIN 2-RELATED</t>
  </si>
  <si>
    <t>(1 of 8) 2.1.1.68 - Caffeate O-methyltransferase</t>
  </si>
  <si>
    <t>(1 of 3) PTHR10286//PTHR10286:SF10 - INORGANIC PYROPHOSPHATASE // F11O4.12</t>
  </si>
  <si>
    <t>(1 of 3) PTHR11709:SF9 - LACCASE-7-RELATED</t>
  </si>
  <si>
    <t>(1 of 2) PTHR11588//PTHR11588:SF114 - TUBULIN // SUBFAMILY NOT NAMED</t>
  </si>
  <si>
    <t>(1 of 10) PTHR27004:SF37 - DISEASE RESISTANCE FAMILY PROTEIN/LRR FAMILY PROTEIN-RELATED</t>
  </si>
  <si>
    <t>(1 of 2) 3.5.4.16 - GTP cyclohydrolase I</t>
  </si>
  <si>
    <t>(1 of 36) PF00931//PF01582 - NB-ARC domain (NB-ARC) // TIR domain (TIR)</t>
  </si>
  <si>
    <t>(1 of 70) KOG0254 - Predicted transporter (major facilitator superfamily)</t>
  </si>
  <si>
    <t>(1 of 3) K17592 - sacsin (SACS)</t>
  </si>
  <si>
    <t>(1 of 2) K01184 - polygalacturonase (E3.2.1.15)</t>
  </si>
  <si>
    <t>(1 of 6) 1.1.1.54//1.3.1.102//1.3.1.74 - Allyl-alcohol dehydrogenase // 2-alkenal reductase (NADP(+)) / NADPH-dependent alkenal/one oxidoreductase // 2-alkenal reductase (NAD(P)(+)) / NADPH:2-alkenal alpha,beta-hydrogenase</t>
  </si>
  <si>
    <t>(1 of 1) 2.7.4.14//2.7.4.22//2.7.4.25 - UMP/CMP kinase / Uridine monophosphate-cytidine monophosphate phosphotransferase // UMP kinase / Uridylate kinase // (d)CMP kinase / Deoxycytidylate kinase</t>
  </si>
  <si>
    <t>(1 of 16) 2.4.1.218 - Hydroquinone glucosyltransferase / Hydroquinone:O-glucosyltransferase</t>
  </si>
  <si>
    <t>(1 of 2) PTHR22594//PTHR22594:SF20 - ASPARTYL/LYSYL-TRNA SYNTHETASE // LYSINE--TRNA LIGASE</t>
  </si>
  <si>
    <t>(1 of 94) PF01453 - D-mannose binding lectin (B_lectin)</t>
  </si>
  <si>
    <t>(1 of 31) PF00069//PF00139 - Protein kinase domain (Pkinase) // Legume lectin domain (Lectin_legB)</t>
  </si>
  <si>
    <t>(1 of 1) PTHR22870//PTHR22870:SF226 - REGULATOR OF CHROMOSOME CONDENSATION // SUBFAMILY NOT NAMED</t>
  </si>
  <si>
    <t>(1 of 5) 2.1.1.158 - 7-methylxanthosine synthase / XRS1</t>
  </si>
  <si>
    <t>(1 of 5) PTHR21495//PTHR21495:SF77 - NUCLEOPORIN-RELATED // DIRIGENT PROTEIN 19</t>
  </si>
  <si>
    <t>(1 of 2) PTHR12565//PTHR12565:SF111 - STEROL REGULATORY ELEMENT-BINDING PROTEIN // SUBFAMILY NOT NAMED</t>
  </si>
  <si>
    <t>(1 of 1) K10863 - aprataxin [EC:3.-.-.-] (APTX)</t>
  </si>
  <si>
    <t>(1 of 2) PTHR30620//PTHR30620:SF39 - PERIPLASMIC BETA-GLUCOSIDASE-RELATED // SUBFAMILY NOT NAMED</t>
  </si>
  <si>
    <t>(1 of 13) PTHR24298:SF86 - CYTOCHROME P450 71B21-RELATED</t>
  </si>
  <si>
    <t>(1 of 9) PTHR32246:SF20 - BON1-ASSOCIATED PROTEIN 1-RELATED</t>
  </si>
  <si>
    <t>(1 of 72) PF13962 - Domain of unknown function (PGG)</t>
  </si>
  <si>
    <t>(1 of 28) 3.2.1.4 - Cellulase / Endoglucanase</t>
  </si>
  <si>
    <t>(1 of 3) PTHR16254:SF13 - K(+) EFFLUX ANTIPORTER 1, CHLOROPLASTIC-RELATED</t>
  </si>
  <si>
    <t>(1 of 1) PTHR21493//PTHR21493:SF150 - CGI-141-RELATED/LIPASE CONTAINING PROTEIN // SUBFAMILY NOT NAMED</t>
  </si>
  <si>
    <t>(1 of 2) 2.3.1.150 - Salutaridinol 7-O-acetyltransferase</t>
  </si>
  <si>
    <t>(1 of 1) 2.1.2.11 - 3-methyl-2-oxobutanoate hydroxymethyltransferase / Ketopantoate hydroxymethyltransferase</t>
  </si>
  <si>
    <t>(1 of 1) K03575 - A/G-specific adenine glycosylase (mutY)</t>
  </si>
  <si>
    <t>(1 of 1) PTHR13950//PTHR13950:SF9 - RABCONNECTIN-RELATED // RABCONNECTIN-3A</t>
  </si>
  <si>
    <t>(1 of 2) PTHR10795//PTHR10795:SF396 - PROPROTEIN CONVERTASE SUBTILISIN/KEXIN // SUBFAMILY NOT NAMED</t>
  </si>
  <si>
    <t>(1 of 2) PTHR32440//PTHR32440:SF0 - FAMILY NOT NAMED // PHOSPHATASE DCR2-RELATED</t>
  </si>
  <si>
    <t>(1 of 1) 2.7.7.79 - tRNA(His) guanylyltransferase / Histidine tRNA guanylyltransferase</t>
  </si>
  <si>
    <t>(1 of 39) PF14214 - Helitron helicase-like domain at N-terminus (Helitron_like_N)</t>
  </si>
  <si>
    <t>(1 of 6) K00469 - inositol oxygenase (MIOX)</t>
  </si>
  <si>
    <t>(1 of 2) PTHR10209//PTHR10209:SF95 - OXIDOREDUCTASE, 2OG-FE II  OXYGENASE FAMILY PROTEIN // GIBBERELLIN 3-BETA-DIOXYGENASE 1-RELATED</t>
  </si>
  <si>
    <t>(1 of 2) PTHR24006//PTHR24006:SF451 - FAMILY NOT NAMED // UBIQUITIN CARBOXYL-TERMINAL HYDROLASE</t>
  </si>
  <si>
    <t>(1 of 6) 2.4.1.69 - Galactoside 2-alpha-L-fucosyltransferase / Secretor-type beta-galactoside alpha-1-&gt;2 fucosyltransferase</t>
  </si>
  <si>
    <t>(1 of 1) PTHR26312//PTHR26312:SF0 - FAMILY NOT NAMED // TETRATRICOPEPTIDE REPEAT PROTEIN 5</t>
  </si>
  <si>
    <t>(1 of 1) K12178 - COP9 signalosome complex subunit 4 (COPS4, CSN4)</t>
  </si>
  <si>
    <t>(1 of 1) PTHR11732:SF230 - ALDO/KETO REDUCTASE FAMILY PROTEIN</t>
  </si>
  <si>
    <t>(1 of 26) PF00069//PF00560//PF08263 - Protein kinase domain (Pkinase) // Leucine Rich Repeat (LRR_1) // Leucine rich repeat N-terminal domain (LRRNT_2)</t>
  </si>
  <si>
    <t>(1 of 49) PF00069//PF00560//PF08263//PF13855 - Protein kinase domain (Pkinase) // Leucine Rich Repeat (LRR_1) // Leucine rich repeat N-terminal domain (LRRNT_2) // Leucine rich repeat (LRR_8)</t>
  </si>
  <si>
    <t>(1 of 24) PTHR23155:SF402 - DISEASE RESISTANCE PROTEIN RPP13-RELATED</t>
  </si>
  <si>
    <t>(1 of 2) PTHR22953:SF18 - METALLOPHOSPHOESTERASE DOMAIN-CONTAINING PROTEIN</t>
  </si>
  <si>
    <t>(1 of 4) PF00313 - 'Cold-shock' DNA-binding domain (CSD)</t>
  </si>
  <si>
    <t>(1 of 2) K05236 - coatomer protein complex, subunit alpha (xenin) (COPA)</t>
  </si>
  <si>
    <t>(1 of 2) K01527 - nascent polypeptide-associated complex subunit beta (EGD1, BTF3)</t>
  </si>
  <si>
    <t>(1 of 2) 1.5.1.3//2.1.1.45 - Dihydrofolate reductase / Tetrahydrofolate dehydrogenase // Thymidylate synthase</t>
  </si>
  <si>
    <t>(1 of 1) PTHR12565//PTHR12565:SF126 - STEROL REGULATORY ELEMENT-BINDING PROTEIN // SUBFAMILY NOT NAMED</t>
  </si>
  <si>
    <t>(1 of 1) PTHR11562:SF54 - METAL TOLERANCE PROTEIN B</t>
  </si>
  <si>
    <t>(1 of 3) K14801 - pre-rRNA-processing protein TSR4 (TSR4)</t>
  </si>
  <si>
    <t>(1 of 25) PTHR32077//PTHR32077:SF7 - FAMILY NOT NAMED // FASCICLIN-LIKE ARABINOGALACTAN PROTEIN 11</t>
  </si>
  <si>
    <t>(1 of 1) K02326 - DNA polymerase epsilon subunit 3 (POLE3)</t>
  </si>
  <si>
    <t>(1 of 5) PTHR23421:SF58 - BETA-GALACTOSIDASE 8</t>
  </si>
  <si>
    <t>(1 of 2) K06676 - condensin complex subunit 2 (BRRN1, BRN1, CAPH)</t>
  </si>
  <si>
    <t>(1 of 5) K02992 - small subunit ribosomal protein S7 (RP-S7, MRPS7, rpsG)</t>
  </si>
  <si>
    <t>(1 of 13) PTHR13301//PTHR13301:SF53 - X-BOX TRANSCRIPTION FACTOR-RELATED // CELLULOSE SYNTHASE-LIKE PROTEIN B1-RELATED</t>
  </si>
  <si>
    <t>(1 of 56) PF03168 - Late embryogenesis abundant protein (LEA_2)</t>
  </si>
  <si>
    <t>(1 of 3) 4.2.3.106 - (E)-beta-ocimene synthase / Beta-ocimene synthase</t>
  </si>
  <si>
    <t>(1 of 31) PF08387 - FBD (FBD)</t>
  </si>
  <si>
    <t>(1 of 2) PTHR10891//PTHR10891:SF585 - EF-HAND CALCIUM-BINDING DOMAIN CONTAINING PROTEIN // SUBFAMILY NOT NAMED</t>
  </si>
  <si>
    <t>(1 of 6) PTHR22835:SF184 - GDSL ESTERASE/LIPASE EXL1-RELATED</t>
  </si>
  <si>
    <t>(1 of 1) KOG0828 - Predicted E3 ubiquitin ligase</t>
  </si>
  <si>
    <t>(1 of 20) 3.4.22.33 - Fruit bromelain</t>
  </si>
  <si>
    <t>(1 of 5) KOG1542 - Cysteine proteinase Cathepsin F</t>
  </si>
  <si>
    <t>(1 of 2) K12873 - bud site selection protein 31 (BUD31, G10)</t>
  </si>
  <si>
    <t>(1 of 4) PTHR11926//PTHR11926:SF253 - GLUCOSYL/GLUCURONOSYL TRANSFERASES // UDP-GLYCOSYLTRANSFERASE 89B1</t>
  </si>
  <si>
    <t>(1 of 1) 3.4.19.5//3.5.1.1 - Beta-aspartyl-peptidase // Asparaginase / L-asparagine amidohydrolase</t>
  </si>
  <si>
    <t>(1 of 1) PTHR18895//PTHR18895:SF3 - METHYLTRANSFERASE // METHYLTRANSFERASE-LIKE PROTEIN 20</t>
  </si>
  <si>
    <t>(1 of 10) KOG1003 - Actin filament-coating protein tropomyosin</t>
  </si>
  <si>
    <t>(1 of 3) PTHR27006//PTHR27006:SF44 - FAMILY NOT NAMED // LEUCINE-RICH REPEAT TRANSMEMBRANE PROTEIN KINASE</t>
  </si>
  <si>
    <t>(1 of 5) PTHR11177//PTHR11177:SF170 - CHITINASE // SUBFAMILY NOT NAMED</t>
  </si>
  <si>
    <t>(1 of 65) 3.2.1.39 - Glucan endo-1,3-beta-D-glucosidase / Laminarinase</t>
  </si>
  <si>
    <t>(1 of 1) K12190 - ESCRT-II complex subunit VPS36 (VPS36, EAP45)</t>
  </si>
  <si>
    <t>(1 of 1) K09548 - prefoldin subunit 1 (PFDN1)</t>
  </si>
  <si>
    <t>(1 of 2) 2.4.2.10 - Orotate phosphoribosyltransferase / Orotidylic acid phosphorylase</t>
  </si>
  <si>
    <t>(1 of 14) PTHR13683:SF298 - ASPARTIC PROTEINASE CDR1-RELATED</t>
  </si>
  <si>
    <t>(1 of 1) PTHR24423:SF365 - ETHYLENE RECEPTOR 1-RELATED</t>
  </si>
  <si>
    <t>(1 of 15) 3.1.26.5 - Ribonuclease P</t>
  </si>
  <si>
    <t>Gene Annotation</t>
  </si>
  <si>
    <t>GO term</t>
  </si>
  <si>
    <t>Ontology</t>
  </si>
  <si>
    <t>Description</t>
  </si>
  <si>
    <t>Number in input list</t>
  </si>
  <si>
    <t>Number in BG/Ref</t>
  </si>
  <si>
    <t>GO:0060249</t>
  </si>
  <si>
    <t>P</t>
  </si>
  <si>
    <t>GO:0032200</t>
  </si>
  <si>
    <t>GO:0051276</t>
  </si>
  <si>
    <t>GO:0042592</t>
  </si>
  <si>
    <t>GO:0065008</t>
  </si>
  <si>
    <t>GO:0006259</t>
  </si>
  <si>
    <t>DNA metabolic process</t>
  </si>
  <si>
    <t>GO:0006996</t>
  </si>
  <si>
    <t>GO:0016043</t>
  </si>
  <si>
    <t>GO:0071840</t>
  </si>
  <si>
    <t>GO:0065007</t>
  </si>
  <si>
    <t>GO:0090304</t>
  </si>
  <si>
    <t>GO:0034641</t>
  </si>
  <si>
    <t>GO:0006139</t>
  </si>
  <si>
    <t>GO:0006725</t>
  </si>
  <si>
    <t>GO:0046483</t>
  </si>
  <si>
    <t>GO:1901360</t>
  </si>
  <si>
    <t>GO:0044260</t>
  </si>
  <si>
    <t>GO:0043170</t>
  </si>
  <si>
    <t>GO:0044238</t>
  </si>
  <si>
    <t>GO:0071704</t>
  </si>
  <si>
    <t>GO:0044237</t>
  </si>
  <si>
    <t>GO:0009987</t>
  </si>
  <si>
    <t>F</t>
  </si>
  <si>
    <t>P: Biological Process</t>
  </si>
  <si>
    <t>F: Molecular Function</t>
  </si>
  <si>
    <t>Anatomical structure homeostasis</t>
  </si>
  <si>
    <t>Telomere organization</t>
  </si>
  <si>
    <t>Telomere maintenance</t>
  </si>
  <si>
    <t>Chromosome organization</t>
  </si>
  <si>
    <t>Homeostatic process</t>
  </si>
  <si>
    <t>Regulation of biological quality</t>
  </si>
  <si>
    <t>Organelle organization</t>
  </si>
  <si>
    <t>Cellular component organization</t>
  </si>
  <si>
    <t>Cellular component organization or biogenesis</t>
  </si>
  <si>
    <t>Biological regulation</t>
  </si>
  <si>
    <t>Nucleic acid metabolic process</t>
  </si>
  <si>
    <t>Cellular nitrogen compound metabolic process</t>
  </si>
  <si>
    <t>Cellular aromatic compound metabolic process</t>
  </si>
  <si>
    <t>Organic cyclic compound metabolic process</t>
  </si>
  <si>
    <t>Heterocycle metabolic process</t>
  </si>
  <si>
    <t>Nitrogen compound metabolic process</t>
  </si>
  <si>
    <t>Cellular macromolecule metabolic process</t>
  </si>
  <si>
    <t>Macromolecule metabolic process</t>
  </si>
  <si>
    <t>Primary metabolic process</t>
  </si>
  <si>
    <t>Organic substance metabolic process</t>
  </si>
  <si>
    <t>Cellular metabolic process</t>
  </si>
  <si>
    <t>Metabolic process</t>
  </si>
  <si>
    <t>Cellular process</t>
  </si>
  <si>
    <t>Nutrient reservoir activity</t>
  </si>
  <si>
    <t>Phvul.011G108600.1</t>
  </si>
  <si>
    <t>Phvul.001G102700.1</t>
  </si>
  <si>
    <t>Phvul.003G102200.1</t>
  </si>
  <si>
    <t>GO:0019843</t>
  </si>
  <si>
    <t>Phvul.009G139700.1</t>
  </si>
  <si>
    <t>GO:0006511</t>
  </si>
  <si>
    <t>Phvul.002G270800.1</t>
  </si>
  <si>
    <t>Phvul.007G263632.1</t>
  </si>
  <si>
    <t>Phvul.007G263900.1</t>
  </si>
  <si>
    <t>Phvul.009G248000.1</t>
  </si>
  <si>
    <t>Phvul.011G155700.1</t>
  </si>
  <si>
    <t>Phvul.003G221275.1</t>
  </si>
  <si>
    <t>Phvul.004G077300.1</t>
  </si>
  <si>
    <t>Phvul.010G071057.1</t>
  </si>
  <si>
    <t>GO:0016811</t>
  </si>
  <si>
    <t>Phvul.011G158700.1</t>
  </si>
  <si>
    <t>GO:0006468</t>
  </si>
  <si>
    <t>Phvul.008G143500.1</t>
  </si>
  <si>
    <t>Phvul.002G174400.1</t>
  </si>
  <si>
    <t>Phvul.008G226800.1</t>
  </si>
  <si>
    <t>Phvul.010G096800.1</t>
  </si>
  <si>
    <t>Phvul.004G008301.1</t>
  </si>
  <si>
    <t>Phvul.004G101900.1</t>
  </si>
  <si>
    <t>Phvul.003G219732.1</t>
  </si>
  <si>
    <t>Phvul.003G001800.1</t>
  </si>
  <si>
    <t>Phvul.009G023400.1</t>
  </si>
  <si>
    <t>GO:0006950</t>
  </si>
  <si>
    <t>Phvul.007G193700.1</t>
  </si>
  <si>
    <t>Phvul.009G141600.1</t>
  </si>
  <si>
    <t>GO:0055114</t>
  </si>
  <si>
    <t>Phvul.005G020900.1</t>
  </si>
  <si>
    <t>Phvul.011G184900.1</t>
  </si>
  <si>
    <t>Phvul.001G258600.1</t>
  </si>
  <si>
    <t>Phvul.002G096900.1</t>
  </si>
  <si>
    <t>Phvul.007G012800.1</t>
  </si>
  <si>
    <t>Phvul.010G063600.1</t>
  </si>
  <si>
    <t>Phvul.003G150700.1</t>
  </si>
  <si>
    <t>Phvul.010G000900.1</t>
  </si>
  <si>
    <t>Phvul.002G256300.1</t>
  </si>
  <si>
    <t>Phvul.003G143600.1</t>
  </si>
  <si>
    <t>Phvul.009G114250.1</t>
  </si>
  <si>
    <t>Phvul.011G119300.1</t>
  </si>
  <si>
    <t>Phvul.002G163500.1</t>
  </si>
  <si>
    <t>Phvul.006G187800.1</t>
  </si>
  <si>
    <t>GO:0030132</t>
  </si>
  <si>
    <t>Phvul.006G149660.1</t>
  </si>
  <si>
    <t>Phvul.007G099300.1</t>
  </si>
  <si>
    <t>Phvul.003G255400.1</t>
  </si>
  <si>
    <t>Phvul.006G173850.1</t>
  </si>
  <si>
    <t>Phvul.002G253900.1</t>
  </si>
  <si>
    <t>Phvul.002G268400.1</t>
  </si>
  <si>
    <t>Phvul.006G026900.1</t>
  </si>
  <si>
    <t>Phvul.008G069500.1</t>
  </si>
  <si>
    <t>Phvul.008G097750.1</t>
  </si>
  <si>
    <t>GO:0042578</t>
  </si>
  <si>
    <t>Phvul.007G028700.1</t>
  </si>
  <si>
    <t>Phvul.001G084000.1</t>
  </si>
  <si>
    <t>Phvul.002G207200.1</t>
  </si>
  <si>
    <t>Phvul.004G108100.1</t>
  </si>
  <si>
    <t>Phvul.001G159100.1</t>
  </si>
  <si>
    <t>Phvul.007G263566.1</t>
  </si>
  <si>
    <t>Phvul.009G233000.1</t>
  </si>
  <si>
    <t>GO:0016192</t>
  </si>
  <si>
    <t>Phvul.005G096500.1</t>
  </si>
  <si>
    <t>Phvul.005G062900.1</t>
  </si>
  <si>
    <t>Phvul.007G223900.1</t>
  </si>
  <si>
    <t>Phvul.008G261200.1</t>
  </si>
  <si>
    <t>Phvul.011G161800.1</t>
  </si>
  <si>
    <t>Phvul.005G114700.1</t>
  </si>
  <si>
    <t>Phvul.007G074600.1</t>
  </si>
  <si>
    <t>Phvul.007G149800.1</t>
  </si>
  <si>
    <t>Phvul.004G086900.1</t>
  </si>
  <si>
    <t>Phvul.008G094300.1</t>
  </si>
  <si>
    <t>Phvul.003G091400.1</t>
  </si>
  <si>
    <t>Phvul.003G095500.1</t>
  </si>
  <si>
    <t>Phvul.011G070400.1</t>
  </si>
  <si>
    <t>Phvul.006G121900.1</t>
  </si>
  <si>
    <t>Phvul.007G148600.1</t>
  </si>
  <si>
    <t>Phvul.003G257700.1</t>
  </si>
  <si>
    <t>Phvul.004G059700.1</t>
  </si>
  <si>
    <t>Phvul.008G188100.1</t>
  </si>
  <si>
    <t>Phvul.011G061500.1</t>
  </si>
  <si>
    <t>Phvul.001G148000.1</t>
  </si>
  <si>
    <t>Phvul.006G026040.1</t>
  </si>
  <si>
    <t>Phvul.003G217100.1</t>
  </si>
  <si>
    <t>Phvul.005G122800.1</t>
  </si>
  <si>
    <t>Phvul.005G017300.1</t>
  </si>
  <si>
    <t>Phvul.010G051800.1</t>
  </si>
  <si>
    <t>Phvul.011G105400.1</t>
  </si>
  <si>
    <t>Phvul.001G234900.1</t>
  </si>
  <si>
    <t>Phvul.009G038200.1</t>
  </si>
  <si>
    <t>Phvul.010G047800.1</t>
  </si>
  <si>
    <t>Phvul.010G061300.1</t>
  </si>
  <si>
    <t>Phvul.008G041400.1</t>
  </si>
  <si>
    <t>Phvul.003G028900.1</t>
  </si>
  <si>
    <t>Phvul.001G225900.1</t>
  </si>
  <si>
    <t>Phvul.001G043300.1</t>
  </si>
  <si>
    <t>Phvul.001G025800.1</t>
  </si>
  <si>
    <t>Phvul.003G056500.1</t>
  </si>
  <si>
    <t>Phvul.002G121400.1</t>
  </si>
  <si>
    <t>Phvul.006G000700.1</t>
  </si>
  <si>
    <t>Phvul.007G121090.1</t>
  </si>
  <si>
    <t>Phvul.001G028800.1</t>
  </si>
  <si>
    <t>Phvul.005G078300.1</t>
  </si>
  <si>
    <t>Phvul.002G333400.1</t>
  </si>
  <si>
    <t>Phvul.009G008400.1</t>
  </si>
  <si>
    <t>GO:0019898</t>
  </si>
  <si>
    <t>Phvul.005G019300.1</t>
  </si>
  <si>
    <t>Phvul.003G155300.1</t>
  </si>
  <si>
    <t>Phvul.007G000200.1</t>
  </si>
  <si>
    <t>Phvul.006G089400.1</t>
  </si>
  <si>
    <t>Phvul.006G160400.1</t>
  </si>
  <si>
    <t>Phvul.001G066700.1</t>
  </si>
  <si>
    <t>Phvul.006G181300.1</t>
  </si>
  <si>
    <t>GO:0045454</t>
  </si>
  <si>
    <t>Phvul.001G183200.1</t>
  </si>
  <si>
    <t>Phvul.008G123300.1</t>
  </si>
  <si>
    <t>Phvul.001G210800.1</t>
  </si>
  <si>
    <t>Phvul.003G174300.1</t>
  </si>
  <si>
    <t>Phvul.003G228600.1</t>
  </si>
  <si>
    <t>Phvul.011G021500.1</t>
  </si>
  <si>
    <t>Phvul.001G193100.1</t>
  </si>
  <si>
    <t>Phvul.003G182200.1</t>
  </si>
  <si>
    <t>Phvul.010G110400.1</t>
  </si>
  <si>
    <t>Phvul.004G060400.1</t>
  </si>
  <si>
    <t>Phvul.008G225100.1</t>
  </si>
  <si>
    <t>Phvul.001G017300.1</t>
  </si>
  <si>
    <t>Phvul.005G087300.1</t>
  </si>
  <si>
    <t>Phvul.004G121200.1</t>
  </si>
  <si>
    <t>Phvul.002G106000.1</t>
  </si>
  <si>
    <t>Phvul.002G076200.1</t>
  </si>
  <si>
    <t>Phvul.001G091600.1</t>
  </si>
  <si>
    <t>Phvul.006G072500.1</t>
  </si>
  <si>
    <t>Phvul.009G002100.1</t>
  </si>
  <si>
    <t>GO:0006364</t>
  </si>
  <si>
    <t>Phvul.005G125400.1</t>
  </si>
  <si>
    <t>Phvul.003G181000.1</t>
  </si>
  <si>
    <t>Phvul.009G186000.1</t>
  </si>
  <si>
    <t>Phvul.011G179700.1</t>
  </si>
  <si>
    <t>Phvul.002G283600.1</t>
  </si>
  <si>
    <t>Phvul.003G280800.1</t>
  </si>
  <si>
    <t>GO:0008146</t>
  </si>
  <si>
    <t>Phvul.011G021900.1</t>
  </si>
  <si>
    <t>Phvul.007G161900.1</t>
  </si>
  <si>
    <t>Phvul.007G139300.1</t>
  </si>
  <si>
    <t>Phvul.010G165600.1</t>
  </si>
  <si>
    <t>Phvul.003G294300.1</t>
  </si>
  <si>
    <t>Phvul.010G154200.1</t>
  </si>
  <si>
    <t>GO:0042586</t>
  </si>
  <si>
    <t>Phvul.006G168400.1</t>
  </si>
  <si>
    <t>GO:0006413</t>
  </si>
  <si>
    <t>Phvul.010G117500.1</t>
  </si>
  <si>
    <t>Phvul.009G122900.1</t>
  </si>
  <si>
    <t>GO:0030170</t>
  </si>
  <si>
    <t>Phvul.004G169200.1</t>
  </si>
  <si>
    <t>Phvul.011G099400.1</t>
  </si>
  <si>
    <t>GO:0016567</t>
  </si>
  <si>
    <t>Phvul.006G187700.1</t>
  </si>
  <si>
    <t>Phvul.008G056400.1</t>
  </si>
  <si>
    <t>Phvul.007G114100.1</t>
  </si>
  <si>
    <t>Phvul.004G032400.1</t>
  </si>
  <si>
    <t>Phvul.007G274600.1</t>
  </si>
  <si>
    <t>Phvul.010G077000.1</t>
  </si>
  <si>
    <t>Phvul.007G015800.1</t>
  </si>
  <si>
    <t>Phvul.004G071200.1</t>
  </si>
  <si>
    <t>GO:0048500</t>
  </si>
  <si>
    <t>Phvul.005G160400.1</t>
  </si>
  <si>
    <t>Phvul.011G070300.11</t>
  </si>
  <si>
    <t>Phvul.002G285500.1</t>
  </si>
  <si>
    <t>GO:0030915</t>
  </si>
  <si>
    <t>Phvul.010G114500.1</t>
  </si>
  <si>
    <t>Phvul.011G115600.1</t>
  </si>
  <si>
    <t>Phvul.005G135700.1</t>
  </si>
  <si>
    <t>Phvul.002G047700.1</t>
  </si>
  <si>
    <t>Phvul.008G013300.1</t>
  </si>
  <si>
    <t>Phvul.003G018100.1</t>
  </si>
  <si>
    <t>GO:0008017</t>
  </si>
  <si>
    <t>Phvul.011G184800.1</t>
  </si>
  <si>
    <t>GO:0000398</t>
  </si>
  <si>
    <t>Phvul.008G108800.1</t>
  </si>
  <si>
    <t>Phvul.008G151806.1</t>
  </si>
  <si>
    <t>Phvul.001G223000.1</t>
  </si>
  <si>
    <t>GO:0030127</t>
  </si>
  <si>
    <t>Phvul.003G177400.1</t>
  </si>
  <si>
    <t>Phvul.002G031700.1</t>
  </si>
  <si>
    <t>Phvul.006G061700.1</t>
  </si>
  <si>
    <t>Phvul.004G174700.1</t>
  </si>
  <si>
    <t>GO:0006420</t>
  </si>
  <si>
    <t>Phvul.002G318800.1</t>
  </si>
  <si>
    <t>Phvul.009G091900.1</t>
  </si>
  <si>
    <t>Phvul.011G041000.1</t>
  </si>
  <si>
    <t>Phvul.001G017800.1</t>
  </si>
  <si>
    <t>Phvul.002G320400.1</t>
  </si>
  <si>
    <t>Phvul.002G232200.1</t>
  </si>
  <si>
    <t>Phvul.009G194000.1</t>
  </si>
  <si>
    <t>Phvul.008G200900.1</t>
  </si>
  <si>
    <t>Phvul.009G196100.1</t>
  </si>
  <si>
    <t>Phvul.004G118200.1</t>
  </si>
  <si>
    <t>Phvul.010G011900.1</t>
  </si>
  <si>
    <t>Phvul.007G199500.1</t>
  </si>
  <si>
    <t>Phvul.008G165900.1</t>
  </si>
  <si>
    <t>Phvul.002G108600.1</t>
  </si>
  <si>
    <t>Phvul.006G206900.1</t>
  </si>
  <si>
    <t>Phvul.007G070100.1</t>
  </si>
  <si>
    <t>GO:0030246</t>
  </si>
  <si>
    <t>Phvul.008G137300.1</t>
  </si>
  <si>
    <t>Phvul.007G194400.1</t>
  </si>
  <si>
    <t>Phvul.005G045700.1</t>
  </si>
  <si>
    <t>GO:0006606</t>
  </si>
  <si>
    <t>Phvul.004G164100.1</t>
  </si>
  <si>
    <t>Phvul.001G064600.1</t>
  </si>
  <si>
    <t>Phvul.006G036188.1</t>
  </si>
  <si>
    <t>Phvul.003G059100.1</t>
  </si>
  <si>
    <t>Phvul.007G244500.1</t>
  </si>
  <si>
    <t>GO:0006412</t>
  </si>
  <si>
    <t>Phvul.005G031000.1</t>
  </si>
  <si>
    <t>Phvul.009G196200.1</t>
  </si>
  <si>
    <t>Phvul.008G025100.1</t>
  </si>
  <si>
    <t>Phvul.001G095350.1</t>
  </si>
  <si>
    <t>Phvul.001G196300.1</t>
  </si>
  <si>
    <t>Phvul.001G149000.1</t>
  </si>
  <si>
    <t>Phvul.011G153700.1</t>
  </si>
  <si>
    <t>Phvul.007G046500.1</t>
  </si>
  <si>
    <t>Phvul.008G252366.1</t>
  </si>
  <si>
    <t>GO:0006887</t>
  </si>
  <si>
    <t>Phvul.009G191200.1</t>
  </si>
  <si>
    <t>Phvul.010G056600.1</t>
  </si>
  <si>
    <t>Phvul.009G106000.1</t>
  </si>
  <si>
    <t>Phvul.009G140000.1</t>
  </si>
  <si>
    <t>Phvul.002G288600.1</t>
  </si>
  <si>
    <t>Phvul.010G037200.1</t>
  </si>
  <si>
    <t>Phvul.002G071000.1</t>
  </si>
  <si>
    <t>Phvul.011G124500.1</t>
  </si>
  <si>
    <t>Phvul.006G054100.1</t>
  </si>
  <si>
    <t>Phvul.006G005000.1</t>
  </si>
  <si>
    <t>Phvul.008G027200.1</t>
  </si>
  <si>
    <t>Phvul.006G074400.1</t>
  </si>
  <si>
    <t>Phvul.009G246100.1</t>
  </si>
  <si>
    <t>Phvul.003G063700.1</t>
  </si>
  <si>
    <t>Phvul.007G059725.1</t>
  </si>
  <si>
    <t>Phvul.008G144500.1</t>
  </si>
  <si>
    <t>Phvul.004G001100.1</t>
  </si>
  <si>
    <t>Phvul.011G065900.1</t>
  </si>
  <si>
    <t>Phvul.008G146900.1</t>
  </si>
  <si>
    <t>Phvul.003G285200.1</t>
  </si>
  <si>
    <t>Phvul.008G039500.1</t>
  </si>
  <si>
    <t>Phvul.003G275300.1</t>
  </si>
  <si>
    <t>Phvul.009G240700.1</t>
  </si>
  <si>
    <t>Phvul.001G140300.1</t>
  </si>
  <si>
    <t>Phvul.007G096700.1</t>
  </si>
  <si>
    <t>Phvul.003G101500.1</t>
  </si>
  <si>
    <t>Phvul.002G246900.1</t>
  </si>
  <si>
    <t>Phvul.002G076800.1</t>
  </si>
  <si>
    <t>Phvul.011G044700.1</t>
  </si>
  <si>
    <t>GO:0050662</t>
  </si>
  <si>
    <t>Phvul.006G149500.1</t>
  </si>
  <si>
    <t>GO:0009094</t>
  </si>
  <si>
    <t>Phvul.001G052700.1</t>
  </si>
  <si>
    <t>Phvul.008G173500.1</t>
  </si>
  <si>
    <t>Phvul.004G082901.1</t>
  </si>
  <si>
    <t>Phvul.008G232900.1</t>
  </si>
  <si>
    <t>Phvul.001G128550.1</t>
  </si>
  <si>
    <t>Phvul.004G001600.1</t>
  </si>
  <si>
    <t>Phvul.008G091500.1</t>
  </si>
  <si>
    <t>Phvul.008G188800.1</t>
  </si>
  <si>
    <t>Phvul.003G281300.1</t>
  </si>
  <si>
    <t>Phvul.006G165200.1</t>
  </si>
  <si>
    <t>Phvul.009G005000.1</t>
  </si>
  <si>
    <t>GO:0009378</t>
  </si>
  <si>
    <t>Phvul.007G015600.1</t>
  </si>
  <si>
    <t>Phvul.002G294900.1</t>
  </si>
  <si>
    <t>Phvul.010G040200.1</t>
  </si>
  <si>
    <t>Phvul.006G159500.1</t>
  </si>
  <si>
    <t>Phvul.008G043700.1</t>
  </si>
  <si>
    <t>Phvul.006G013781.1</t>
  </si>
  <si>
    <t>Phvul.011G077200.1</t>
  </si>
  <si>
    <t>Phvul.001G071401.1</t>
  </si>
  <si>
    <t>Phvul.010G014101.1</t>
  </si>
  <si>
    <t>Phvul.009G222500.1</t>
  </si>
  <si>
    <t>Phvul.007G050100.1</t>
  </si>
  <si>
    <t>Phvul.005G108600.1</t>
  </si>
  <si>
    <t>GO:0015979</t>
  </si>
  <si>
    <t>Phvul.011G118200.1</t>
  </si>
  <si>
    <t>Phvul.008G257000.1</t>
  </si>
  <si>
    <t>Phvul.003G223100.1</t>
  </si>
  <si>
    <t>Phvul.002G089700.1</t>
  </si>
  <si>
    <t>GO:0043565</t>
  </si>
  <si>
    <t>Phvul.001G089600.1</t>
  </si>
  <si>
    <t>GO:0034314</t>
  </si>
  <si>
    <t>Phvul.001G199700.1</t>
  </si>
  <si>
    <t>Phvul.001G174900.1</t>
  </si>
  <si>
    <t>Phvul.007G016300.1</t>
  </si>
  <si>
    <t>Phvul.008G011700.1</t>
  </si>
  <si>
    <t>Phvul.006G041000.1</t>
  </si>
  <si>
    <t>Phvul.004G143800.1</t>
  </si>
  <si>
    <t>Phvul.002G135400.1</t>
  </si>
  <si>
    <t>Phvul.002G091800.1</t>
  </si>
  <si>
    <t>GO:0016874</t>
  </si>
  <si>
    <t>Phvul.008G029700.1</t>
  </si>
  <si>
    <t>Phvul.006G000900.1</t>
  </si>
  <si>
    <t>Phvul.005G135000.1</t>
  </si>
  <si>
    <t>GO:0016829</t>
  </si>
  <si>
    <t>Phvul.009G155700.1</t>
  </si>
  <si>
    <t>Phvul.006G029500.1</t>
  </si>
  <si>
    <t>Phvul.002G214900.1</t>
  </si>
  <si>
    <t>Phvul.006G039900.1</t>
  </si>
  <si>
    <t>Phvul.007G278400.1</t>
  </si>
  <si>
    <t>Phvul.010G101700.1</t>
  </si>
  <si>
    <t>Phvul.005G118600.1</t>
  </si>
  <si>
    <t>Phvul.009G072900.1</t>
  </si>
  <si>
    <t>Phvul.006G076200.1</t>
  </si>
  <si>
    <t>GO:0007165</t>
  </si>
  <si>
    <t>Phvul.002G092300.1</t>
  </si>
  <si>
    <t>Phvul.001G078200.1</t>
  </si>
  <si>
    <t>Phvul.011G108301.1</t>
  </si>
  <si>
    <t>Phvul.009G240611.1</t>
  </si>
  <si>
    <t>Phvul.011G049700.1</t>
  </si>
  <si>
    <t>Phvul.007G175500.1</t>
  </si>
  <si>
    <t>Phvul.002G107300.1</t>
  </si>
  <si>
    <t>Phvul.008G052300.1</t>
  </si>
  <si>
    <t>Phvul.005G046600.1</t>
  </si>
  <si>
    <t>Phvul.003G122000.1</t>
  </si>
  <si>
    <t>Phvul.003G068600.1</t>
  </si>
  <si>
    <t>Phvul.007G254800.1</t>
  </si>
  <si>
    <t>Phvul.011G073900.1</t>
  </si>
  <si>
    <t>GO:0006886</t>
  </si>
  <si>
    <t>Phvul.003G054101.1</t>
  </si>
  <si>
    <t>Phvul.008G149000.1</t>
  </si>
  <si>
    <t>Phvul.001G092800.1</t>
  </si>
  <si>
    <t>Phvul.002G068114.1</t>
  </si>
  <si>
    <t>Phvul.005G090000.1</t>
  </si>
  <si>
    <t>Phvul.001G118100.1</t>
  </si>
  <si>
    <t>Phvul.002G030901.1</t>
  </si>
  <si>
    <t>Phvul.007G070200.1</t>
  </si>
  <si>
    <t>Phvul.001G069264.1</t>
  </si>
  <si>
    <t>Phvul.002G081700.1</t>
  </si>
  <si>
    <t>GO:0016592</t>
  </si>
  <si>
    <t>Phvul.008G046500.1</t>
  </si>
  <si>
    <t>Phvul.010G047700.1</t>
  </si>
  <si>
    <t>Phvul.007G217300.1</t>
  </si>
  <si>
    <t>Phvul.006G111111.1</t>
  </si>
  <si>
    <t>Phvul.001G103300.1</t>
  </si>
  <si>
    <t>Phvul.006G033032.1</t>
  </si>
  <si>
    <t>Phvul.006G029700.1</t>
  </si>
  <si>
    <t>Phvul.007G059700.1</t>
  </si>
  <si>
    <t>Phvul.005G112900.1</t>
  </si>
  <si>
    <t>Phvul.010G165200.1</t>
  </si>
  <si>
    <t>Phvul.001G048400.1</t>
  </si>
  <si>
    <t>Phvul.002G082000.1</t>
  </si>
  <si>
    <t>Phvul.010G050400.1</t>
  </si>
  <si>
    <t>Phvul.001G240100.1</t>
  </si>
  <si>
    <t>Phvul.006G123100.1</t>
  </si>
  <si>
    <t>Phvul.005G133650.1</t>
  </si>
  <si>
    <t>Phvul.006G172300.1</t>
  </si>
  <si>
    <t>Phvul.011G132800.1</t>
  </si>
  <si>
    <t>GO:0008234</t>
  </si>
  <si>
    <t>Phvul.009G190533.1</t>
  </si>
  <si>
    <t>Phvul.008G028300.1</t>
  </si>
  <si>
    <t>Phvul.002G273300.1</t>
  </si>
  <si>
    <t>GO:0016887</t>
  </si>
  <si>
    <t>Phvul.008G108400.1</t>
  </si>
  <si>
    <t>Phvul.003G156600.1</t>
  </si>
  <si>
    <t>Phvul.010G003100.1</t>
  </si>
  <si>
    <t>Phvul.011G009100.1</t>
  </si>
  <si>
    <t>Phvul.005G111650.1</t>
  </si>
  <si>
    <t>Phvul.009G116300.1</t>
  </si>
  <si>
    <t>Phvul.006G005100.1</t>
  </si>
  <si>
    <t>Phvul.002G185600.1</t>
  </si>
  <si>
    <t>Phvul.003G045703.1</t>
  </si>
  <si>
    <t>Phvul.007G016700.1</t>
  </si>
  <si>
    <t>Phvul.005G103500.1</t>
  </si>
  <si>
    <t>Phvul.006G023400.1</t>
  </si>
  <si>
    <t>Phvul.009G256700.1</t>
  </si>
  <si>
    <t>Phvul.004G005900.1</t>
  </si>
  <si>
    <t>Phvul.007G203600.1</t>
  </si>
  <si>
    <t>Phvul.009G141300.1</t>
  </si>
  <si>
    <t>Phvul.006G218000.1</t>
  </si>
  <si>
    <t>Phvul.007G054600.1</t>
  </si>
  <si>
    <t>Phvul.003G045400.1</t>
  </si>
  <si>
    <t>Phvul.002G215000.1</t>
  </si>
  <si>
    <t>Phvul.010G094200.1</t>
  </si>
  <si>
    <t>Phvul.001G248700.1</t>
  </si>
  <si>
    <t>Phvul.004G104800.1</t>
  </si>
  <si>
    <t>Phvul.007G248700.1</t>
  </si>
  <si>
    <t>Phvul.004G144100.1</t>
  </si>
  <si>
    <t>Phvul.002G254300.1</t>
  </si>
  <si>
    <t>Phvul.008G044200.1</t>
  </si>
  <si>
    <t>Phvul.010G097900.1</t>
  </si>
  <si>
    <t>Phvul.004G129900.1</t>
  </si>
  <si>
    <t>Phvul.003G275500.1</t>
  </si>
  <si>
    <t>Phvul.003G005600.1</t>
  </si>
  <si>
    <t>Phvul.007G228100.1</t>
  </si>
  <si>
    <t>Phvul.002G200200.1</t>
  </si>
  <si>
    <t>Phvul.003G098600.1</t>
  </si>
  <si>
    <t>GO:0016846</t>
  </si>
  <si>
    <t>Phvul.004G007750.1</t>
  </si>
  <si>
    <t>Phvul.003G279500.1</t>
  </si>
  <si>
    <t>Phvul.005G053000.1</t>
  </si>
  <si>
    <t>Phvul.002G027900.1</t>
  </si>
  <si>
    <t>Phvul.001G086466.1</t>
  </si>
  <si>
    <t>Phvul.004G112100.11</t>
  </si>
  <si>
    <t>Phvul.009G260300.1</t>
  </si>
  <si>
    <t>Phvul.009G018500.1</t>
  </si>
  <si>
    <t>Phvul.003G061602.1</t>
  </si>
  <si>
    <t>Phvul.004G009641.1</t>
  </si>
  <si>
    <t>Phvul.003G172500.1</t>
  </si>
  <si>
    <t>Phvul.001G094200.1</t>
  </si>
  <si>
    <t>Phvul.010G019600.1</t>
  </si>
  <si>
    <t>Phvul.006G073700.1</t>
  </si>
  <si>
    <t>Phvul.010G077478.1</t>
  </si>
  <si>
    <t>Phvul.007G080800.1</t>
  </si>
  <si>
    <t>GO:0016758</t>
  </si>
  <si>
    <t>Phvul.001G067800.1</t>
  </si>
  <si>
    <t>Phvul.005G021200.1</t>
  </si>
  <si>
    <t>GO:0006310</t>
  </si>
  <si>
    <t>Phvul.003G107400.1</t>
  </si>
  <si>
    <t>Phvul.007G118400.1</t>
  </si>
  <si>
    <t>Phvul.004G129700.1</t>
  </si>
  <si>
    <t>Phvul.005G098900.1</t>
  </si>
  <si>
    <t>Phvul.002G201300.1</t>
  </si>
  <si>
    <t>Phvul.007G181000.1</t>
  </si>
  <si>
    <t>Phvul.011G107700.1</t>
  </si>
  <si>
    <t>GO:0016161</t>
  </si>
  <si>
    <t>Phvul.010G040000.1</t>
  </si>
  <si>
    <t>Phvul.003G010300.1</t>
  </si>
  <si>
    <t>Phvul.004G050000.1</t>
  </si>
  <si>
    <t>Phvul.006G102000.1</t>
  </si>
  <si>
    <t>GO:0045156</t>
  </si>
  <si>
    <t>Phvul.008G158800.1</t>
  </si>
  <si>
    <t>Phvul.009G229400.1</t>
  </si>
  <si>
    <t>Phvul.011G026100.1</t>
  </si>
  <si>
    <t>GO:0046923</t>
  </si>
  <si>
    <t>Phvul.010G047100.1</t>
  </si>
  <si>
    <t>Phvul.008G082800.1</t>
  </si>
  <si>
    <t>Phvul.003G199300.1</t>
  </si>
  <si>
    <t>Phvul.003G066300.1</t>
  </si>
  <si>
    <t>Phvul.011G202200.1</t>
  </si>
  <si>
    <t>GO:0048544</t>
  </si>
  <si>
    <t>Phvul.009G122800.1</t>
  </si>
  <si>
    <t>Phvul.003G148000.1</t>
  </si>
  <si>
    <t>GO:0016773</t>
  </si>
  <si>
    <t>Phvul.009G245300.1</t>
  </si>
  <si>
    <t>Phvul.001G146500.1</t>
  </si>
  <si>
    <t>Phvul.003G154100.1</t>
  </si>
  <si>
    <t>Phvul.006G172700.1</t>
  </si>
  <si>
    <t>Phvul.003G007400.1</t>
  </si>
  <si>
    <t>Phvul.006G127000.1</t>
  </si>
  <si>
    <t>Phvul.007G242000.1</t>
  </si>
  <si>
    <t>Phvul.006G123600.1</t>
  </si>
  <si>
    <t>Phvul.010G053000.1</t>
  </si>
  <si>
    <t>Phvul.005G091000.1</t>
  </si>
  <si>
    <t>Phvul.009G239600.1</t>
  </si>
  <si>
    <t>Phvul.002G281400.1</t>
  </si>
  <si>
    <t>Phvul.004G142600.1</t>
  </si>
  <si>
    <t>Phvul.008G167800.1</t>
  </si>
  <si>
    <t>Phvul.009G206700.1</t>
  </si>
  <si>
    <t>Phvul.007G202000.1</t>
  </si>
  <si>
    <t>GO:0042545</t>
  </si>
  <si>
    <t>Phvul.002G016600.1</t>
  </si>
  <si>
    <t>Phvul.006G045400.1</t>
  </si>
  <si>
    <t>Phvul.006G222000.1</t>
  </si>
  <si>
    <t>Phvul.004G043100.1</t>
  </si>
  <si>
    <t>Phvul.011G019800.1</t>
  </si>
  <si>
    <t>Phvul.006G018100.1</t>
  </si>
  <si>
    <t>Phvul.001G085000.1</t>
  </si>
  <si>
    <t>Phvul.009G252300.1</t>
  </si>
  <si>
    <t>GO:0009607</t>
  </si>
  <si>
    <t>Phvul.010G073300.1</t>
  </si>
  <si>
    <t>Phvul.011G199300.1</t>
  </si>
  <si>
    <t>Phvul.011G138500.1</t>
  </si>
  <si>
    <t>Phvul.008G235800.1</t>
  </si>
  <si>
    <t>Phvul.002G184000.1</t>
  </si>
  <si>
    <t>Phvul.010G039000.1</t>
  </si>
  <si>
    <t>Phvul.002G126600.1</t>
  </si>
  <si>
    <t>Phvul.004G115300.1</t>
  </si>
  <si>
    <t>Phvul.003G037500.1</t>
  </si>
  <si>
    <t>Phvul.011G057300.1</t>
  </si>
  <si>
    <t>Phvul.008G167850.1</t>
  </si>
  <si>
    <t>Phvul.010G093000.1</t>
  </si>
  <si>
    <t>Phvul.002G081000.1</t>
  </si>
  <si>
    <t>GO:0016798</t>
  </si>
  <si>
    <t>Phvul.002G138800.1</t>
  </si>
  <si>
    <t>Phvul.006G074800.1</t>
  </si>
  <si>
    <t>Phvul.006G125400.1</t>
  </si>
  <si>
    <t>Phvul.002G285100.1</t>
  </si>
  <si>
    <t>Phvul.004G072000.1</t>
  </si>
  <si>
    <t>GO:0016853</t>
  </si>
  <si>
    <t>Phvul.002G058400.1</t>
  </si>
  <si>
    <t>Phvul.008G149700.1</t>
  </si>
  <si>
    <t>Phvul.001G103900.1</t>
  </si>
  <si>
    <t>Phvul.004G117800.1</t>
  </si>
  <si>
    <t>Phvul.007G100200.1</t>
  </si>
  <si>
    <t>Phvul.008G027300.1</t>
  </si>
  <si>
    <t>Phvul.007G277400.1</t>
  </si>
  <si>
    <t>Phvul.007G103000.1</t>
  </si>
  <si>
    <t>Phvul.004G115400.1</t>
  </si>
  <si>
    <t>Phvul.008G115400.1</t>
  </si>
  <si>
    <t>Phvul.002G034601.1</t>
  </si>
  <si>
    <t>Phvul.004G119100.1</t>
  </si>
  <si>
    <t>Phvul.004G009509.1</t>
  </si>
  <si>
    <t>Phvul.002G134400.1</t>
  </si>
  <si>
    <t>Phvul.011G009500.1</t>
  </si>
  <si>
    <t>Phvul.002G251604.1</t>
  </si>
  <si>
    <t>Phvul.001G251100.1</t>
  </si>
  <si>
    <t>Phvul.004G150100.1</t>
  </si>
  <si>
    <t>GO:0051287</t>
  </si>
  <si>
    <t>Phvul.010G019500.1</t>
  </si>
  <si>
    <t>Phvul.008G197200.1</t>
  </si>
  <si>
    <t>Phvul.004G100200.1</t>
  </si>
  <si>
    <t>Phvul.002G313300.1</t>
  </si>
  <si>
    <t>GO:0016740</t>
  </si>
  <si>
    <t>Phvul.002G327700.1</t>
  </si>
  <si>
    <t>Phvul.008G077700.1</t>
  </si>
  <si>
    <t>Phvul.003G022900.1</t>
  </si>
  <si>
    <t>GO:0016746</t>
  </si>
  <si>
    <t>Phvul.001G070700.1</t>
  </si>
  <si>
    <t>Phvul.008G090700.1</t>
  </si>
  <si>
    <t>Phvul.008G095200.1</t>
  </si>
  <si>
    <t>Phvul.002G022800.1</t>
  </si>
  <si>
    <t>Phvul.004G080300.1</t>
  </si>
  <si>
    <t>Phvul.006G024300.1</t>
  </si>
  <si>
    <t>Phvul.007G255200.1</t>
  </si>
  <si>
    <t>Phvul.002G013932.1</t>
  </si>
  <si>
    <t>Phvul.002G112800.1</t>
  </si>
  <si>
    <t>Phvul.008G107400.1</t>
  </si>
  <si>
    <t>Phvul.005G125500.1</t>
  </si>
  <si>
    <t>Phvul.010G064700.1</t>
  </si>
  <si>
    <t>Phvul.002G112400.1</t>
  </si>
  <si>
    <t>GO:0050660</t>
  </si>
  <si>
    <t>Phvul.001G080566.1</t>
  </si>
  <si>
    <t>Phvul.006G214300.1</t>
  </si>
  <si>
    <t>Phvul.002G184400.1</t>
  </si>
  <si>
    <t>Phvul.011G132100.1</t>
  </si>
  <si>
    <t>Phvul.008G244600.1</t>
  </si>
  <si>
    <t>Phvul.002G175400.1</t>
  </si>
  <si>
    <t>Phvul.008G174500.1</t>
  </si>
  <si>
    <t>Phvul.003G176200.1</t>
  </si>
  <si>
    <t>GO:0016790</t>
  </si>
  <si>
    <t>Phvul.004G132700.1</t>
  </si>
  <si>
    <t>Phvul.002G004400.1</t>
  </si>
  <si>
    <t>Phvul.002G145400.1</t>
  </si>
  <si>
    <t>Phvul.007G128200.1</t>
  </si>
  <si>
    <t>Phvul.004G098700.1</t>
  </si>
  <si>
    <t>Phvul.005G015200.1</t>
  </si>
  <si>
    <t>Phvul.006G042000.1</t>
  </si>
  <si>
    <t>Phvul.010G090900.1</t>
  </si>
  <si>
    <t>Phvul.011G088800.1</t>
  </si>
  <si>
    <t>GO:0008374</t>
  </si>
  <si>
    <t>Phvul.003G115200.1</t>
  </si>
  <si>
    <t>Phvul.011G098000.1</t>
  </si>
  <si>
    <t>Phvul.011G214300.1</t>
  </si>
  <si>
    <t>Phvul.003G072400.1</t>
  </si>
  <si>
    <t>Phvul.004G078000.1</t>
  </si>
  <si>
    <t>GO:0016888</t>
  </si>
  <si>
    <t>Phvul.001G148800.1</t>
  </si>
  <si>
    <t>Phvul.006G073600.1</t>
  </si>
  <si>
    <t>Phvul.011G101700.11</t>
  </si>
  <si>
    <t>GO:0030244</t>
  </si>
  <si>
    <t>Phvul.002G310500.1</t>
  </si>
  <si>
    <t>Phvul.003G150900.1</t>
  </si>
  <si>
    <t>Phvul.005G032300.1</t>
  </si>
  <si>
    <t>GO:0008171</t>
  </si>
  <si>
    <t>Phvul.008G069300.1</t>
  </si>
  <si>
    <t>Phvul.006G051700.1</t>
  </si>
  <si>
    <t>Phvul.005G098300.1</t>
  </si>
  <si>
    <t>Phvul.011G134700.1</t>
  </si>
  <si>
    <t>Phvul.002G043300.1</t>
  </si>
  <si>
    <t>Phvul.010G104600.1</t>
  </si>
  <si>
    <t>Phvul.005G108750.1</t>
  </si>
  <si>
    <t>Phvul.002G168900.1</t>
  </si>
  <si>
    <t>Phvul.001G066300.1</t>
  </si>
  <si>
    <t>Phvul.008G090832.1</t>
  </si>
  <si>
    <t>Phvul.004G062100.1</t>
  </si>
  <si>
    <t>Phvul.009G060800.1</t>
  </si>
  <si>
    <t>Phvul.006G159900.1</t>
  </si>
  <si>
    <t>Phvul.005G015500.1</t>
  </si>
  <si>
    <t>Phvul.002G055600.1</t>
  </si>
  <si>
    <t>Phvul.003G046800.1</t>
  </si>
  <si>
    <t>GO:0006351</t>
  </si>
  <si>
    <t>Phvul.004G009821.1</t>
  </si>
  <si>
    <t>Phvul.003G138900.1</t>
  </si>
  <si>
    <t>Phvul.002G165900.1</t>
  </si>
  <si>
    <t>Phvul.010G114800.1</t>
  </si>
  <si>
    <t>Phvul.006G051300.1</t>
  </si>
  <si>
    <t>Phvul.007G218300.1</t>
  </si>
  <si>
    <t>Phvul.006G003500.1</t>
  </si>
  <si>
    <t>Phvul.007G211100.1</t>
  </si>
  <si>
    <t>Phvul.002G231700.1</t>
  </si>
  <si>
    <t>Phvul.008G168900.1</t>
  </si>
  <si>
    <t>Phvul.008G074400.1</t>
  </si>
  <si>
    <t>Phvul.003G049000.1</t>
  </si>
  <si>
    <t>Phvul.009G131500.1</t>
  </si>
  <si>
    <t>Phvul.005G111300.1</t>
  </si>
  <si>
    <t>GO:0048046</t>
  </si>
  <si>
    <t>Phvul.009G044500.1</t>
  </si>
  <si>
    <t>Phvul.002G048800.1</t>
  </si>
  <si>
    <t>Phvul.003G038800.1</t>
  </si>
  <si>
    <t>Phvul.006G186100.1</t>
  </si>
  <si>
    <t>GO:0032259</t>
  </si>
  <si>
    <t>Phvul.006G186200.1</t>
  </si>
  <si>
    <t>Phvul.004G098800.1</t>
  </si>
  <si>
    <t>Phvul.009G119800.1</t>
  </si>
  <si>
    <t>Phvul.009G258700.1</t>
  </si>
  <si>
    <t>Phvul.002G242500.1</t>
  </si>
  <si>
    <t>Phvul.009G144500.1</t>
  </si>
  <si>
    <t>Phvul.008G195214.1</t>
  </si>
  <si>
    <t>Phvul.005G040750.1</t>
  </si>
  <si>
    <t>GO:0051260</t>
  </si>
  <si>
    <t>Phvul.009G148900.1</t>
  </si>
  <si>
    <t>Phvul.010G037900.1</t>
  </si>
  <si>
    <t>Phvul.007G063200.1</t>
  </si>
  <si>
    <t>Phvul.004G070125.1</t>
  </si>
  <si>
    <t>Phvul.008G059100.1</t>
  </si>
  <si>
    <t>Phvul.010G031800.1</t>
  </si>
  <si>
    <t>Phvul.006G041300.1</t>
  </si>
  <si>
    <t>Phvul.004G096300.1</t>
  </si>
  <si>
    <t>GO:0030623</t>
  </si>
  <si>
    <t>Phvul.011G142200.1</t>
  </si>
  <si>
    <t>Phvul.004G043500.1</t>
  </si>
  <si>
    <t>Phvul.001G165600.1</t>
  </si>
  <si>
    <t>Phvul.008G269600.1</t>
  </si>
  <si>
    <t>GO:0080048</t>
  </si>
  <si>
    <t>Phvul.006G074300.1</t>
  </si>
  <si>
    <t>Phvul.006G059218.1</t>
  </si>
  <si>
    <t>Phvul.010G077500.1</t>
  </si>
  <si>
    <t>Phvul.002G180400.1</t>
  </si>
  <si>
    <t>Phvul.002G046600.1</t>
  </si>
  <si>
    <t>Phvul.001G164200.1</t>
  </si>
  <si>
    <t>Phvul.008G123700.1</t>
  </si>
  <si>
    <t>Phvul.006G101100.1</t>
  </si>
  <si>
    <t>Phvul.004G103200.1</t>
  </si>
  <si>
    <t>Phvul.009G214000.1</t>
  </si>
  <si>
    <t>Phvul.006G066100.1</t>
  </si>
  <si>
    <t>Phvul.006G169700.1</t>
  </si>
  <si>
    <t>Phvul.002G191900.1</t>
  </si>
  <si>
    <t>Phvul.004G095900.1</t>
  </si>
  <si>
    <t>Phvul.006G172800.1</t>
  </si>
  <si>
    <t>Phvul.005G113000.1</t>
  </si>
  <si>
    <t>Phvul.010G136800.1</t>
  </si>
  <si>
    <t>Phvul.004G116600.1</t>
  </si>
  <si>
    <t>Phvul.001G099500.1</t>
  </si>
  <si>
    <t>Phvul.009G026625.1</t>
  </si>
  <si>
    <t>Phvul.001G247800.1</t>
  </si>
  <si>
    <t>Phvul.009G254700.1</t>
  </si>
  <si>
    <t>GO:0007264</t>
  </si>
  <si>
    <t>Phvul.010G030000.1</t>
  </si>
  <si>
    <t>Phvul.002G151500.1</t>
  </si>
  <si>
    <t>Phvul.008G156500.1</t>
  </si>
  <si>
    <t>Phvul.003G139325.1</t>
  </si>
  <si>
    <t>Phvul.004G043000.1</t>
  </si>
  <si>
    <t>Phvul.009G054800.1</t>
  </si>
  <si>
    <t>Phvul.011G145300.1</t>
  </si>
  <si>
    <t>Phvul.001G049200.1</t>
  </si>
  <si>
    <t>Phvul.007G117500.1</t>
  </si>
  <si>
    <t>Phvul.001G020200.1</t>
  </si>
  <si>
    <t>Phvul.003G265400.1</t>
  </si>
  <si>
    <t>Phvul.009G018200.1</t>
  </si>
  <si>
    <t>Phvul.006G127900.1</t>
  </si>
  <si>
    <t>Phvul.006G172200.1</t>
  </si>
  <si>
    <t>Phvul.005G038800.1</t>
  </si>
  <si>
    <t>Phvul.008G120400.1</t>
  </si>
  <si>
    <t>Phvul.010G080000.1</t>
  </si>
  <si>
    <t>Phvul.008G084600.1</t>
  </si>
  <si>
    <t>Phvul.007G045500.1</t>
  </si>
  <si>
    <t>Phvul.005G090400.1</t>
  </si>
  <si>
    <t>Phvul.009G166800.1</t>
  </si>
  <si>
    <t>Phvul.001G069800.1</t>
  </si>
  <si>
    <t>Phvul.007G251000.1</t>
  </si>
  <si>
    <t>Phvul.010G141900.1</t>
  </si>
  <si>
    <t>Phvul.009G042000.1</t>
  </si>
  <si>
    <t>Phvul.004G008101.1</t>
  </si>
  <si>
    <t>Phvul.007G090000.1</t>
  </si>
  <si>
    <t>Phvul.007G112200.1</t>
  </si>
  <si>
    <t>Phvul.001G166200.1</t>
  </si>
  <si>
    <t>Phvul.004G167200.1</t>
  </si>
  <si>
    <t>Phvul.010G094100.1</t>
  </si>
  <si>
    <t>Phvul.011G198200.1</t>
  </si>
  <si>
    <t>Phvul.004G139900.1</t>
  </si>
  <si>
    <t>Phvul.009G146500.1</t>
  </si>
  <si>
    <t>Phvul.010G042500.1</t>
  </si>
  <si>
    <t>Phvul.004G142500.1</t>
  </si>
  <si>
    <t>Phvul.001G180200.1</t>
  </si>
  <si>
    <t>GO:0016597</t>
  </si>
  <si>
    <t>Phvul.007G129400.1</t>
  </si>
  <si>
    <t>Phvul.001G139100.1</t>
  </si>
  <si>
    <t>Phvul.008G079600.1</t>
  </si>
  <si>
    <t>Phvul.004G021600.1</t>
  </si>
  <si>
    <t>Phvul.011G209900.1</t>
  </si>
  <si>
    <t>Phvul.007G038500.1</t>
  </si>
  <si>
    <t>GO:0019441</t>
  </si>
  <si>
    <t>Phvul.003G193301.1</t>
  </si>
  <si>
    <t>Phvul.010G113100.1</t>
  </si>
  <si>
    <t>Phvul.008G247300.1</t>
  </si>
  <si>
    <t>Phvul.002G130666.1</t>
  </si>
  <si>
    <t>Phvul.003G213800.1</t>
  </si>
  <si>
    <t>Phvul.009G217500.1</t>
  </si>
  <si>
    <t>Phvul.009G025200.1</t>
  </si>
  <si>
    <t>Phvul.003G164600.1</t>
  </si>
  <si>
    <t>Phvul.001G063200.1</t>
  </si>
  <si>
    <t>Phvul.009G192501.1</t>
  </si>
  <si>
    <t>Phvul.009G210200.1</t>
  </si>
  <si>
    <t>Phvul.002G129500.1</t>
  </si>
  <si>
    <t>Phvul.008G070800.1</t>
  </si>
  <si>
    <t>Phvul.001G199400.1</t>
  </si>
  <si>
    <t>Phvul.002G097100.1</t>
  </si>
  <si>
    <t>Phvul.010G033100.1</t>
  </si>
  <si>
    <t>Phvul.006G088100.1</t>
  </si>
  <si>
    <t>Phvul.004G118800.1</t>
  </si>
  <si>
    <t>Phvul.004G036650.1</t>
  </si>
  <si>
    <t>Phvul.009G009566.1</t>
  </si>
  <si>
    <t>Phvul.002G198600.1</t>
  </si>
  <si>
    <t>Phvul.008G077400.1</t>
  </si>
  <si>
    <t>Phvul.003G111300.1</t>
  </si>
  <si>
    <t>Phvul.005G164100.1</t>
  </si>
  <si>
    <t>Phvul.011G062600.1</t>
  </si>
  <si>
    <t>Phvul.004G114700.1</t>
  </si>
  <si>
    <t>Phvul.002G331200.1</t>
  </si>
  <si>
    <t>Phvul.009G223700.1</t>
  </si>
  <si>
    <t>Phvul.007G258400.1</t>
  </si>
  <si>
    <t>Phvul.002G321600.1</t>
  </si>
  <si>
    <t>Phvul.010G118800.1</t>
  </si>
  <si>
    <t>Phvul.002G258000.1</t>
  </si>
  <si>
    <t>Phvul.011G106700.1</t>
  </si>
  <si>
    <t>Phvul.003G147300.1</t>
  </si>
  <si>
    <t>Phvul.010G017200.1</t>
  </si>
  <si>
    <t>Phvul.008G242100.1</t>
  </si>
  <si>
    <t>Phvul.006G137300.1</t>
  </si>
  <si>
    <t>Phvul.004G008900.1</t>
  </si>
  <si>
    <t>Phvul.004G008200.1</t>
  </si>
  <si>
    <t>Phvul.001G051600.1</t>
  </si>
  <si>
    <t>Phvul.002G296500.1</t>
  </si>
  <si>
    <t>Phvul.005G116450.1</t>
  </si>
  <si>
    <t>Phvul.006G060300.1</t>
  </si>
  <si>
    <t>Phvul.011G130800.1</t>
  </si>
  <si>
    <t>Phvul.001G259200.1</t>
  </si>
  <si>
    <t>Phvul.011G134100.1</t>
  </si>
  <si>
    <t>Phvul.008G273700.1</t>
  </si>
  <si>
    <t>Phvul.009G073700.1</t>
  </si>
  <si>
    <t>Phvul.008G290300.1</t>
  </si>
  <si>
    <t>Phvul.001G140000.1</t>
  </si>
  <si>
    <t>Phvul.008G077800.1</t>
  </si>
  <si>
    <t>Phvul.011G059201.1</t>
  </si>
  <si>
    <t>Phvul.004G103300.1</t>
  </si>
  <si>
    <t>Phvul.003G054300.1</t>
  </si>
  <si>
    <t>Phvul.008G173600.1</t>
  </si>
  <si>
    <t>Phvul.008G072100.1</t>
  </si>
  <si>
    <t>Phvul.006G071700.1</t>
  </si>
  <si>
    <t>Phvul.003G259100.1</t>
  </si>
  <si>
    <t>Phvul.005G052766.1</t>
  </si>
  <si>
    <t>Phvul.010G079900.1</t>
  </si>
  <si>
    <t>Phvul.002G234800.1</t>
  </si>
  <si>
    <t>Phvul.006G029900.1</t>
  </si>
  <si>
    <t>Phvul.002G200066.1</t>
  </si>
  <si>
    <t>Phvul.008G136100.1</t>
  </si>
  <si>
    <t>Phvul.007G252100.1</t>
  </si>
  <si>
    <t>Phvul.009G172300.1</t>
  </si>
  <si>
    <t>Phvul.009G109700.1</t>
  </si>
  <si>
    <t>Phvul.007G045900.1</t>
  </si>
  <si>
    <t>Phvul.004G109600.1</t>
  </si>
  <si>
    <t>Phvul.001G108100.1</t>
  </si>
  <si>
    <t>Phvul.003G025300.1</t>
  </si>
  <si>
    <t>Phvul.004G124600.1</t>
  </si>
  <si>
    <t>Phvul.007G198800.1</t>
  </si>
  <si>
    <t>Phvul.008G248800.1</t>
  </si>
  <si>
    <t>Phvul.005G019000.1</t>
  </si>
  <si>
    <t>GO:0008408</t>
  </si>
  <si>
    <t>Phvul.001G024500.1</t>
  </si>
  <si>
    <t>Phvul.004G111800.1</t>
  </si>
  <si>
    <t>Phvul.005G174400.1</t>
  </si>
  <si>
    <t>Phvul.006G033300.1</t>
  </si>
  <si>
    <t>Phvul.003G025200.1</t>
  </si>
  <si>
    <t>Phvul.006G197900.1</t>
  </si>
  <si>
    <t>Phvul.011G174800.1</t>
  </si>
  <si>
    <t>Phvul.006G160200.1</t>
  </si>
  <si>
    <t>Phvul.004G016800.1</t>
  </si>
  <si>
    <t>Phvul.005G119300.1</t>
  </si>
  <si>
    <t>Phvul.003G149000.1</t>
  </si>
  <si>
    <t>Phvul.003G201100.1</t>
  </si>
  <si>
    <t>Phvul.008G276150.1</t>
  </si>
  <si>
    <t>Phvul.007G050300.1</t>
  </si>
  <si>
    <t>Phvul.007G099000.1</t>
  </si>
  <si>
    <t>Phvul.003G021600.1</t>
  </si>
  <si>
    <t>Phvul.009G258400.1</t>
  </si>
  <si>
    <t>Phvul.009G055500.1</t>
  </si>
  <si>
    <t>Phvul.002G093300.1</t>
  </si>
  <si>
    <t>Phvul.010G044500.1</t>
  </si>
  <si>
    <t>Phvul.011G076900.1</t>
  </si>
  <si>
    <t>Phvul.002G317900.1</t>
  </si>
  <si>
    <t>GO:0030117</t>
  </si>
  <si>
    <t>Phvul.010G017000.1</t>
  </si>
  <si>
    <t>Phvul.003G193400.1</t>
  </si>
  <si>
    <t>Phvul.008G071200.1</t>
  </si>
  <si>
    <t>Phvul.004G134600.1</t>
  </si>
  <si>
    <t>Phvul.005G163200.1</t>
  </si>
  <si>
    <t>Phvul.009G256600.1</t>
  </si>
  <si>
    <t>Phvul.005G164000.1</t>
  </si>
  <si>
    <t>Phvul.010G100901.1</t>
  </si>
  <si>
    <t>Phvul.005G077400.1</t>
  </si>
  <si>
    <t>Phvul.001G027400.1</t>
  </si>
  <si>
    <t>Phvul.011G014000.1</t>
  </si>
  <si>
    <t>Phvul.004G142700.1</t>
  </si>
  <si>
    <t>Phvul.008G072200.1</t>
  </si>
  <si>
    <t>Phvul.002G200700.1</t>
  </si>
  <si>
    <t>Phvul.004G036700.1</t>
  </si>
  <si>
    <t>Phvul.008G118500.1</t>
  </si>
  <si>
    <t>Phvul.002G314100.1</t>
  </si>
  <si>
    <t>Phvul.008G034033.1</t>
  </si>
  <si>
    <t>Phvul.007G090700.1</t>
  </si>
  <si>
    <t>Phvul.007G227600.1</t>
  </si>
  <si>
    <t>Phvul.002G191500.1</t>
  </si>
  <si>
    <t>Phvul.003G290100.1</t>
  </si>
  <si>
    <t>Phvul.011G206200.1</t>
  </si>
  <si>
    <t>Phvul.008G255500.1</t>
  </si>
  <si>
    <t>Phvul.003G257400.1</t>
  </si>
  <si>
    <t>Phvul.001G165500.1</t>
  </si>
  <si>
    <t>Phvul.004G043400.1</t>
  </si>
  <si>
    <t>Phvul.009G210900.1</t>
  </si>
  <si>
    <t>Phvul.005G110400.1</t>
  </si>
  <si>
    <t>Phvul.010G088500.1</t>
  </si>
  <si>
    <t>Phvul.009G114325.1</t>
  </si>
  <si>
    <t>Phvul.008G034500.1</t>
  </si>
  <si>
    <t>Phvul.006G074500.1</t>
  </si>
  <si>
    <t>Phvul.005G101500.1</t>
  </si>
  <si>
    <t>Phvul.002G253500.1</t>
  </si>
  <si>
    <t>Phvul.001G068400.1</t>
  </si>
  <si>
    <t>Phvul.008G084300.1</t>
  </si>
  <si>
    <t>Phvul.001G227500.1</t>
  </si>
  <si>
    <t>Phvul.010G038100.1</t>
  </si>
  <si>
    <t>Phvul.003G163800.1</t>
  </si>
  <si>
    <t>Phvul.003G221900.1</t>
  </si>
  <si>
    <t>Phvul.006G168172.1</t>
  </si>
  <si>
    <t>Phvul.010G004650.1</t>
  </si>
  <si>
    <t>Phvul.001G219700.1</t>
  </si>
  <si>
    <t>Phvul.008G217400.1</t>
  </si>
  <si>
    <t>GO:0005681</t>
  </si>
  <si>
    <t>Phvul.002G221900.1</t>
  </si>
  <si>
    <t>Phvul.002G177600.1</t>
  </si>
  <si>
    <t>Phvul.001G264132.1</t>
  </si>
  <si>
    <t>Phvul.004G008620.1</t>
  </si>
  <si>
    <t>Phvul.010G135101.1</t>
  </si>
  <si>
    <t>Phvul.004G043200.1</t>
  </si>
  <si>
    <t>Phvul.011G075500.1</t>
  </si>
  <si>
    <t>Phvul.011G191600.1</t>
  </si>
  <si>
    <t>Phvul.006G083800.1</t>
  </si>
  <si>
    <t>Phvul.002G323704.1</t>
  </si>
  <si>
    <t>Phvul.004G150600.1</t>
  </si>
  <si>
    <t>Phvul.005G164200.1</t>
  </si>
  <si>
    <t>Phvul.003G204100.1</t>
  </si>
  <si>
    <t>Phvul.005G058900.1</t>
  </si>
  <si>
    <t>Phvul.004G140500.1</t>
  </si>
  <si>
    <t>Phvul.008G274000.1</t>
  </si>
  <si>
    <t>Phvul.004G070900.1</t>
  </si>
  <si>
    <t>GO:0033180</t>
  </si>
  <si>
    <t>Phvul.003G206200.1</t>
  </si>
  <si>
    <t>Phvul.006G062900.1</t>
  </si>
  <si>
    <t>GO:0006352</t>
  </si>
  <si>
    <t>Phvul.004G008001.1</t>
  </si>
  <si>
    <t>Phvul.008G109600.1</t>
  </si>
  <si>
    <t>Phvul.004G139400.1</t>
  </si>
  <si>
    <t>Phvul.007G015400.1</t>
  </si>
  <si>
    <t>Phvul.007G209500.1</t>
  </si>
  <si>
    <t>Phvul.010G070400.1</t>
  </si>
  <si>
    <t>Phvul.010G086200.1</t>
  </si>
  <si>
    <t>Phvul.006G011700.1</t>
  </si>
  <si>
    <t>Phvul.003G021900.1</t>
  </si>
  <si>
    <t>Phvul.008G149600.1</t>
  </si>
  <si>
    <t>Phvul.002G200800.1</t>
  </si>
  <si>
    <t>Phvul.009G082532.1</t>
  </si>
  <si>
    <t>Phvul.003G035101.1</t>
  </si>
  <si>
    <t>Phvul.002G272700.1</t>
  </si>
  <si>
    <t>Phvul.009G093800.1</t>
  </si>
  <si>
    <t>Phvul.001G066400.1</t>
  </si>
  <si>
    <t>Phvul.007G281200.1</t>
  </si>
  <si>
    <t>Phvul.011G192500.1</t>
  </si>
  <si>
    <t>Phvul.008G077600.1</t>
  </si>
  <si>
    <t>Phvul.007G267200.1</t>
  </si>
  <si>
    <t>Phvul.002G317200.1</t>
  </si>
  <si>
    <t>Phvul.004G127900.1</t>
  </si>
  <si>
    <t>Phvul.011G013400.1</t>
  </si>
  <si>
    <t>Phvul.003G081500.1</t>
  </si>
  <si>
    <t>Phvul.009G250800.1</t>
  </si>
  <si>
    <t>GO:0016157</t>
  </si>
  <si>
    <t>Phvul.007G209266.1</t>
  </si>
  <si>
    <t>GO:0017038</t>
  </si>
  <si>
    <t>Phvul.001G083000.1</t>
  </si>
  <si>
    <t>Phvul.005G083600.1</t>
  </si>
  <si>
    <t>Phvul.002G200132.1</t>
  </si>
  <si>
    <t>Phvul.002G024000.1</t>
  </si>
  <si>
    <t>GO:0042549</t>
  </si>
  <si>
    <t>Phvul.004G105400.1</t>
  </si>
  <si>
    <t>Phvul.002G198800.1</t>
  </si>
  <si>
    <t>Phvul.011G164500.1</t>
  </si>
  <si>
    <t>Phvul.007G222900.1</t>
  </si>
  <si>
    <t>GO:0006096</t>
  </si>
  <si>
    <t>Phvul.005G103600.1</t>
  </si>
  <si>
    <t>Phvul.004G103600.1</t>
  </si>
  <si>
    <t>Phvul.001G134300.1</t>
  </si>
  <si>
    <t>Phvul.002G307300.1</t>
  </si>
  <si>
    <t>Phvul.004G084600.1</t>
  </si>
  <si>
    <t>Phvul.002G263500.1</t>
  </si>
  <si>
    <t>Phvul.001G076100.1</t>
  </si>
  <si>
    <t>Phvul.007G233900.1</t>
  </si>
  <si>
    <t>Phvul.011G094000.1</t>
  </si>
  <si>
    <t>Phvul.010G162000.1</t>
  </si>
  <si>
    <t>GO:0042546</t>
  </si>
  <si>
    <t>Phvul.008G221000.1</t>
  </si>
  <si>
    <t>Phvul.003G118000.1</t>
  </si>
  <si>
    <t>Phvul.006G089100.1</t>
  </si>
  <si>
    <t>Phvul.011G005500.1</t>
  </si>
  <si>
    <t>Phvul.002G104200.1</t>
  </si>
  <si>
    <t>Phvul.006G090200.1</t>
  </si>
  <si>
    <t>Phvul.001G269301.1</t>
  </si>
  <si>
    <t>Phvul.001G269200.1</t>
  </si>
  <si>
    <t>Phvul.009G157200.1</t>
  </si>
  <si>
    <t>GO:0046488</t>
  </si>
  <si>
    <t>Phvul.004G039600.1</t>
  </si>
  <si>
    <t>Phvul.010G045800.1</t>
  </si>
  <si>
    <t>Phvul.008G129500.1</t>
  </si>
  <si>
    <t>Phvul.002G144700.1</t>
  </si>
  <si>
    <t>Phvul.010G107500.1</t>
  </si>
  <si>
    <t>Phvul.009G252100.1</t>
  </si>
  <si>
    <t>Phvul.011G177325.1</t>
  </si>
  <si>
    <t>Phvul.011G132000.1</t>
  </si>
  <si>
    <t>Phvul.003G270400.1</t>
  </si>
  <si>
    <t>Phvul.004G039900.1</t>
  </si>
  <si>
    <t>Phvul.003G027500.1</t>
  </si>
  <si>
    <t>Phvul.008G233000.1</t>
  </si>
  <si>
    <t>Phvul.010G144600.1</t>
  </si>
  <si>
    <t>Phvul.007G158000.1</t>
  </si>
  <si>
    <t>GO:0006526</t>
  </si>
  <si>
    <t>Phvul.011G191800.1</t>
  </si>
  <si>
    <t>Phvul.002G154200.1</t>
  </si>
  <si>
    <t>Phvul.008G143100.1</t>
  </si>
  <si>
    <t>Phvul.008G273900.1</t>
  </si>
  <si>
    <t>Phvul.008G096900.1</t>
  </si>
  <si>
    <t>Phvul.009G153400.1</t>
  </si>
  <si>
    <t>Phvul.005G181500.1</t>
  </si>
  <si>
    <t>Phvul.005G173500.1</t>
  </si>
  <si>
    <t>Phvul.009G120700.1</t>
  </si>
  <si>
    <t>Phvul.003G273700.1</t>
  </si>
  <si>
    <t>Phvul.006G163400.1</t>
  </si>
  <si>
    <t>Phvul.003G055300.1</t>
  </si>
  <si>
    <t>Phvul.002G016400.1</t>
  </si>
  <si>
    <t>Phvul.006G030000.1</t>
  </si>
  <si>
    <t>Phvul.008G109300.1</t>
  </si>
  <si>
    <t>Phvul.007G055100.1</t>
  </si>
  <si>
    <t>Phvul.009G139400.1</t>
  </si>
  <si>
    <t>Phvul.004G008918.1</t>
  </si>
  <si>
    <t>Phvul.007G057700.1</t>
  </si>
  <si>
    <t>Phvul.007G009100.1</t>
  </si>
  <si>
    <t>Phvul.009G224400.1</t>
  </si>
  <si>
    <t>Phvul.009G250700.1</t>
  </si>
  <si>
    <t>Phvul.007G006400.1</t>
  </si>
  <si>
    <t>GO:0009396</t>
  </si>
  <si>
    <t>Phvul.003G003400.1</t>
  </si>
  <si>
    <t>Phvul.007G188900.1</t>
  </si>
  <si>
    <t>Phvul.010G117700.1</t>
  </si>
  <si>
    <t>Phvul.003G106200.1</t>
  </si>
  <si>
    <t>Phvul.002G242700.1</t>
  </si>
  <si>
    <t>Phvul.011G180600.1</t>
  </si>
  <si>
    <t>Phvul.002G156900.1</t>
  </si>
  <si>
    <t>Phvul.011G131200.1</t>
  </si>
  <si>
    <t>Phvul.008G232200.1</t>
  </si>
  <si>
    <t>Phvul.003G108100.1</t>
  </si>
  <si>
    <t>Phvul.002G035000.1</t>
  </si>
  <si>
    <t>Phvul.001G048200.1</t>
  </si>
  <si>
    <t>Phvul.006G015500.1</t>
  </si>
  <si>
    <t>Phvul.007G250900.1</t>
  </si>
  <si>
    <t>GO:0005516</t>
  </si>
  <si>
    <t>Phvul.009G248400.1</t>
  </si>
  <si>
    <t>Phvul.008G066300.1</t>
  </si>
  <si>
    <t>Phvul.001G187800.1</t>
  </si>
  <si>
    <t>Phvul.001G204100.1</t>
  </si>
  <si>
    <t>Phvul.006G085100.1</t>
  </si>
  <si>
    <t>Phvul.008G035600.1</t>
  </si>
  <si>
    <t>Phvul.011G163600.1</t>
  </si>
  <si>
    <t>Phvul.001G047800.1</t>
  </si>
  <si>
    <t>Phvul.008G004400.1</t>
  </si>
  <si>
    <t>Phvul.006G008660.1</t>
  </si>
  <si>
    <t>GO:0019236</t>
  </si>
  <si>
    <t>Phvul.003G123900.1</t>
  </si>
  <si>
    <t>Phvul.008G081000.1</t>
  </si>
  <si>
    <t>Phvul.011G001600.1</t>
  </si>
  <si>
    <t>Phvul.011G034300.1</t>
  </si>
  <si>
    <t>Phvul.009G162100.1</t>
  </si>
  <si>
    <t>Phvul.009G100900.1</t>
  </si>
  <si>
    <t>Phvul.009G244000.1</t>
  </si>
  <si>
    <t>Phvul.005G055300.1</t>
  </si>
  <si>
    <t>Phvul.007G004900.1</t>
  </si>
  <si>
    <t>Phvul.008G011300.1</t>
  </si>
  <si>
    <t>Phvul.002G295300.1</t>
  </si>
  <si>
    <t>Phvul.006G079700.1</t>
  </si>
  <si>
    <t>Phvul.002G039232.1</t>
  </si>
  <si>
    <t>Phvul.002G039100.1</t>
  </si>
  <si>
    <t>Phvul.002G236500.1</t>
  </si>
  <si>
    <t>Phvul.002G139700.1</t>
  </si>
  <si>
    <t>GO:0052726</t>
  </si>
  <si>
    <t>Phvul.001G177800.1</t>
  </si>
  <si>
    <t>Phvul.008G003500.1</t>
  </si>
  <si>
    <t>Gene annotation</t>
  </si>
  <si>
    <t>Gene model Andean G19833 genome</t>
  </si>
  <si>
    <t>PF00646//PF07723//PF08387 - F-box domain (F-box)  // Leucine Rich Repeat (LRR_2)  // FBD (FBD)  (1 of 7)</t>
  </si>
  <si>
    <t>4.2.1.92 - Hydroperoxide dehydratase / Hydroperoxide isomerase (1 of 3)</t>
  </si>
  <si>
    <t>KOG0513 - Ca2+-independent phospholipase A2 (1 of 16)</t>
  </si>
  <si>
    <t>PTHR12411//PTHR12411:SF352 - CYSTEINE PROTEASE FAMILY C1-RELATED // SUBFAMILY NOT NAMED (1 of 1)</t>
  </si>
  <si>
    <t>PTHR23201//PTHR23201:SF4 - EXTENSIN, PROLINE-RICH PROTEIN // SUBFAMILY NOT NAMED (1 of 2)</t>
  </si>
  <si>
    <t>PTHR10992:SF891 - STRIGOLACTONE ESTERASE D14 HOMOLOG-RELATED (1 of 1)</t>
  </si>
  <si>
    <t>K04733 - interleukin-1 receptor-associated kinase 4 (IRAK4)  (1 of 48)</t>
  </si>
  <si>
    <t>PF00069//PF13947 - Protein kinase domain (Pkinase)  // Wall-associated receptor kinase galacturonan-binding (GUB_WAK_bind)  (1 of 13)</t>
  </si>
  <si>
    <t>PTHR23024//PTHR23024:SF184 - MEMBER OF 'GDXG' FAMILY OF LIPOLYTIC ENZYMES // SUBFAMILY NOT NAMED (1 of 1)</t>
  </si>
  <si>
    <t>K02866 - large subunit ribosomal protein L10e (RP-L10e, RPL10)  (1 of 5)</t>
  </si>
  <si>
    <t>PF10604 - Polyketide cyclase / dehydrase and lipid transport (Polyketide_cyc2)  (1 of 16)</t>
  </si>
  <si>
    <t>PTHR10641//PTHR10641:SF496 - MYB-LIKE DNA-BINDING PROTEIN MYB // SUBFAMILY NOT NAMED (1 of 2)</t>
  </si>
  <si>
    <t>PF00069//PF07645//PF13947 - Protein kinase domain (Pkinase)  // Calcium-binding EGF domain (EGF_CA)  // Wall-associated receptor kinase galacturonan-binding (GUB_WAK_bind)  (1 of 3)</t>
  </si>
  <si>
    <t>2.3.1.74 - Naringenin-chalcone synthase / Flavonone synthase (1 of 14)</t>
  </si>
  <si>
    <t>PF01535//PF12854//PF13041 - PPR repeat (PPR)  // PPR repeat (PPR_1)  // PPR repeat family (PPR_2)  (1 of 29)</t>
  </si>
  <si>
    <t>PTHR27009:SF21 - PR5-LIKE RECEPTOR KINASE-RELATED (1 of 19)</t>
  </si>
  <si>
    <t>2.7.1.23 - NAD(+) kinase / DPN kinase (1 of 4)</t>
  </si>
  <si>
    <t>2.7.11.1 - Non-specific serine/threonine protein kinase / Threonine-specific protein kinase (1 of 1198)</t>
  </si>
  <si>
    <t>PF07714//PF13947 - Protein tyrosine kinase (Pkinase_Tyr)  // Wall-associated receptor kinase galacturonan-binding (GUB_WAK_bind)  (1 of 15)</t>
  </si>
  <si>
    <t>PTHR22950//PTHR22950:SF208 - AMINO ACID TRANSPORTER // SUBFAMILY NOT NAMED (1 of 4)</t>
  </si>
  <si>
    <t>PTHR31087:SF3 - PROTEIN LURP-ONE-RELATED 16-RELATED (1 of 3)</t>
  </si>
  <si>
    <t>PF00847 - AP2 domain (AP2)  (1 of 180)</t>
  </si>
  <si>
    <t>PTHR32166:SF33 - HAT FAMILY DIMERIZATION DOMAIN-CONTAINING PROTEIN (1 of 6)</t>
  </si>
  <si>
    <t>PTHR11937:SF37 - ACTIN-RELATED PROTEIN 2 (1 of 6)</t>
  </si>
  <si>
    <t>K17260 - actin-related protein 2 (ACTR2, ARP2)  (1 of 4)</t>
  </si>
  <si>
    <t>2.3.3.13//2.3.3.14 - 2-isopropylmalate synthase / Isopropylmalate synthetase // Homocitrate synthase / Homocitrate synthetase (1 of 4)</t>
  </si>
  <si>
    <t>PTHR21576:SF44 - MAJOR FACILITATOR PROTEIN (1 of 1)</t>
  </si>
  <si>
    <t>PTHR24296:SF15 - CYTOCHROME P450, FAMILY 94, SUBFAMILY B, POLYPEPTIDE 2 (1 of 1)</t>
  </si>
  <si>
    <t>PTHR23050:SF166 - CALMODULIN-5 (1 of 1)</t>
  </si>
  <si>
    <t>PTHR11206:SF102 - MATE EFFLUX FAMILY PROTEIN (1 of 6)</t>
  </si>
  <si>
    <t>K02870 - large subunit ribosomal protein L12e (RP-L12e, RPL12)  (1 of 6)</t>
  </si>
  <si>
    <t>PTHR32227:SF49 - BETA-1,3-GLUCANASE 1-RELATED (1 of 2)</t>
  </si>
  <si>
    <t>PTHR23155//PTHR23155:SF563 - LEUCINE-RICH REPEAT-CONTAINING PROTEIN // SUBFAMILY NOT NAMED (1 of 29)</t>
  </si>
  <si>
    <t>PTHR24298:SF125 - CYTOCHROME P450, FAMILY 712, SUBFAMILY A, POLYPEPTIDE 1 (1 of 4)</t>
  </si>
  <si>
    <t>PTHR27000:SF136 - POLYGALACTURONASE INHIBITOR 1-RELATED (1 of 6)</t>
  </si>
  <si>
    <t>K16810 - TBCC domain-containing protein 1 (TBCCD1)  (1 of 2)</t>
  </si>
  <si>
    <t>PTHR26312:SF81 - PHOTOSYSTEM I ASSEMBLY PROTEIN YCF3 (1 of 2)</t>
  </si>
  <si>
    <t>PTHR13018:SF29 - ERD (EARLY-RESPONSIVE TO DEHYDRATION STRESS) FAMILY PROTEIN (1 of 1)</t>
  </si>
  <si>
    <t>PTHR11592:SF17 - GLUTATHIONE PEROXIDASE 4-RELATED (1 of 2)</t>
  </si>
  <si>
    <t>PF01535//PF13041 - PPR repeat (PPR)  // PPR repeat family (PPR_2)  (1 of 197)</t>
  </si>
  <si>
    <t>K02894 - large subunit ribosomal protein L23e (RP-L23e, RPL23)  (1 of 2)</t>
  </si>
  <si>
    <t>PTHR24223:SF189 - ABC TRANSPORTER C FAMILY MEMBER 5 (1 of 2)</t>
  </si>
  <si>
    <t>4.1.1.25 - Tyrosine decarboxylase / L-tyrosine carboxy-lyase (1 of 2)</t>
  </si>
  <si>
    <t>PF00005//PF01061//PF08370 - ABC transporter (ABC_tran)  // ABC-2 type transporter (ABC2_membrane)  // Plant PDR ABC transporter associated (PDR_assoc)  (1 of 1)</t>
  </si>
  <si>
    <t>K02973 - small subunit ribosomal protein S23e (RP-S23e, RPS23)  (1 of 4)</t>
  </si>
  <si>
    <t>K10775 - phenylalanine ammonia-lyase (E4.3.1.24)  (1 of 6)</t>
  </si>
  <si>
    <t>PTHR31096:SF23 - ACT DOMAIN-CONTAINING PROTEIN (1 of 2)</t>
  </si>
  <si>
    <t>PTHR24098:SF5 - ACYL-COA N-ACYLTRANSFERASE WITH RING/FYVE/PHD-TYPE ZINC FINGER DOMAIN-CONTAINING PROTEIN (1 of 4)</t>
  </si>
  <si>
    <t>PTHR19241//PTHR19241:SF261 - ATP-BINDING CASSETTE TRANSPORTER // SUBFAMILY NOT NAMED (1 of 4)</t>
  </si>
  <si>
    <t>PTHR31140:SF2 - B3 DOMAIN-CONTAINING TRANSCRIPTION FACTOR VAL3 (1 of 2)</t>
  </si>
  <si>
    <t>PTHR19957:SF69 - SYNTAXIN-121-RELATED (1 of 4)</t>
  </si>
  <si>
    <t>K02979 - small subunit ribosomal protein S28e (RP-S28e, RPS28)  (1 of 2)</t>
  </si>
  <si>
    <t>K02885 - large subunit ribosomal protein L19e (RP-L19e, RPL19)  (1 of 3)</t>
  </si>
  <si>
    <t>PTHR31875:SF5 - PROTEIN DEHYDRATION-INDUCED 19 HOMOLOG 2-RELATED (1 of 1)</t>
  </si>
  <si>
    <t>PTHR31867:SF34 - EXPANSIN-A17-RELATED (1 of 2)</t>
  </si>
  <si>
    <t>K14007 - protein transport protein SEC24 (SEC24)  (1 of 3)</t>
  </si>
  <si>
    <t>PF12023 - Domain of unknown function (DUF3511) (DUF3511)  (1 of 10)</t>
  </si>
  <si>
    <t>PF01535//PF13041//PF13812//PF14432 - PPR repeat (PPR)  // PPR repeat family (PPR_2)  // Pentatricopeptide repeat domain (PPR_3)  // DYW family of nucleic acid deaminases (DYW_deaminase)  (1 of 19)</t>
  </si>
  <si>
    <t>PTHR24322:SF354 - TROPINONE REDUCTASE-RELATED (1 of 2)</t>
  </si>
  <si>
    <t>3.1.3.2 - Acid phosphatase / Phosphomonoesterase (1 of 34)</t>
  </si>
  <si>
    <t>PTHR31045:SF4 - (Z)-GAMMA-BISABOLENE SYNTHASE 1-RELATED (1 of 2)</t>
  </si>
  <si>
    <t>PTHR24347:SF167 - CBL-INTERACTING SERINE/THREONINE-PROTEIN KINASE 2 (1 of 4)</t>
  </si>
  <si>
    <t>PTHR33305:SF10 - ETHYLENE INSENSITIVE 3-LIKE 4 PROTEIN-RELATED (1 of 2)</t>
  </si>
  <si>
    <t>PF01490//PF03222 - Transmembrane amino acid transporter protein (Aa_trans)  // Tryptophan/tyrosine permease family (Trp_Tyr_perm)  (1 of 2)</t>
  </si>
  <si>
    <t>PTHR18934//PTHR18934:SF120 - ATP-DEPENDENT RNA HELICASE // SUBFAMILY NOT NAMED (1 of 3)</t>
  </si>
  <si>
    <t>PTHR11709:SF27 - L-ASCORBATE OXIDASE PECTINESTERASE-LIKE PROTEIN POLLEN-SPECIFIC PROTEIN-LIKE (1 of 5)</t>
  </si>
  <si>
    <t>PTHR23083//PTHR23083:SF443 - TETRATRICOPEPTIDE REPEAT PROTEIN, TPR // SUBFAMILY NOT NAMED (1 of 3)</t>
  </si>
  <si>
    <t>PTHR11926//PTHR11926:SF384 - GLUCOSYL/GLUCURONOSYL TRANSFERASES // SUBFAMILY NOT NAMED (1 of 11)</t>
  </si>
  <si>
    <t>KOG1457 - RNA binding protein (contains RRM repeats) (1 of 3)</t>
  </si>
  <si>
    <t>PTHR24298:SF172 - CYTOCHROME P450 82C2-RELATED (1 of 3)</t>
  </si>
  <si>
    <t>K02716 - photosystem II oxygen-evolving enhancer protein 1 (psbO)  (1 of 2)</t>
  </si>
  <si>
    <t>PTHR31189:SF7 - CUPIN FAMILY PROTEIN (1 of 1)</t>
  </si>
  <si>
    <t>PTHR10992//PTHR10992:SF838 - ALPHA/BETA HYDROLASE FOLD-CONTAINING PROTEIN // SUBFAMILY NOT NAMED (1 of 2)</t>
  </si>
  <si>
    <t>PTHR11709:SF116 - LACCASE-11 (1 of 2)</t>
  </si>
  <si>
    <t>PTHR24095:SF119 - ACYL-ACTIVATING ENZYME 1, PEROXISOMAL-RELATED (1 of 2)</t>
  </si>
  <si>
    <t>PF01535//PF12854//PF13041//PF13812 - PPR repeat (PPR)  // PPR repeat (PPR_1)  // PPR repeat family (PPR_2)  // Pentatricopeptide repeat domain (PPR_3)  (1 of 7)</t>
  </si>
  <si>
    <t>PTHR19375:SF101 - HEAT SHOCK 70 KDA PROTEIN 8 (1 of 1)</t>
  </si>
  <si>
    <t>PF11250 - Fantastic Four meristem regulator (FAF)  (1 of 11)</t>
  </si>
  <si>
    <t>K04551 - ubiquitin B (UBB)  (1 of 2)</t>
  </si>
  <si>
    <t>PTHR27002:SF34 - G-TYPE LECTIN S-RECEPTOR-LIKE SERINE/THREONINE-PROTEIN KINASE RLK1 (1 of 3)</t>
  </si>
  <si>
    <t>PF14595 - Thioredoxin (Thioredoxin_9)  (1 of 1)</t>
  </si>
  <si>
    <t>PF07816 - Protein of unknown function (DUF1645) (DUF1645)  (1 of 14)</t>
  </si>
  <si>
    <t>PTHR22844:SF159 - F3I6.5 PROTEIN (1 of 3)</t>
  </si>
  <si>
    <t>PTHR12197:SF166 - ZINC ION BINDING PROTEIN (1 of 1)</t>
  </si>
  <si>
    <t>PTHR14363//PTHR14363:SF13 - HEPARANASE-RELATED // SUBFAMILY NOT NAMED (1 of 1)</t>
  </si>
  <si>
    <t>PTHR13992:SF25 - MEDIATOR OF RNA POLYMERASE II TRANSCRIPTION SUBUNIT 12 (1 of 3)</t>
  </si>
  <si>
    <t>PF03106 - WRKY DNA -binding domain (WRKY)  (1 of 91)</t>
  </si>
  <si>
    <t>K02434 - aspartyl-tRNA(Asn)/glutamyl-tRNA(Gln) amidotransferase subunit B (gatB, PET112)  (1 of 2)</t>
  </si>
  <si>
    <t>PF00560 - Leucine Rich Repeat (LRR_1)  (1 of 227)</t>
  </si>
  <si>
    <t>PTHR11926//PTHR11926:SF347 - GLUCOSYL/GLUCURONOSYL TRANSFERASES // SUBFAMILY NOT NAMED (1 of 4)</t>
  </si>
  <si>
    <t>K04507 - calcyclin binding protein (CACYBP, SIP)  (1 of 1)</t>
  </si>
  <si>
    <t>PTHR24298:SF45 - CYTOCHROME P450 89A2-RELATED (1 of 3)</t>
  </si>
  <si>
    <t>PTHR18896:SF60 - PHOSPHOLIPASE D DELTA (1 of 1)</t>
  </si>
  <si>
    <t>PF01535//PF12854 - PPR repeat (PPR)  // PPR repeat (PPR_1)  (1 of 3)</t>
  </si>
  <si>
    <t>PTHR11607:SF18 - ALPHA-MANNOSIDASE (1 of 2)</t>
  </si>
  <si>
    <t>PTHR24078 - DNAJ HOMOLOG SUBFAMILY C MEMBER (1 of 123)</t>
  </si>
  <si>
    <t>K18204 - D-2-hydroxyglutarate dehydrogenase (AtD-2HGDH)  (1 of 2)</t>
  </si>
  <si>
    <t>PTHR11106//PTHR11106:SF58 - GANGLIOSIDE INDUCED DIFFERENTIATION ASSOCIATED PROTEIN 2-RELATED // SUBFAMILY NOT NAMED (1 of 1)</t>
  </si>
  <si>
    <t>PTHR13844 - BRG-1 ASSOCIATED FACTOR 60  BAF60 (1 of 11)</t>
  </si>
  <si>
    <t>PF00560//PF07714 - Leucine Rich Repeat (LRR_1)  // Protein tyrosine kinase (Pkinase_Tyr)  (1 of 4)</t>
  </si>
  <si>
    <t>PTHR23155//PTHR23155:SF505 - LEUCINE-RICH REPEAT-CONTAINING PROTEIN // SUBFAMILY NOT NAMED (1 of 23)</t>
  </si>
  <si>
    <t>PTHR23155//PTHR23155:SF562 - LEUCINE-RICH REPEAT-CONTAINING PROTEIN // SUBFAMILY NOT NAMED (1 of 7)</t>
  </si>
  <si>
    <t>PTHR21493//PTHR21493:SF2 - CGI-141-RELATED/LIPASE CONTAINING PROTEIN // SUBFAMILY NOT NAMED (1 of 9)</t>
  </si>
  <si>
    <t>KOG3381 - Uncharacterized conserved protein (1 of 1)</t>
  </si>
  <si>
    <t>K15448 - multifunctional methyltransferase subunit TRM112 (TRM112, TRMT112)  (1 of 2)</t>
  </si>
  <si>
    <t>2.7.1.158//2.7.1.159 - Inositol-pentakisphosphate 2-kinase / IP5 2-kinase // Inositol-1,3,4-trisphosphate 5/6-kinase / IP56K (1 of 1)</t>
  </si>
  <si>
    <t>PTHR11695//PTHR11695:SF588 - ALCOHOL DEHYDROGENASE RELATED // SUBFAMILY NOT NAMED (1 of 5)</t>
  </si>
  <si>
    <t>PTHR11206:SF93 - MATE EFFLUX FAMILY PROTEIN (1 of 1)</t>
  </si>
  <si>
    <t>K17686 - Cu+-exporting ATPase (copA, ATP7)  (1 of 6)</t>
  </si>
  <si>
    <t>PTHR10641//PTHR10641:SF620 - MYB-LIKE DNA-BINDING PROTEIN MYB // SUBFAMILY NOT NAMED (1 of 1)</t>
  </si>
  <si>
    <t>K02967 - small subunit ribosomal protein S2 (RP-S2, MRPS2, rpsB)  (1 of 2)</t>
  </si>
  <si>
    <t>PTHR31194//PTHR31194:SF14 - SHN  SHINE , DNA BINDING / TRANSCRIPTION FACTOR // SUBFAMILY NOT NAMED (1 of 8)</t>
  </si>
  <si>
    <t>K12946 - signal peptidase complex subunit 1 (SPCS1)  (1 of 2)</t>
  </si>
  <si>
    <t>PTHR18934:SF131 - RNA HELICASE, PUTATIVE-RELATED (1 of 1)</t>
  </si>
  <si>
    <t>PTHR31384:SF3 - AUXIN RESPONSE FACTOR 6 (1 of 2)</t>
  </si>
  <si>
    <t>2.6.1.13 - Ornithine aminotransferase / Ornithine--oxo-acid transaminase (1 of 1)</t>
  </si>
  <si>
    <t>PTHR22951//PTHR22951:SF19 - CLATHRIN ASSEMBLY PROTEIN // SUBFAMILY NOT NAMED (1 of 2)</t>
  </si>
  <si>
    <t>PTHR10209:SF168 - 2-OXOGLUTARATE (2OG) AND FE(II)-DEPENDENT OXYGENASE SUPERFAMILY PROTEIN-RELATED (1 of 3)</t>
  </si>
  <si>
    <t>K14638 - solute carrier family 15 (peptide/histidine transporter), member 3/4 (SLC15A3_4, PHT)  (1 of 49)</t>
  </si>
  <si>
    <t>PTHR22850:SF82 - HISTONE-BINDING PROTEIN RBBP7 (1 of 2)</t>
  </si>
  <si>
    <t>PTHR10797//PTHR10797:SF10 - CCR4-NOT TRANSCRIPTION COMPLEX SUBUNIT // SUBFAMILY NOT NAMED (1 of 15)</t>
  </si>
  <si>
    <t>PTHR11588:SF97 - TUBULIN BETA-4 CHAIN-RELATED (1 of 3)</t>
  </si>
  <si>
    <t>PTHR32448:SF11 - BERBERINE BRIDGE ENZYME-RELATED (1 of 3)</t>
  </si>
  <si>
    <t>1.3.3.8 - Tetrahydroberberine oxidase / THB oxidase (1 of 37)</t>
  </si>
  <si>
    <t>1.21.3.7 - Tetrahydrocannabinolic acid synthase / THCA synthase (1 of 1)</t>
  </si>
  <si>
    <t>PTHR22814//PTHR22814:SF80 - COPPER TRANSPORT PROTEIN ATOX1-RELATED // SUBFAMILY NOT NAMED (1 of 2)</t>
  </si>
  <si>
    <t>PTHR27007:SF24 - L-TYPE LECTIN-DOMAIN CONTAINING RECEPTOR KINASE IX.1-RELATED (1 of 16)</t>
  </si>
  <si>
    <t>PF00139//PF07714 - Legume lectin domain (Lectin_legB)  // Protein tyrosine kinase (Pkinase_Tyr)  (1 of 5)</t>
  </si>
  <si>
    <t>PTHR32448:SF30 - BERBERINE BRIDGE ENZYME-LIKE PROTEIN-RELATED (1 of 6)</t>
  </si>
  <si>
    <t>PTHR11527:SF158 - 17.6 KDA CLASS I HEAT SHOCK PROTEIN 1-RELATED (1 of 11)</t>
  </si>
  <si>
    <t>PF00046//PF02791//PF05066//PF15612//PF15614 - Homeobox domain (Homeobox)  // DDT domain (DDT)  // HB1, ASXL, restriction endonuclease HTH domain (HARE-HTH)  // WSTF, HB1, Itc1p, MBD9 motif 1 (WHIM1)  // WSTF, HB1, Itc1p, MBD9 motif 3 (WHIM3)  (1 of 1)</t>
  </si>
  <si>
    <t>PTHR24177:SF10 - ANKYRIN REPEAT-CONTAINING PROTEIN (1 of 3)</t>
  </si>
  <si>
    <t>PTHR11566:SF45 - DYNAMIN-RELATED PROTEIN 4C-RELATED (1 of 2)</t>
  </si>
  <si>
    <t>PTHR13511:SF0 - KXDL MOTIF-CONTAINING PROTEIN 1 (1 of 1)</t>
  </si>
  <si>
    <t>PF00560//PF13855 - Leucine Rich Repeat (LRR_1)  // Leucine rich repeat (LRR_8)  (1 of 35)</t>
  </si>
  <si>
    <t>PTHR10108:SF874 - F21J9.14 (1 of 2)</t>
  </si>
  <si>
    <t>PTHR10909:SF317 - ACYL-COENZYME A OXIDASE 2, PEROXISOMAL (1 of 2)</t>
  </si>
  <si>
    <t>K07893 - Ras-related protein Rab-6A (RAB6A)  (1 of 4)</t>
  </si>
  <si>
    <t>KOG4731 - Protein predicted to be involved in spindle matrix formation, contains DM13, DoH, and DOMON domains (1 of 2)</t>
  </si>
  <si>
    <t>PTHR11986:SF58 - ALANINE--GLYOXYLATE AMINOTRANSFERASE 2, MITOCHONDRIAL (1 of 1)</t>
  </si>
  <si>
    <t>PTHR31181:SF50 - EGG CELL-SECRETED PROTEIN 1.2-RELATED (1 of 1)</t>
  </si>
  <si>
    <t>PTHR11183:SF56 - UDP-GLUCURONATE:XYLAN ALPHA-GLUCURONOSYLTRANSFERASE 3-RELATED (1 of 3)</t>
  </si>
  <si>
    <t>PTHR32468:SF26 - CATION/H(+) ANTIPORTER 15 (1 of 6)</t>
  </si>
  <si>
    <t>PTHR19241:SF230 - ABC TRANSPORTER G FAMILY MEMBER 5 (1 of 2)</t>
  </si>
  <si>
    <t>PTHR10857:SF26 - PROTEIN BONZAI 3 (1 of 4)</t>
  </si>
  <si>
    <t>PF02365 - No apical meristem (NAM) protein (NAM)  (1 of 91)</t>
  </si>
  <si>
    <t>1.1.1.146 - 11-beta-hydroxysteroid dehydrogenase / Corticosteroid 11-beta-dehydrogenase (1 of 3)</t>
  </si>
  <si>
    <t>PTHR19306:SF1 - STRUCTURAL MAINTENANCE OF CHROMOSOMES PROTEIN 5 (1 of 1)</t>
  </si>
  <si>
    <t>PTHR11260:SF220 - GST-CONTAINING FLYWCH ZINC-FINGER PROTEIN (1 of 2)</t>
  </si>
  <si>
    <t>PTHR21495//PTHR21495:SF70 - NUCLEOPORIN-RELATED // SUBFAMILY NOT NAMED (1 of 2)</t>
  </si>
  <si>
    <t>K00033 - 6-phosphogluconate dehydrogenase (PGD, gnd, gntZ)  (1 of 3)</t>
  </si>
  <si>
    <t>K10395 - kinesin family member 4/21/27 (KIF4_21_27)  (1 of 5)</t>
  </si>
  <si>
    <t>PF06219 - Protein of unknown function (DUF1005) (DUF1005)  (1 of 5)</t>
  </si>
  <si>
    <t>PTHR23500:SF14 - SUGAR TRANSPORT PROTEIN 14 (1 of 3)</t>
  </si>
  <si>
    <t>KOG2467 - Glycine/serine hydroxymethyltransferase (1 of 1)</t>
  </si>
  <si>
    <t>K12355 - coniferyl-aldehyde dehydrogenase (REF1)  (1 of 4)</t>
  </si>
  <si>
    <t>K02993 - small subunit ribosomal protein S7e (RP-S7e, RPS7)  (1 of 3)</t>
  </si>
  <si>
    <t>K12396 - AP-3 complex subunit delta-1 (AP3D1)  (1 of 1)</t>
  </si>
  <si>
    <t>PTHR22298:SF28 - ENDOGLUCANASE 4-RELATED (1 of 1)</t>
  </si>
  <si>
    <t>K13119 - protein FAM50 (FAM50, XAP5)  (1 of 2)</t>
  </si>
  <si>
    <t>PTHR13068:SF8 - EXPRESSED PROTEIN (1 of 1)</t>
  </si>
  <si>
    <t>PTHR11017//PTHR11017:SF162 - LEUCINE-RICH REPEAT-CONTAINING PROTEIN // SUBFAMILY NOT NAMED (1 of 17)</t>
  </si>
  <si>
    <t>PTHR11362:SF38 - PROTEIN MOTHER OF FT AND TF 1 (1 of 1)</t>
  </si>
  <si>
    <t>PTHR19241//PTHR19241:SF248 - ATP-BINDING CASSETTE TRANSPORTER // SUBFAMILY NOT NAMED (1 of 1)</t>
  </si>
  <si>
    <t>PTHR11200:SF63 - DNASE I-LIKE SUPERFAMILY PROTEIN (1 of 2)</t>
  </si>
  <si>
    <t>PTHR23500:SF47 - SUGAR TRANSPORT PROTEIN 10-RELATED (1 of 5)</t>
  </si>
  <si>
    <t>PF02362 - B3 DNA binding domain (B3)  (1 of 72)</t>
  </si>
  <si>
    <t>KOG0324 - Uncharacterized conserved protein (1 of 12)</t>
  </si>
  <si>
    <t>PF07058 - Microtubule-associated protein 70 (MAP70)  (1 of 7)</t>
  </si>
  <si>
    <t>K12356 - coniferyl-alcohol glucosyltransferase (UGT72E)  (1 of 3)</t>
  </si>
  <si>
    <t>K02934 - large subunit ribosomal protein L6e (RP-L6e, RPL6)  (1 of 3)</t>
  </si>
  <si>
    <t>PTHR10024:SF256 - C2 CALCIUM/LIPID-BINDING PLANT PHOSPHORIBOSYLTRANSFERASE FAMILY PROTEIN (1 of 2)</t>
  </si>
  <si>
    <t>PTHR27003:SF5 - DI-GLUCOSE BINDING PROTEIN WITH LEUCINE-RICH REPEAT DOMAIN (1 of 2)</t>
  </si>
  <si>
    <t>2.3.1.12 - Dihydrolipoyllysine-residue acetyltransferase / Transacetylase X (1 of 5)</t>
  </si>
  <si>
    <t>PTHR15245:SF11 - PHOSPHATIDYLINOSITOL 3-KINASE-RELATED PROTEIN KINASE (1 of 2)</t>
  </si>
  <si>
    <t>PTHR27003:SF7 - RECEPTOR-LIKE PROTEIN KINASE ANXUR1-RELATED (1 of 3)</t>
  </si>
  <si>
    <t>KOG3100 - Uncharacterized conserved protein (1 of 1)</t>
  </si>
  <si>
    <t>PTHR10641//PTHR10641:SF626 - MYB-LIKE DNA-BINDING PROTEIN MYB // SUBFAMILY NOT NAMED (1 of 8)</t>
  </si>
  <si>
    <t>PTHR19376:SF39 - DNA-DIRECTED RNA POLYMERASE SUBUNIT BETA' (1 of 2)</t>
  </si>
  <si>
    <t>PTHR11177//PTHR11177:SF175 - CHITINASE // SUBFAMILY NOT NAMED (1 of 1)</t>
  </si>
  <si>
    <t>PF09793 - Anticodon-binding domain (AD)  (1 of 2)</t>
  </si>
  <si>
    <t>PTHR32285:SF57 - PROTEIN ALTERED XYLOGLUCAN 4 (1 of 6)</t>
  </si>
  <si>
    <t>PTHR22953:SF20 - INACTIVE PURPLE ACID PHOSPHATASE 1-RELATED (1 of 2)</t>
  </si>
  <si>
    <t>PTHR12346 - SIN3B-RELATED (1 of 6)</t>
  </si>
  <si>
    <t>PF13041 - PPR repeat family (PPR_2)  (1 of 466)</t>
  </si>
  <si>
    <t>PTHR24015:SF705 - PENTATRICOPEPTIDE REPEAT-CONTAINING PROTEIN (1 of 1)</t>
  </si>
  <si>
    <t>PF00069//PF01476 - Protein kinase domain (Pkinase)  // LysM domain (LysM)  (1 of 4)</t>
  </si>
  <si>
    <t>K14006 - protein transport protein SEC23 (SEC23)  (1 of 5)</t>
  </si>
  <si>
    <t>K17255 - Rab GDP dissociation inhibitor (GDI1_2)  (1 of 4)</t>
  </si>
  <si>
    <t>PTHR11017:SF151 - TIR-NBS-LRR CLASS DISEASE RESISTANCE PROTEIN-RELATED (1 of 3)</t>
  </si>
  <si>
    <t>PTHR13018:SF47 - ERD (EARLY-RESPONSIVE TO DEHYDRATION STRESS) FAMILY PROTEIN-RELATED (1 of 3)</t>
  </si>
  <si>
    <t>PTHR10072:SF46 - IRON-SULFUR CLUSTER ASSEMBLY 2 HOMOLOG, MITOCHONDRIAL (1 of 1)</t>
  </si>
  <si>
    <t>4.4.1.4 - Alliin lyase / L-cysteine sulfoxide lyase (1 of 2)</t>
  </si>
  <si>
    <t>PTHR21319//PTHR21319:SF5 - RING FINGER AND CHY ZINC FINGER DOMAIN-CONTAINING PROTEIN 1 // SUBFAMILY NOT NAMED (1 of 2)</t>
  </si>
  <si>
    <t>K02997 - small subunit ribosomal protein S9e (RP-S9e, RPS9)  (1 of 4)</t>
  </si>
  <si>
    <t>PTHR10638:SF36 - AMINE OXIDASE-RELATED (1 of 3)</t>
  </si>
  <si>
    <t>PTHR11945//PTHR11945:SF164 - MADS BOX PROTEIN // SUBFAMILY NOT NAMED (1 of 4)</t>
  </si>
  <si>
    <t>1.11.1.7 - Peroxidase / Lactoperoxidase (1 of 96)</t>
  </si>
  <si>
    <t>1.3.1.3 - Delta(4)-3-oxosteroid 5-beta-reductase / Testosterone 5-beta-reductase (1 of 5)</t>
  </si>
  <si>
    <t>PTHR24067:SF22 - UBIQUITIN-CONJUGATING ENZYME E2 Z (1 of 1)</t>
  </si>
  <si>
    <t>PTHR11802:SF25 - SERINE CARBOXYPEPTIDASE-LIKE 33 (1 of 1)</t>
  </si>
  <si>
    <t>K02437 - glycine cleavage system H protein (gcvH, GCSH)  (1 of 3)</t>
  </si>
  <si>
    <t>PTHR10666:SF150 - POLYUBIQUITIN 3 (1 of 1)</t>
  </si>
  <si>
    <t>K17435 - large subunit ribosomal protein L54 (MRPL54)  (1 of 3)</t>
  </si>
  <si>
    <t>K13065 - shikimate O-hydroxycinnamoyltransferase (E2.3.1.133, HCT)  (1 of 15)</t>
  </si>
  <si>
    <t>PTHR31062:SF47 - XYLOGLUCAN ENDOTRANSGLUCOSYLASE/HYDROLASE PROTEIN 21-RELATED (1 of 1)</t>
  </si>
  <si>
    <t>2.7.1.16 - Ribulokinase / L-ribulokinase (1 of 1)</t>
  </si>
  <si>
    <t>PTHR31319:SF14 - ZINC FINGER PROTEIN CONSTANS-LIKE 5 (1 of 1)</t>
  </si>
  <si>
    <t>PTHR14155:SF138 - GH10160P (1 of 2)</t>
  </si>
  <si>
    <t>K19044 - E3 ubiquitin-protein ligase XBAT32/33 [EC:6.3.2.19] (XBAT32_33)  (1 of 3)</t>
  </si>
  <si>
    <t>PTHR31422:SF1 - EXPRESSED PROTEIN (1 of 2)</t>
  </si>
  <si>
    <t>K10255 - omega-6 fatty acid desaturase (delta-12 desaturase) (FAD6, desA)  (1 of 1)</t>
  </si>
  <si>
    <t>PTHR24089:SF348 - ADENINE NUCLEOTIDE TRANSPORTER BT1, CHLOROPLASTIC/MITOCHONDRIAL (1 of 3)</t>
  </si>
  <si>
    <t>PTHR31235:SF51 - PEROXIDASE 25 (1 of 2)</t>
  </si>
  <si>
    <t>PTHR22904//PTHR22904:SF367 - TPR REPEAT CONTAINING PROTEIN // SUBFAMILY NOT NAMED (1 of 2)</t>
  </si>
  <si>
    <t>PTHR14155//PTHR14155:SF158 - RING FINGER DOMAIN-CONTAINING // SUBFAMILY NOT NAMED (1 of 1)</t>
  </si>
  <si>
    <t>PTHR31727:SF2 - PALMITOYL-ACYL CARRIER PROTEIN THIOESTERASE, CHLOROPLASTIC (1 of 2)</t>
  </si>
  <si>
    <t>K03128 - transcription initiation factor TFIID subunit 2 (TAF2)  (1 of 1)</t>
  </si>
  <si>
    <t>K08856 - serine/threonine kinase 16 [EC:2.7.11.1] (STK16)  (1 of 1)</t>
  </si>
  <si>
    <t>PTHR35502:SF2 - MOVEMENT PROTEIN BINDING PROTEIN 2C (1 of 1)</t>
  </si>
  <si>
    <t>PTHR11654:SF181 - PROTEIN NRT1/ PTR FAMILY 2.8 (1 of 2)</t>
  </si>
  <si>
    <t>PTHR11654:SF59 - PROTEIN NRT1/ PTR FAMILY 2.10-RELATED (1 of 3)</t>
  </si>
  <si>
    <t>PTHR10791:SF42 - BIDIRECTIONAL SUGAR TRANSPORTER SWEET4-RELATED (1 of 5)</t>
  </si>
  <si>
    <t>PTHR11453//PTHR11453:SF51 - ANION EXCHANGE PROTEIN // SUBFAMILY NOT NAMED (1 of 2)</t>
  </si>
  <si>
    <t>K02900 - large subunit ribosomal protein L27Ae (RP-L27Ae, RPL27A)  (1 of 3)</t>
  </si>
  <si>
    <t>K08287 - dual-specificity kinase (E2.7.12.1)  (1 of 2)</t>
  </si>
  <si>
    <t>PTHR31867:SF2 - EXPANSIN-A18-RELATED (1 of 2)</t>
  </si>
  <si>
    <t>PF14368 - Probable lipid transfer (LTP_2)  (1 of 66)</t>
  </si>
  <si>
    <t>PTHR15439 - RETINOBLASTOMA-BINDING PROTEIN 6 (1 of 2)</t>
  </si>
  <si>
    <t>PTHR22604:SF123 - BCDNA.GH03377 (1 of 1)</t>
  </si>
  <si>
    <t>PTHR10209//PTHR10209:SF214 - OXIDOREDUCTASE, 2OG-FE II  OXYGENASE FAMILY PROTEIN // SUBFAMILY NOT NAMED (1 of 3)</t>
  </si>
  <si>
    <t>PTHR31312:SF2 - TWO-COMPONENT RESPONSE REGULATOR-LIKE APRR2 (1 of 4)</t>
  </si>
  <si>
    <t>PTHR31388:SF3 - PEROXIDASE 36-RELATED (1 of 2)</t>
  </si>
  <si>
    <t>PTHR21193:SF3 - OXIDOREDUCTASE-LIKE DOMAIN-CONTAINING PROTEIN 1 (1 of 1)</t>
  </si>
  <si>
    <t>K09755 - ferulate-5-hydroxylase (CYP84A, F5H)  (1 of 3)</t>
  </si>
  <si>
    <t>PF01535//PF13041//PF14432 - PPR repeat (PPR)  // PPR repeat family (PPR_2)  // DYW family of nucleic acid deaminases (DYW_deaminase)  (1 of 79)</t>
  </si>
  <si>
    <t>PTHR22950:SF305 - TRANSMEMBRANE AMINO ACID TRANSPORTER FAMILY PROTEIN (1 of 1)</t>
  </si>
  <si>
    <t>PTHR27003:SF22 - LEUCINE-RICH REPEAT RECEPTOR-LIKE PROTEIN KINASE (1 of 1)</t>
  </si>
  <si>
    <t>K18670 - dual specificity protein kinase YAK1 [EC:2.7.12.1] (YAK1)  (1 of 1)</t>
  </si>
  <si>
    <t>PF08381//PF13713 - Transcription factor regulating root and shoot growth via Pin3 (BRX)  // Transcription factor BRX N-terminal domain (BRX_N)  (1 of 6)</t>
  </si>
  <si>
    <t>PTHR11783:SF81 - CYTOSOLIC SULFOTRANSFERASE 12 (1 of 1)</t>
  </si>
  <si>
    <t>KOG1318 - Helix loop helix transcription factor EB (1 of 1)</t>
  </si>
  <si>
    <t>2.1.1.270 - (+)-6a-hydroxymaackiain 3-O-methyltransferase / HM3OMT (1 of 2)</t>
  </si>
  <si>
    <t>PTHR24349//PTHR24349:SF115 - SERINE/THREONINE-PROTEIN KINASE // SUBFAMILY NOT NAMED (1 of 3)</t>
  </si>
  <si>
    <t>PF14009 - Domain of unknown function (DUF4228) (DUF4228)  (1 of 38)</t>
  </si>
  <si>
    <t>PTHR24296:SF1 - ALKANE HYDROXYLASE CYP96A15-RELATED (1 of 11)</t>
  </si>
  <si>
    <t>PTHR23155//PTHR23155:SF414 - LEUCINE-RICH REPEAT-CONTAINING PROTEIN // SUBFAMILY NOT NAMED (1 of 124)</t>
  </si>
  <si>
    <t>PTHR24092:SF41 - PHOSPHOLIPID-TRANSPORTING ATPASE 10-RELATED (1 of 4)</t>
  </si>
  <si>
    <t>PTHR24092:SF75 - PHOSPHOLIPID-TRANSPORTING ATPASE 8-RELATED (1 of 4)</t>
  </si>
  <si>
    <t>PTHR11373 - SAM DOMAIN AND HD DOMAIN-CONTAINING PROTEIN-RELATED (1 of 1)</t>
  </si>
  <si>
    <t>KOG0156 - Cytochrome P450 CYP2 subfamily (1 of 118)</t>
  </si>
  <si>
    <t>PF12204 - Domain of unknown function (DUF3598) (DUF3598)  (1 of 1)</t>
  </si>
  <si>
    <t>PF07714//PF11721 - Protein tyrosine kinase (Pkinase_Tyr)  // Di-glucose binding within endoplasmic reticulum (Malectin)  (1 of 30)</t>
  </si>
  <si>
    <t>PTHR11926//PTHR11926:SF280 - GLUCOSYL/GLUCURONOSYL TRANSFERASES // SUBFAMILY NOT NAMED (1 of 11)</t>
  </si>
  <si>
    <t>PTHR22601//PTHR22601:SF12 - ISP4 LIKE PROTEIN // SUBFAMILY NOT NAMED (1 of 5)</t>
  </si>
  <si>
    <t>PF08213 - Mitochondrial domain of unknown function (DUF1713) (DUF1713)  (1 of 1)</t>
  </si>
  <si>
    <t>PTHR31945:SF13 - TRANSCRIPTION FACTOR ICE1-RELATED (1 of 2)</t>
  </si>
  <si>
    <t>K02148 - V-type H+-transporting ATPase subunit C (ATPeV1C, ATP6C)  (1 of 2)</t>
  </si>
  <si>
    <t>K03105 - signal recognition particle subunit SRP19 (SRP19)  (1 of 2)</t>
  </si>
  <si>
    <t>K10525 - allene oxide cyclase (AOC)  (1 of 3)</t>
  </si>
  <si>
    <t>PTHR22814//PTHR22814:SF47 - COPPER TRANSPORT PROTEIN ATOX1-RELATED // SUBFAMILY NOT NAMED (1 of 8)</t>
  </si>
  <si>
    <t>PTHR10060:SF24 - DEOXYRIBONUCLEASE TATDN3-RELATED (1 of 1)</t>
  </si>
  <si>
    <t>PF00560//PF08263 - Leucine Rich Repeat (LRR_1)  // Leucine rich repeat N-terminal domain (LRRNT_2)  (1 of 17)</t>
  </si>
  <si>
    <t>KOG0472 - Leucine-rich repeat protein (1 of 95)</t>
  </si>
  <si>
    <t>K12856 - pre-mRNA-processing factor 8 (PRPF8, PRP8)  (1 of 3)</t>
  </si>
  <si>
    <t>PTHR11652//PTHR11652:SF22 - 30S RIBOSOMAL PROTEIN S12 FAMILY MEMBER // SUBFAMILY NOT NAMED (1 of 1)</t>
  </si>
  <si>
    <t>PTHR22773:SF86 - NAD(P)H-QUINONE OXIDOREDUCTASE SUBUNIT 2 A, CHLOROPLASTIC-RELATED (1 of 6)</t>
  </si>
  <si>
    <t>PTHR31683:SF8 - MAJOR POLLEN ALLERGEN-LIKE PROTEIN (1 of 4)</t>
  </si>
  <si>
    <t>KOG0472//KOG0617 - Leucine-rich repeat protein // Ras suppressor protein (contains leucine-rich repeats) (1 of 2)</t>
  </si>
  <si>
    <t>PF00560//PF08263//PF13855 - Leucine Rich Repeat (LRR_1)  // Leucine rich repeat N-terminal domain (LRRNT_2)  // Leucine rich repeat (LRR_8)  (1 of 49)</t>
  </si>
  <si>
    <t>PTHR23074:SF84 - AAA-TYPE ATPASE-LIKE PROTEIN-RELATED (1 of 3)</t>
  </si>
  <si>
    <t>PTHR20855//PTHR20855:SF48 - ADIPOR/PROGESTIN RECEPTOR-RELATED // SUBFAMILY NOT NAMED (1 of 1)</t>
  </si>
  <si>
    <t>PTHR31062:SF1 - XYLOGLUCAN ENDOTRANSGLUCOSYLASE/HYDROLASE PROTEIN 8-RELATED (1 of 2)</t>
  </si>
  <si>
    <t>PF10280 - Mediator complex protein (Med11)  (1 of 1)</t>
  </si>
  <si>
    <t>PTHR14155//PTHR14155:SF149 - RING FINGER DOMAIN-CONTAINING // SUBFAMILY NOT NAMED (1 of 1)</t>
  </si>
  <si>
    <t>PF00067 - Cytochrome P450 (p450)  (1 of 273)</t>
  </si>
  <si>
    <t>PTHR22844//PTHR22844:SF176 - F-BOX AND WD40 DOMAIN PROTEIN // SUBFAMILY NOT NAMED (1 of 2)</t>
  </si>
  <si>
    <t>PTHR10795:SF322 - SUBTILISIN SERINE PROTEASE-RELATED (1 of 2)</t>
  </si>
  <si>
    <t>PTHR10264:SF69 - HYPERSENSITIVE-INDUCED RESPONSE PROTEIN 4 (1 of 1)</t>
  </si>
  <si>
    <t>PTHR33107:SF1 - DR4 PROTEIN-RELATED (1 of 9)</t>
  </si>
  <si>
    <t>PTHR12357:SF15 - METHYLATED RNA-BINDING PROTEIN 1 (1 of 2)</t>
  </si>
  <si>
    <t>PF03140 - Plant protein of unknown function (DUF247)  (1 of 36)</t>
  </si>
  <si>
    <t>PTHR13872:SF23 - DOLICHYL-DIPHOSPHOOLIGOSACCHARIDE--PROTEIN GLYCOSYLTRANSFERASE SUBUNIT STT3B (1 of 1)</t>
  </si>
  <si>
    <t>PF05729//PF13676 - NACHT domain (NACHT)  // TIR domain (TIR_2)  (1 of 5)</t>
  </si>
  <si>
    <t>PF00931//PF05729//PF13676 - NB-ARC domain (NB-ARC)  // NACHT domain (NACHT)  // TIR domain (TIR_2)  (1 of 1)</t>
  </si>
  <si>
    <t>PTHR10217:SF475 - CYCLIC NUCLEOTIDE-GATED ION CHANNEL 19-RELATED (1 of 6)</t>
  </si>
  <si>
    <t>PTHR22981:SF27 - KETOSE-BISPHOSPHATE ALDOLASE CLASS-II FAMILY PROTEIN (1 of 1)</t>
  </si>
  <si>
    <t>K13947 - auxin efflux carrier family (PIN)  (1 of 16)</t>
  </si>
  <si>
    <t>PTHR14155:SF95 - E3 UBIQUITIN-PROTEIN LIGASE ATL42-RELATED (1 of 3)</t>
  </si>
  <si>
    <t>K01887 - arginyl-tRNA synthetase (RARS, argS)  (1 of 2)</t>
  </si>
  <si>
    <t>PTHR10903:SF65 - AIG1 DOMAIN-CONTAINING PROTEIN-RELATED (1 of 6)</t>
  </si>
  <si>
    <t>PTHR24223:SF251 - ABC TRANSPORTER C FAMILY MEMBER 11-RELATED (1 of 3)</t>
  </si>
  <si>
    <t>K02327 - DNA polymerase delta subunit 1 (POLD1)  (1 of 2)</t>
  </si>
  <si>
    <t>K10747 - DNA ligase 1 (LIG1)  (1 of 3)</t>
  </si>
  <si>
    <t>K14561 - U3 small nucleolar ribonucleoprotein protein IMP4 (IMP4)  (1 of 1)</t>
  </si>
  <si>
    <t>2.1.1.154 - Isoliquiritigenin 2'-O-methyltransferase / CHMT (1 of 8)</t>
  </si>
  <si>
    <t>PTHR12585:SF36 - SISTER CHROMATID COHESION 1 PROTEIN 3 (1 of 1)</t>
  </si>
  <si>
    <t>PTHR14499//PTHR14499:SF70 - POTASSIUM CHANNEL TETRAMERIZATION DOMAIN-CONTAINING // SUBFAMILY NOT NAMED (1 of 2)</t>
  </si>
  <si>
    <t>K09291 - nucleoprotein TPR (TPR, MLP1, MLP2)  (1 of 1)</t>
  </si>
  <si>
    <t>PTHR24177:SF52 - ANKYRIN REPEAT FAMILY PROTEIN-RELATED (1 of 9)</t>
  </si>
  <si>
    <t>K12854 - pre-mRNA-splicing helicase BRR2 (SNRNP200, BRR2)  (1 of 1)</t>
  </si>
  <si>
    <t>PTHR23244//PTHR23244:SF276 - KELCH REPEAT DOMAIN // SUBFAMILY NOT NAMED (1 of 1)</t>
  </si>
  <si>
    <t>PF00646//PF08387 - F-box domain (F-box)  // FBD (FBD)  (1 of 12)</t>
  </si>
  <si>
    <t>PTHR33510:SF2 - PROTEIN TIC 20-IV, CHLOROPLASTIC (1 of 2)</t>
  </si>
  <si>
    <t>PF12609 - Wound-induced protein (DUF3774)  (1 of 13)</t>
  </si>
  <si>
    <t>PTHR27003:SF26 - CALCIUM/CALMODULIN-REGULATED RECEPTOR-LIKE KINASE (1 of 3)</t>
  </si>
  <si>
    <t>K11251 - histone H2A (H2A)  (1 of 14)</t>
  </si>
  <si>
    <t>PTHR23042:SF67 - TRANSCRIPTION FACTOR ILR3-RELATED (1 of 3)</t>
  </si>
  <si>
    <t>PTHR14493:SF53 - ZINC FINGER CCCH DOMAIN-CONTAINING PROTEIN 2-RELATED (1 of 2)</t>
  </si>
  <si>
    <t>K01051 - pectinesterase (E3.1.1.11)  (1 of 52)</t>
  </si>
  <si>
    <t>PTHR12741:SF14 - CALLOSE SYNTHASE 12 (1 of 2)</t>
  </si>
  <si>
    <t>PTHR34793:SF1 - PROTEIN THYLAKOID FORMATION 1, CHLOROPLASTIC (1 of 2)</t>
  </si>
  <si>
    <t>PTHR31625:SF2 - COUMAROYL-COA:ANTHOCYANIDIN 3-O-GLUCOSIDE-6''-O-COUMAROYLTRANSFERASE 1-RELATED (1 of 3)</t>
  </si>
  <si>
    <t>PF00069//PF00954//PF01453//PF08276 - Protein kinase domain (Pkinase)  // S-locus glycoprotein domain (S_locus_glycop)  // D-mannose binding lectin (B_lectin)  // PAN-like domain (PAN_2)  (1 of 5)</t>
  </si>
  <si>
    <t>PTHR31062:SF11 - XYLOGLUCAN ENDOTRANSGLUCOSYLASE/HYDROLASE PROTEIN 9 (1 of 2)</t>
  </si>
  <si>
    <t>PF03732 - Retrotransposon gag protein (Retrotrans_gag)  (1 of 2)</t>
  </si>
  <si>
    <t>PTHR10811//PTHR10811:SF19 - FRINGE-RELATED // SUBFAMILY NOT NAMED (1 of 4)</t>
  </si>
  <si>
    <t>PTHR13301:SF53 - CELLULOSE SYNTHASE-LIKE PROTEIN B1-RELATED (1 of 10)</t>
  </si>
  <si>
    <t>K15442 - tRNA-specific adenosine deaminase 3 (TAD3, ADAT3)  (1 of 1)</t>
  </si>
  <si>
    <t>PTHR11011:SF25 - FATTY ACYL-COA REDUCTASE 3-RELATED (1 of 3)</t>
  </si>
  <si>
    <t>1.2.1.50//1.2.1.84 - Long-chain-fatty-acyl-CoA reductase / Acyl-CoA reductase  (1 of 1)</t>
  </si>
  <si>
    <t>PTHR10579:SF61 - C3H4 TYPE ZINC FINGER PROTEIN-RELATED (1 of 3)</t>
  </si>
  <si>
    <t>4.2.3.27 - Isoprene synthase / ISPS (1 of 6)</t>
  </si>
  <si>
    <t>PTHR18896:SF79 - PHOSPHOLIPASE D EPSILON (1 of 2)</t>
  </si>
  <si>
    <t>PTHR27003:SF105 - LEUCINE-RICH REPEAT PROTEIN KINASE-RELATED (1 of 25)</t>
  </si>
  <si>
    <t>PF07714//PF12819//PF13855 - Protein tyrosine kinase (Pkinase_Tyr)  // Carbohydrate-binding protein of the ER (Malectin_like)  // Leucine rich repeat (LRR_8)  (1 of 4)</t>
  </si>
  <si>
    <t>PTHR10209:SF95 - GIBBERELLIN 3-BETA-DIOXYGENASE 1-RELATED (1 of 2)</t>
  </si>
  <si>
    <t>PTHR11453:SF48 - BORON TRANSPORTER 4-RELATED (1 of 1)</t>
  </si>
  <si>
    <t>K10632 - BRCA1-associated protein (BRAP)  (1 of 2)</t>
  </si>
  <si>
    <t>K19039 - E3 ubiquitin-protein ligase ATL7/58/59 [EC:6.3.2.19] (ATL7_58_59)  (1 of 3)</t>
  </si>
  <si>
    <t>PTHR11005//PTHR11005:SF41 - LYSOSOMAL ACID LIPASE-RELATED // SUBFAMILY NOT NAMED (1 of 6)</t>
  </si>
  <si>
    <t>PTHR33405:SF1 - PROTEIN FLC EXPRESSOR (1 of 2)</t>
  </si>
  <si>
    <t>K16285 - RING/U-box domain-containing protein (XERICO)  (1 of 3)</t>
  </si>
  <si>
    <t>PTHR21229:SF22 - DBJ (1 of 1)</t>
  </si>
  <si>
    <t>K00423 - L-ascorbate oxidase (E1.10.3.3)  (1 of 3)</t>
  </si>
  <si>
    <t>3.4.19.1 - Acylaminoacyl-peptidase / N-acylpeptide hydrolase (1 of 4)</t>
  </si>
  <si>
    <t>PTHR10887//PTHR10887:SF372 - DNA2/NAM7 HELICASE FAMILY // SUBFAMILY NOT NAMED (1 of 1)</t>
  </si>
  <si>
    <t>PF03168 - Late embryogenesis abundant protein (LEA_2)  (1 of 55)</t>
  </si>
  <si>
    <t>PTHR11260//PTHR11260:SF287 - GLUTATHIONE S-TRANSFERASE, GST, SUPERFAMILY, GST DOMAIN CONTAINING // SUBFAMILY NOT NAMED (1 of 8)</t>
  </si>
  <si>
    <t>PF14432 - DYW family of nucleic acid deaminases (DYW_deaminase)  (1 of 119)</t>
  </si>
  <si>
    <t>PTHR22870:SF166 - PROTEIN RCC2 (1 of 4)</t>
  </si>
  <si>
    <t>PTHR11742:SF44 - ALPHA-MANNOSIDASE I MNS5-RELATED (1 of 3)</t>
  </si>
  <si>
    <t>PF06881 - RNA polymerase II transcription factor SIII (Elongin) subunit A (Elongin_A)  (1 of 5)</t>
  </si>
  <si>
    <t>PF13637//PF13962 - Ankyrin repeats (many copies) (Ank_4)  // Domain of unknown function (PGG)  (1 of 3)</t>
  </si>
  <si>
    <t>PTHR23155 - LEUCINE-RICH REPEAT-CONTAINING PROTEIN (1 of 286)</t>
  </si>
  <si>
    <t>PF04578 - Protein of unknown function, DUF594 (DUF594)  (1 of 3)</t>
  </si>
  <si>
    <t>PF13968 - Domain of unknown function (DUF4220) (DUF4220)  (1 of 4)</t>
  </si>
  <si>
    <t>K02995 - small subunit ribosomal protein S8e (RP-S8e, RPS8)  (1 of 3)</t>
  </si>
  <si>
    <t>PTHR21716 - TRANSMEMBRANE PROTEIN (1 of 2)</t>
  </si>
  <si>
    <t>K11885 - DNA damage-inducible protein 1 (DDI1)  (1 of 1)</t>
  </si>
  <si>
    <t>K06699 - proteasome activator subunit 4 (PSME4)  (1 of 1)</t>
  </si>
  <si>
    <t>K03120 - transcription initiation factor TFIID TATA-box-binding protein (TBP, tbp)  (1 of 3)</t>
  </si>
  <si>
    <t>PTHR31659:SF0 - EMB (1 of 2)</t>
  </si>
  <si>
    <t>PTHR22950:SF280 - TRANSMEMBRANE AMINO ACID TRANSPORTER FAMILY PROTEIN (1 of 4)</t>
  </si>
  <si>
    <t>PTHR31165:SF6 - PROTEIN LIGHT-DEPENDENT SHORT HYPOCOTYLS 6 (1 of 2)</t>
  </si>
  <si>
    <t>PTHR32468:SF29 - CATION/H(+) ANTIPORTER 24-RELATED (1 of 3)</t>
  </si>
  <si>
    <t>PTHR32468:SF12 - CATION/H(+) ANTIPORTER 26-RELATED (1 of 2)</t>
  </si>
  <si>
    <t>PTHR10108//PTHR10108:SF885 - METHYLTRANSFERASE // SUBFAMILY NOT NAMED (1 of 3)</t>
  </si>
  <si>
    <t>1.14.13.11 - Trans-cinnamate 4-monooxygenase / Cinnamic acid 4-monooxygenase (1 of 3)</t>
  </si>
  <si>
    <t>PTHR31645:SF1 - GB (1 of 4)</t>
  </si>
  <si>
    <t>K12864 - beta-catenin-like protein 1 (CTNNBL1)  (1 of 1)</t>
  </si>
  <si>
    <t>K02891 - large subunit ribosomal protein L22e (RP-L22e, RPL22)  (1 of 3)</t>
  </si>
  <si>
    <t>PTHR11972:SF57 - RESPIRATORY BURST OXIDASE HOMOLOG PROTEIN B (1 of 3)</t>
  </si>
  <si>
    <t>PTHR11732//PTHR11732:SF253 - ALDO/KETO REDUCTASE // SUBFAMILY NOT NAMED (1 of 4)</t>
  </si>
  <si>
    <t>K02706 - photosystem II P680 reaction center D2 protein (psbD)  (1 of 1)</t>
  </si>
  <si>
    <t>PTHR31476:SF13 - GROUP II INTRON SPLICING PROTEIN WTF9 (1 of 1)</t>
  </si>
  <si>
    <t>K04123 - ent-kaurenoic acid hydroxylase (KAO)  (1 of 3)</t>
  </si>
  <si>
    <t>PTHR32448:SF34 - F22M8.11 PROTEIN-RELATED (1 of 7)</t>
  </si>
  <si>
    <t>PTHR36326:SF1 - PROTEIN MALE STERILE 5 (1 of 4)</t>
  </si>
  <si>
    <t>PTHR27005:SF7 - WALL-ASSOCIATED RECEPTOR KINASE-LIKE 1-RELATED (1 of 6)</t>
  </si>
  <si>
    <t>4.2.1.51//4.2.1.91 - Arogenate dehydratase / Carboxycyclohexadienyl dehydratase (1 of 5)</t>
  </si>
  <si>
    <t>PF04520 - Senescence regulator (Senescence_reg)  (1 of 16)</t>
  </si>
  <si>
    <t>K11801 - WD repeat-containing protein 23 (WDR23)  (1 of 2)</t>
  </si>
  <si>
    <t>2.2.1.7 - 1-deoxy-D-xylulose-5-phosphate synthase / DXP-synthase (1 of 6)</t>
  </si>
  <si>
    <t>PTHR24078:SF224 - DNAJ DOMAIN-CONTAINING PROTEIN (1 of 2)</t>
  </si>
  <si>
    <t>K02882 - large subunit ribosomal protein L18Ae (RP-L18Ae, RPL18A)  (1 of 3)</t>
  </si>
  <si>
    <t>PTHR34777:SF1 - VQ MOTIF-CONTAINING PROTEIN (1 of 2)</t>
  </si>
  <si>
    <t>PTHR24221:SF204 - ABC TRANSPORTER B FAMILY MEMBER 7-RELATED (1 of 2)</t>
  </si>
  <si>
    <t>K03259 - translation initiation factor 4E (EIF4E)  (1 of 3)</t>
  </si>
  <si>
    <t>PTHR23257:SF378 - INTEGRIN-LINKED PROTEIN KINASE FAMILY PROTEIN-RELATED (1 of 4)</t>
  </si>
  <si>
    <t>PTHR32077:SF7 - FASCICLIN-LIKE ARABINOGALACTAN PROTEIN 11 (1 of 25)</t>
  </si>
  <si>
    <t>PF13962 - Domain of unknown function (PGG)  (1 of 69)</t>
  </si>
  <si>
    <t>PTHR10168:SF69 - GLUTAREDOXIN-C9 (1 of 2)</t>
  </si>
  <si>
    <t>K14864 - tRNA (cytidine32/guanosine34-2'-O)-methyltransferase [EC:2.1.1.205] (FTSJ1, TRM7)  (1 of 1)</t>
  </si>
  <si>
    <t>PTHR10639:SF7 - CLATHRIN LIGHT CHAIN (1 of 2)</t>
  </si>
  <si>
    <t>1.14.13.132//1.14.99.7 - Squalene monooxygenase / Squalene epoxidase  (1 of 4)</t>
  </si>
  <si>
    <t>PTHR33334:SF5 - DENTIN SIALOPHOSPHOPROTEIN-LIKE PROTEIN (1 of 1)</t>
  </si>
  <si>
    <t>PF12937 - F-box-like (F-box-like)  (1 of 53)</t>
  </si>
  <si>
    <t>KOG2922 - Uncharacterized conserved protein (1 of 11)</t>
  </si>
  <si>
    <t>PF01535//PF13041//PF13812 - PPR repeat (PPR)  // PPR repeat family (PPR_2)  // Pentatricopeptide repeat domain (PPR_3)  (1 of 46)</t>
  </si>
  <si>
    <t>PTHR12741:SF12 - CALLOSE SYNTHASE 9 (1 of 1)</t>
  </si>
  <si>
    <t>6.3.4.3 - Formate--tetrahydrofolate ligase / Tetrahydrofolic formylase (1 of 1)</t>
  </si>
  <si>
    <t>PTHR31561:SF24 - 3-KETOACYL-COA SYNTHASE 12-RELATED (1 of 4)</t>
  </si>
  <si>
    <t>PTHR14155:SF166 - E3 UBIQUITIN LIGASE BIG BROTHER-RELATED (1 of 1)</t>
  </si>
  <si>
    <t>K15601 - lysine-specific demethylase 3 [EC:1.14.11.-] (KDM3)  (1 of 8)</t>
  </si>
  <si>
    <t>PTHR13789:SF185 - FAD/NAD(P)-BINDING OXIDOREDUCTASE FAMILY PROTEIN (1 of 4)</t>
  </si>
  <si>
    <t>PTHR10641:SF581 - MYB TRANSCRIPTION FACTOR (1 of 1)</t>
  </si>
  <si>
    <t>3.5.1.9 - Arylformamidase / Kynurenine formamidase (1 of 2)</t>
  </si>
  <si>
    <t>PTHR31490:SF18 - 1,4-BETA-XYLAN ENDOHYDROLASE-RELATED (1 of 3)</t>
  </si>
  <si>
    <t>PTHR11119:SF51 - NUCLEOBASE-ASCORBATE TRANSPORTER 4 (1 of 2)</t>
  </si>
  <si>
    <t>PTHR32099:SF4 - CYSTEINE-RICH REPEAT SECRETORY PROTEIN 1-RELATED (1 of 5)</t>
  </si>
  <si>
    <t>PF00069//PF01657//PF07714 - Protein kinase domain (Pkinase)  // Salt stress response/antifungal (Stress-antifung)  // Protein tyrosine kinase (Pkinase_Tyr)  (1 of 1)</t>
  </si>
  <si>
    <t>PF08263//PF12819 - Leucine rich repeat N-terminal domain (LRRNT_2)  // Carbohydrate-binding protein of the ER (Malectin_like)  (1 of 1)</t>
  </si>
  <si>
    <t>PTHR23500:SF70 - SUGAR TRANSPORT PROTEIN 13 (1 of 4)</t>
  </si>
  <si>
    <t>PF00190 - Cupin (Cupin_1)  (1 of 22)</t>
  </si>
  <si>
    <t>PTHR27000:SF84 - LRR RECEPTOR-LIKE SERINE/THREONINE-PROTEIN KINASE ERL1-RELATED (1 of 2)</t>
  </si>
  <si>
    <t>PF00139 - Legume lectin domain (Lectin_legB)  (1 of 53)</t>
  </si>
  <si>
    <t>PTHR22814//PTHR22814:SF52 - COPPER TRANSPORT PROTEIN ATOX1-RELATED // SUBFAMILY NOT NAMED (1 of 3)</t>
  </si>
  <si>
    <t>PTHR22814:SF129 - COPPER TRANSPORT FAMILY PROTEIN-RELATED (1 of 9)</t>
  </si>
  <si>
    <t>PTHR11926:SF117 - STEROL 3-BETA-GLUCOSYLTRANSFERASE UGT80B1 (1 of 2)</t>
  </si>
  <si>
    <t>PTHR12956//PTHR12956:SF24 - ALKALINE CERAMIDASE-RELATED // SUBFAMILY NOT NAMED (1 of 1)</t>
  </si>
  <si>
    <t>PF03514 - GRAS domain family (GRAS)  (1 of 55)</t>
  </si>
  <si>
    <t>PTHR20922:SF13 - DNL-TYPE ZINC FINGER PROTEIN (1 of 1)</t>
  </si>
  <si>
    <t>1.1.5.3 - Glycerol-3-phosphate dehydrogenase / sn-glycerol-3-phosphate dehydrogenase (1 of 2)</t>
  </si>
  <si>
    <t>PF12646 - Domain of unknown function (DUF3783) (DUF3783)  (1 of 1)</t>
  </si>
  <si>
    <t>K02883 - large subunit ribosomal protein L18e (RP-L18e, RPL18)  (1 of 4)</t>
  </si>
  <si>
    <t>PTHR22950:SF327 - LYSINE HISTIDINE TRANSPORTER-LIKE 6 (1 of 2)</t>
  </si>
  <si>
    <t>PTHR15856//PTHR15856:SF29 - PHD FINGER PROTEIN 20-RELATED // SUBFAMILY NOT NAMED (1 of 1)</t>
  </si>
  <si>
    <t>PTHR35708:SF1 - GB (1 of 3)</t>
  </si>
  <si>
    <t>PTHR14155//PTHR14155:SF178 - RING FINGER DOMAIN-CONTAINING // SUBFAMILY NOT NAMED (1 of 4)</t>
  </si>
  <si>
    <t>PTHR31100:SF3 - AT-HOOK MOTIF NUCLEAR LOCALIZED PROTEIN 19-RELATED (1 of 3)</t>
  </si>
  <si>
    <t>PTHR31499:SF9 - MYB FAMILY TRANSCRIPTION FACTOR (1 of 2)</t>
  </si>
  <si>
    <t>PTHR12419//PTHR12419:SF19 - OTU DOMAIN CONTAINING PROTEIN // SUBFAMILY NOT NAMED (1 of 3)</t>
  </si>
  <si>
    <t>2.3.1.35 - Glutamate N-acetyltransferase / Ornithine transacetylase (1 of 1)</t>
  </si>
  <si>
    <t>PTHR11260//PTHR11260:SF222 - GLUTATHIONE S-TRANSFERASE, GST, SUPERFAMILY, GST DOMAIN CONTAINING // SUBFAMILY NOT NAMED (1 of 4)</t>
  </si>
  <si>
    <t>PTHR22937 - RING FINGER CONTAINING PROTEIN (1 of 24)</t>
  </si>
  <si>
    <t>K14516 - ethylene-responsive transcription factor 1 (ERF1)  (1 of 10)</t>
  </si>
  <si>
    <t>K10727 - chromatin licensing and DNA replication factor 1 (CDT1)  (1 of 2)</t>
  </si>
  <si>
    <t>K09840 - 9-cis-epoxycarotenoid dioxygenase (NCED)  (1 of 3)</t>
  </si>
  <si>
    <t>PTHR31321:SF32 - PECTINESTERASE 52-RELATED (1 of 6)</t>
  </si>
  <si>
    <t>K07937//K07977 - ADP-ribosylation factor 1 (ARF1)  // Arf/Sar family, other (ARF)  (1 of 6)</t>
  </si>
  <si>
    <t>PTHR30612//PTHR30612:SF4 - SECA INNER MEMBRANE COMPONENT OF SEC PROTEIN SECRETION SYSTEM // SUBFAMILY NOT NAMED (1 of 1)</t>
  </si>
  <si>
    <t>PTHR11601//PTHR11601:SF47 - CYSTEINE DESULFURYLASE // SUBFAMILY NOT NAMED (1 of 3)</t>
  </si>
  <si>
    <t>3.2.1.67 - Galacturan 1,4-alpha-galacturonidase / Poly(galacturonate) hydrolase (1 of 1)</t>
  </si>
  <si>
    <t>K01623 - fructose-bisphosphate aldolase, class I (ALDO)  (1 of 6)</t>
  </si>
  <si>
    <t>PF03479 - Domain of unknown function (DUF296) (DUF296)  (1 of 41)</t>
  </si>
  <si>
    <t>K03531 - cell division protein FtsZ (ftsZ)  (1 of 3)</t>
  </si>
  <si>
    <t>2.5.1.36 - Trihydroxypterocarpan dimethylallyltransferase / Glyceollin synthase (1 of 10)</t>
  </si>
  <si>
    <t>PTHR24349:SF161 - CALCIUM-DEPENDENT PROTEIN KINASE 1-RELATED (1 of 2)</t>
  </si>
  <si>
    <t>PTHR24361:SF403 - PROTEIN KINASE FAMILY PROTEIN-RELATED (1 of 1)</t>
  </si>
  <si>
    <t>PTHR24089:SF387 - 50S RIBOSOMAL PROTEIN L7/L12-RELATED (1 of 2)</t>
  </si>
  <si>
    <t>PTHR10209//PTHR10209:SF182 - OXIDOREDUCTASE, 2OG-FE II  OXYGENASE FAMILY PROTEIN // SUBFAMILY NOT NAMED (1 of 7)</t>
  </si>
  <si>
    <t>PTHR24093:SF296 - CALCIUM-TRANSPORTING ATPASE 4, PLASMA MEMBRANE-TYPE-RELATED (1 of 3)</t>
  </si>
  <si>
    <t>2.4.2.40 - Zeatin O-beta-D-xylosyltransferase / Zeatin O-xylosyltransferase (1 of 1)</t>
  </si>
  <si>
    <t>PTHR31642:SF24 - HXXXD-TYPE ACYL-TRANSFERASE-LIKE PROTEIN (1 of 1)</t>
  </si>
  <si>
    <t>PTHR11206:SF128 - MATE EFFLUX FAMILY PROTEIN 1 (1 of 3)</t>
  </si>
  <si>
    <t>PTHR11062//PTHR11062:SF21 - EXOSTOSIN  HEPARAN SULFATE GLYCOSYLTRANSFERASE -RELATED // SUBFAMILY NOT NAMED (1 of 1)</t>
  </si>
  <si>
    <t>PF03110 - SBP domain (SBP)  (1 of 23)</t>
  </si>
  <si>
    <t>2.5.1.117 - Homogentisate solanesyltransferase / HST (1 of 5)</t>
  </si>
  <si>
    <t>PTHR11024 - PROTEIN TRANSPORT PROTEIN SEC13-RELATED (1 of 5)</t>
  </si>
  <si>
    <t>PTHR24356:SF212 - AGC (CAMP-DEPENDENT, CGMP-DEPENDENT AND PROTEIN KINASE C) KINASE FAMILY PROTEIN (1 of 1)</t>
  </si>
  <si>
    <t>KOG2449 - Methylmalonate semialdehyde dehydrogenase (1 of 1)</t>
  </si>
  <si>
    <t>PF01535//PF13812 - PPR repeat (PPR)  // Pentatricopeptide repeat domain (PPR_3)  (1 of 12)</t>
  </si>
  <si>
    <t>K00297 - methylenetetrahydrofolate reductase (NADPH) (metF, MTHFR)  (1 of 1)</t>
  </si>
  <si>
    <t>PTHR11654:SF112 - PROTEIN NRT1/ PTR FAMILY 6.1 (1 of 1)</t>
  </si>
  <si>
    <t>PTHR11695//PTHR11695:SF564 - ALCOHOL DEHYDROGENASE RELATED // SUBFAMILY NOT NAMED (1 of 1)</t>
  </si>
  <si>
    <t>PTHR19375//PTHR19375:SF227 - HEAT SHOCK PROTEIN 70KDA // SUBFAMILY NOT NAMED (1 of 5)</t>
  </si>
  <si>
    <t>PTHR23500:SF149 - INOSITOL TRANSPORTER 4-RELATED (1 of 13)</t>
  </si>
  <si>
    <t>PTHR10795:SF387 - SUBTILISIN-LIKE SERINE PROTEASE-RELATED (1 of 2)</t>
  </si>
  <si>
    <t>PTHR13890:SF4 - MAGNESIUM TRANSPORTER MRS2-3 (1 of 4)</t>
  </si>
  <si>
    <t>PTHR24286:SF66 - CYTOCHROME P450 FAMILY PROTEIN-RELATED (1 of 3)</t>
  </si>
  <si>
    <t>PTHR11638:SF121 - CHAPERONE PROTEIN CLPB3, CHLOROPLASTIC (1 of 2)</t>
  </si>
  <si>
    <t>PTHR24343//PTHR24343:SF183 - SERINE/THREONINE KINASE // SUBFAMILY NOT NAMED (1 of 1)</t>
  </si>
  <si>
    <t>PTHR31948:SF12 - MINI ZINC FINGER PROTEIN 2 (1 of 3)</t>
  </si>
  <si>
    <t>PTHR31752:SF10 - AUXIN EFFLUX CARRIER COMPONENT 5-RELATED (1 of 2)</t>
  </si>
  <si>
    <t>PF04601 - Domain of unknown function (DUF569) (DUF569)  (1 of 4)</t>
  </si>
  <si>
    <t>PTHR31190:SF21 - ETHYLENE-RESPONSIVE TRANSCRIPTION FACTOR 13 (1 of 7)</t>
  </si>
  <si>
    <t>1.1.1.184 - Carbonyl reductase (NADPH) / Xenobiotic ketone reductase (1 of 1)</t>
  </si>
  <si>
    <t>K15747 - beta-ring hydroxylase (LUT5, CYP97A3)  (1 of 1)</t>
  </si>
  <si>
    <t>PTHR10024//PTHR10024:SF219 - SYNAPTOTAGMIN // SUBFAMILY NOT NAMED (1 of 2)</t>
  </si>
  <si>
    <t>PF01476 - LysM domain (LysM)  (1 of 21)</t>
  </si>
  <si>
    <t>PTHR23155//PTHR23155:SF590 - LEUCINE-RICH REPEAT-CONTAINING PROTEIN // SUBFAMILY NOT NAMED (1 of 15)</t>
  </si>
  <si>
    <t>KOG0987 - DNA helicase PIF1/RRM3 (1 of 1)</t>
  </si>
  <si>
    <t>K02922 - large subunit ribosomal protein L37e (RP-L37e, RPL37)  (1 of 4)</t>
  </si>
  <si>
    <t>PTHR27002:SF51 - CYSTEINE-RICH RECEPTOR-LIKE PROTEIN KINASE 25-RELATED (1 of 4)</t>
  </si>
  <si>
    <t>PTHR32099 - CYSTEINE-RICH REPEAT SECRETORY PROTEIN (1 of 12)</t>
  </si>
  <si>
    <t>PF01657//PF07714 - Salt stress response/antifungal (Stress-antifung)  // Protein tyrosine kinase (Pkinase_Tyr)  (1 of 40)</t>
  </si>
  <si>
    <t>PF01535//PF12854//PF13812//PF14432 - PPR repeat (PPR)  // PPR repeat (PPR_1)  // Pentatricopeptide repeat domain (PPR_3)  // DYW family of nucleic acid deaminases (DYW_deaminase)  (1 of 1)</t>
  </si>
  <si>
    <t>PTHR27003:SF53 - RECEPTOR-LIKE PROTEIN KINASE FERONIA (1 of 3)</t>
  </si>
  <si>
    <t>K06901 - putative MFS transporter, AGZA family, xanthine/uracil permease (pbuG)  (1 of 3)</t>
  </si>
  <si>
    <t>PTHR24347:SF215 - CBL-INTERACTING SERINE/THREONINE-PROTEIN KINASE 20 (1 of 2)</t>
  </si>
  <si>
    <t>PTHR27004:SF37 - DISEASE RESISTANCE FAMILY PROTEIN/LRR FAMILY PROTEIN-RELATED (1 of 10)</t>
  </si>
  <si>
    <t>3.1.3.66 - Phosphatidylinositol-3,4-bisphosphate 4-phosphatase / Phosphoinositide 4-phosphatase (1 of 4)</t>
  </si>
  <si>
    <t>PTHR24096:SF134 - LONG CHAIN ACYL-COA SYNTHETASE 2 (1 of 4)</t>
  </si>
  <si>
    <t>PTHR32285:SF7 - PROTEIN TRICHOME BIREFRINGENCE-LIKE 3 (1 of 7)</t>
  </si>
  <si>
    <t>K11592 - endoribonuclease Dicer (DICER1, DCR1)  (1 of 7)</t>
  </si>
  <si>
    <t>K02912 - large subunit ribosomal protein L32e (RP-L32e, RPL32)  (1 of 3)</t>
  </si>
  <si>
    <t>K11807 - WD and tetratricopeptide repeats protein 1 (WDTC1)  (1 of 3)</t>
  </si>
  <si>
    <t>PTHR31375:SF31 - F3F20.10 PROTEIN-RELATED (1 of 1)</t>
  </si>
  <si>
    <t>PTHR33203:SF6 - OLEOSIN 21.2 KDA-RELATED (1 of 1)</t>
  </si>
  <si>
    <t>PTHR10641:SF509 - MYB TRANSCRIPTION FACTOR (1 of 2)</t>
  </si>
  <si>
    <t>PTHR33144:SF3 - PLANT TRANSPOSASE (PTTA/EN/SPM FAMILY) (1 of 7)</t>
  </si>
  <si>
    <t>PTHR22950//PTHR22950:SF298 - AMINO ACID TRANSPORTER // SUBFAMILY NOT NAMED (1 of 6)</t>
  </si>
  <si>
    <t>K04515 - calcium/calmodulin-dependent protein kinase (CaM kinase) II (CAMK2)  (1 of 2)</t>
  </si>
  <si>
    <t>PTHR11514:SF58 - TRANSCRIPTION FACTOR SPEECHLESS (1 of 2)</t>
  </si>
  <si>
    <t>PTHR11746//PTHR11746:SF83 - O-METHYLTRANSFERASE // SUBFAMILY NOT NAMED (1 of 9)</t>
  </si>
  <si>
    <t>1.14.13.122 - Chlorophyllide-a oxygenase / Cholorophyll-b synthase (1 of 3)</t>
  </si>
  <si>
    <t>PTHR31509:SF2 - F2E2.8 (1 of 2)</t>
  </si>
  <si>
    <t>PTHR23160:SF3 - SYNAPTONEMAL COMPLEX PROTEIN 1-RELATED (1 of 1)</t>
  </si>
  <si>
    <t>K02880 - large subunit ribosomal protein L17e (RP-L17e, RPL17)  (1 of 3)</t>
  </si>
  <si>
    <t>PF00892 - EamA-like transporter family (EamA)  (1 of 74)</t>
  </si>
  <si>
    <t>PTHR11017//PTHR11017:SF172 - LEUCINE-RICH REPEAT-CONTAINING PROTEIN // SUBFAMILY NOT NAMED (1 of 5)</t>
  </si>
  <si>
    <t>K12863 - protein CWC15 (CWC15)  (1 of 2)</t>
  </si>
  <si>
    <t>K02987 - small subunit ribosomal protein S4e (RP-S4e, RPS4)  (1 of 4)</t>
  </si>
  <si>
    <t>PTHR31867:SF9 - EXPANSIN-A6 (1 of 6)</t>
  </si>
  <si>
    <t>PTHR23147//PTHR23147:SF13 - SERINE/ARGININE RICH SPLICING FACTOR // SUBFAMILY NOT NAMED (1 of 1)</t>
  </si>
  <si>
    <t>K12870 - pre-mRNA-splicing factor ISY1 (ISY1)  (1 of 2)</t>
  </si>
  <si>
    <t>PTHR10887:SF358 - P-LOOP CONTAINING NUCLEOSIDE TRIPHOSPHATE HYDROLASES SUPERFAMILY PROTEIN (1 of 4)</t>
  </si>
  <si>
    <t>PTHR27003:SF36 - LEUCINE-RICH REPEAT PROTEIN KINASE-LIKE PROTEIN (1 of 10)</t>
  </si>
  <si>
    <t>PTHR23155//PTHR23155:SF554 - LEUCINE-RICH REPEAT-CONTAINING PROTEIN // SUBFAMILY NOT NAMED (1 of 22)</t>
  </si>
  <si>
    <t>K12761 - carbon catabolite-derepressing protein kinase (SNF1)  (1 of 2)</t>
  </si>
  <si>
    <t>PTHR12542//PTHR12542:SF29 - EXOCYST COMPLEX PROTEIN EXO70 // SUBFAMILY NOT NAMED (1 of 5)</t>
  </si>
  <si>
    <t>PTHR12542:SF43 - EXOCYST SUBUNIT EXO70 FAMILY PROTEIN G2 (1 of 1)</t>
  </si>
  <si>
    <t>PTHR31221:SF20 - WRKY TRANSCRIPTION FACTOR 12-RELATED (1 of 10)</t>
  </si>
  <si>
    <t>PTHR33469:SF1 - PROTEIN ELF4-LIKE 1 (1 of 1)</t>
  </si>
  <si>
    <t>K14190 - GDP-L-galactose phosphorylase (VTC2_5)  (1 of 2)</t>
  </si>
  <si>
    <t>3.6.3.44 - Xenobiotic-transporting ATPase / Steroid-transporting ATPase (1 of 59)</t>
  </si>
  <si>
    <t>PTHR11926:SF374 - UDP-GLYCOSYLTRANSFERASE 71C4 (1 of 4)</t>
  </si>
  <si>
    <t>K02834 - ribosome-binding factor A (rbfA)  (1 of 1)</t>
  </si>
  <si>
    <t>PTHR23073:SF31 - 26S PROTEASE REGULATORY SUBUNIT 10B (1 of 1)</t>
  </si>
  <si>
    <t>PTHR22835:SF184 - GDSL ESTERASE/LIPASE EXL1-RELATED (1 of 8)</t>
  </si>
  <si>
    <t>PTHR10795//PTHR10795:SF328 - PROPROTEIN CONVERTASE SUBTILISIN/KEXIN // SUBFAMILY NOT NAMED (1 of 2)</t>
  </si>
  <si>
    <t>PTHR31964:SF26 - SUGAR UTILIZATION REGULATORY PROTEIN IMP2 (1 of 1)</t>
  </si>
  <si>
    <t>PTHR23315:SF101 - ARMADILLO REPEAT ONLY 1 PROTEIN (1 of 1)</t>
  </si>
  <si>
    <t>PTHR22936:SF39 - RHOMBOID-RELATED INTRAMEMBRANE SERINE PROTEASE FAMILY PROTEIN (1 of 2)</t>
  </si>
  <si>
    <t>PTHR11935:SF94 - PROTEIN Y17G7B.3 (1 of 2)</t>
  </si>
  <si>
    <t>2.5.1.22 - Spermine synthase / Spermidine aminopropyltransferase (1 of 1)</t>
  </si>
  <si>
    <t>PTHR16092 - SEC3/SYNTAXIN-RELATED (1 of 3)</t>
  </si>
  <si>
    <t>K16296 - serine carboxypeptidase-like clade I [EC:3.4.16.-] (SCPL-I)  (1 of 6)</t>
  </si>
  <si>
    <t>PTHR21477:SF13 - PROTEIN C16E9.2, ISOFORM A (1 of 1)</t>
  </si>
  <si>
    <t>PTHR27000:SF188 - LRR RECEPTOR-LIKE SERINE/THREONINE-PROTEIN KINASE ERECTA (1 of 5)</t>
  </si>
  <si>
    <t>PTHR24007//PTHR24007:SF6 - BRCA1-ASSOCIATED PROTEIN // SUBFAMILY NOT NAMED (1 of 1)</t>
  </si>
  <si>
    <t>K12812 - ATP-dependent RNA helicase UAP56/SUB2 (UAP56, BAT1, SUB2)  (1 of 2)</t>
  </si>
  <si>
    <t>K01535 - H+-transporting ATPase (E3.6.3.6)  (1 of 13)</t>
  </si>
  <si>
    <t>1.13.11.70 - All-trans-10'-apo-beta-carotenal 13,14-cleaving dioxygenase / Carotenoid cleavage dioxygenase 8 (1 of 1)</t>
  </si>
  <si>
    <t>PTHR23317 - DEDICATOR OF CYTOKINESIS  DOCK (1 of 2)</t>
  </si>
  <si>
    <t>PTHR22595:SF34 - BASIC ENDOCHITINASE B (1 of 8)</t>
  </si>
  <si>
    <t>PTHR10774:SF50 - SYNAPTOTAGMIN-1-RELATED (1 of 3)</t>
  </si>
  <si>
    <t>PTHR11751//PTHR11751:SF317 - SUBGROUP I AMINOTRANSFERASE RELATED // SUBFAMILY NOT NAMED (1 of 2)</t>
  </si>
  <si>
    <t>K05282 - gibberellin 20-oxidase (E1.14.11.12)  (1 of 5)</t>
  </si>
  <si>
    <t>PTHR24414:SF37 - F-BOX/KELCH-REPEAT PROTEIN SKIP6 (1 of 1)</t>
  </si>
  <si>
    <t>K14016 - ubiquitin fusion degradation protein 1 (UFD1)  (1 of 4)</t>
  </si>
  <si>
    <t>PTHR11132//PTHR11132:SF98 - SOLUTE CARRIER FAMILY 35 // SUBFAMILY NOT NAMED (1 of 2)</t>
  </si>
  <si>
    <t>PTHR11404:SF6 - SUPEROXIDE DISMUTASE [MN], MITOCHONDRIAL (1 of 1)</t>
  </si>
  <si>
    <t>K01601 - ribulose-bisphosphate carboxylase large chain (rbcL)  (1 of 4)</t>
  </si>
  <si>
    <t>K13091 - RNA-binding protein 39 (RBM39, RNPC2)  (1 of 3)</t>
  </si>
  <si>
    <t>PTHR31707:SF24 - PECTINESTERASE/PECTINESTERASE INHIBITOR 51-RELATED (1 of 2)</t>
  </si>
  <si>
    <t>3.2.1.84 - Glucan 1,3-alpha-glucosidase / Exo-1,3-alpha-glucanase (1 of 1)</t>
  </si>
  <si>
    <t>PTHR23086:SF33 - PHOSPHATIDYLINOSITOL 4-PHOSPHATE 5-KINASE 1-RELATED (1 of 3)</t>
  </si>
  <si>
    <t>K03696 - ATP-dependent Clp protease ATP-binding subunit ClpC (clpC)  (1 of 3)</t>
  </si>
  <si>
    <t>PTHR13780:SF36 - SNF1-RELATED PROTEIN KINASE REGULATORY SUBUNIT GAMMA-1 (1 of 2)</t>
  </si>
  <si>
    <t>PTHR31744:SF7 - NAC DOMAIN-CONTAINING PROTEIN 100-RELATED (1 of 2)</t>
  </si>
  <si>
    <t>PTHR24078//PTHR24078:SF175 - DNAJ HOMOLOG SUBFAMILY C MEMBER // SUBFAMILY NOT NAMED (1 of 1)</t>
  </si>
  <si>
    <t>PF00335 - Tetraspanin family (Tetraspannin)  (1 of 17)</t>
  </si>
  <si>
    <t>PF00004//PF02861 - ATPase family associated with various cellular activities (AAA) (AAA)  // Clp amino terminal domain, pathogenicity island component (Clp_N)  (1 of 1)</t>
  </si>
  <si>
    <t>PF05182 - Fip1 motif (Fip1)  (1 of 3)</t>
  </si>
  <si>
    <t>PTHR10906:SF9 - PREPROTEIN TRANSLOCASE SUBUNIT SCY1, CHLOROPLASTIC (1 of 1)</t>
  </si>
  <si>
    <t>K08150 - MFS transporter, SP family, solute carrier family 2 (myo-inositol transporter), member 13 (SLC2A13, ITR)  (1 of 10)</t>
  </si>
  <si>
    <t>PTHR31752:SF4 - AUXIN EFFLUX CARRIER COMPONENT 2 (1 of 6)</t>
  </si>
  <si>
    <t>PF00646 - F-box domain (F-box)  (1 of 135)</t>
  </si>
  <si>
    <t>K03294 - basic amino acid/polyamine antiporter, APA family (TC.APA)  (1 of 4)</t>
  </si>
  <si>
    <t>PTHR31707:SF39 - PECTINESTERASE/PECTINESTERASE INHIBITOR 12-RELATED (1 of 3)</t>
  </si>
  <si>
    <t>PTHR22952:SF17 - CYCLIC AMP RESPONSE ELEMENT-BINDING PROTEIN B (1 of 1)</t>
  </si>
  <si>
    <t>K02703 - photosystem II P680 reaction center D1 protein (psbA)  (1 of 2)</t>
  </si>
  <si>
    <t>KOG2895 - Uncharacterized conserved protein (1 of 2)</t>
  </si>
  <si>
    <t>PTHR21493:SF9 - GOLGI TRANSPORT PROTEIN 1-RELATED (1 of 2)</t>
  </si>
  <si>
    <t>PF03109 - ABC1 family (ABC1)  (1 of 19)</t>
  </si>
  <si>
    <t>PTHR11544 - COLD SHOCK DOMAIN CONTAINING PROTEINS (1 of 6)</t>
  </si>
  <si>
    <t>PTHR24298:SF61 - CYTOCHROME P450 81D1-RELATED (1 of 13)</t>
  </si>
  <si>
    <t>1.14.13.121 - Premnaspirodiene oxygenase / Hyoscymus muticus premnaspirodiene oxygenase (1 of 13)</t>
  </si>
  <si>
    <t>PTHR23336:SF14 - CW-TYPE ZINC-FINGER PROTEIN (1 of 3)</t>
  </si>
  <si>
    <t>PTHR10057//PTHR10057:SF6 - PERIPHERAL-TYPE BENZODIAZEPINE RECEPTOR // SUBFAMILY NOT NAMED (1 of 1)</t>
  </si>
  <si>
    <t>PTHR24223:SF246 - ABC TRANSPORTER C FAMILY MEMBER 14-RELATED (1 of 4)</t>
  </si>
  <si>
    <t>K00249 - acyl-CoA dehydrogenase (ACADM, acd)  (1 of 1)</t>
  </si>
  <si>
    <t>PTHR12526:SF348 - SUCROSE SYNTHASE 2 (1 of 2)</t>
  </si>
  <si>
    <t>PTHR22847:SF424 - TOPLESS-RELATED PROTEIN 2-RELATED (1 of 3)</t>
  </si>
  <si>
    <t>PF00407 - Pathogenesis-related protein Bet v I family (Bet_v_1)  (1 of 46)</t>
  </si>
  <si>
    <t>PTHR11711//PTHR11711:SF174 - ADP RIBOSYLATION FACTOR-RELATED // SUBFAMILY NOT NAMED (1 of 2)</t>
  </si>
  <si>
    <t>K13066 - caffeic acid 3-O-methyltransferase (E2.1.1.68, COMT)  (1 of 18)</t>
  </si>
  <si>
    <t>PTHR32440:SF0 - PHOSPHATASE DCR2-RELATED (1 of 2)</t>
  </si>
  <si>
    <t>PTHR12231:SF111 - MATRIX-REMODELING-ASSOCIATED PROTEIN 8 (1 of 2)</t>
  </si>
  <si>
    <t>K01988 - lactosylceramide 4-alpha-galactosyltransferase (A4GALT)  (1 of 3)</t>
  </si>
  <si>
    <t>2.3.1.198 - Glycerol-3-phosphate 2-O-acyltransferase / sn-2-glycerol-3-phosphate O-acyltransferase (1 of 4)</t>
  </si>
  <si>
    <t>PTHR11850:SF82 - BEL1-LIKE HOMEODOMAIN PROTEIN 8-RELATED (1 of 2)</t>
  </si>
  <si>
    <t>PTHR11732:SF223 - ALDO-KETO REDUCTASE FAMILY 4 MEMBER C10 (1 of 9)</t>
  </si>
  <si>
    <t>PTHR23500:SF55 - SUGAR TRANSPORT PROTEIN 1-RELATED (1 of 2)</t>
  </si>
  <si>
    <t>K17592 - sacsin (SACS)  (1 of 4)</t>
  </si>
  <si>
    <t>3.2.1.15 - Polygalacturonase / Pectinase (1 of 57)</t>
  </si>
  <si>
    <t>PTHR31375:SF2 - POLYGALACTURONASE/PECTINASE (1 of 3)</t>
  </si>
  <si>
    <t>2.7.7.48//2.7.7.6 - RNA-directed RNA polymerase / RNA nucleotidyltransferase (RNA-directed) // DNA-directed RNA polymerase / RNA polymerase III (1 of 1)</t>
  </si>
  <si>
    <t>PTHR21192 - NUCLEAR PROTEIN E3-3 (1 of 1)</t>
  </si>
  <si>
    <t>2.4.1.218 - Hydroquinone glucosyltransferase / Hydroquinone:O-glucosyltransferase (1 of 14)</t>
  </si>
  <si>
    <t>PF03407 - Nucleotide-diphospho-sugar transferase (Nucleotid_trans)  (1 of 15)</t>
  </si>
  <si>
    <t>PTHR11254//PTHR11254:SF334 - HECT DOMAIN UBIQUITIN-PROTEIN LIGASE // SUBFAMILY NOT NAMED (1 of 3)</t>
  </si>
  <si>
    <t>PF01734 - Patatin-like phospholipase (Patatin)  (1 of 22)</t>
  </si>
  <si>
    <t>3.1.1.74 - Cutinase / Cutin hydrolase (1 of 1)</t>
  </si>
  <si>
    <t>PTHR21495:SF77 - DIRIGENT PROTEIN 19 (1 of 6)</t>
  </si>
  <si>
    <t>PF00069//PF00560//PF08263//PF13855 - Protein kinase domain (Pkinase)  // Leucine Rich Repeat (LRR_1)  // Leucine rich repeat N-terminal domain (LRRNT_2)  // Leucine rich repeat (LRR_8)  (1 of 43)</t>
  </si>
  <si>
    <t>K04711 - dihydroceramidase (ACER3, YDC1)  (1 of 2)</t>
  </si>
  <si>
    <t>PTHR24298:SF86 - CYTOCHROME P450 71B21-RELATED (1 of 10)</t>
  </si>
  <si>
    <t>PTHR10209//PTHR10209:SF166 - OXIDOREDUCTASE, 2OG-FE II  OXYGENASE FAMILY PROTEIN // SUBFAMILY NOT NAMED (1 of 3)</t>
  </si>
  <si>
    <t>PTHR31707:SF11 - PECTINESTERASE/PECTINESTERASE INHIBITOR 17-RELATED (1 of 2)</t>
  </si>
  <si>
    <t>PTHR10774:SF51 - C2 CALCIUM/LIPID-BINDING ENDONUCLEASE/EXONUCLEASE/PHOSPHATASE-RELATED (1 of 2)</t>
  </si>
  <si>
    <t>PF00069//PF00954//PF01453 - Protein kinase domain (Pkinase)  // S-locus glycoprotein domain (S_locus_glycop)  // D-mannose binding lectin (B_lectin)  (1 of 14)</t>
  </si>
  <si>
    <t>K14777 - ATP-dependent RNA helicase DDX47/RRP3 [EC:3.6.4.13] (DDX47, RRP3)  (1 of 2)</t>
  </si>
  <si>
    <t>3.4.19.12 - Ubiquitinyl hydrolase 1 / Ubiquitin thiolesterase (1 of 69)</t>
  </si>
  <si>
    <t>PTHR27003:SF52 - U-BOX DOMAIN-CONTAINING PROTEIN 33 (1 of 3)</t>
  </si>
  <si>
    <t>K18674 - N-acetylgalactosamine kinase (GALK2)  (1 of 2)</t>
  </si>
  <si>
    <t>PTHR11787//PTHR11787:SF10 - RAB GDP-DISSOCIATION INHIBITOR // SUBFAMILY NOT NAMED (1 of 5)</t>
  </si>
  <si>
    <t>PTHR23130:SF78 - CYTOCHROME B561/FERRIC REDUCTASE TRANSMEMBRANE WITH DOMON RELATED DOMAIN (1 of 2)</t>
  </si>
  <si>
    <t>PTHR10217:SF465 - CYCLIC NUCLEOTIDE-GATED ION CHANNEL 11-RELATED (1 of 3)</t>
  </si>
  <si>
    <t>PTHR10666//PTHR10666:SF138 - UBIQUITIN // SUBFAMILY NOT NAMED (1 of 2)</t>
  </si>
  <si>
    <t>PTHR11514:SF47 - TRANSCRIPTION FACTOR ABA-INDUCIBLE BHLH-TYPE-RELATED (1 of 2)</t>
  </si>
  <si>
    <t>K14488 - SAUR family protein (SAUR)  (1 of 75)</t>
  </si>
  <si>
    <t>K02932 - large subunit ribosomal protein L5e (RP-L5e, RPL5)  (1 of 3)</t>
  </si>
  <si>
    <t>PTHR10795//PTHR10795:SF396 - PROPROTEIN CONVERTASE SUBTILISIN/KEXIN // SUBFAMILY NOT NAMED (1 of 3)</t>
  </si>
  <si>
    <t>K15718 - linoleate 9S-lipoxygenase (LOX1_5)  (1 of 19)</t>
  </si>
  <si>
    <t>1.4.1.4 - Glutamate dehydrogenase (NADP(+)) / Glutamic dehydrogenase (1 of 2)</t>
  </si>
  <si>
    <t>3.5.1.88 - Peptide deformylase / Polypeptide deformylase (1 of 3)</t>
  </si>
  <si>
    <t>2.4.1.69 - Galactoside 2-alpha-L-fucosyltransferase / Secretor-type beta-galactoside alpha-1-&gt;2 fucosyltransferase (1 of 6)</t>
  </si>
  <si>
    <t>PTHR27001:SF159 - PROTEIN STRUBBELIG-RECEPTOR FAMILY 4 (1 of 1)</t>
  </si>
  <si>
    <t>K17710 - pentatricopeptide repeat domain-containing protein 1 (PTCD1)  (1 of 5)</t>
  </si>
  <si>
    <t>PTHR10024:SF197 - C2 CALCIUM/LIPID-BINDING PLANT PHOSPHORIBOSYLTRANSFERASE FAMILY PROTEIN (1 of 1)</t>
  </si>
  <si>
    <t>PTHR22298//PTHR22298:SF45 - ENDO-1,4-BETA-GLUCANASE // SUBFAMILY NOT NAMED (1 of 3)</t>
  </si>
  <si>
    <t>K16615 - actin-related protein 7, plant (PARP7)  (1 of 2)</t>
  </si>
  <si>
    <t>PTHR10992:SF879 - PHEOPHYTINASE, CHLOROPLASTIC (1 of 2)</t>
  </si>
  <si>
    <t>PTHR13878:SF53 - CYTOKININ DEHYDROGENASE 6 (1 of 3)</t>
  </si>
  <si>
    <t>PTHR13856//PTHR13856:SF93 - VHS DOMAIN CONTAINING PROTEIN FAMILY // SUBFAMILY NOT NAMED (1 of 2)</t>
  </si>
  <si>
    <t>PTHR23248 - PHOSPHOLIPID SCRAMBLASE-RELATED (1 of 1)</t>
  </si>
  <si>
    <t>PTHR10585:SF34 - ER LUMEN PROTEIN RETAINING RECEPTOR-LIKE PROTEIN (1 of 3)</t>
  </si>
  <si>
    <t>PTHR21576:SF17 - MAJOR FACILITATOR FAMILY PROTEIN (1 of 2)</t>
  </si>
  <si>
    <t>K05236 - coatomer protein complex, subunit alpha (xenin) (COPA)  (1 of 2)</t>
  </si>
  <si>
    <t>PTHR10366//PTHR10366:SF375 - NAD DEPENDENT EPIMERASE/DEHYDRATASE // SUBFAMILY NOT NAMED (1 of 9)</t>
  </si>
  <si>
    <t>K11876 - proteasome assembly chaperone 2 (PSMG2, PAC2)  (1 of 1)</t>
  </si>
  <si>
    <t>PF11136 - Protein of unknown function (DUF2889) (DUF2889)  (1 of 1)</t>
  </si>
  <si>
    <t>PTHR26374:SF192 - C2H2 AND C2HC ZINC FINGERS SUPERFAMILY PROTEIN-RELATED (1 of 1)</t>
  </si>
  <si>
    <t>PTHR11709//PTHR11709:SF78 - MULTI-COPPER OXIDASE // SUBFAMILY NOT NAMED (1 of 2)</t>
  </si>
  <si>
    <t>K09481 - protein transport protein SEC61 subunit beta (SEC61B, SBH2)  (1 of 5)</t>
  </si>
  <si>
    <t>PTHR11440:SF54 - PHOSPHOLIPID:DIACYLGLYCEROL ACYLTRANSFERASE 2-RELATED (1 of 1)</t>
  </si>
  <si>
    <t>PF00652 - Ricin-type beta-trefoil lectin domain (Ricin_B_lectin)  (1 of 1)</t>
  </si>
  <si>
    <t>PTHR22849//PTHR22849:SF11 - WDSAM1 PROTEIN // SUBFAMILY NOT NAMED (1 of 2)</t>
  </si>
  <si>
    <t>PTHR31352:SF5 - BETA-AMYLASE 5-RELATED (1 of 2)</t>
  </si>
  <si>
    <t>PTHR10891//PTHR10891:SF585 - EF-HAND CALCIUM-BINDING DOMAIN CONTAINING PROTEIN // SUBFAMILY NOT NAMED (1 of 2)</t>
  </si>
  <si>
    <t>PF04720 - PDDEXK-like family of unknown function (PDDEXK_6)  (1 of 14)</t>
  </si>
  <si>
    <t>PTHR33156:SF2 - NUCLEAR FUSION DEFECTIVE 6 (1 of 2)</t>
  </si>
  <si>
    <t>PTHR12411:SF297 - CYSTEINE PROTEASE (1 of 14)</t>
  </si>
  <si>
    <t>PTHR13697:SF7 - 6-PHOSPHOFRUCTOKINASE 1-RELATED (1 of 6)</t>
  </si>
  <si>
    <t>PTHR11926//PTHR11926:SF356 - GLUCOSYL/GLUCURONOSYL TRANSFERASES // SUBFAMILY NOT NAMED (1 of 11)</t>
  </si>
  <si>
    <t>PTHR31656:SF5 - LATE EMBRYOGENESIS ABUNDANT-RELATED PROTEIN (1 of 1)</t>
  </si>
  <si>
    <t>K08914 - light-harvesting complex II chlorophyll a/b binding protein 3 (LHCB3)  (1 of 2)</t>
  </si>
  <si>
    <t>PTHR22847:SF422 - PROTEIN SUPPRESSOR OF PHYA-105 1 (1 of 4)</t>
  </si>
  <si>
    <t>K11254 - histone H4 (H4)  (1 of 13)</t>
  </si>
  <si>
    <t>PTHR23305:SF12 - GTP-BINDING PROTEIN-RELATED (1 of 1)</t>
  </si>
  <si>
    <t>PTHR24351:SF55 - AGC KINASE 1.7-RELATED (1 of 2)</t>
  </si>
  <si>
    <t>K11984 - U4/U6.U5 tri-snRNP-associated protein 1 (SART1, HAF, SNU66)  (1 of 1)</t>
  </si>
  <si>
    <t>PF13191//PF13855 - AAA ATPase domain (AAA_16)  // Leucine rich repeat (LRR_8)  (1 of 1)</t>
  </si>
  <si>
    <t>PTHR11783//PTHR11783:SF89 - SULFOTRANSFERASE  SULT // SUBFAMILY NOT NAMED (1 of 19)</t>
  </si>
  <si>
    <t>PF00954//PF01453//PF07714//PF08276 - S-locus glycoprotein domain (S_locus_glycop)  // D-mannose binding lectin (B_lectin)  // Protein tyrosine kinase (Pkinase_Tyr)  // PAN-like domain (PAN_2)  (1 of 25)</t>
  </si>
  <si>
    <t>PTHR13683:SF298 - ASPARTIC PROTEINASE CDR1-RELATED (1 of 13)</t>
  </si>
  <si>
    <t>K01188 - beta-glucosidase (E3.2.1.21)  (1 of 34)</t>
  </si>
  <si>
    <t>GO:0016310</t>
  </si>
  <si>
    <t>ADP binding</t>
  </si>
  <si>
    <t>Oxidation reduction</t>
  </si>
  <si>
    <t>Protein amino acid phosphorylation</t>
  </si>
  <si>
    <t>Transmembrane transport</t>
  </si>
  <si>
    <t>Phosphorylation</t>
  </si>
  <si>
    <t>Protein binding</t>
  </si>
  <si>
    <t>Statistic</t>
  </si>
  <si>
    <t>PvUI111.01G004600.1</t>
  </si>
  <si>
    <t>PvUI111.01G007100.1</t>
  </si>
  <si>
    <t>PvUI111.01G010800.1</t>
  </si>
  <si>
    <t>PvUI111.01G015500.1</t>
  </si>
  <si>
    <t>PvUI111.01G036800.1</t>
  </si>
  <si>
    <t>PvUI111.01G040100.1</t>
  </si>
  <si>
    <t>PvUI111.01G069500.1</t>
  </si>
  <si>
    <t>PvUI111.01G074400.1</t>
  </si>
  <si>
    <t>PvUI111.01G075900.1</t>
  </si>
  <si>
    <t>PvUI111.01G082200.1</t>
  </si>
  <si>
    <t>PvUI111.01G083000.1</t>
  </si>
  <si>
    <t>PvUI111.01G090100.1</t>
  </si>
  <si>
    <t>PvUI111.01G090700.1</t>
  </si>
  <si>
    <t>PvUI111.01G104600.1</t>
  </si>
  <si>
    <t>PvUI111.01G106100.1</t>
  </si>
  <si>
    <t>PvUI111.01G119800.1</t>
  </si>
  <si>
    <t>PvUI111.01G143800.1</t>
  </si>
  <si>
    <t>PvUI111.01G147600.1</t>
  </si>
  <si>
    <t>PvUI111.01G159800.1</t>
  </si>
  <si>
    <t>PvUI111.01G165000.1</t>
  </si>
  <si>
    <t>PvUI111.01G168400.1</t>
  </si>
  <si>
    <t>PvUI111.01G171600.1</t>
  </si>
  <si>
    <t>PvUI111.01G190500.1</t>
  </si>
  <si>
    <t>PvUI111.01G223900.1</t>
  </si>
  <si>
    <t>PvUI111.02G018900.1</t>
  </si>
  <si>
    <t>PvUI111.02G019300.1</t>
  </si>
  <si>
    <t>PvUI111.02G033600.1</t>
  </si>
  <si>
    <t>PvUI111.02G063700.1</t>
  </si>
  <si>
    <t>PvUI111.02G071200.1</t>
  </si>
  <si>
    <t>PvUI111.02G076300.1</t>
  </si>
  <si>
    <t>PvUI111.02G088600.1</t>
  </si>
  <si>
    <t>PvUI111.02G106600.1</t>
  </si>
  <si>
    <t>PvUI111.02G112800.1</t>
  </si>
  <si>
    <t>PvUI111.02G118100.1</t>
  </si>
  <si>
    <t>PvUI111.02G119700.1</t>
  </si>
  <si>
    <t>PvUI111.02G126400.1</t>
  </si>
  <si>
    <t>PvUI111.02G132600.1</t>
  </si>
  <si>
    <t>PvUI111.02G152400.1</t>
  </si>
  <si>
    <t>PvUI111.02G155100.1</t>
  </si>
  <si>
    <t>PvUI111.02G158300.1</t>
  </si>
  <si>
    <t>PvUI111.02G158900.1</t>
  </si>
  <si>
    <t>PvUI111.02G175600.1</t>
  </si>
  <si>
    <t>PvUI111.02G203100.1</t>
  </si>
  <si>
    <t>PvUI111.02G220600.1</t>
  </si>
  <si>
    <t>PvUI111.02G233800.1</t>
  </si>
  <si>
    <t>PvUI111.02G242800.1</t>
  </si>
  <si>
    <t>PvUI111.02G276700.1</t>
  </si>
  <si>
    <t>PvUI111.03G001800.1</t>
  </si>
  <si>
    <t>PvUI111.03G004500.1</t>
  </si>
  <si>
    <t>PvUI111.03G005000.1</t>
  </si>
  <si>
    <t>PvUI111.03G005600.1</t>
  </si>
  <si>
    <t>PvUI111.03G006300.1</t>
  </si>
  <si>
    <t>PvUI111.03G008100.1</t>
  </si>
  <si>
    <t>PvUI111.03G010100.1</t>
  </si>
  <si>
    <t>PvUI111.03G011700.1</t>
  </si>
  <si>
    <t>PvUI111.03G013600.1</t>
  </si>
  <si>
    <t>PvUI111.03G015000.1</t>
  </si>
  <si>
    <t>PvUI111.03G020700.1</t>
  </si>
  <si>
    <t>PvUI111.03G022000.1</t>
  </si>
  <si>
    <t>PvUI111.03G029700.1</t>
  </si>
  <si>
    <t>PvUI111.03G030200.1</t>
  </si>
  <si>
    <t>PvUI111.03G030800.1</t>
  </si>
  <si>
    <t>PvUI111.03G034700.1</t>
  </si>
  <si>
    <t>PvUI111.03G053500.1</t>
  </si>
  <si>
    <t>PvUI111.03G057500.1</t>
  </si>
  <si>
    <t>PvUI111.03G057600.1</t>
  </si>
  <si>
    <t>PvUI111.03G074500.1</t>
  </si>
  <si>
    <t>PvUI111.03G099400.1</t>
  </si>
  <si>
    <t>PvUI111.03G116400.1</t>
  </si>
  <si>
    <t>PvUI111.03G129600.1</t>
  </si>
  <si>
    <t>PvUI111.03G143900.1</t>
  </si>
  <si>
    <t>PvUI111.03G184200.1</t>
  </si>
  <si>
    <t>PvUI111.03G190100.1</t>
  </si>
  <si>
    <t>PvUI111.03G235600.1</t>
  </si>
  <si>
    <t>PvUI111.03G279400.1</t>
  </si>
  <si>
    <t>PvUI111.03G279600.1</t>
  </si>
  <si>
    <t>PvUI111.03G288900.1</t>
  </si>
  <si>
    <t>PvUI111.03G292600.1</t>
  </si>
  <si>
    <t>PvUI111.04G002200.1</t>
  </si>
  <si>
    <t>PvUI111.04G007200.1</t>
  </si>
  <si>
    <t>PvUI111.04G007300.1</t>
  </si>
  <si>
    <t>PvUI111.04G009500.1</t>
  </si>
  <si>
    <t>PvUI111.04G009600.1</t>
  </si>
  <si>
    <t>PvUI111.04G015500.1</t>
  </si>
  <si>
    <t>PvUI111.04G015700.1</t>
  </si>
  <si>
    <t>PvUI111.04G024700.1</t>
  </si>
  <si>
    <t>PvUI111.04G024800.1</t>
  </si>
  <si>
    <t>PvUI111.04G038100.1</t>
  </si>
  <si>
    <t>PvUI111.04G038900.1</t>
  </si>
  <si>
    <t>PvUI111.04G044800.1</t>
  </si>
  <si>
    <t>PvUI111.04G047100.1</t>
  </si>
  <si>
    <t>PvUI111.04G053700.1</t>
  </si>
  <si>
    <t>PvUI111.04G082900.1</t>
  </si>
  <si>
    <t>PvUI111.04G090500.1</t>
  </si>
  <si>
    <t>PvUI111.04G115700.1</t>
  </si>
  <si>
    <t>PvUI111.04G120200.1</t>
  </si>
  <si>
    <t>PvUI111.04G133200.1</t>
  </si>
  <si>
    <t>PvUI111.04G149500.1</t>
  </si>
  <si>
    <t>PvUI111.04G153800.1</t>
  </si>
  <si>
    <t>PvUI111.04G154700.1</t>
  </si>
  <si>
    <t>PvUI111.05G005500.1</t>
  </si>
  <si>
    <t>PvUI111.05G005800.1</t>
  </si>
  <si>
    <t>PvUI111.05G021100.1</t>
  </si>
  <si>
    <t>PvUI111.05G022800.1</t>
  </si>
  <si>
    <t>PvUI111.05G029700.1</t>
  </si>
  <si>
    <t>PvUI111.05G031500.1</t>
  </si>
  <si>
    <t>PvUI111.05G039300.1</t>
  </si>
  <si>
    <t>PvUI111.05G043200.1</t>
  </si>
  <si>
    <t>PvUI111.05G046600.1</t>
  </si>
  <si>
    <t>PvUI111.05G046900.1</t>
  </si>
  <si>
    <t>PvUI111.05G055500.1</t>
  </si>
  <si>
    <t>PvUI111.05G058800.1</t>
  </si>
  <si>
    <t>PvUI111.05G062000.1</t>
  </si>
  <si>
    <t>PvUI111.05G065400.1</t>
  </si>
  <si>
    <t>PvUI111.05G067700.1</t>
  </si>
  <si>
    <t>PvUI111.05G074000.1</t>
  </si>
  <si>
    <t>PvUI111.05G075800.1</t>
  </si>
  <si>
    <t>PvUI111.05G085300.1</t>
  </si>
  <si>
    <t>PvUI111.05G088000.1</t>
  </si>
  <si>
    <t>PvUI111.05G091600.1</t>
  </si>
  <si>
    <t>PvUI111.05G092200.1</t>
  </si>
  <si>
    <t>PvUI111.05G093500.1</t>
  </si>
  <si>
    <t>PvUI111.05G093700.1</t>
  </si>
  <si>
    <t>PvUI111.05G098900.1</t>
  </si>
  <si>
    <t>PvUI111.05G121700.1</t>
  </si>
  <si>
    <t>PvUI111.05G170000.1</t>
  </si>
  <si>
    <t>PvUI111.05G185500.1</t>
  </si>
  <si>
    <t>PvUI111.05G185800.1</t>
  </si>
  <si>
    <t>PvUI111.06G000300.1</t>
  </si>
  <si>
    <t>PvUI111.06G013200.1</t>
  </si>
  <si>
    <t>PvUI111.06G032100.1</t>
  </si>
  <si>
    <t>PvUI111.06G052000.1</t>
  </si>
  <si>
    <t>PvUI111.06G052200.1</t>
  </si>
  <si>
    <t>PvUI111.06G073700.1</t>
  </si>
  <si>
    <t>PvUI111.06G082000.1</t>
  </si>
  <si>
    <t>PvUI111.06G083600.1</t>
  </si>
  <si>
    <t>PvUI111.06G086100.1</t>
  </si>
  <si>
    <t>PvUI111.06G088000.1</t>
  </si>
  <si>
    <t>PvUI111.06G088100.1</t>
  </si>
  <si>
    <t>PvUI111.06G089100.1</t>
  </si>
  <si>
    <t>PvUI111.06G093600.1</t>
  </si>
  <si>
    <t>PvUI111.06G104200.1</t>
  </si>
  <si>
    <t>PvUI111.06G104500.1</t>
  </si>
  <si>
    <t>PvUI111.06G118100.1</t>
  </si>
  <si>
    <t>PvUI111.06G128500.1</t>
  </si>
  <si>
    <t>PvUI111.06G131700.1</t>
  </si>
  <si>
    <t>PvUI111.06G132700.1</t>
  </si>
  <si>
    <t>PvUI111.06G135400.1</t>
  </si>
  <si>
    <t>PvUI111.06G152200.1</t>
  </si>
  <si>
    <t>PvUI111.06G155300.1</t>
  </si>
  <si>
    <t>PvUI111.06G157600.1</t>
  </si>
  <si>
    <t>PvUI111.06G162400.1</t>
  </si>
  <si>
    <t>PvUI111.06G174900.1</t>
  </si>
  <si>
    <t>PvUI111.06G184900.1</t>
  </si>
  <si>
    <t>PvUI111.06G187500.1</t>
  </si>
  <si>
    <t>PvUI111.06G221000.1</t>
  </si>
  <si>
    <t>PvUI111.07G002400.1</t>
  </si>
  <si>
    <t>PvUI111.07G018500.1</t>
  </si>
  <si>
    <t>PvUI111.07G019000.1</t>
  </si>
  <si>
    <t>PvUI111.07G028900.1</t>
  </si>
  <si>
    <t>PvUI111.07G032600.1</t>
  </si>
  <si>
    <t>PvUI111.07G048800.1</t>
  </si>
  <si>
    <t>PvUI111.07G049600.1</t>
  </si>
  <si>
    <t>PvUI111.07G050700.1</t>
  </si>
  <si>
    <t>PvUI111.07G051000.1</t>
  </si>
  <si>
    <t>PvUI111.07G051100.1</t>
  </si>
  <si>
    <t>PvUI111.07G053700.1</t>
  </si>
  <si>
    <t>PvUI111.07G090700.1</t>
  </si>
  <si>
    <t>PvUI111.07G093300.1</t>
  </si>
  <si>
    <t>PvUI111.07G126900.1</t>
  </si>
  <si>
    <t>PvUI111.07G150800.1</t>
  </si>
  <si>
    <t>PvUI111.07G155400.1</t>
  </si>
  <si>
    <t>PvUI111.07G155800.1</t>
  </si>
  <si>
    <t>PvUI111.07G160700.1</t>
  </si>
  <si>
    <t>PvUI111.07G178700.1</t>
  </si>
  <si>
    <t>PvUI111.07G183900.1</t>
  </si>
  <si>
    <t>PvUI111.07G194600.1</t>
  </si>
  <si>
    <t>PvUI111.07G196400.1</t>
  </si>
  <si>
    <t>PvUI111.07G197800.1</t>
  </si>
  <si>
    <t>PvUI111.07G205800.1</t>
  </si>
  <si>
    <t>PvUI111.07G207400.1</t>
  </si>
  <si>
    <t>PvUI111.07G210700.1</t>
  </si>
  <si>
    <t>PvUI111.07G210800.1</t>
  </si>
  <si>
    <t>PvUI111.07G227300.1</t>
  </si>
  <si>
    <t>PvUI111.07G239800.1</t>
  </si>
  <si>
    <t>PvUI111.07G240200.1</t>
  </si>
  <si>
    <t>PvUI111.07G252500.1</t>
  </si>
  <si>
    <t>PvUI111.07G254900.1</t>
  </si>
  <si>
    <t>PvUI111.07G260200.1</t>
  </si>
  <si>
    <t>PvUI111.07G264800.1</t>
  </si>
  <si>
    <t>PvUI111.07G268800.1</t>
  </si>
  <si>
    <t>PvUI111.08G005500.1</t>
  </si>
  <si>
    <t>PvUI111.08G013300.1</t>
  </si>
  <si>
    <t>PvUI111.08G014700.1</t>
  </si>
  <si>
    <t>PvUI111.08G015800.1</t>
  </si>
  <si>
    <t>PvUI111.08G019300.1</t>
  </si>
  <si>
    <t>PvUI111.08G062400.1</t>
  </si>
  <si>
    <t>PvUI111.08G075700.1</t>
  </si>
  <si>
    <t>PvUI111.08G087800.1</t>
  </si>
  <si>
    <t>PvUI111.08G092600.1</t>
  </si>
  <si>
    <t>PvUI111.08G097400.1</t>
  </si>
  <si>
    <t>PvUI111.08G102400.1</t>
  </si>
  <si>
    <t>PvUI111.08G104600.1</t>
  </si>
  <si>
    <t>PvUI111.08G140600.1</t>
  </si>
  <si>
    <t>PvUI111.08G146100.1</t>
  </si>
  <si>
    <t>PvUI111.08G163600.1</t>
  </si>
  <si>
    <t>PvUI111.08G202500.1</t>
  </si>
  <si>
    <t>PvUI111.08G206700.1</t>
  </si>
  <si>
    <t>PvUI111.08G207200.1</t>
  </si>
  <si>
    <t>PvUI111.08G225400.1</t>
  </si>
  <si>
    <t>PvUI111.08G248800.1</t>
  </si>
  <si>
    <t>PvUI111.08G248900.1</t>
  </si>
  <si>
    <t>PvUI111.08G257500.1</t>
  </si>
  <si>
    <t>PvUI111.08G259200.1</t>
  </si>
  <si>
    <t>PvUI111.08G259900.1</t>
  </si>
  <si>
    <t>PvUI111.08G260900.1</t>
  </si>
  <si>
    <t>PvUI111.08G262400.1</t>
  </si>
  <si>
    <t>PvUI111.08G267200.1</t>
  </si>
  <si>
    <t>PvUI111.08G271400.1</t>
  </si>
  <si>
    <t>PvUI111.08G272800.1</t>
  </si>
  <si>
    <t>PvUI111.08G276200.1</t>
  </si>
  <si>
    <t>PvUI111.08G276400.1</t>
  </si>
  <si>
    <t>PvUI111.08G277100.1</t>
  </si>
  <si>
    <t>PvUI111.08G281000.1</t>
  </si>
  <si>
    <t>PvUI111.09G002300.1</t>
  </si>
  <si>
    <t>PvUI111.09G002900.1</t>
  </si>
  <si>
    <t>PvUI111.09G008400.1</t>
  </si>
  <si>
    <t>PvUI111.09G010400.1</t>
  </si>
  <si>
    <t>PvUI111.09G029900.1</t>
  </si>
  <si>
    <t>PvUI111.09G034900.1</t>
  </si>
  <si>
    <t>PvUI111.09G038000.1</t>
  </si>
  <si>
    <t>PvUI111.09G070600.1</t>
  </si>
  <si>
    <t>PvUI111.09G194200.1</t>
  </si>
  <si>
    <t>PvUI111.09G218900.1</t>
  </si>
  <si>
    <t>PvUI111.09G254400.1</t>
  </si>
  <si>
    <t>PvUI111.10G004200.1</t>
  </si>
  <si>
    <t>PvUI111.10G005200.1</t>
  </si>
  <si>
    <t>PvUI111.10G012800.1</t>
  </si>
  <si>
    <t>PvUI111.10G014000.1</t>
  </si>
  <si>
    <t>PvUI111.10G016500.1</t>
  </si>
  <si>
    <t>PvUI111.10G019300.1</t>
  </si>
  <si>
    <t>PvUI111.10G025500.1</t>
  </si>
  <si>
    <t>PvUI111.10G026300.1</t>
  </si>
  <si>
    <t>PvUI111.10G029400.1</t>
  </si>
  <si>
    <t>PvUI111.10G029700.1</t>
  </si>
  <si>
    <t>PvUI111.10G030800.1</t>
  </si>
  <si>
    <t>PvUI111.10G034500.1</t>
  </si>
  <si>
    <t>PvUI111.10G036000.1</t>
  </si>
  <si>
    <t>PvUI111.10G037500.1</t>
  </si>
  <si>
    <t>PvUI111.10G043100.1</t>
  </si>
  <si>
    <t>PvUI111.10G053200.1</t>
  </si>
  <si>
    <t>PvUI111.10G053600.1</t>
  </si>
  <si>
    <t>PvUI111.10G083600.1</t>
  </si>
  <si>
    <t>PvUI111.10G086200.1</t>
  </si>
  <si>
    <t>PvUI111.10G086400.1</t>
  </si>
  <si>
    <t>PvUI111.10G086900.1</t>
  </si>
  <si>
    <t>PvUI111.10G088300.1</t>
  </si>
  <si>
    <t>PvUI111.10G103000.1</t>
  </si>
  <si>
    <t>PvUI111.10G103200.1</t>
  </si>
  <si>
    <t>PvUI111.10G127500.1</t>
  </si>
  <si>
    <t>PvUI111.10G128300.1</t>
  </si>
  <si>
    <t>PvUI111.10G139800.1</t>
  </si>
  <si>
    <t>PvUI111.10G142300.1</t>
  </si>
  <si>
    <t>PvUI111.10G144400.1</t>
  </si>
  <si>
    <t>PvUI111.10G144800.1</t>
  </si>
  <si>
    <t>PvUI111.10G150200.1</t>
  </si>
  <si>
    <t>PvUI111.10G151000.1</t>
  </si>
  <si>
    <t>PvUI111.10G152100.1</t>
  </si>
  <si>
    <t>PvUI111.10G166000.1</t>
  </si>
  <si>
    <t>PvUI111.10G167400.1</t>
  </si>
  <si>
    <t>PvUI111.11G005500.1</t>
  </si>
  <si>
    <t>PvUI111.11G011800.1</t>
  </si>
  <si>
    <t>PvUI111.11G018000.1</t>
  </si>
  <si>
    <t>PvUI111.11G024200.1</t>
  </si>
  <si>
    <t>PvUI111.11G031700.1</t>
  </si>
  <si>
    <t>PvUI111.11G038900.1</t>
  </si>
  <si>
    <t>PvUI111.11G040400.1</t>
  </si>
  <si>
    <t>PvUI111.11G055600.1</t>
  </si>
  <si>
    <t>PvUI111.11G057900.1</t>
  </si>
  <si>
    <t>PvUI111.11G124100.1</t>
  </si>
  <si>
    <t>PvUI111.11G130700.1</t>
  </si>
  <si>
    <t>PvUI111.11G130800.1</t>
  </si>
  <si>
    <t>PvUI111.11G141000.1</t>
  </si>
  <si>
    <t>PvUI111.11G160600.1</t>
  </si>
  <si>
    <t>PvUI111.11G160800.1</t>
  </si>
  <si>
    <t>PvUI111.11G170500.1</t>
  </si>
  <si>
    <t>PvUI111.11G170600.1</t>
  </si>
  <si>
    <t>PvUI111.11G170800.1</t>
  </si>
  <si>
    <t>PvUI111.11G170900.1</t>
  </si>
  <si>
    <t>PvUI111.11G173400.1</t>
  </si>
  <si>
    <t>PvUI111.11G183600.1</t>
  </si>
  <si>
    <t>PvUI111.11G184000.1</t>
  </si>
  <si>
    <t>PvUI111.11G185100.1</t>
  </si>
  <si>
    <t>PvUI111.11G187100.1</t>
  </si>
  <si>
    <t>PvUI111.11G188200.1</t>
  </si>
  <si>
    <t>PvUI111.11G188500.1</t>
  </si>
  <si>
    <t>PvUI111.11G189000.1</t>
  </si>
  <si>
    <t>PvUI111.11G198100.1</t>
  </si>
  <si>
    <t>PvUI111.11G199500.1</t>
  </si>
  <si>
    <t>PvUI111.11G203300.1</t>
  </si>
  <si>
    <t>PvUI111.11G205200.1</t>
  </si>
  <si>
    <t>PvUI111.11G205800.1</t>
  </si>
  <si>
    <t>PvUI111.11G219500.1</t>
  </si>
  <si>
    <r>
      <t>Number of</t>
    </r>
    <r>
      <rPr>
        <b/>
        <i/>
        <sz val="11"/>
        <color theme="1"/>
        <rFont val="Aptos Narrow"/>
        <family val="2"/>
        <scheme val="minor"/>
      </rPr>
      <t xml:space="preserve"> highly</t>
    </r>
    <r>
      <rPr>
        <b/>
        <sz val="11"/>
        <color theme="1"/>
        <rFont val="Aptos Narrow"/>
        <family val="2"/>
        <scheme val="minor"/>
      </rPr>
      <t xml:space="preserve"> deleterious mutations (Score &gt; 0.80)</t>
    </r>
  </si>
  <si>
    <t>(1 of 4) PF00069//PF07645//PF13947 - Protein kinase domain (Pkinase) // Calcium-binding EGF domain (EGF_CA) // Wall-associated receptor kinase galacturonan-binding (GUB_WAK_bind)</t>
  </si>
  <si>
    <t>(1 of 17) PF03101//PF10551 - FAR1 DNA-binding domain (FAR1) // MULE transposase domain (MULE)</t>
  </si>
  <si>
    <t>(1 of 2) PTHR13542:SF0 - PROTEIN LSM12 HOMOLOG</t>
  </si>
  <si>
    <t>(1 of 2) PF04195 - Putative gypsy type transposon (Transposase_28)</t>
  </si>
  <si>
    <t>(1 of 3) PTHR12001//PTHR12001:SF52 - GERANYLGERANYL PYROPHOSPHATE SYNTHASE // GERANYLGERANYL PYROPHOSPHATE SYNTHASE 10, MITOCHONDRIAL-RELATED</t>
  </si>
  <si>
    <t>(1 of 1) PTHR11252:SF3 - POLYRIBONUCLEOTIDE NUCLEOTIDYLTRANSFERASE 1, MITOCHONDRIAL</t>
  </si>
  <si>
    <t>(1 of 1) KOG0027//KOG0028 - Calmodulin and related proteins (EF-Hand superfamily) // Ca2+-binding protein (centrin/caltractin), EF-Hand superfamily protein</t>
  </si>
  <si>
    <t>(1 of 13) 2.4.1.297 - Anthocyanidin 3-O-glucoside 2''-O-glucosyltransferase</t>
  </si>
  <si>
    <t>(1 of 1) 1.14.13.78 - Ent-kaurene oxidase</t>
  </si>
  <si>
    <t>(1 of 7) K15813 - beta-amyrin synthase (LUP4)</t>
  </si>
  <si>
    <t>(1 of 18) PTHR27002//PTHR27002:SF122 - FAMILY NOT NAMED // CYSTEINE-RICH RECEPTOR-LIKE PROTEIN KINASE 28-RELATED</t>
  </si>
  <si>
    <t>(1 of 6) PTHR10627 - SCP160</t>
  </si>
  <si>
    <t>(1 of 2) PTHR15315:SF31 - C3HC4 TYPE RING FINGER PROTEIN</t>
  </si>
  <si>
    <t>(1 of 6) PTHR31221:SF20 - WRKY TRANSCRIPTION FACTOR 12-RELATED</t>
  </si>
  <si>
    <t>(1 of 78) PTHR11017//PTHR11017:SF163 - LEUCINE-RICH REPEAT-CONTAINING PROTEIN // SUBFAMILY NOT NAMED</t>
  </si>
  <si>
    <t>(1 of 2) PF00069//PF01657//PF07714//PF11883 - Protein kinase domain (Pkinase) // Salt stress response/antifungal (Stress-antifung) // Protein tyrosine kinase (Pkinase_Tyr) // Domain of unknown function (DUF3403) (DUF3403)</t>
  </si>
  <si>
    <t>(1 of 1) PTHR19443:SF5 - HEXOKINASE-LIKE 1 PROTEIN</t>
  </si>
  <si>
    <t>(1 of 2) PTHR23421//PTHR23421:SF51 - BETA-GALACTOSIDASE RELATED // BETA-GALACTOSIDASE 5</t>
  </si>
  <si>
    <t>(1 of 1) PTHR10388//PTHR10388:SF11 - EUKARYOTIC TRANSLATION INITIATION FACTOR SUI1 // APO PROTEIN 3, MITOCHONDRIAL</t>
  </si>
  <si>
    <t>(1 of 3) 3.2.1.153//3.2.1.26//3.2.1.80 - Fructan beta-(2,1)-fructosidase / Inulinase // Beta-fructofuranosidase / Saccharase // Fructan beta-fructosidase / Fructanase</t>
  </si>
  <si>
    <t>(1 of 17) PTHR27007//PTHR27007:SF24 - FAMILY NOT NAMED // L-TYPE LECTIN-DOMAIN CONTAINING RECEPTOR KINASE IX.1-RELATED</t>
  </si>
  <si>
    <t>(1 of 2) PTHR13683:SF316 - ASPARTYL PROTEASE FAMILY PROTEIN-RELATED</t>
  </si>
  <si>
    <t>(1 of 4) PF03004 - Plant transposase (Ptta/En/Spm family) (Transposase_24)</t>
  </si>
  <si>
    <t>(1 of 9) PF05055 - Protein of unknown function (DUF677) (DUF677)</t>
  </si>
  <si>
    <t>(1 of 2) PTHR32241//PTHR32241:SF5 - FAMILY NOT NAMED // INACTIVE PATATIN-LIKE PROTEIN 9-RELATED</t>
  </si>
  <si>
    <t>(1 of 3) 3.1.1.26//3.1.1.3//3.1.1.32 - Galactolipase // Triacylglycerol lipase / Triglyceride lipase // Phospholipase A(1) / Phospholipase A1</t>
  </si>
  <si>
    <t>(1 of 9) K14516 - ethylene-responsive transcription factor 1 (ERF1)</t>
  </si>
  <si>
    <t>(1 of 2) PTHR11654//PTHR11654:SF132 - OLIGOPEPTIDE TRANSPORTER-RELATED // SUBFAMILY NOT NAMED</t>
  </si>
  <si>
    <t>(1 of 4) PTHR18952//PTHR18952:SF100 - CARBONIC ANHYDRASE // ALPHA CARBONIC ANHYDRASE 5</t>
  </si>
  <si>
    <t>(1 of 1) PTHR11731//PTHR11731:SF117 - PROTEASE FAMILY S9B,C DIPEPTIDYL-PEPTIDASE IV-RELATED // GLUTAMYL ENDOPEPTIDASE, CHLOROPLASTIC-RELATED</t>
  </si>
  <si>
    <t>(1 of 3) PTHR10891//PTHR10891:SF533 - EF-HAND CALCIUM-BINDING DOMAIN CONTAINING PROTEIN // SUBFAMILY NOT NAMED</t>
  </si>
  <si>
    <t>(1 of 2) K12392 - AP-1 complex subunit beta-1 (AP1B1)</t>
  </si>
  <si>
    <t>(1 of 3) PTHR11850//PTHR11850:SF101 - HOMEOBOX PROTEIN TRANSCRIPTION FACTORS // SUBFAMILY NOT NAMED</t>
  </si>
  <si>
    <t>(1 of 4) PTHR11699:SF180 - ALDEHYDE DEHYDROGENASE FAMILY 2 MEMBER B7, MITOCHONDRIAL</t>
  </si>
  <si>
    <t>(1 of 1) PTHR13780//PTHR13780:SF47 - AMP-ACTIVATED PROTEIN KINASE, GAMMA REGULATORY SUBUNIT // SNF1-RELATED PROTEIN KINASE REGULATORY SUBUNIT GAMMA-1-LIKE</t>
  </si>
  <si>
    <t>(1 of 4) PTHR31251:SF9 - SQUAMOSA PROMOTER-BINDING-LIKE PROTEIN 4-RELATED</t>
  </si>
  <si>
    <t>(1 of 1) PTHR10381//PTHR10381:SF24 - ATP-DEPENDENT CLP PROTEASE PROTEOLYTIC SUBUNIT // SUBFAMILY NOT NAMED</t>
  </si>
  <si>
    <t>(1 of 2) 1.1.1.133 - dTDP-4-dehydrorhamnose reductase / dTDP-6-deoxy-L-mannose dehydrogenase</t>
  </si>
  <si>
    <t>(1 of 4) PTHR22950//PTHR22950:SF269 - AMINO ACID TRANSPORTER // EXPRESSED PROTEIN</t>
  </si>
  <si>
    <t>(1 of 2) PTHR24055//PTHR24055:SF224 - MITOGEN-ACTIVATED PROTEIN KINASE // MITOGEN-ACTIVATED PROTEIN KINASE 5</t>
  </si>
  <si>
    <t>(1 of 1) PTHR36080:SF1 - DBJ|BAA96220.1</t>
  </si>
  <si>
    <t>(1 of 2) PTHR12428//PTHR12428:SF23 - OXA1 // SUBFAMILY NOT NAMED</t>
  </si>
  <si>
    <t>(1 of 2) PTHR27000:SF154 - LEUCINE-RICH REPEAT RECEPTOR-LIKE PROTEIN KINASE</t>
  </si>
  <si>
    <t>(1 of 26) 2.3.1.48 - Histone acetyltransferase</t>
  </si>
  <si>
    <t>(1 of 2) PTHR11200//PTHR11200:SF63 - INOSITOL 5-PHOSPHATASE // DNASE I-LIKE SUPERFAMILY PROTEIN</t>
  </si>
  <si>
    <t>(1 of 1) PTHR11080//PTHR11080:SF13 - PYRAZINAMIDASE/NICOTINAMIDASE // NICOTINAMIDASE 3</t>
  </si>
  <si>
    <t>(1 of 5) 1.14.13.152 - Geraniol 8-hydroxylase / G10H</t>
  </si>
  <si>
    <t>(1 of 9) 2.1.1.65 - Licodione 2'-O-methyltransferase</t>
  </si>
  <si>
    <t>(1 of 2) PTHR23054:SF14 - PROTEIN Y45F10A.7, ISOFORM A</t>
  </si>
  <si>
    <t>(1 of 2) PTHR10218//PTHR10218:SF226 - GTP-BINDING PROTEIN ALPHA SUBUNIT // EXTRA-LARGE GUANINE NUCLEOTIDE-BINDING PROTEIN 2</t>
  </si>
  <si>
    <t>(1 of 55) PF02298 - Plastocyanin-like domain (Cu_bind_like)</t>
  </si>
  <si>
    <t>(1 of 5) PTHR31614:SF2 - F28N24.16 PROTEIN</t>
  </si>
  <si>
    <t>(1 of 4) PTHR10209//PTHR10209:SF148 - OXIDOREDUCTASE, 2OG-FE II  OXYGENASE FAMILY PROTEIN // SUBFAMILY NOT NAMED</t>
  </si>
  <si>
    <t>(1 of 1) 4.1.2.53 - 2-keto-3-deoxy-L-rhamnonate aldolase / KDR aldolase</t>
  </si>
  <si>
    <t>(1 of 17) PF00069//PF08263 - Protein kinase domain (Pkinase) // Leucine rich repeat N-terminal domain (LRRNT_2)</t>
  </si>
  <si>
    <t>(1 of 2) PTHR11220:SF25 - F3F9.4</t>
  </si>
  <si>
    <t>(1 of 3) PTHR31828:SF1 - PHOSPHOLIPASE A1-IIALPHA-RELATED</t>
  </si>
  <si>
    <t>(1 of 1) K08744 - cardiolipin synthase (CRLS)</t>
  </si>
  <si>
    <t>(1 of 1) PTHR11214:SF131 - BETA-1,3-GALACTOSYLTRANSFERASE 16-RELATED</t>
  </si>
  <si>
    <t>(1 of 5) K02957 - small subunit ribosomal protein S15Ae (RP-S15Ae, RPS15A)</t>
  </si>
  <si>
    <t>(1 of 2) PTHR24096//PTHR24096:SF149 - FAMILY NOT NAMED // 4-COUMARATE--COA LIGASE 1-RELATED</t>
  </si>
  <si>
    <t>(1 of 5) 1.1.1.22 - UDP-glucose 6-dehydrogenase</t>
  </si>
  <si>
    <t>(1 of 1) PTHR10091:SF3 - ALDOSE 1-EPIMERASE</t>
  </si>
  <si>
    <t>(1 of 3) PTHR22884:SF95 - HISTONE-LYSINE N-METHYLTRANSFERASE, H3 LYSINE-9 SPECIFIC SUVH7-RELATED</t>
  </si>
  <si>
    <t>(1 of 1) PF02182//PF05033 - SAD/SRA domain (SAD_SRA) // Pre-SET motif (Pre-SET)</t>
  </si>
  <si>
    <t>(1 of 1) PTHR33926//PTHR33926:SF1 - FAMILY NOT NAMED // PROTEIN TIC 22-LIKE, CHLOROPLASTIC</t>
  </si>
  <si>
    <t>(1 of 3) PTHR23024:SF157 - CARBOXYLESTERASE 12-RELATED</t>
  </si>
  <si>
    <t>(1 of 4) PTHR24092:SF75 - PHOSPHOLIPID-TRANSPORTING ATPASE 8-RELATED</t>
  </si>
  <si>
    <t>(1 of 3) PF07223 - Protein of unknown function (DUF1421) (DUF1421)</t>
  </si>
  <si>
    <t>(1 of 1) PTHR11822:SF5 - ISOCITRATE DEHYDROGENASE [NADP], CHLOROPLASTIC/MITOCHONDRIAL</t>
  </si>
  <si>
    <t>(1 of 1) PTHR23257//PTHR23257:SF511 - SERINE-THREONINE PROTEIN KINASE // SUBFAMILY NOT NAMED</t>
  </si>
  <si>
    <t>(1 of 3) PTHR24093//PTHR24093:SF264 - FAMILY NOT NAMED // ATPASE 4, PLASMA MEMBRANE-TYPE</t>
  </si>
  <si>
    <t>(1 of 2) PTHR33928:SF2 - POLYGALACTURONASE QRT3</t>
  </si>
  <si>
    <t>(1 of 44) PF12819 - Carbohydrate-binding protein of the ER (Malectin_like)</t>
  </si>
  <si>
    <t>(1 of 1) PTHR11055//PTHR11055:SF25 - ADENYLSULFATE KINASE/SULFATE ADENYLTRANSFERASE // ATP SULFURYLASE 2</t>
  </si>
  <si>
    <t>(1 of 2) K00318 - proline dehydrogenase (PRODH)</t>
  </si>
  <si>
    <t>(1 of 15) PF12776 - Myb/SANT-like DNA-binding domain (Myb_DNA-bind_3)</t>
  </si>
  <si>
    <t>(1 of 2) PTHR23024:SF209 - CARBOXYLESTERASE 9-RELATED</t>
  </si>
  <si>
    <t>(1 of 5) PTHR11206//PTHR11206:SF137 - MULTIDRUG RESISTANCE PROTEIN // SUBFAMILY NOT NAMED</t>
  </si>
  <si>
    <t>(1 of 8) PTHR11926//PTHR11926:SF343 - GLUCOSYL/GLUCURONOSYL TRANSFERASES // UDP-GLYCOSYLTRANSFERASE 88A1</t>
  </si>
  <si>
    <t>(1 of 1) PTHR27000:SF48 - RECEPTOR-LIKE PROTEIN KINASE BRI1-LIKE 3-RELATED</t>
  </si>
  <si>
    <t>(1 of 2) PTHR10638:SF39 - AMINE OXIDASE-RELATED</t>
  </si>
  <si>
    <t>(1 of 4) K17095 - annexin A7/11 (ANXA7_11)</t>
  </si>
  <si>
    <t>(1 of 2) PTHR33923:SF2 - CALMODULIN-BINDING PROTEIN-LIKE PROTEIN</t>
  </si>
  <si>
    <t>(1 of 1) PTHR10209//PTHR10209:SF125 - OXIDOREDUCTASE, 2OG-FE II  OXYGENASE FAMILY PROTEIN // SUBFAMILY NOT NAMED</t>
  </si>
  <si>
    <t>(1 of 10) PTHR24177//PTHR24177:SF52 - FAMILY NOT NAMED // ANKYRIN REPEAT FAMILY PROTEIN-RELATED</t>
  </si>
  <si>
    <t>(1 of 1) 1.4.3.4 - Monoamine oxidase / Tyramine oxidase</t>
  </si>
  <si>
    <t>(1 of 3) PTHR10209//PTHR10209:SF122 - OXIDOREDUCTASE, 2OG-FE II  OXYGENASE FAMILY PROTEIN // 1-AMINOCYCLOPROPANE-1-CARBOXYLATE OXIDASE HOMOLOG 10-RELATED</t>
  </si>
  <si>
    <t>(1 of 2) PTHR11266:SF16 - PEROXISOMAL MEMBRANE (MPV17/PMP22) FAMILY PROTEIN</t>
  </si>
  <si>
    <t>(1 of 3) PTHR10209//PTHR10209:SF177 - OXIDOREDUCTASE, 2OG-FE II  OXYGENASE FAMILY PROTEIN // SUBFAMILY NOT NAMED</t>
  </si>
  <si>
    <t>(1 of 6) 2.3.1.99 - Quinate O-hydroxycinnamoyltransferase / Hydroxycinnamoyl coenzyme A-quinate transferase</t>
  </si>
  <si>
    <t>(1 of 2) 1.1.1.237 - Hydroxyphenylpyruvate reductase</t>
  </si>
  <si>
    <t>(1 of 6) K17604 - zinc finger SWIM domain-containing protein 3 (ZSWIM3)</t>
  </si>
  <si>
    <t>(1 of 2) PTHR36017:SF1 - EMBRYO DEFECTIVE 1381 PROTEIN</t>
  </si>
  <si>
    <t>(1 of 3) K06911 - uncharacterized protein (K06911)</t>
  </si>
  <si>
    <t>(1 of 2) PF02151//PF13474 - UvrB/uvrC motif (UVR) // SnoaL-like domain (SnoaL_3)</t>
  </si>
  <si>
    <t>(1 of 5) K12153 - phenylalanine N-monooxygenase (CYP79A2)</t>
  </si>
  <si>
    <t>(1 of 1) PTHR31234//PTHR31234:SF7 - FAMILY NOT NAMED // LATE EMBRYOGENESIS ABUNDANT HYDROXYPROLINE-RICH GLYCOPROTEIN</t>
  </si>
  <si>
    <t>(1 of 3) PTHR13683//PTHR13683:SF250 - ASPARTYL PROTEASES // ASPARTYL PROTEASE-LIKE PROTEIN</t>
  </si>
  <si>
    <t>(1 of 15) PF00069//PF01657 - Protein kinase domain (Pkinase) // Salt stress response/antifungal (Stress-antifung)</t>
  </si>
  <si>
    <t>(1 of 1) PF02201//PF03004//PF03126 - SWIB/MDM2 domain (SWIB) // Plant transposase (Ptta/En/Spm family) (Transposase_24) // Plus-3 domain (Plus-3)</t>
  </si>
  <si>
    <t>(1 of 2) PTHR22814//PTHR22814:SF96 - COPPER TRANSPORT PROTEIN ATOX1-RELATED // SUBFAMILY NOT NAMED</t>
  </si>
  <si>
    <t>(1 of 1) PTHR13256//PTHR13256:SF35 - N-ACETYLTRANSFERASE 9 // ALANINE ACETYL TRANSFERASE-LIKE PROTEIN</t>
  </si>
  <si>
    <t>(1 of 9) 2.3.1.196 - Benzyl alcohol O-benzoyltransferase</t>
  </si>
  <si>
    <t>(1 of 2) PTHR21493//PTHR21493:SF124 - CGI-141-RELATED/LIPASE CONTAINING PROTEIN // SUBFAMILY NOT NAMED</t>
  </si>
  <si>
    <t>(1 of 4) K13429 - chitin elicitor receptor kinase 1 (CERK1)</t>
  </si>
  <si>
    <t>(1 of 5) 4.2.1.51//4.2.1.91 - Prephenate dehydratase // Arogenate dehydratase / Carboxycyclohexadienyl dehydratase</t>
  </si>
  <si>
    <t>(1 of 4) PTHR10353//PTHR10353:SF27 - GLYCOSYL HYDROLASE // BETA-GLUCOSIDASE 45-RELATED</t>
  </si>
  <si>
    <t>(1 of 3) PTHR24073//PTHR24073:SF553 - FAMILY NOT NAMED // RAS-RELATED PROTEIN RABA1G</t>
  </si>
  <si>
    <t>(1 of 1) PTHR22763//PTHR22763:SF88 - RING ZINC FINGER PROTEIN // RING/U-BOX DOMAIN-CONTAINING PROTEIN</t>
  </si>
  <si>
    <t>(1 of 1) PTHR21493//PTHR21493:SF140 - CGI-141-RELATED/LIPASE CONTAINING PROTEIN // PROTEIN F28H7.3</t>
  </si>
  <si>
    <t>(1 of 3) K13091 - RNA-binding protein 39 (RBM39, RNPC2)</t>
  </si>
  <si>
    <t>(1 of 1) PTHR31945//PTHR31945:SF11 - FAMILY NOT NAMED // TRANSCRIPTION FACTOR ABORTED MICROSPORES</t>
  </si>
  <si>
    <t>(1 of 1) K18753 - butyrate response factor 1 (ZFP36L)</t>
  </si>
  <si>
    <t>(1 of 6) PTHR32099//PTHR32099:SF4 - CYSTEINE-RICH REPEAT SECRETORY PROTEIN // CYSTEINE-RICH REPEAT SECRETORY PROTEIN 1-RELATED</t>
  </si>
  <si>
    <t>(1 of 42) PF01657//PF07714 - Salt stress response/antifungal (Stress-antifung) // Protein tyrosine kinase (Pkinase_Tyr)</t>
  </si>
  <si>
    <t>(1 of 1) K14412 - alpha-1,4-fucosyltransferase (FUT13, FucTC)</t>
  </si>
  <si>
    <t>(1 of 5) PTHR11439//PTHR11439:SF185 - GAG-POL-RELATED RETROTRANSPOSON // SUBFAMILY NOT NAMED</t>
  </si>
  <si>
    <t>(1 of 8) PF13041//PF13812 - PPR repeat family (PPR_2) // Pentatricopeptide repeat domain (PPR_3)</t>
  </si>
  <si>
    <t>(1 of 2) PTHR13778:SF5 - GALACTURONOSYLTRANSFERASE-LIKE 4-RELATED</t>
  </si>
  <si>
    <t>(1 of 3) K17794 - mitochondrial import inner membrane translocase subunit TIM23 (TIM23)</t>
  </si>
  <si>
    <t>(1 of 2) K12667 - oligosaccharyltransferase complex subunit delta (ribophorin II) (SWP1, RPN2)</t>
  </si>
  <si>
    <t>(1 of 10) KOG0381 - HMG box-containing protein</t>
  </si>
  <si>
    <t>(1 of 3) K14007 - protein transport protein SEC24 (SEC24)</t>
  </si>
  <si>
    <t>(1 of 102) PF04043 - Plant invertase/pectin methylesterase inhibitor (PMEI)</t>
  </si>
  <si>
    <t>(1 of 2) PTHR30620//PTHR30620:SF4 - PERIPLASMIC BETA-GLUCOSIDASE-RELATED // BETA-D-XYLOSIDASE 2-RELATED</t>
  </si>
  <si>
    <t>(1 of 2) PTHR22298:SF55 - ENDOGLUCANASE 1-RELATED</t>
  </si>
  <si>
    <t>(1 of 2) PTHR31707:SF25 - PECTINESTERASE/PECTINESTERASE INHIBITOR 39-RELATED</t>
  </si>
  <si>
    <t>(1 of 4) PTHR27007:SF56 - L-TYPE LECTIN-DOMAIN CONTAINING RECEPTOR KINASE S.5-RELATED</t>
  </si>
  <si>
    <t>(1 of 3) 2.5.1.117 - Homogentisate solanesyltransferase / HST</t>
  </si>
  <si>
    <t>(1 of 4) PTHR14155//PTHR14155:SF178 - RING FINGER DOMAIN-CONTAINING // SUBFAMILY NOT NAMED</t>
  </si>
  <si>
    <t>(1 of 5) 2.5.1.112//2.5.1.27 - Adenylate dimethylallyltransferase (ADP/ATP-dependent) / Isopentenyltransferase // Adenylate dimethylallyltransferase (AMP-dependent) / Isopentenyltransferase</t>
  </si>
  <si>
    <t>(1 of 3) K02893 - large subunit ribosomal protein L23Ae (RP-L23Ae, RPL23A)</t>
  </si>
  <si>
    <t>(1 of 2) PTHR31339:SF12 - POLYGALACTURONASE-LIKE PROTEIN</t>
  </si>
  <si>
    <t>(1 of 1) KOG0483//KOG0843 - Transcription factor HEX, contains HOX and HALZ domains // Transcription factor EMX1 and related HOX domain proteins</t>
  </si>
  <si>
    <t>(1 of 3) PTHR11615//PTHR11615:SF144 - NITRATE, FROMATE, IRON DEHYDROGENASE // SUBFAMILY NOT NAMED</t>
  </si>
  <si>
    <t>(1 of 1) PTHR24078:SF229 - DNAJ DOMAIN-CONTAINING PROTEIN</t>
  </si>
  <si>
    <t>(1 of 4) PTHR11709:SF103 - LACCASE-16</t>
  </si>
  <si>
    <t>(1 of 4) PTHR23257//PTHR23257:SF81 - SERINE-THREONINE PROTEIN KINASE // SUBFAMILY NOT NAMED</t>
  </si>
  <si>
    <t>(1 of 26) PF14111 - Domain of unknown function (DUF4283) (DUF4283)</t>
  </si>
  <si>
    <t>(1 of 2) 1.2.3.1 - Aldehyde oxidase / Retinal oxidase</t>
  </si>
  <si>
    <t>(1 of 11) PF03181 - BURP domain (BURP)</t>
  </si>
  <si>
    <t>(1 of 2) PTHR24361:SF390 - F10K1.14 PROTEIN-RELATED</t>
  </si>
  <si>
    <t>(1 of 1) PTHR10584//PTHR10584:SF130 - SUGAR KINASE // SUBFAMILY NOT NAMED</t>
  </si>
  <si>
    <t>(1 of 4) PTHR11926:SF374 - UDP-GLYCOSYLTRANSFERASE 71C4</t>
  </si>
  <si>
    <t>(1 of 2) PTHR11654//PTHR11654:SF166 - OLIGOPEPTIDE TRANSPORTER-RELATED // SUBFAMILY NOT NAMED</t>
  </si>
  <si>
    <t>(1 of 2) K13102 - DNA/RNA-binding protein KIN17 (KIN)</t>
  </si>
  <si>
    <t>(1 of 35) PF05553 - Cotton fibre expressed protein (DUF761)</t>
  </si>
  <si>
    <t>(1 of 2) PTHR24009//PTHR24009:SF4 - FAMILY NOT NAMED // ZINC FINGER CCCH DOMAIN-CONTAINING PROTEIN 18</t>
  </si>
  <si>
    <t>(1 of 8) PTHR13301//PTHR13301:SF54 - X-BOX TRANSCRIPTION FACTOR-RELATED // SUBFAMILY NOT NAMED</t>
  </si>
  <si>
    <t>(1 of 2) 1.3.1.80 - Red chlorophyll catabolite reductase / Red Chl catabolite reductase</t>
  </si>
  <si>
    <t>(1 of 1) 1.3.7.4 - Phytochromobilin:ferredoxin oxidoreductase / Phytochromobilin synthase</t>
  </si>
  <si>
    <t>(1 of 3) 2.4.2.14 - Amidophosphoribosyltransferase / Phosphoribosyldiphosphate 5-amidotransferase</t>
  </si>
  <si>
    <t>(1 of 1) PTHR31407//PTHR31407:SF17 - FAMILY NOT NAMED // PSBP DOMAIN-CONTAINING PROTEIN 3, CHLOROPLASTIC</t>
  </si>
  <si>
    <t>(1 of 1) PTHR10357:SF110 - PROTEIN T04A8.7, ISOFORM A</t>
  </si>
  <si>
    <t>(1 of 1) KOG4532 - WD40-like repeat containing protein</t>
  </si>
  <si>
    <t>(1 of 2) PTHR11206//PTHR11206:SF80 - MULTIDRUG RESISTANCE PROTEIN // SUBFAMILY NOT NAMED</t>
  </si>
  <si>
    <t>(1 of 4) K02150 - V-type H+-transporting ATPase subunit E (ATPeV1E, ATP6E)</t>
  </si>
  <si>
    <t>(1 of 17) PF00069//PF00954//PF01453 - Protein kinase domain (Pkinase) // S-locus glycoprotein domain (S_locus_glycop) // D-mannose binding lectin (B_lectin)</t>
  </si>
  <si>
    <t>(1 of 1) K18663 - activating signal cointegrator complex subunit 3 [EC:3.6.4.12] (ASCC3)</t>
  </si>
  <si>
    <t>(1 of 21) PF14547 - Hydrophobic seed protein (Hydrophob_seed)</t>
  </si>
  <si>
    <t>(1 of 2) PTHR18896:SF64 - PHOSPHOLIPASE D P2</t>
  </si>
  <si>
    <t>(1 of 8) PTHR11654//PTHR11654:SF130 - OLIGOPEPTIDE TRANSPORTER-RELATED // SUBFAMILY NOT NAMED</t>
  </si>
  <si>
    <t>(1 of 2) K06119 - sulfoquinovosyltransferase (SQD2)</t>
  </si>
  <si>
    <t>(1 of 12) 1.14.13.89 - Isoflavone 2'-hydroxylase / Isoflavone 2'-monooxygenase</t>
  </si>
  <si>
    <t>(1 of 4) PTHR31623:SF15 - ACETYL-COA:BENZYLALCOHOL ACETYLTRANFERASE-LIKE PROTEIN-RELATED</t>
  </si>
  <si>
    <t>(1 of 9) PTHR11732:SF223 - ALDO-KETO REDUCTASE FAMILY 4 MEMBER C10</t>
  </si>
  <si>
    <t>(1 of 33) PF00931//PF13676 - NB-ARC domain (NB-ARC) // TIR domain (TIR_2)</t>
  </si>
  <si>
    <t>(1 of 4) PTHR11926//PTHR11926:SF199 - GLUCOSYL/GLUCURONOSYL TRANSFERASES // SUBFAMILY NOT NAMED</t>
  </si>
  <si>
    <t>(1 of 2) PTHR24350:SF7 - SERINE/THREONINE-PROTEIN KINASE AURORA-3</t>
  </si>
  <si>
    <t>(1 of 6) 1.14.13.109 - Abieta-7,13-dien-18-ol hydroxylase / CYP720B1</t>
  </si>
  <si>
    <t>(1 of 2) PTHR10774:SF51 - C2 CALCIUM/LIPID-BINDING ENDONUCLEASE/EXONUCLEASE/PHOSPHATASE-RELATED</t>
  </si>
  <si>
    <t>(1 of 2) PTHR32116//PTHR32116:SF4 - FAMILY NOT NAMED // POLYGALACTURONATE 4-ALPHA-GALACTURONOSYLTRANSFERASE-RELATED</t>
  </si>
  <si>
    <t>(1 of 1) K18586 - ubiquinone biosynthesis protein COQ4 (COQ4)</t>
  </si>
  <si>
    <t>(1 of 1) PTHR11527//PTHR11527:SF106 - SMALL HEAT-SHOCK PROTEIN  HSP20  FAMILY // 17.4 KDA CLASS III HEAT SHOCK PROTEIN</t>
  </si>
  <si>
    <t>(1 of 4) K03787 - 5'-nucleotidase (surE)</t>
  </si>
  <si>
    <t>(1 of 5) PTHR24223//PTHR24223:SF108 - FAMILY NOT NAMED // ABC TRANSPORTER C FAMILY MEMBER 8</t>
  </si>
  <si>
    <t>(1 of 2) 1.4.1.4 - Glutamate dehydrogenase (NADP(+)) / Glutamic dehydrogenase</t>
  </si>
  <si>
    <t>(1 of 4) PTHR11654:SF157 - PROTEIN NRT1/ PTR FAMILY 1.1-RELATED</t>
  </si>
  <si>
    <t>(1 of 2) PTHR24326//PTHR24326:SF272 - FAMILY NOT NAMED // HOMEOBOX-LEUCINE ZIPPER PROTEIN GLABRA 2</t>
  </si>
  <si>
    <t>(1 of 2) PTHR24089:SF270 - SOLUTE CARRIER FAMILY 25 MEMBER 48</t>
  </si>
  <si>
    <t>(1 of 2) PTHR27003:SF95 - ADENINE NUCLEOTIDE ALPHA HYDROLASE DOMAIN-CONTAINING PROTEIN KINASE-RELATED</t>
  </si>
  <si>
    <t>(1 of 3) PTHR22298//PTHR22298:SF45 - ENDO-1,4-BETA-GLUCANASE // SUBFAMILY NOT NAMED</t>
  </si>
  <si>
    <t>(1 of 2) PTHR10795:SF316 - SERINE PROTEASE-LIKE PROTEIN-RELATED</t>
  </si>
  <si>
    <t>(1 of 5) PTHR19241//PTHR19241:SF247 - ATP-BINDING CASSETTE TRANSPORTER // SUBFAMILY NOT NAMED</t>
  </si>
  <si>
    <t>(1 of 2) PTHR12550//PTHR12550:SF49 - HEPATOMA-DERIVED GROWTH FACTOR-RELATED // PROTEIN C06A5.3, ISOFORM B</t>
  </si>
  <si>
    <t>(1 of 1) PTHR10516//PTHR10516:SF264 - PEPTIDYL-PROLYL CIS-TRANS ISOMERASE // FK506-BINDING PROTEIN 1</t>
  </si>
  <si>
    <t>(1 of 1) KOG0569 - Permease of the major facilitator superfamily</t>
  </si>
  <si>
    <t>(1 of 1) PTHR10742//PTHR10742:SF210 - AMINE OXIDASE // LYSINE-SPECIFIC HISTONE DEMETHYLASE 1 HOMOLOG 2</t>
  </si>
  <si>
    <t>(1 of 8) PTHR24128:SF24 - ANKYRIN REPEAT FAMILY PROTEIN-RELATED</t>
  </si>
  <si>
    <t>(1 of 1) 2.1.1.191 - 23S rRNA (cytosine(1962)-C(5))-methyltransferase / rRNA large subunit methyltransferase I</t>
  </si>
  <si>
    <t>(1 of 3) PTHR31810:SF6 - METACASPASE-4-RELATED</t>
  </si>
  <si>
    <t>(1 of 4) PTHR31236//PTHR31236:SF2 - FAMILY NOT NAMED // DEHYDRATION-RESPONSIVE PROTEIN RD22</t>
  </si>
  <si>
    <t>(1 of 47) PF00407 - Pathogenesis-related protein Bet v I family (Bet_v_1)</t>
  </si>
  <si>
    <t>(1 of 1) KOG3213 - Transcription factor IIB</t>
  </si>
  <si>
    <t>(1 of 22) K07904 - Ras-related protein Rab-11A (RAB11A)</t>
  </si>
  <si>
    <r>
      <t xml:space="preserve">Table 3. </t>
    </r>
    <r>
      <rPr>
        <sz val="11"/>
        <color theme="1"/>
        <rFont val="Times New Roman"/>
        <family val="1"/>
      </rPr>
      <t>Phenotypic field evaluation of the MAGIC black bean population.</t>
    </r>
  </si>
  <si>
    <r>
      <rPr>
        <b/>
        <sz val="11"/>
        <color theme="1"/>
        <rFont val="Times New Roman"/>
        <family val="1"/>
      </rPr>
      <t xml:space="preserve">Table S1. </t>
    </r>
    <r>
      <rPr>
        <sz val="11"/>
        <color theme="1"/>
        <rFont val="Times New Roman"/>
        <family val="1"/>
      </rPr>
      <t>Genomes from Fabaceae family used for the phylogenetic analyses. Depending on the analysis, common bean UI111 or G19833 genomes were considered.</t>
    </r>
  </si>
  <si>
    <r>
      <t>Table S3.</t>
    </r>
    <r>
      <rPr>
        <sz val="11"/>
        <color theme="1"/>
        <rFont val="Times New Roman"/>
        <family val="1"/>
      </rPr>
      <t xml:space="preserve"> Genes under positive selection according to the branch and null models using the Andean G19833 common bean genome.</t>
    </r>
  </si>
  <si>
    <r>
      <t>Table S2.</t>
    </r>
    <r>
      <rPr>
        <sz val="11"/>
        <color theme="1"/>
        <rFont val="Times New Roman"/>
        <family val="1"/>
      </rPr>
      <t xml:space="preserve"> Genes under positive selection according to the branch and null models using the Mesoamerican UI111 common bean genome.</t>
    </r>
  </si>
  <si>
    <r>
      <t>Table S4.</t>
    </r>
    <r>
      <rPr>
        <sz val="11"/>
        <color theme="1"/>
        <rFont val="Aptos Narrow"/>
        <family val="2"/>
        <scheme val="minor"/>
      </rPr>
      <t xml:space="preserve"> Number of predicted highly deleterious mutations (score &gt;80) per gene in the MAGIC black bean population using the RF model.</t>
    </r>
  </si>
  <si>
    <t>1.9x10-44</t>
  </si>
  <si>
    <t>8x10-42</t>
  </si>
  <si>
    <t>1.2x10-35</t>
  </si>
  <si>
    <t>2.8x10-35</t>
  </si>
  <si>
    <t>2.4x10-30</t>
  </si>
  <si>
    <t>1.2x10-26</t>
  </si>
  <si>
    <t>4.6x10-24</t>
  </si>
  <si>
    <t>3.1x10-23</t>
  </si>
  <si>
    <t>Nucleobasx10-containing compound metabolic process</t>
  </si>
  <si>
    <r>
      <rPr>
        <b/>
        <sz val="10"/>
        <color theme="1"/>
        <rFont val="Times New Roman"/>
        <family val="1"/>
      </rPr>
      <t>Table 1.</t>
    </r>
    <r>
      <rPr>
        <sz val="10"/>
        <color theme="1"/>
        <rFont val="Times New Roman"/>
        <family val="1"/>
      </rPr>
      <t xml:space="preserve"> Gene Ontology (GO) Enrichment analysis for significative genes under positive selection in the Mesoamerican bean UI111 genome.</t>
    </r>
  </si>
  <si>
    <t>7.70x10-14</t>
  </si>
  <si>
    <t>3.60x10-13</t>
  </si>
  <si>
    <t>1.00x10-12</t>
  </si>
  <si>
    <t>1.90x10-12</t>
  </si>
  <si>
    <t>3.10x10-12</t>
  </si>
  <si>
    <t>4.40x10-12</t>
  </si>
  <si>
    <t>1.70x10-11</t>
  </si>
  <si>
    <t>2.70x10-09</t>
  </si>
  <si>
    <t>3.90x10-08</t>
  </si>
  <si>
    <t>7.00x10-08</t>
  </si>
  <si>
    <t>1.60x10-07</t>
  </si>
  <si>
    <t>2.80x10-07</t>
  </si>
  <si>
    <t>2.60x10-05</t>
  </si>
  <si>
    <t>1.20x10-04</t>
  </si>
  <si>
    <t>1.40x10-03</t>
  </si>
  <si>
    <t>No. In input list</t>
  </si>
  <si>
    <t>No. in BG/Ref</t>
  </si>
  <si>
    <t>FDR-corrected p-value</t>
  </si>
  <si>
    <r>
      <rPr>
        <b/>
        <sz val="11"/>
        <color theme="1"/>
        <rFont val="Times New Roman"/>
        <family val="1"/>
      </rPr>
      <t>Table 2.</t>
    </r>
    <r>
      <rPr>
        <sz val="11"/>
        <color theme="1"/>
        <rFont val="Times New Roman"/>
        <family val="1"/>
      </rPr>
      <t xml:space="preserve"> Gene Ontology (GO) Enrichment analysis for significative genes under positive selection in the Andean G19833 genome.</t>
    </r>
  </si>
  <si>
    <t>Genetic Lo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0"/>
      <color theme="1"/>
      <name val="Times New Roman"/>
      <family val="1"/>
    </font>
    <font>
      <b/>
      <i/>
      <sz val="11"/>
      <color theme="1"/>
      <name val="Aptos Narrow"/>
      <family val="2"/>
      <scheme val="minor"/>
    </font>
    <font>
      <b/>
      <sz val="10"/>
      <color rgb="FF000000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3" fillId="0" borderId="0" xfId="0" applyFont="1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7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0" fillId="0" borderId="1" xfId="0" applyBorder="1"/>
    <xf numFmtId="164" fontId="2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s://knowpulse.usask.ca/data_files/assemblies/Lcu.2RBY.zip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DD61F1-56A5-490F-956B-328E2C772C6A}">
  <dimension ref="A1:F30"/>
  <sheetViews>
    <sheetView zoomScaleNormal="100" workbookViewId="0">
      <selection activeCell="F2" sqref="F2"/>
    </sheetView>
  </sheetViews>
  <sheetFormatPr defaultColWidth="44.42578125" defaultRowHeight="12.75" x14ac:dyDescent="0.2"/>
  <cols>
    <col min="1" max="1" width="10.28515625" style="22" customWidth="1"/>
    <col min="2" max="2" width="8.140625" style="22" bestFit="1" customWidth="1"/>
    <col min="3" max="3" width="44.140625" style="22" bestFit="1" customWidth="1"/>
    <col min="4" max="4" width="8.5703125" style="22" customWidth="1"/>
    <col min="5" max="5" width="6.85546875" style="22" bestFit="1" customWidth="1"/>
    <col min="6" max="6" width="8.42578125" style="22" customWidth="1"/>
    <col min="7" max="16384" width="44.42578125" style="22"/>
  </cols>
  <sheetData>
    <row r="1" spans="1:6" x14ac:dyDescent="0.2">
      <c r="A1" s="24" t="s">
        <v>4303</v>
      </c>
    </row>
    <row r="2" spans="1:6" ht="38.25" x14ac:dyDescent="0.2">
      <c r="A2" s="27" t="s">
        <v>2064</v>
      </c>
      <c r="B2" s="27" t="s">
        <v>2065</v>
      </c>
      <c r="C2" s="27" t="s">
        <v>2066</v>
      </c>
      <c r="D2" s="28" t="s">
        <v>4319</v>
      </c>
      <c r="E2" s="28" t="s">
        <v>4320</v>
      </c>
      <c r="F2" s="28" t="s">
        <v>4321</v>
      </c>
    </row>
    <row r="3" spans="1:6" x14ac:dyDescent="0.2">
      <c r="A3" s="25" t="s">
        <v>2069</v>
      </c>
      <c r="B3" s="25" t="s">
        <v>2070</v>
      </c>
      <c r="C3" s="25" t="s">
        <v>2096</v>
      </c>
      <c r="D3" s="25">
        <v>42</v>
      </c>
      <c r="E3" s="25">
        <v>65</v>
      </c>
      <c r="F3" s="25" t="s">
        <v>4294</v>
      </c>
    </row>
    <row r="4" spans="1:6" x14ac:dyDescent="0.2">
      <c r="A4" s="25" t="s">
        <v>2071</v>
      </c>
      <c r="B4" s="25" t="s">
        <v>2070</v>
      </c>
      <c r="C4" s="25" t="s">
        <v>2097</v>
      </c>
      <c r="D4" s="25">
        <v>42</v>
      </c>
      <c r="E4" s="25">
        <v>65</v>
      </c>
      <c r="F4" s="25" t="s">
        <v>4294</v>
      </c>
    </row>
    <row r="5" spans="1:6" x14ac:dyDescent="0.2">
      <c r="A5" s="25" t="s">
        <v>712</v>
      </c>
      <c r="B5" s="25" t="s">
        <v>2070</v>
      </c>
      <c r="C5" s="25" t="s">
        <v>2098</v>
      </c>
      <c r="D5" s="25">
        <v>42</v>
      </c>
      <c r="E5" s="25">
        <v>65</v>
      </c>
      <c r="F5" s="25" t="s">
        <v>4294</v>
      </c>
    </row>
    <row r="6" spans="1:6" x14ac:dyDescent="0.2">
      <c r="A6" s="25" t="s">
        <v>2072</v>
      </c>
      <c r="B6" s="25" t="s">
        <v>2070</v>
      </c>
      <c r="C6" s="25" t="s">
        <v>2099</v>
      </c>
      <c r="D6" s="25">
        <v>42</v>
      </c>
      <c r="E6" s="25">
        <v>72</v>
      </c>
      <c r="F6" s="25" t="s">
        <v>4295</v>
      </c>
    </row>
    <row r="7" spans="1:6" x14ac:dyDescent="0.2">
      <c r="A7" s="25" t="s">
        <v>2073</v>
      </c>
      <c r="B7" s="25" t="s">
        <v>2070</v>
      </c>
      <c r="C7" s="25" t="s">
        <v>2100</v>
      </c>
      <c r="D7" s="25">
        <v>43</v>
      </c>
      <c r="E7" s="25">
        <v>99</v>
      </c>
      <c r="F7" s="25" t="s">
        <v>4296</v>
      </c>
    </row>
    <row r="8" spans="1:6" x14ac:dyDescent="0.2">
      <c r="A8" s="25" t="s">
        <v>2074</v>
      </c>
      <c r="B8" s="25" t="s">
        <v>2070</v>
      </c>
      <c r="C8" s="25" t="s">
        <v>2101</v>
      </c>
      <c r="D8" s="25">
        <v>44</v>
      </c>
      <c r="E8" s="25">
        <v>107</v>
      </c>
      <c r="F8" s="25" t="s">
        <v>4297</v>
      </c>
    </row>
    <row r="9" spans="1:6" x14ac:dyDescent="0.2">
      <c r="A9" s="25" t="s">
        <v>2075</v>
      </c>
      <c r="B9" s="25" t="s">
        <v>2070</v>
      </c>
      <c r="C9" s="25" t="s">
        <v>2076</v>
      </c>
      <c r="D9" s="25">
        <v>43</v>
      </c>
      <c r="E9" s="25">
        <v>127</v>
      </c>
      <c r="F9" s="25" t="s">
        <v>4298</v>
      </c>
    </row>
    <row r="10" spans="1:6" x14ac:dyDescent="0.2">
      <c r="A10" s="25" t="s">
        <v>2077</v>
      </c>
      <c r="B10" s="25" t="s">
        <v>2070</v>
      </c>
      <c r="C10" s="25" t="s">
        <v>2102</v>
      </c>
      <c r="D10" s="25">
        <v>43</v>
      </c>
      <c r="E10" s="25">
        <v>153</v>
      </c>
      <c r="F10" s="25" t="s">
        <v>4299</v>
      </c>
    </row>
    <row r="11" spans="1:6" x14ac:dyDescent="0.2">
      <c r="A11" s="25" t="s">
        <v>2078</v>
      </c>
      <c r="B11" s="25" t="s">
        <v>2070</v>
      </c>
      <c r="C11" s="25" t="s">
        <v>2103</v>
      </c>
      <c r="D11" s="25">
        <v>45</v>
      </c>
      <c r="E11" s="25">
        <v>194</v>
      </c>
      <c r="F11" s="25" t="s">
        <v>4300</v>
      </c>
    </row>
    <row r="12" spans="1:6" x14ac:dyDescent="0.2">
      <c r="A12" s="25" t="s">
        <v>2079</v>
      </c>
      <c r="B12" s="25" t="s">
        <v>2070</v>
      </c>
      <c r="C12" s="25" t="s">
        <v>2104</v>
      </c>
      <c r="D12" s="25">
        <v>46</v>
      </c>
      <c r="E12" s="25">
        <v>213</v>
      </c>
      <c r="F12" s="25" t="s">
        <v>4301</v>
      </c>
    </row>
    <row r="13" spans="1:6" x14ac:dyDescent="0.2">
      <c r="A13" s="25" t="s">
        <v>2080</v>
      </c>
      <c r="B13" s="25" t="s">
        <v>2070</v>
      </c>
      <c r="C13" s="25" t="s">
        <v>2105</v>
      </c>
      <c r="D13" s="25">
        <v>48</v>
      </c>
      <c r="E13" s="25">
        <v>390</v>
      </c>
      <c r="F13" s="25" t="s">
        <v>4304</v>
      </c>
    </row>
    <row r="14" spans="1:6" x14ac:dyDescent="0.2">
      <c r="A14" s="25" t="s">
        <v>2081</v>
      </c>
      <c r="B14" s="25" t="s">
        <v>2070</v>
      </c>
      <c r="C14" s="25" t="s">
        <v>2106</v>
      </c>
      <c r="D14" s="25">
        <v>49</v>
      </c>
      <c r="E14" s="25">
        <v>422</v>
      </c>
      <c r="F14" s="25" t="s">
        <v>4305</v>
      </c>
    </row>
    <row r="15" spans="1:6" x14ac:dyDescent="0.2">
      <c r="A15" s="25" t="s">
        <v>2082</v>
      </c>
      <c r="B15" s="25" t="s">
        <v>2070</v>
      </c>
      <c r="C15" s="25" t="s">
        <v>2107</v>
      </c>
      <c r="D15" s="25">
        <v>53</v>
      </c>
      <c r="E15" s="25">
        <v>498</v>
      </c>
      <c r="F15" s="25" t="s">
        <v>4306</v>
      </c>
    </row>
    <row r="16" spans="1:6" x14ac:dyDescent="0.2">
      <c r="A16" s="25" t="s">
        <v>2083</v>
      </c>
      <c r="B16" s="25" t="s">
        <v>2070</v>
      </c>
      <c r="C16" s="25" t="s">
        <v>4302</v>
      </c>
      <c r="D16" s="25">
        <v>50</v>
      </c>
      <c r="E16" s="25">
        <v>450</v>
      </c>
      <c r="F16" s="25" t="s">
        <v>4306</v>
      </c>
    </row>
    <row r="17" spans="1:6" x14ac:dyDescent="0.2">
      <c r="A17" s="25" t="s">
        <v>2084</v>
      </c>
      <c r="B17" s="25" t="s">
        <v>2070</v>
      </c>
      <c r="C17" s="25" t="s">
        <v>2108</v>
      </c>
      <c r="D17" s="25">
        <v>51</v>
      </c>
      <c r="E17" s="25">
        <v>475</v>
      </c>
      <c r="F17" s="25" t="s">
        <v>4307</v>
      </c>
    </row>
    <row r="18" spans="1:6" x14ac:dyDescent="0.2">
      <c r="A18" s="25" t="s">
        <v>2085</v>
      </c>
      <c r="B18" s="25" t="s">
        <v>2070</v>
      </c>
      <c r="C18" s="25" t="s">
        <v>2110</v>
      </c>
      <c r="D18" s="25">
        <v>51</v>
      </c>
      <c r="E18" s="25">
        <v>482</v>
      </c>
      <c r="F18" s="25" t="s">
        <v>4308</v>
      </c>
    </row>
    <row r="19" spans="1:6" x14ac:dyDescent="0.2">
      <c r="A19" s="25" t="s">
        <v>2086</v>
      </c>
      <c r="B19" s="25" t="s">
        <v>2070</v>
      </c>
      <c r="C19" s="25" t="s">
        <v>2109</v>
      </c>
      <c r="D19" s="25">
        <v>51</v>
      </c>
      <c r="E19" s="25">
        <v>487</v>
      </c>
      <c r="F19" s="25" t="s">
        <v>4309</v>
      </c>
    </row>
    <row r="20" spans="1:6" x14ac:dyDescent="0.2">
      <c r="A20" s="25" t="s">
        <v>822</v>
      </c>
      <c r="B20" s="25" t="s">
        <v>2070</v>
      </c>
      <c r="C20" s="25" t="s">
        <v>2111</v>
      </c>
      <c r="D20" s="25">
        <v>54</v>
      </c>
      <c r="E20" s="25">
        <v>556</v>
      </c>
      <c r="F20" s="25" t="s">
        <v>4310</v>
      </c>
    </row>
    <row r="21" spans="1:6" x14ac:dyDescent="0.2">
      <c r="A21" s="25" t="s">
        <v>2087</v>
      </c>
      <c r="B21" s="25" t="s">
        <v>2070</v>
      </c>
      <c r="C21" s="25" t="s">
        <v>2112</v>
      </c>
      <c r="D21" s="25">
        <v>55</v>
      </c>
      <c r="E21" s="25">
        <v>656</v>
      </c>
      <c r="F21" s="25" t="s">
        <v>4311</v>
      </c>
    </row>
    <row r="22" spans="1:6" x14ac:dyDescent="0.2">
      <c r="A22" s="25" t="s">
        <v>2088</v>
      </c>
      <c r="B22" s="25" t="s">
        <v>2070</v>
      </c>
      <c r="C22" s="25" t="s">
        <v>2113</v>
      </c>
      <c r="D22" s="25">
        <v>60</v>
      </c>
      <c r="E22" s="25">
        <v>806</v>
      </c>
      <c r="F22" s="25" t="s">
        <v>4312</v>
      </c>
    </row>
    <row r="23" spans="1:6" x14ac:dyDescent="0.2">
      <c r="A23" s="25" t="s">
        <v>2089</v>
      </c>
      <c r="B23" s="25" t="s">
        <v>2070</v>
      </c>
      <c r="C23" s="25" t="s">
        <v>2114</v>
      </c>
      <c r="D23" s="25">
        <v>78</v>
      </c>
      <c r="E23" s="25">
        <v>1190</v>
      </c>
      <c r="F23" s="25" t="s">
        <v>4313</v>
      </c>
    </row>
    <row r="24" spans="1:6" x14ac:dyDescent="0.2">
      <c r="A24" s="25" t="s">
        <v>2090</v>
      </c>
      <c r="B24" s="25" t="s">
        <v>2070</v>
      </c>
      <c r="C24" s="25" t="s">
        <v>2115</v>
      </c>
      <c r="D24" s="25">
        <v>83</v>
      </c>
      <c r="E24" s="25">
        <v>1323</v>
      </c>
      <c r="F24" s="25" t="s">
        <v>4314</v>
      </c>
    </row>
    <row r="25" spans="1:6" x14ac:dyDescent="0.2">
      <c r="A25" s="25" t="s">
        <v>2091</v>
      </c>
      <c r="B25" s="25" t="s">
        <v>2070</v>
      </c>
      <c r="C25" s="25" t="s">
        <v>2116</v>
      </c>
      <c r="D25" s="25">
        <v>65</v>
      </c>
      <c r="E25" s="25">
        <v>959</v>
      </c>
      <c r="F25" s="25" t="s">
        <v>4315</v>
      </c>
    </row>
    <row r="26" spans="1:6" x14ac:dyDescent="0.2">
      <c r="A26" s="25" t="s">
        <v>492</v>
      </c>
      <c r="B26" s="25" t="s">
        <v>2070</v>
      </c>
      <c r="C26" s="25" t="s">
        <v>2117</v>
      </c>
      <c r="D26" s="25">
        <v>103</v>
      </c>
      <c r="E26" s="25">
        <v>1982</v>
      </c>
      <c r="F26" s="25" t="s">
        <v>4316</v>
      </c>
    </row>
    <row r="27" spans="1:6" x14ac:dyDescent="0.2">
      <c r="A27" s="25" t="s">
        <v>2092</v>
      </c>
      <c r="B27" s="25" t="s">
        <v>2070</v>
      </c>
      <c r="C27" s="25" t="s">
        <v>2118</v>
      </c>
      <c r="D27" s="25">
        <v>73</v>
      </c>
      <c r="E27" s="25">
        <v>1342</v>
      </c>
      <c r="F27" s="25" t="s">
        <v>4317</v>
      </c>
    </row>
    <row r="28" spans="1:6" x14ac:dyDescent="0.2">
      <c r="A28" s="26" t="s">
        <v>328</v>
      </c>
      <c r="B28" s="26" t="s">
        <v>2093</v>
      </c>
      <c r="C28" s="26" t="s">
        <v>2119</v>
      </c>
      <c r="D28" s="26">
        <v>7</v>
      </c>
      <c r="E28" s="26">
        <v>22</v>
      </c>
      <c r="F28" s="26" t="s">
        <v>4318</v>
      </c>
    </row>
    <row r="29" spans="1:6" x14ac:dyDescent="0.2">
      <c r="A29" s="24" t="s">
        <v>2094</v>
      </c>
    </row>
    <row r="30" spans="1:6" x14ac:dyDescent="0.2">
      <c r="A30" s="24" t="s">
        <v>209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7369D9-1EDB-4048-A575-FEF00221026D}">
  <dimension ref="A1:F10"/>
  <sheetViews>
    <sheetView zoomScaleNormal="100" workbookViewId="0">
      <selection activeCell="A9" sqref="A9:A10"/>
    </sheetView>
  </sheetViews>
  <sheetFormatPr defaultRowHeight="15" x14ac:dyDescent="0.25"/>
  <cols>
    <col min="1" max="1" width="19.5703125" style="11" bestFit="1" customWidth="1"/>
    <col min="2" max="2" width="10" style="11" customWidth="1"/>
    <col min="3" max="3" width="30.5703125" style="11" bestFit="1" customWidth="1"/>
    <col min="4" max="4" width="10.7109375" style="11" customWidth="1"/>
    <col min="5" max="5" width="11.140625" style="11" customWidth="1"/>
    <col min="6" max="6" width="9.140625" style="11" customWidth="1"/>
  </cols>
  <sheetData>
    <row r="1" spans="1:6" x14ac:dyDescent="0.25">
      <c r="A1" s="15" t="s">
        <v>4322</v>
      </c>
    </row>
    <row r="2" spans="1:6" ht="38.25" x14ac:dyDescent="0.25">
      <c r="A2" s="21" t="s">
        <v>2064</v>
      </c>
      <c r="B2" s="21" t="s">
        <v>2065</v>
      </c>
      <c r="C2" s="21" t="s">
        <v>2066</v>
      </c>
      <c r="D2" s="21" t="s">
        <v>2067</v>
      </c>
      <c r="E2" s="21" t="s">
        <v>2068</v>
      </c>
      <c r="F2" s="28" t="s">
        <v>4321</v>
      </c>
    </row>
    <row r="3" spans="1:6" x14ac:dyDescent="0.25">
      <c r="A3" s="22" t="s">
        <v>2149</v>
      </c>
      <c r="B3" s="22" t="s">
        <v>2070</v>
      </c>
      <c r="C3" s="22" t="s">
        <v>3783</v>
      </c>
      <c r="D3" s="22">
        <v>60</v>
      </c>
      <c r="E3" s="22">
        <v>1364</v>
      </c>
      <c r="F3" s="22">
        <v>1.8E-5</v>
      </c>
    </row>
    <row r="4" spans="1:6" x14ac:dyDescent="0.25">
      <c r="A4" s="22" t="s">
        <v>2136</v>
      </c>
      <c r="B4" s="22" t="s">
        <v>2070</v>
      </c>
      <c r="C4" s="22" t="s">
        <v>3784</v>
      </c>
      <c r="D4" s="22">
        <v>48</v>
      </c>
      <c r="E4" s="22">
        <v>1134</v>
      </c>
      <c r="F4" s="22">
        <v>5.5999999999999995E-4</v>
      </c>
    </row>
    <row r="5" spans="1:6" x14ac:dyDescent="0.25">
      <c r="A5" s="22" t="s">
        <v>159</v>
      </c>
      <c r="B5" s="22" t="s">
        <v>2070</v>
      </c>
      <c r="C5" s="22" t="s">
        <v>3785</v>
      </c>
      <c r="D5" s="22">
        <v>30</v>
      </c>
      <c r="E5" s="22">
        <v>648</v>
      </c>
      <c r="F5" s="22">
        <v>5.5999999999999999E-3</v>
      </c>
    </row>
    <row r="6" spans="1:6" x14ac:dyDescent="0.25">
      <c r="A6" s="22" t="s">
        <v>3781</v>
      </c>
      <c r="B6" s="22" t="s">
        <v>2070</v>
      </c>
      <c r="C6" s="22" t="s">
        <v>3786</v>
      </c>
      <c r="D6" s="22">
        <v>48</v>
      </c>
      <c r="E6" s="22">
        <v>1354</v>
      </c>
      <c r="F6" s="22">
        <v>1.9E-2</v>
      </c>
    </row>
    <row r="7" spans="1:6" x14ac:dyDescent="0.25">
      <c r="A7" s="22" t="s">
        <v>336</v>
      </c>
      <c r="B7" s="22" t="s">
        <v>2093</v>
      </c>
      <c r="C7" s="22" t="s">
        <v>3782</v>
      </c>
      <c r="D7" s="22">
        <v>18</v>
      </c>
      <c r="E7" s="22">
        <v>167</v>
      </c>
      <c r="F7" s="22">
        <v>7.7999999999999999E-6</v>
      </c>
    </row>
    <row r="8" spans="1:6" x14ac:dyDescent="0.25">
      <c r="A8" s="23" t="s">
        <v>171</v>
      </c>
      <c r="B8" s="23" t="s">
        <v>2093</v>
      </c>
      <c r="C8" s="23" t="s">
        <v>3787</v>
      </c>
      <c r="D8" s="23">
        <v>84</v>
      </c>
      <c r="E8" s="23">
        <v>2709</v>
      </c>
      <c r="F8" s="23">
        <v>1.0999999999999999E-2</v>
      </c>
    </row>
    <row r="9" spans="1:6" x14ac:dyDescent="0.25">
      <c r="A9" s="7" t="s">
        <v>2094</v>
      </c>
    </row>
    <row r="10" spans="1:6" x14ac:dyDescent="0.25">
      <c r="A10" s="7" t="s">
        <v>20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DD2226-9663-493E-A27A-D6E979C9D795}">
  <dimension ref="A1:F7"/>
  <sheetViews>
    <sheetView tabSelected="1" workbookViewId="0">
      <selection activeCell="F2" sqref="F2:F7"/>
    </sheetView>
  </sheetViews>
  <sheetFormatPr defaultRowHeight="15" x14ac:dyDescent="0.25"/>
  <cols>
    <col min="2" max="2" width="10.28515625" bestFit="1" customWidth="1"/>
    <col min="4" max="4" width="12" bestFit="1" customWidth="1"/>
    <col min="5" max="5" width="8.5703125" bestFit="1" customWidth="1"/>
  </cols>
  <sheetData>
    <row r="1" spans="1:6" x14ac:dyDescent="0.25">
      <c r="A1" s="10" t="s">
        <v>4289</v>
      </c>
      <c r="F1" s="30"/>
    </row>
    <row r="2" spans="1:6" ht="28.5" x14ac:dyDescent="0.25">
      <c r="A2" s="5" t="s">
        <v>3788</v>
      </c>
      <c r="B2" s="6" t="s">
        <v>150</v>
      </c>
      <c r="C2" s="6" t="s">
        <v>151</v>
      </c>
      <c r="D2" s="6" t="s">
        <v>152</v>
      </c>
      <c r="E2" s="6" t="s">
        <v>149</v>
      </c>
      <c r="F2" s="29" t="s">
        <v>4323</v>
      </c>
    </row>
    <row r="3" spans="1:6" x14ac:dyDescent="0.25">
      <c r="A3" s="2" t="s">
        <v>148</v>
      </c>
      <c r="B3" s="1">
        <v>41</v>
      </c>
      <c r="C3" s="1">
        <v>78</v>
      </c>
      <c r="D3" s="1">
        <v>1</v>
      </c>
      <c r="E3" s="31">
        <v>66.59</v>
      </c>
      <c r="F3" s="1">
        <v>196.5</v>
      </c>
    </row>
    <row r="4" spans="1:6" x14ac:dyDescent="0.25">
      <c r="A4" s="2" t="s">
        <v>147</v>
      </c>
      <c r="B4" s="1">
        <v>46</v>
      </c>
      <c r="C4" s="1">
        <v>86</v>
      </c>
      <c r="D4" s="1">
        <v>4.0999999999999996</v>
      </c>
      <c r="E4" s="31">
        <v>1877.05</v>
      </c>
      <c r="F4" s="1">
        <v>353.3</v>
      </c>
    </row>
    <row r="5" spans="1:6" x14ac:dyDescent="0.25">
      <c r="A5" s="2" t="s">
        <v>146</v>
      </c>
      <c r="B5" s="1">
        <v>54</v>
      </c>
      <c r="C5" s="1">
        <v>118</v>
      </c>
      <c r="D5" s="1">
        <v>9</v>
      </c>
      <c r="E5" s="31">
        <v>3547.82</v>
      </c>
      <c r="F5" s="1">
        <v>635.4</v>
      </c>
    </row>
    <row r="6" spans="1:6" x14ac:dyDescent="0.25">
      <c r="A6" s="2" t="s">
        <v>145</v>
      </c>
      <c r="B6" s="1">
        <v>2.1800000000000002</v>
      </c>
      <c r="C6" s="1">
        <v>4.45</v>
      </c>
      <c r="D6" s="1">
        <v>1.71</v>
      </c>
      <c r="E6" s="31">
        <v>488.71</v>
      </c>
      <c r="F6" s="1">
        <v>66.180000000000007</v>
      </c>
    </row>
    <row r="7" spans="1:6" x14ac:dyDescent="0.25">
      <c r="A7" s="3" t="s">
        <v>144</v>
      </c>
      <c r="B7" s="17">
        <f>(B6/B4) *100</f>
        <v>4.7391304347826093</v>
      </c>
      <c r="C7" s="17">
        <f>(C6/C4) *100</f>
        <v>5.1744186046511631</v>
      </c>
      <c r="D7" s="17">
        <f>(D6/D4) *100</f>
        <v>41.707317073170735</v>
      </c>
      <c r="E7" s="17">
        <f>(E6/E4) *100</f>
        <v>26.036067233158413</v>
      </c>
      <c r="F7" s="4">
        <v>18.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C29C1C-66DC-4123-8201-EE538CC2800D}">
  <dimension ref="A1:F38"/>
  <sheetViews>
    <sheetView workbookViewId="0"/>
  </sheetViews>
  <sheetFormatPr defaultRowHeight="15" x14ac:dyDescent="0.25"/>
  <cols>
    <col min="1" max="1" width="25.140625" style="1" bestFit="1" customWidth="1"/>
    <col min="2" max="2" width="30.28515625" style="1" bestFit="1" customWidth="1"/>
    <col min="3" max="3" width="9.140625" style="1"/>
    <col min="4" max="4" width="11.85546875" style="1" customWidth="1"/>
    <col min="5" max="5" width="19.7109375" style="1" customWidth="1"/>
    <col min="6" max="6" width="98.85546875" style="9" bestFit="1" customWidth="1"/>
    <col min="7" max="16384" width="9.140625" style="1"/>
  </cols>
  <sheetData>
    <row r="1" spans="1:6" x14ac:dyDescent="0.25">
      <c r="A1" s="20" t="s">
        <v>4290</v>
      </c>
    </row>
    <row r="2" spans="1:6" ht="28.5" x14ac:dyDescent="0.25">
      <c r="A2" s="5" t="s">
        <v>97</v>
      </c>
      <c r="B2" s="5" t="s">
        <v>98</v>
      </c>
      <c r="C2" s="5" t="s">
        <v>99</v>
      </c>
      <c r="D2" s="6" t="s">
        <v>138</v>
      </c>
      <c r="E2" s="6" t="s">
        <v>141</v>
      </c>
      <c r="F2" s="5" t="s">
        <v>140</v>
      </c>
    </row>
    <row r="3" spans="1:6" x14ac:dyDescent="0.25">
      <c r="A3" s="1" t="s">
        <v>2</v>
      </c>
      <c r="B3" s="8" t="s">
        <v>3</v>
      </c>
      <c r="C3" s="1">
        <v>2</v>
      </c>
      <c r="D3" s="1">
        <v>11</v>
      </c>
      <c r="E3" s="1" t="s">
        <v>104</v>
      </c>
      <c r="F3" s="9" t="s">
        <v>4</v>
      </c>
    </row>
    <row r="4" spans="1:6" x14ac:dyDescent="0.25">
      <c r="A4" s="1" t="s">
        <v>5</v>
      </c>
      <c r="B4" s="8" t="s">
        <v>6</v>
      </c>
      <c r="C4" s="1">
        <v>4</v>
      </c>
      <c r="D4" s="1">
        <v>8</v>
      </c>
      <c r="E4" s="1" t="s">
        <v>100</v>
      </c>
      <c r="F4" s="9" t="s">
        <v>7</v>
      </c>
    </row>
    <row r="5" spans="1:6" x14ac:dyDescent="0.25">
      <c r="A5" s="1" t="s">
        <v>8</v>
      </c>
      <c r="B5" s="8" t="s">
        <v>9</v>
      </c>
      <c r="C5" s="1">
        <v>2</v>
      </c>
      <c r="D5" s="1">
        <v>11</v>
      </c>
      <c r="E5" s="1" t="s">
        <v>107</v>
      </c>
      <c r="F5" s="9" t="s">
        <v>10</v>
      </c>
    </row>
    <row r="6" spans="1:6" x14ac:dyDescent="0.25">
      <c r="A6" s="1" t="s">
        <v>11</v>
      </c>
      <c r="B6" s="8" t="s">
        <v>12</v>
      </c>
      <c r="C6" s="1">
        <v>2</v>
      </c>
      <c r="D6" s="1">
        <v>8</v>
      </c>
      <c r="E6" s="1" t="s">
        <v>102</v>
      </c>
      <c r="F6" s="9" t="s">
        <v>13</v>
      </c>
    </row>
    <row r="7" spans="1:6" x14ac:dyDescent="0.25">
      <c r="A7" s="1" t="s">
        <v>14</v>
      </c>
      <c r="B7" s="8" t="s">
        <v>15</v>
      </c>
      <c r="C7" s="1">
        <v>2</v>
      </c>
      <c r="D7" s="1">
        <v>8</v>
      </c>
      <c r="E7" s="1" t="s">
        <v>105</v>
      </c>
      <c r="F7" s="9" t="s">
        <v>16</v>
      </c>
    </row>
    <row r="8" spans="1:6" x14ac:dyDescent="0.25">
      <c r="A8" s="1" t="s">
        <v>17</v>
      </c>
      <c r="B8" s="8" t="s">
        <v>18</v>
      </c>
      <c r="C8" s="1">
        <v>2</v>
      </c>
      <c r="D8" s="1">
        <v>6</v>
      </c>
      <c r="E8" s="1" t="s">
        <v>103</v>
      </c>
      <c r="F8" s="9" t="s">
        <v>19</v>
      </c>
    </row>
    <row r="9" spans="1:6" x14ac:dyDescent="0.25">
      <c r="A9" s="1" t="s">
        <v>20</v>
      </c>
      <c r="B9" s="8" t="s">
        <v>21</v>
      </c>
      <c r="C9" s="1">
        <v>2</v>
      </c>
      <c r="D9" s="1">
        <v>11</v>
      </c>
      <c r="E9" s="1" t="s">
        <v>106</v>
      </c>
      <c r="F9" s="9" t="s">
        <v>22</v>
      </c>
    </row>
    <row r="10" spans="1:6" x14ac:dyDescent="0.25">
      <c r="A10" s="1" t="s">
        <v>23</v>
      </c>
      <c r="B10" s="8" t="s">
        <v>24</v>
      </c>
      <c r="C10" s="1">
        <v>4</v>
      </c>
      <c r="D10" s="1">
        <v>10</v>
      </c>
      <c r="E10" s="1" t="s">
        <v>108</v>
      </c>
      <c r="F10" s="9" t="s">
        <v>25</v>
      </c>
    </row>
    <row r="11" spans="1:6" x14ac:dyDescent="0.25">
      <c r="A11" s="1" t="s">
        <v>26</v>
      </c>
      <c r="B11" s="8" t="s">
        <v>27</v>
      </c>
      <c r="C11" s="1">
        <v>2</v>
      </c>
      <c r="D11" s="1">
        <v>8</v>
      </c>
      <c r="E11" s="1" t="s">
        <v>109</v>
      </c>
      <c r="F11" s="9" t="s">
        <v>28</v>
      </c>
    </row>
    <row r="12" spans="1:6" x14ac:dyDescent="0.25">
      <c r="A12" s="1" t="s">
        <v>137</v>
      </c>
      <c r="B12" s="8" t="s">
        <v>95</v>
      </c>
      <c r="C12" s="1">
        <v>2</v>
      </c>
      <c r="D12" s="1">
        <v>7</v>
      </c>
      <c r="E12" s="1" t="s">
        <v>131</v>
      </c>
      <c r="F12" s="9" t="s">
        <v>96</v>
      </c>
    </row>
    <row r="13" spans="1:6" x14ac:dyDescent="0.25">
      <c r="A13" s="1" t="s">
        <v>117</v>
      </c>
      <c r="B13" s="8" t="s">
        <v>49</v>
      </c>
      <c r="C13" s="1">
        <v>2</v>
      </c>
      <c r="D13" s="1">
        <v>7</v>
      </c>
      <c r="E13" s="1" t="s">
        <v>116</v>
      </c>
      <c r="F13" s="9" t="s">
        <v>50</v>
      </c>
    </row>
    <row r="14" spans="1:6" x14ac:dyDescent="0.25">
      <c r="A14" s="1" t="s">
        <v>142</v>
      </c>
      <c r="B14" s="8" t="s">
        <v>29</v>
      </c>
      <c r="C14" s="1">
        <v>2</v>
      </c>
      <c r="D14" s="1">
        <v>14</v>
      </c>
      <c r="E14" s="1" t="s">
        <v>110</v>
      </c>
      <c r="F14" s="9" t="s">
        <v>30</v>
      </c>
    </row>
    <row r="15" spans="1:6" x14ac:dyDescent="0.25">
      <c r="A15" s="1" t="s">
        <v>31</v>
      </c>
      <c r="B15" s="8" t="s">
        <v>32</v>
      </c>
      <c r="C15" s="1">
        <v>2</v>
      </c>
      <c r="D15" s="1">
        <v>7</v>
      </c>
      <c r="E15" s="1" t="s">
        <v>111</v>
      </c>
      <c r="F15" s="9" t="s">
        <v>33</v>
      </c>
    </row>
    <row r="16" spans="1:6" x14ac:dyDescent="0.25">
      <c r="A16" s="1" t="s">
        <v>34</v>
      </c>
      <c r="B16" s="8" t="s">
        <v>35</v>
      </c>
      <c r="C16" s="1">
        <v>2</v>
      </c>
      <c r="D16" s="1">
        <v>11</v>
      </c>
      <c r="E16" s="1" t="s">
        <v>112</v>
      </c>
      <c r="F16" s="9" t="s">
        <v>36</v>
      </c>
    </row>
    <row r="17" spans="1:6" x14ac:dyDescent="0.25">
      <c r="A17" s="1" t="s">
        <v>37</v>
      </c>
      <c r="B17" s="8" t="s">
        <v>38</v>
      </c>
      <c r="C17" s="1">
        <v>2</v>
      </c>
      <c r="D17" s="1">
        <v>6</v>
      </c>
      <c r="E17" s="1" t="s">
        <v>113</v>
      </c>
      <c r="F17" s="9" t="s">
        <v>39</v>
      </c>
    </row>
    <row r="18" spans="1:6" x14ac:dyDescent="0.25">
      <c r="A18" s="1" t="s">
        <v>43</v>
      </c>
      <c r="B18" s="8" t="s">
        <v>44</v>
      </c>
      <c r="C18" s="1">
        <v>2</v>
      </c>
      <c r="D18" s="1">
        <v>11</v>
      </c>
      <c r="E18" s="1" t="s">
        <v>104</v>
      </c>
      <c r="F18" s="9" t="s">
        <v>45</v>
      </c>
    </row>
    <row r="19" spans="1:6" x14ac:dyDescent="0.25">
      <c r="A19" s="1" t="s">
        <v>46</v>
      </c>
      <c r="B19" s="8" t="s">
        <v>47</v>
      </c>
      <c r="C19" s="1">
        <v>2</v>
      </c>
      <c r="D19" s="1">
        <v>20</v>
      </c>
      <c r="E19" s="1" t="s">
        <v>115</v>
      </c>
      <c r="F19" s="9" t="s">
        <v>48</v>
      </c>
    </row>
    <row r="20" spans="1:6" x14ac:dyDescent="0.25">
      <c r="A20" s="1" t="s">
        <v>136</v>
      </c>
      <c r="B20" s="8" t="s">
        <v>93</v>
      </c>
      <c r="C20" s="1">
        <v>2</v>
      </c>
      <c r="D20" s="1">
        <v>14</v>
      </c>
      <c r="E20" s="1" t="s">
        <v>132</v>
      </c>
      <c r="F20" s="9" t="s">
        <v>94</v>
      </c>
    </row>
    <row r="21" spans="1:6" x14ac:dyDescent="0.25">
      <c r="A21" s="1" t="s">
        <v>135</v>
      </c>
      <c r="B21" s="8" t="s">
        <v>91</v>
      </c>
      <c r="C21" s="1">
        <v>2</v>
      </c>
      <c r="D21" s="1">
        <v>8</v>
      </c>
      <c r="E21" s="1" t="s">
        <v>131</v>
      </c>
      <c r="F21" s="9" t="s">
        <v>92</v>
      </c>
    </row>
    <row r="22" spans="1:6" x14ac:dyDescent="0.25">
      <c r="A22" s="1" t="s">
        <v>51</v>
      </c>
      <c r="B22" s="8" t="s">
        <v>52</v>
      </c>
      <c r="C22" s="1">
        <v>2</v>
      </c>
      <c r="D22" s="1">
        <v>20</v>
      </c>
      <c r="E22" s="1" t="s">
        <v>118</v>
      </c>
      <c r="F22" s="9" t="s">
        <v>53</v>
      </c>
    </row>
    <row r="23" spans="1:6" x14ac:dyDescent="0.25">
      <c r="A23" s="1" t="s">
        <v>54</v>
      </c>
      <c r="B23" s="8" t="s">
        <v>55</v>
      </c>
      <c r="C23" s="1">
        <v>2</v>
      </c>
      <c r="D23" s="1">
        <v>11</v>
      </c>
      <c r="E23" s="1" t="s">
        <v>119</v>
      </c>
      <c r="F23" s="9" t="s">
        <v>56</v>
      </c>
    </row>
    <row r="24" spans="1:6" x14ac:dyDescent="0.25">
      <c r="A24" s="1" t="s">
        <v>57</v>
      </c>
      <c r="B24" s="8" t="s">
        <v>58</v>
      </c>
      <c r="C24" s="1">
        <v>2</v>
      </c>
      <c r="D24" s="1">
        <v>7</v>
      </c>
      <c r="E24" s="1" t="s">
        <v>120</v>
      </c>
      <c r="F24" s="9" t="s">
        <v>59</v>
      </c>
    </row>
    <row r="25" spans="1:6" x14ac:dyDescent="0.25">
      <c r="A25" s="1" t="s">
        <v>133</v>
      </c>
      <c r="B25" s="8" t="s">
        <v>87</v>
      </c>
      <c r="C25" s="1" t="s">
        <v>101</v>
      </c>
      <c r="D25" s="1" t="s">
        <v>101</v>
      </c>
      <c r="E25" s="1" t="s">
        <v>131</v>
      </c>
      <c r="F25" s="9" t="s">
        <v>88</v>
      </c>
    </row>
    <row r="26" spans="1:6" x14ac:dyDescent="0.25">
      <c r="A26" s="1" t="s">
        <v>134</v>
      </c>
      <c r="B26" s="8" t="s">
        <v>89</v>
      </c>
      <c r="C26" s="1">
        <v>4</v>
      </c>
      <c r="D26" s="1">
        <v>13</v>
      </c>
      <c r="E26" s="1" t="s">
        <v>131</v>
      </c>
      <c r="F26" s="9" t="s">
        <v>90</v>
      </c>
    </row>
    <row r="27" spans="1:6" x14ac:dyDescent="0.25">
      <c r="A27" s="1" t="s">
        <v>60</v>
      </c>
      <c r="B27" s="8" t="s">
        <v>61</v>
      </c>
      <c r="C27" s="1">
        <v>4</v>
      </c>
      <c r="D27" s="1">
        <v>20</v>
      </c>
      <c r="E27" s="1" t="s">
        <v>121</v>
      </c>
      <c r="F27" s="9" t="s">
        <v>62</v>
      </c>
    </row>
    <row r="28" spans="1:6" x14ac:dyDescent="0.25">
      <c r="A28" s="1" t="s">
        <v>63</v>
      </c>
      <c r="B28" s="8" t="s">
        <v>64</v>
      </c>
      <c r="C28" s="1">
        <v>2</v>
      </c>
      <c r="D28" s="1">
        <v>16</v>
      </c>
      <c r="E28" s="1" t="s">
        <v>122</v>
      </c>
      <c r="F28" s="9" t="s">
        <v>65</v>
      </c>
    </row>
    <row r="29" spans="1:6" x14ac:dyDescent="0.25">
      <c r="A29" s="1" t="s">
        <v>66</v>
      </c>
      <c r="B29" s="8" t="s">
        <v>67</v>
      </c>
      <c r="C29" s="1">
        <v>2</v>
      </c>
      <c r="D29" s="1">
        <v>11</v>
      </c>
      <c r="E29" s="1" t="s">
        <v>123</v>
      </c>
      <c r="F29" s="9" t="s">
        <v>68</v>
      </c>
    </row>
    <row r="30" spans="1:6" x14ac:dyDescent="0.25">
      <c r="A30" s="1" t="s">
        <v>69</v>
      </c>
      <c r="B30" s="8" t="s">
        <v>70</v>
      </c>
      <c r="C30" s="1">
        <v>4</v>
      </c>
      <c r="D30" s="1">
        <v>16</v>
      </c>
      <c r="E30" s="1" t="s">
        <v>124</v>
      </c>
      <c r="F30" s="9" t="s">
        <v>71</v>
      </c>
    </row>
    <row r="31" spans="1:6" x14ac:dyDescent="0.25">
      <c r="A31" s="1" t="s">
        <v>72</v>
      </c>
      <c r="B31" s="8" t="s">
        <v>73</v>
      </c>
      <c r="C31" s="1">
        <v>2</v>
      </c>
      <c r="D31" s="1">
        <v>25</v>
      </c>
      <c r="E31" s="1" t="s">
        <v>125</v>
      </c>
      <c r="F31" s="9" t="s">
        <v>74</v>
      </c>
    </row>
    <row r="32" spans="1:6" x14ac:dyDescent="0.25">
      <c r="A32" s="1" t="s">
        <v>143</v>
      </c>
      <c r="B32" s="8" t="s">
        <v>75</v>
      </c>
      <c r="C32" s="1">
        <v>2</v>
      </c>
      <c r="D32" s="1">
        <v>8</v>
      </c>
      <c r="E32" s="1" t="s">
        <v>126</v>
      </c>
      <c r="F32" s="9" t="s">
        <v>76</v>
      </c>
    </row>
    <row r="33" spans="1:6" x14ac:dyDescent="0.25">
      <c r="A33" s="1" t="s">
        <v>77</v>
      </c>
      <c r="B33" s="8" t="s">
        <v>78</v>
      </c>
      <c r="C33" s="1">
        <v>2</v>
      </c>
      <c r="D33" s="1">
        <v>8</v>
      </c>
      <c r="E33" s="1" t="s">
        <v>127</v>
      </c>
      <c r="F33" s="9" t="s">
        <v>79</v>
      </c>
    </row>
    <row r="34" spans="1:6" x14ac:dyDescent="0.25">
      <c r="A34" s="1" t="s">
        <v>40</v>
      </c>
      <c r="B34" s="8" t="s">
        <v>41</v>
      </c>
      <c r="C34" s="1">
        <v>2</v>
      </c>
      <c r="D34" s="1">
        <v>10</v>
      </c>
      <c r="E34" s="1" t="s">
        <v>114</v>
      </c>
      <c r="F34" s="9" t="s">
        <v>42</v>
      </c>
    </row>
    <row r="35" spans="1:6" x14ac:dyDescent="0.25">
      <c r="A35" s="1" t="s">
        <v>80</v>
      </c>
      <c r="B35" s="8" t="s">
        <v>0</v>
      </c>
      <c r="C35" s="1">
        <v>2</v>
      </c>
      <c r="D35" s="1">
        <v>10</v>
      </c>
      <c r="E35" s="1" t="s">
        <v>128</v>
      </c>
      <c r="F35" s="9" t="s">
        <v>81</v>
      </c>
    </row>
    <row r="36" spans="1:6" x14ac:dyDescent="0.25">
      <c r="A36" s="1" t="s">
        <v>82</v>
      </c>
      <c r="B36" s="8" t="s">
        <v>1</v>
      </c>
      <c r="C36" s="1">
        <v>2</v>
      </c>
      <c r="D36" s="1">
        <v>10</v>
      </c>
      <c r="E36" s="1" t="s">
        <v>129</v>
      </c>
      <c r="F36" s="9" t="s">
        <v>83</v>
      </c>
    </row>
    <row r="37" spans="1:6" x14ac:dyDescent="0.25">
      <c r="A37" s="4" t="s">
        <v>84</v>
      </c>
      <c r="B37" s="18" t="s">
        <v>85</v>
      </c>
      <c r="C37" s="4">
        <v>4</v>
      </c>
      <c r="D37" s="4">
        <v>20</v>
      </c>
      <c r="E37" s="4" t="s">
        <v>130</v>
      </c>
      <c r="F37" s="19" t="s">
        <v>86</v>
      </c>
    </row>
    <row r="38" spans="1:6" x14ac:dyDescent="0.25">
      <c r="A38" s="1" t="s">
        <v>139</v>
      </c>
    </row>
  </sheetData>
  <autoFilter ref="A2:F38" xr:uid="{C3C29C1C-66DC-4123-8201-EE538CC2800D}">
    <sortState xmlns:xlrd2="http://schemas.microsoft.com/office/spreadsheetml/2017/richdata2" ref="A3:F38">
      <sortCondition ref="A2:A38"/>
    </sortState>
  </autoFilter>
  <hyperlinks>
    <hyperlink ref="F15" r:id="rId1" xr:uid="{6BDF38CF-BD56-4546-AFAF-818A94F96A52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185986-77EA-42B8-A645-482449580A03}">
  <dimension ref="A1:J982"/>
  <sheetViews>
    <sheetView workbookViewId="0"/>
  </sheetViews>
  <sheetFormatPr defaultRowHeight="15" x14ac:dyDescent="0.25"/>
  <cols>
    <col min="1" max="1" width="20.7109375" style="13" customWidth="1"/>
    <col min="2" max="2" width="12.85546875" style="13" customWidth="1"/>
    <col min="3" max="3" width="9.28515625" style="13" bestFit="1" customWidth="1"/>
    <col min="4" max="4" width="12.42578125" style="13" customWidth="1"/>
    <col min="5" max="6" width="9.28515625" style="13" bestFit="1" customWidth="1"/>
    <col min="7" max="7" width="12.42578125" style="13" bestFit="1" customWidth="1"/>
    <col min="8" max="8" width="9.28515625" style="13" bestFit="1" customWidth="1"/>
    <col min="9" max="9" width="11.42578125" style="13" bestFit="1" customWidth="1"/>
    <col min="10" max="10" width="255.7109375" style="13" bestFit="1" customWidth="1"/>
    <col min="11" max="16384" width="9.140625" style="13"/>
  </cols>
  <sheetData>
    <row r="1" spans="1:10" x14ac:dyDescent="0.25">
      <c r="A1" s="10" t="s">
        <v>4292</v>
      </c>
    </row>
    <row r="2" spans="1:10" ht="49.5" customHeight="1" x14ac:dyDescent="0.25">
      <c r="A2" s="14" t="s">
        <v>1304</v>
      </c>
      <c r="B2" s="14" t="s">
        <v>1297</v>
      </c>
      <c r="C2" s="14" t="s">
        <v>1301</v>
      </c>
      <c r="D2" s="14" t="s">
        <v>1302</v>
      </c>
      <c r="E2" s="14" t="s">
        <v>1298</v>
      </c>
      <c r="F2" s="14" t="s">
        <v>1303</v>
      </c>
      <c r="G2" s="14" t="s">
        <v>1299</v>
      </c>
      <c r="H2" s="14" t="s">
        <v>1300</v>
      </c>
      <c r="I2" s="14" t="s">
        <v>153</v>
      </c>
      <c r="J2" s="14" t="s">
        <v>2063</v>
      </c>
    </row>
    <row r="3" spans="1:10" x14ac:dyDescent="0.25">
      <c r="A3" s="13" t="s">
        <v>162</v>
      </c>
      <c r="B3" s="13">
        <v>-10789.151453</v>
      </c>
      <c r="C3" s="13">
        <v>2.86205</v>
      </c>
      <c r="D3" s="13">
        <v>999</v>
      </c>
      <c r="E3" s="13">
        <v>-10791.126134</v>
      </c>
      <c r="F3" s="13">
        <v>2.8913500000000001</v>
      </c>
      <c r="G3" s="7">
        <v>4.6889141894656414E-2</v>
      </c>
      <c r="H3" s="7">
        <v>-996.10865000000001</v>
      </c>
      <c r="I3" s="13" t="s">
        <v>163</v>
      </c>
      <c r="J3" s="13" t="s">
        <v>1305</v>
      </c>
    </row>
    <row r="4" spans="1:10" x14ac:dyDescent="0.25">
      <c r="A4" s="13" t="s">
        <v>998</v>
      </c>
      <c r="B4" s="13">
        <v>-4357.1821630000004</v>
      </c>
      <c r="C4" s="13">
        <v>0.17862</v>
      </c>
      <c r="D4" s="13">
        <v>0.68901999999999997</v>
      </c>
      <c r="E4" s="13">
        <v>-4365.6191269999999</v>
      </c>
      <c r="F4" s="13">
        <v>0.20157</v>
      </c>
      <c r="G4" s="7">
        <v>3.9946529962858347E-5</v>
      </c>
      <c r="H4" s="7">
        <v>-0.48744999999999994</v>
      </c>
      <c r="I4" s="1" t="s">
        <v>101</v>
      </c>
      <c r="J4" s="13" t="s">
        <v>1306</v>
      </c>
    </row>
    <row r="5" spans="1:10" x14ac:dyDescent="0.25">
      <c r="A5" s="13" t="s">
        <v>479</v>
      </c>
      <c r="B5" s="13">
        <v>-4013.1907999999999</v>
      </c>
      <c r="C5" s="13">
        <v>0.37391000000000002</v>
      </c>
      <c r="D5" s="13">
        <v>2.3186399999999998</v>
      </c>
      <c r="E5" s="13">
        <v>-4018.3274670000001</v>
      </c>
      <c r="F5" s="13">
        <v>0.42398000000000002</v>
      </c>
      <c r="G5" s="7">
        <v>1.3496668977781361E-3</v>
      </c>
      <c r="H5" s="7">
        <v>-1.8946599999999998</v>
      </c>
      <c r="I5" s="1" t="s">
        <v>101</v>
      </c>
      <c r="J5" s="1" t="s">
        <v>101</v>
      </c>
    </row>
    <row r="6" spans="1:10" x14ac:dyDescent="0.25">
      <c r="A6" s="13" t="s">
        <v>339</v>
      </c>
      <c r="B6" s="13">
        <v>-1859.555922</v>
      </c>
      <c r="C6" s="13">
        <v>0.76300000000000001</v>
      </c>
      <c r="D6" s="13">
        <v>999</v>
      </c>
      <c r="E6" s="13">
        <v>-1862.7235020000001</v>
      </c>
      <c r="F6" s="13">
        <v>0.83299000000000001</v>
      </c>
      <c r="G6" s="7">
        <v>1.1836743796522322E-2</v>
      </c>
      <c r="H6" s="7">
        <v>-998.16701</v>
      </c>
      <c r="I6" s="13" t="s">
        <v>204</v>
      </c>
      <c r="J6" s="13" t="s">
        <v>1307</v>
      </c>
    </row>
    <row r="7" spans="1:10" x14ac:dyDescent="0.25">
      <c r="A7" s="13" t="s">
        <v>587</v>
      </c>
      <c r="B7" s="13">
        <v>-13418.43879</v>
      </c>
      <c r="C7" s="13">
        <v>0.35271000000000002</v>
      </c>
      <c r="D7" s="13">
        <v>0.94962000000000002</v>
      </c>
      <c r="E7" s="13">
        <v>-13424.201741000001</v>
      </c>
      <c r="F7" s="13">
        <v>0.3629</v>
      </c>
      <c r="G7" s="7">
        <v>6.8633141507627531E-4</v>
      </c>
      <c r="H7" s="7">
        <v>-0.58672000000000002</v>
      </c>
      <c r="I7" s="13" t="s">
        <v>588</v>
      </c>
      <c r="J7" s="13" t="s">
        <v>1308</v>
      </c>
    </row>
    <row r="8" spans="1:10" x14ac:dyDescent="0.25">
      <c r="A8" s="13" t="s">
        <v>1279</v>
      </c>
      <c r="B8" s="13">
        <v>-7452.5234259999997</v>
      </c>
      <c r="C8" s="13">
        <v>7.041E-2</v>
      </c>
      <c r="D8" s="13">
        <v>0.67218999999999995</v>
      </c>
      <c r="E8" s="13">
        <v>-7461.6680560000004</v>
      </c>
      <c r="F8" s="13">
        <v>7.3789999999999994E-2</v>
      </c>
      <c r="G8" s="7">
        <v>1.8977407115220809E-5</v>
      </c>
      <c r="H8" s="7">
        <v>-0.59839999999999993</v>
      </c>
      <c r="I8" s="13" t="s">
        <v>231</v>
      </c>
      <c r="J8" s="13" t="s">
        <v>1309</v>
      </c>
    </row>
    <row r="9" spans="1:10" x14ac:dyDescent="0.25">
      <c r="A9" s="13" t="s">
        <v>484</v>
      </c>
      <c r="B9" s="13">
        <v>-4854.5353580000001</v>
      </c>
      <c r="C9" s="13">
        <v>0.42333999999999999</v>
      </c>
      <c r="D9" s="13">
        <v>1.0791299999999999</v>
      </c>
      <c r="E9" s="13">
        <v>-4856.9490729999998</v>
      </c>
      <c r="F9" s="13">
        <v>0.44124000000000002</v>
      </c>
      <c r="G9" s="7">
        <v>2.8010354563047905E-2</v>
      </c>
      <c r="H9" s="7">
        <v>-0.59839999999999993</v>
      </c>
      <c r="I9" s="13" t="s">
        <v>231</v>
      </c>
      <c r="J9" s="13" t="s">
        <v>1310</v>
      </c>
    </row>
    <row r="10" spans="1:10" x14ac:dyDescent="0.25">
      <c r="A10" s="13" t="s">
        <v>396</v>
      </c>
      <c r="B10" s="13">
        <v>-5922.8466310000003</v>
      </c>
      <c r="C10" s="13">
        <v>0.54532999999999998</v>
      </c>
      <c r="D10" s="13">
        <v>1.25363</v>
      </c>
      <c r="E10" s="13">
        <v>-5925.1801990000004</v>
      </c>
      <c r="F10" s="13">
        <v>0.58089000000000002</v>
      </c>
      <c r="G10" s="7">
        <v>3.0745157523104347E-2</v>
      </c>
      <c r="H10" s="7">
        <v>-0.59839999999999993</v>
      </c>
      <c r="I10" s="13" t="s">
        <v>204</v>
      </c>
      <c r="J10" s="13" t="s">
        <v>1311</v>
      </c>
    </row>
    <row r="11" spans="1:10" x14ac:dyDescent="0.25">
      <c r="A11" s="13" t="s">
        <v>527</v>
      </c>
      <c r="B11" s="13">
        <v>-13895.507952</v>
      </c>
      <c r="C11" s="13">
        <v>0.40531</v>
      </c>
      <c r="D11" s="13">
        <v>1.1148400000000001</v>
      </c>
      <c r="E11" s="13">
        <v>-13897.701799</v>
      </c>
      <c r="F11" s="13">
        <v>0.40938000000000002</v>
      </c>
      <c r="G11" s="7">
        <v>3.6199242377877118E-2</v>
      </c>
      <c r="H11" s="7">
        <v>-0.59839999999999993</v>
      </c>
      <c r="I11" s="13" t="s">
        <v>248</v>
      </c>
      <c r="J11" s="13" t="s">
        <v>1312</v>
      </c>
    </row>
    <row r="12" spans="1:10" x14ac:dyDescent="0.25">
      <c r="A12" s="13" t="s">
        <v>446</v>
      </c>
      <c r="B12" s="13">
        <v>-7284.0996720000003</v>
      </c>
      <c r="C12" s="13">
        <v>0.4481</v>
      </c>
      <c r="D12" s="13">
        <v>0.85236999999999996</v>
      </c>
      <c r="E12" s="13">
        <v>-7286.8645349999997</v>
      </c>
      <c r="F12" s="13">
        <v>0.48276999999999998</v>
      </c>
      <c r="G12" s="7">
        <v>1.8696032927879781E-2</v>
      </c>
      <c r="H12" s="7">
        <v>-0.59839999999999993</v>
      </c>
      <c r="I12" s="13" t="s">
        <v>204</v>
      </c>
      <c r="J12" s="13" t="s">
        <v>1313</v>
      </c>
    </row>
    <row r="13" spans="1:10" x14ac:dyDescent="0.25">
      <c r="A13" s="13" t="s">
        <v>976</v>
      </c>
      <c r="B13" s="13">
        <v>-10388.441421</v>
      </c>
      <c r="C13" s="13">
        <v>0.18984000000000001</v>
      </c>
      <c r="D13" s="13">
        <v>1.5534600000000001</v>
      </c>
      <c r="E13" s="13">
        <v>-10408.121064999999</v>
      </c>
      <c r="F13" s="13">
        <v>0.20807</v>
      </c>
      <c r="G13" s="7">
        <v>3.5257181043663023E-10</v>
      </c>
      <c r="H13" s="7">
        <v>-0.59839999999999993</v>
      </c>
      <c r="I13" s="13" t="s">
        <v>189</v>
      </c>
      <c r="J13" s="13" t="s">
        <v>1314</v>
      </c>
    </row>
    <row r="14" spans="1:10" x14ac:dyDescent="0.25">
      <c r="A14" s="13" t="s">
        <v>486</v>
      </c>
      <c r="B14" s="13">
        <v>-5067.9336309999999</v>
      </c>
      <c r="C14" s="13">
        <v>0.23977000000000001</v>
      </c>
      <c r="D14" s="13">
        <v>2.0665300000000002</v>
      </c>
      <c r="E14" s="13">
        <v>-5070.8307329999998</v>
      </c>
      <c r="F14" s="13">
        <v>0.24390000000000001</v>
      </c>
      <c r="G14" s="7">
        <v>1.6079093164894823E-2</v>
      </c>
      <c r="H14" s="7">
        <v>-0.59839999999999993</v>
      </c>
      <c r="I14" s="1" t="s">
        <v>101</v>
      </c>
      <c r="J14" s="13" t="s">
        <v>1315</v>
      </c>
    </row>
    <row r="15" spans="1:10" x14ac:dyDescent="0.25">
      <c r="A15" s="13" t="s">
        <v>1040</v>
      </c>
      <c r="B15" s="13">
        <v>-5949.2564039999997</v>
      </c>
      <c r="C15" s="13">
        <v>0.18559999999999999</v>
      </c>
      <c r="D15" s="13">
        <v>0.83221000000000001</v>
      </c>
      <c r="E15" s="13">
        <v>-5953.529219</v>
      </c>
      <c r="F15" s="13">
        <v>0.19087999999999999</v>
      </c>
      <c r="G15" s="7">
        <v>3.4635270758289704E-3</v>
      </c>
      <c r="H15" s="7">
        <v>-0.59839999999999993</v>
      </c>
      <c r="I15" s="13" t="s">
        <v>211</v>
      </c>
      <c r="J15" s="13" t="s">
        <v>1316</v>
      </c>
    </row>
    <row r="16" spans="1:10" x14ac:dyDescent="0.25">
      <c r="A16" s="13" t="s">
        <v>1073</v>
      </c>
      <c r="B16" s="13">
        <v>-6720.8783510000003</v>
      </c>
      <c r="C16" s="13">
        <v>0.17716000000000001</v>
      </c>
      <c r="D16" s="13">
        <v>0.72253999999999996</v>
      </c>
      <c r="E16" s="13">
        <v>-6723.7063260000004</v>
      </c>
      <c r="F16" s="13">
        <v>0.17999000000000001</v>
      </c>
      <c r="G16" s="7">
        <v>1.7396248571753571E-2</v>
      </c>
      <c r="H16" s="7">
        <v>-0.59839999999999993</v>
      </c>
      <c r="I16" s="13" t="s">
        <v>211</v>
      </c>
      <c r="J16" s="13" t="s">
        <v>1316</v>
      </c>
    </row>
    <row r="17" spans="1:10" x14ac:dyDescent="0.25">
      <c r="A17" s="13" t="s">
        <v>836</v>
      </c>
      <c r="B17" s="13">
        <v>-7459.1928529999996</v>
      </c>
      <c r="C17" s="13">
        <v>0.25375999999999999</v>
      </c>
      <c r="D17" s="13">
        <v>0.62539</v>
      </c>
      <c r="E17" s="13">
        <v>-7462.2251829999996</v>
      </c>
      <c r="F17" s="13">
        <v>0.26191999999999999</v>
      </c>
      <c r="G17" s="7">
        <v>1.379133013470394E-2</v>
      </c>
      <c r="H17" s="7">
        <v>-0.59839999999999993</v>
      </c>
      <c r="I17" s="13" t="s">
        <v>211</v>
      </c>
      <c r="J17" s="13" t="s">
        <v>1317</v>
      </c>
    </row>
    <row r="18" spans="1:10" x14ac:dyDescent="0.25">
      <c r="A18" s="13" t="s">
        <v>1123</v>
      </c>
      <c r="B18" s="13">
        <v>-9514.6327239999991</v>
      </c>
      <c r="C18" s="13">
        <v>0.16005</v>
      </c>
      <c r="D18" s="13">
        <v>2.60616</v>
      </c>
      <c r="E18" s="13">
        <v>-9519.1667940000007</v>
      </c>
      <c r="F18" s="13">
        <v>0.16173000000000001</v>
      </c>
      <c r="G18" s="7">
        <v>2.6010150399154003E-3</v>
      </c>
      <c r="H18" s="7">
        <v>-0.59839999999999993</v>
      </c>
      <c r="I18" s="13" t="s">
        <v>211</v>
      </c>
      <c r="J18" s="13" t="s">
        <v>1318</v>
      </c>
    </row>
    <row r="19" spans="1:10" x14ac:dyDescent="0.25">
      <c r="A19" s="13" t="s">
        <v>977</v>
      </c>
      <c r="B19" s="13">
        <v>-6440.9696649999996</v>
      </c>
      <c r="C19" s="13">
        <v>0.19091</v>
      </c>
      <c r="D19" s="13">
        <v>0.70157999999999998</v>
      </c>
      <c r="E19" s="13">
        <v>-6444.3266720000001</v>
      </c>
      <c r="F19" s="13">
        <v>0.1951</v>
      </c>
      <c r="G19" s="7">
        <v>9.5658165064736699E-3</v>
      </c>
      <c r="H19" s="7">
        <v>-0.59839999999999993</v>
      </c>
      <c r="I19" s="1" t="s">
        <v>101</v>
      </c>
      <c r="J19" s="13" t="s">
        <v>1319</v>
      </c>
    </row>
    <row r="20" spans="1:10" x14ac:dyDescent="0.25">
      <c r="A20" s="13" t="s">
        <v>293</v>
      </c>
      <c r="B20" s="13">
        <v>-6875.8283629999996</v>
      </c>
      <c r="C20" s="13">
        <v>1.3632200000000001</v>
      </c>
      <c r="D20" s="13">
        <v>999</v>
      </c>
      <c r="E20" s="13">
        <v>-6878.103642</v>
      </c>
      <c r="F20" s="13">
        <v>1.40944</v>
      </c>
      <c r="G20" s="7">
        <v>3.2908020238047973E-2</v>
      </c>
      <c r="H20" s="7">
        <v>-0.59839999999999993</v>
      </c>
      <c r="I20" s="13" t="s">
        <v>294</v>
      </c>
      <c r="J20" s="13" t="s">
        <v>1320</v>
      </c>
    </row>
    <row r="21" spans="1:10" x14ac:dyDescent="0.25">
      <c r="A21" s="13" t="s">
        <v>658</v>
      </c>
      <c r="B21" s="13">
        <v>-6625.5091380000003</v>
      </c>
      <c r="C21" s="13">
        <v>0.31508000000000003</v>
      </c>
      <c r="D21" s="13">
        <v>1.3964099999999999</v>
      </c>
      <c r="E21" s="13">
        <v>-6627.6431819999998</v>
      </c>
      <c r="F21" s="13">
        <v>0.31995000000000001</v>
      </c>
      <c r="G21" s="7">
        <v>3.8834604341963869E-2</v>
      </c>
      <c r="H21" s="7">
        <v>-0.59839999999999993</v>
      </c>
      <c r="I21" s="13" t="s">
        <v>338</v>
      </c>
      <c r="J21" s="13" t="s">
        <v>1321</v>
      </c>
    </row>
    <row r="22" spans="1:10" x14ac:dyDescent="0.25">
      <c r="A22" s="13" t="s">
        <v>283</v>
      </c>
      <c r="B22" s="13">
        <v>-3655.6118110000002</v>
      </c>
      <c r="C22" s="13">
        <v>1.24274</v>
      </c>
      <c r="D22" s="13">
        <v>999</v>
      </c>
      <c r="E22" s="13">
        <v>-3658.0956339999998</v>
      </c>
      <c r="F22" s="13">
        <v>1.2960400000000001</v>
      </c>
      <c r="G22" s="7">
        <v>2.5825773058922689E-2</v>
      </c>
      <c r="H22" s="7">
        <v>-0.59839999999999993</v>
      </c>
      <c r="I22" s="1" t="s">
        <v>101</v>
      </c>
      <c r="J22" s="13" t="s">
        <v>1322</v>
      </c>
    </row>
    <row r="23" spans="1:10" x14ac:dyDescent="0.25">
      <c r="A23" s="13" t="s">
        <v>893</v>
      </c>
      <c r="B23" s="13">
        <v>-15691.338476000001</v>
      </c>
      <c r="C23" s="13">
        <v>0.23449999999999999</v>
      </c>
      <c r="D23" s="13">
        <v>0.70232000000000006</v>
      </c>
      <c r="E23" s="13">
        <v>-15694.167826999999</v>
      </c>
      <c r="F23" s="13">
        <v>0.23669000000000001</v>
      </c>
      <c r="G23" s="7">
        <v>1.7368972601403822E-2</v>
      </c>
      <c r="H23" s="7">
        <v>-0.59839999999999993</v>
      </c>
      <c r="I23" s="13" t="s">
        <v>894</v>
      </c>
      <c r="J23" s="13" t="s">
        <v>1323</v>
      </c>
    </row>
    <row r="24" spans="1:10" x14ac:dyDescent="0.25">
      <c r="A24" s="13" t="s">
        <v>914</v>
      </c>
      <c r="B24" s="13">
        <v>-20153.920289999998</v>
      </c>
      <c r="C24" s="13">
        <v>0.2235</v>
      </c>
      <c r="D24" s="13">
        <v>0.50946000000000002</v>
      </c>
      <c r="E24" s="13">
        <v>-20156.411706999999</v>
      </c>
      <c r="F24" s="13">
        <v>0.22517999999999999</v>
      </c>
      <c r="G24" s="7">
        <v>2.5600013791527512E-2</v>
      </c>
      <c r="H24" s="7">
        <v>-0.59839999999999993</v>
      </c>
      <c r="I24" s="13" t="s">
        <v>211</v>
      </c>
      <c r="J24" s="13" t="s">
        <v>1324</v>
      </c>
    </row>
    <row r="25" spans="1:10" x14ac:dyDescent="0.25">
      <c r="A25" s="13" t="s">
        <v>388</v>
      </c>
      <c r="B25" s="13">
        <v>-9961.0725689999999</v>
      </c>
      <c r="C25" s="13">
        <v>0.58338000000000001</v>
      </c>
      <c r="D25" s="13">
        <v>1.3427</v>
      </c>
      <c r="E25" s="13">
        <v>-9963.2788079999991</v>
      </c>
      <c r="F25" s="13">
        <v>0.59582000000000002</v>
      </c>
      <c r="G25" s="7">
        <v>3.5676979904323385E-2</v>
      </c>
      <c r="H25" s="7">
        <v>-0.59839999999999993</v>
      </c>
      <c r="I25" s="13" t="s">
        <v>336</v>
      </c>
      <c r="J25" s="13" t="s">
        <v>1325</v>
      </c>
    </row>
    <row r="26" spans="1:10" x14ac:dyDescent="0.25">
      <c r="A26" s="13" t="s">
        <v>352</v>
      </c>
      <c r="B26" s="13">
        <v>-2018.643141</v>
      </c>
      <c r="C26" s="13">
        <v>0.62002000000000002</v>
      </c>
      <c r="D26" s="13">
        <v>4.7772600000000001</v>
      </c>
      <c r="E26" s="13">
        <v>-2021.7292480000001</v>
      </c>
      <c r="F26" s="13">
        <v>0.70060999999999996</v>
      </c>
      <c r="G26" s="7">
        <v>1.2977210361157314E-2</v>
      </c>
      <c r="H26" s="7">
        <v>-0.59839999999999993</v>
      </c>
      <c r="I26" s="13" t="s">
        <v>204</v>
      </c>
      <c r="J26" s="13" t="s">
        <v>1326</v>
      </c>
    </row>
    <row r="27" spans="1:10" x14ac:dyDescent="0.25">
      <c r="A27" s="13" t="s">
        <v>870</v>
      </c>
      <c r="B27" s="13">
        <v>-4048.849995</v>
      </c>
      <c r="C27" s="13">
        <v>0.22178999999999999</v>
      </c>
      <c r="D27" s="13">
        <v>0.47334999999999999</v>
      </c>
      <c r="E27" s="13">
        <v>-4052.094615</v>
      </c>
      <c r="F27" s="13">
        <v>0.24704999999999999</v>
      </c>
      <c r="G27" s="7">
        <v>1.08529365980268E-2</v>
      </c>
      <c r="H27" s="7">
        <v>-0.59839999999999993</v>
      </c>
      <c r="I27" s="13" t="s">
        <v>211</v>
      </c>
      <c r="J27" s="13" t="s">
        <v>1327</v>
      </c>
    </row>
    <row r="28" spans="1:10" x14ac:dyDescent="0.25">
      <c r="A28" s="13" t="s">
        <v>320</v>
      </c>
      <c r="B28" s="13">
        <v>-8412.5981400000001</v>
      </c>
      <c r="C28" s="13">
        <v>1.14419</v>
      </c>
      <c r="D28" s="13">
        <v>8.2595100000000006</v>
      </c>
      <c r="E28" s="13">
        <v>-8415.9491020000005</v>
      </c>
      <c r="F28" s="13">
        <v>1.1770400000000001</v>
      </c>
      <c r="G28" s="7">
        <v>9.6308930960342445E-3</v>
      </c>
      <c r="H28" s="7">
        <v>-0.59839999999999993</v>
      </c>
      <c r="I28" s="13" t="s">
        <v>171</v>
      </c>
      <c r="J28" s="13" t="s">
        <v>1328</v>
      </c>
    </row>
    <row r="29" spans="1:10" x14ac:dyDescent="0.25">
      <c r="A29" s="13" t="s">
        <v>1259</v>
      </c>
      <c r="B29" s="13">
        <v>-6856.0719849999996</v>
      </c>
      <c r="C29" s="13">
        <v>9.2719999999999997E-2</v>
      </c>
      <c r="D29" s="13">
        <v>1.27901</v>
      </c>
      <c r="E29" s="13">
        <v>-6865.8811219999998</v>
      </c>
      <c r="F29" s="13">
        <v>9.6070000000000003E-2</v>
      </c>
      <c r="G29" s="7">
        <v>9.4560444891512128E-6</v>
      </c>
      <c r="H29" s="7">
        <v>-0.59839999999999993</v>
      </c>
      <c r="I29" s="13" t="s">
        <v>157</v>
      </c>
      <c r="J29" s="13" t="s">
        <v>1329</v>
      </c>
    </row>
    <row r="30" spans="1:10" x14ac:dyDescent="0.25">
      <c r="A30" s="13" t="s">
        <v>1251</v>
      </c>
      <c r="B30" s="13">
        <v>-8120.5071859999998</v>
      </c>
      <c r="C30" s="13">
        <v>0.10008</v>
      </c>
      <c r="D30" s="13">
        <v>0.70603000000000005</v>
      </c>
      <c r="E30" s="13">
        <v>-8125.3426419999996</v>
      </c>
      <c r="F30" s="13">
        <v>0.10185</v>
      </c>
      <c r="G30" s="7">
        <v>1.8720835873921257E-3</v>
      </c>
      <c r="H30" s="7">
        <v>-0.59839999999999993</v>
      </c>
      <c r="I30" s="13" t="s">
        <v>157</v>
      </c>
      <c r="J30" s="13" t="s">
        <v>1329</v>
      </c>
    </row>
    <row r="31" spans="1:10" x14ac:dyDescent="0.25">
      <c r="A31" s="13" t="s">
        <v>855</v>
      </c>
      <c r="B31" s="13">
        <v>-8128.85149</v>
      </c>
      <c r="C31" s="13">
        <v>0.25169999999999998</v>
      </c>
      <c r="D31" s="13">
        <v>2.85547</v>
      </c>
      <c r="E31" s="13">
        <v>-8133.5722759999999</v>
      </c>
      <c r="F31" s="13">
        <v>0.25591000000000003</v>
      </c>
      <c r="G31" s="7">
        <v>2.1212160058501567E-3</v>
      </c>
      <c r="H31" s="7">
        <v>-0.59839999999999993</v>
      </c>
      <c r="I31" s="13" t="s">
        <v>171</v>
      </c>
      <c r="J31" s="13" t="s">
        <v>1330</v>
      </c>
    </row>
    <row r="32" spans="1:10" x14ac:dyDescent="0.25">
      <c r="A32" s="13" t="s">
        <v>474</v>
      </c>
      <c r="B32" s="13">
        <v>-6551.9541090000002</v>
      </c>
      <c r="C32" s="13">
        <v>0.43414000000000003</v>
      </c>
      <c r="D32" s="13">
        <v>1.33463</v>
      </c>
      <c r="E32" s="13">
        <v>-6555.5706060000002</v>
      </c>
      <c r="F32" s="13">
        <v>0.45356000000000002</v>
      </c>
      <c r="G32" s="7">
        <v>7.1575740208099804E-3</v>
      </c>
      <c r="H32" s="7">
        <v>-0.59839999999999993</v>
      </c>
      <c r="I32" s="13" t="s">
        <v>211</v>
      </c>
      <c r="J32" s="13" t="s">
        <v>1316</v>
      </c>
    </row>
    <row r="33" spans="1:10" x14ac:dyDescent="0.25">
      <c r="A33" s="13" t="s">
        <v>473</v>
      </c>
      <c r="B33" s="13">
        <v>-6939.168345</v>
      </c>
      <c r="C33" s="13">
        <v>0.43624000000000002</v>
      </c>
      <c r="D33" s="13">
        <v>1.8628499999999999</v>
      </c>
      <c r="E33" s="13">
        <v>-6944.2250549999999</v>
      </c>
      <c r="F33" s="13">
        <v>0.45379999999999998</v>
      </c>
      <c r="G33" s="7">
        <v>1.4719356656070553E-3</v>
      </c>
      <c r="H33" s="7">
        <v>-0.59839999999999993</v>
      </c>
      <c r="I33" s="13" t="s">
        <v>211</v>
      </c>
      <c r="J33" s="13" t="s">
        <v>1316</v>
      </c>
    </row>
    <row r="34" spans="1:10" x14ac:dyDescent="0.25">
      <c r="A34" s="13" t="s">
        <v>678</v>
      </c>
      <c r="B34" s="13">
        <v>-13942.112433</v>
      </c>
      <c r="C34" s="13">
        <v>0.30403000000000002</v>
      </c>
      <c r="D34" s="13">
        <v>1.4754700000000001</v>
      </c>
      <c r="E34" s="13">
        <v>-13952.593695</v>
      </c>
      <c r="F34" s="13">
        <v>0.31408999999999998</v>
      </c>
      <c r="G34" s="7">
        <v>4.6835596232575413E-6</v>
      </c>
      <c r="H34" s="7">
        <v>-0.59839999999999993</v>
      </c>
      <c r="I34" s="13" t="s">
        <v>679</v>
      </c>
      <c r="J34" s="13" t="s">
        <v>1331</v>
      </c>
    </row>
    <row r="35" spans="1:10" x14ac:dyDescent="0.25">
      <c r="A35" s="13" t="s">
        <v>717</v>
      </c>
      <c r="B35" s="13">
        <v>-13609.235086000001</v>
      </c>
      <c r="C35" s="13">
        <v>0.29897000000000001</v>
      </c>
      <c r="D35" s="13">
        <v>1.7223999999999999</v>
      </c>
      <c r="E35" s="13">
        <v>-13612.511445</v>
      </c>
      <c r="F35" s="13">
        <v>0.30143999999999999</v>
      </c>
      <c r="G35" s="7">
        <v>1.0472406154423256E-2</v>
      </c>
      <c r="H35" s="7">
        <v>-0.59839999999999993</v>
      </c>
      <c r="I35" s="13" t="s">
        <v>171</v>
      </c>
      <c r="J35" s="13" t="s">
        <v>1332</v>
      </c>
    </row>
    <row r="36" spans="1:10" x14ac:dyDescent="0.25">
      <c r="A36" s="13" t="s">
        <v>1046</v>
      </c>
      <c r="B36" s="13">
        <v>-6738.836378</v>
      </c>
      <c r="C36" s="13">
        <v>0.18323</v>
      </c>
      <c r="D36" s="13">
        <v>0.58835000000000004</v>
      </c>
      <c r="E36" s="13">
        <v>-6742.6296659999998</v>
      </c>
      <c r="F36" s="13">
        <v>0.18865999999999999</v>
      </c>
      <c r="G36" s="7">
        <v>5.8804531908716153E-3</v>
      </c>
      <c r="H36" s="7">
        <v>-0.59839999999999993</v>
      </c>
      <c r="I36" s="13" t="s">
        <v>211</v>
      </c>
      <c r="J36" s="13" t="s">
        <v>1316</v>
      </c>
    </row>
    <row r="37" spans="1:10" x14ac:dyDescent="0.25">
      <c r="A37" s="13" t="s">
        <v>278</v>
      </c>
      <c r="B37" s="13">
        <v>-9592.0583839999999</v>
      </c>
      <c r="C37" s="13">
        <v>1.45903</v>
      </c>
      <c r="D37" s="13">
        <v>3.9650400000000001</v>
      </c>
      <c r="E37" s="13">
        <v>-9594.2697009999993</v>
      </c>
      <c r="F37" s="13">
        <v>1.5108200000000001</v>
      </c>
      <c r="G37" s="7">
        <v>3.5465249913510334E-2</v>
      </c>
      <c r="H37" s="7">
        <v>-0.59839999999999993</v>
      </c>
      <c r="I37" s="13" t="s">
        <v>211</v>
      </c>
      <c r="J37" s="13" t="s">
        <v>1333</v>
      </c>
    </row>
    <row r="38" spans="1:10" x14ac:dyDescent="0.25">
      <c r="A38" s="13" t="s">
        <v>523</v>
      </c>
      <c r="B38" s="13">
        <v>-11157.744505000001</v>
      </c>
      <c r="C38" s="13">
        <v>0.29160000000000003</v>
      </c>
      <c r="D38" s="13">
        <v>1.8328100000000001</v>
      </c>
      <c r="E38" s="13">
        <v>-11164.424922</v>
      </c>
      <c r="F38" s="13">
        <v>0.29765999999999998</v>
      </c>
      <c r="G38" s="7">
        <v>2.5693402186820083E-4</v>
      </c>
      <c r="H38" s="7">
        <v>-0.59839999999999993</v>
      </c>
      <c r="I38" s="1" t="s">
        <v>101</v>
      </c>
      <c r="J38" s="13" t="s">
        <v>1334</v>
      </c>
    </row>
    <row r="39" spans="1:10" x14ac:dyDescent="0.25">
      <c r="A39" s="13" t="s">
        <v>490</v>
      </c>
      <c r="B39" s="13">
        <v>-1961.1692190000001</v>
      </c>
      <c r="C39" s="13">
        <v>0.36897999999999997</v>
      </c>
      <c r="D39" s="13">
        <v>2.5345900000000001</v>
      </c>
      <c r="E39" s="13">
        <v>-1967.561232</v>
      </c>
      <c r="F39" s="13">
        <v>0.44020999999999999</v>
      </c>
      <c r="G39" s="7">
        <v>3.4959173795327965E-4</v>
      </c>
      <c r="H39" s="7">
        <v>-0.59839999999999993</v>
      </c>
      <c r="I39" s="13" t="s">
        <v>193</v>
      </c>
      <c r="J39" s="1" t="s">
        <v>101</v>
      </c>
    </row>
    <row r="40" spans="1:10" x14ac:dyDescent="0.25">
      <c r="A40" s="13" t="s">
        <v>602</v>
      </c>
      <c r="B40" s="13">
        <v>-3853.500239</v>
      </c>
      <c r="C40" s="13">
        <v>0.33740999999999999</v>
      </c>
      <c r="D40" s="13">
        <v>1.11273</v>
      </c>
      <c r="E40" s="13">
        <v>-3855.9719420000001</v>
      </c>
      <c r="F40" s="13">
        <v>0.35158</v>
      </c>
      <c r="G40" s="7">
        <v>2.6190378427489894E-2</v>
      </c>
      <c r="H40" s="7">
        <v>-0.59839999999999993</v>
      </c>
      <c r="I40" s="13" t="s">
        <v>260</v>
      </c>
      <c r="J40" s="13" t="s">
        <v>1335</v>
      </c>
    </row>
    <row r="41" spans="1:10" x14ac:dyDescent="0.25">
      <c r="A41" s="13" t="s">
        <v>1265</v>
      </c>
      <c r="B41" s="13">
        <v>-10609.468113000001</v>
      </c>
      <c r="C41" s="13">
        <v>8.9289999999999994E-2</v>
      </c>
      <c r="D41" s="13">
        <v>0.28893000000000002</v>
      </c>
      <c r="E41" s="13">
        <v>-10611.98711</v>
      </c>
      <c r="F41" s="13">
        <v>9.0370000000000006E-2</v>
      </c>
      <c r="G41" s="7">
        <v>2.4797188871377086E-2</v>
      </c>
      <c r="H41" s="7">
        <v>-0.59839999999999993</v>
      </c>
      <c r="I41" s="13" t="s">
        <v>1266</v>
      </c>
      <c r="J41" s="13" t="s">
        <v>1336</v>
      </c>
    </row>
    <row r="42" spans="1:10" x14ac:dyDescent="0.25">
      <c r="A42" s="13" t="s">
        <v>1150</v>
      </c>
      <c r="B42" s="13">
        <v>-7773.4325269999999</v>
      </c>
      <c r="C42" s="13">
        <v>0.14793000000000001</v>
      </c>
      <c r="D42" s="13">
        <v>4.0155900000000004</v>
      </c>
      <c r="E42" s="13">
        <v>-7783.9417380000004</v>
      </c>
      <c r="F42" s="13">
        <v>0.15223999999999999</v>
      </c>
      <c r="G42" s="7">
        <v>4.5488844624748962E-6</v>
      </c>
      <c r="H42" s="7">
        <v>-0.59839999999999993</v>
      </c>
      <c r="I42" s="13" t="s">
        <v>171</v>
      </c>
      <c r="J42" s="13" t="s">
        <v>1337</v>
      </c>
    </row>
    <row r="43" spans="1:10" x14ac:dyDescent="0.25">
      <c r="A43" s="13" t="s">
        <v>1049</v>
      </c>
      <c r="B43" s="13">
        <v>-16494.096285</v>
      </c>
      <c r="C43" s="13">
        <v>0.18361</v>
      </c>
      <c r="D43" s="13">
        <v>0.58672999999999997</v>
      </c>
      <c r="E43" s="13">
        <v>-16499.519508000001</v>
      </c>
      <c r="F43" s="13">
        <v>0.18761</v>
      </c>
      <c r="G43" s="7">
        <v>9.8985552791998202E-4</v>
      </c>
      <c r="H43" s="7">
        <v>-0.59839999999999993</v>
      </c>
      <c r="I43" s="13" t="s">
        <v>157</v>
      </c>
      <c r="J43" s="13" t="s">
        <v>1338</v>
      </c>
    </row>
    <row r="44" spans="1:10" x14ac:dyDescent="0.25">
      <c r="A44" s="13" t="s">
        <v>1220</v>
      </c>
      <c r="B44" s="13">
        <v>-7259.6544549999999</v>
      </c>
      <c r="C44" s="13">
        <v>0.11705</v>
      </c>
      <c r="D44" s="13">
        <v>0.81696999999999997</v>
      </c>
      <c r="E44" s="13">
        <v>-7262.6893719999998</v>
      </c>
      <c r="F44" s="13">
        <v>0.11840000000000001</v>
      </c>
      <c r="G44" s="7">
        <v>1.3750988371387458E-2</v>
      </c>
      <c r="H44" s="7">
        <v>-0.59839999999999993</v>
      </c>
      <c r="I44" s="13" t="s">
        <v>553</v>
      </c>
      <c r="J44" s="13" t="s">
        <v>1339</v>
      </c>
    </row>
    <row r="45" spans="1:10" x14ac:dyDescent="0.25">
      <c r="A45" s="13" t="s">
        <v>485</v>
      </c>
      <c r="B45" s="13">
        <v>-13517.894617</v>
      </c>
      <c r="C45" s="13">
        <v>0.43812000000000001</v>
      </c>
      <c r="D45" s="13">
        <v>999</v>
      </c>
      <c r="E45" s="13">
        <v>-13521.765137</v>
      </c>
      <c r="F45" s="13">
        <v>0.44119999999999998</v>
      </c>
      <c r="G45" s="7">
        <v>5.3979703386212372E-3</v>
      </c>
      <c r="H45" s="7">
        <v>-0.59839999999999993</v>
      </c>
      <c r="I45" s="13" t="s">
        <v>255</v>
      </c>
      <c r="J45" s="13" t="s">
        <v>1340</v>
      </c>
    </row>
    <row r="46" spans="1:10" x14ac:dyDescent="0.25">
      <c r="A46" s="13" t="s">
        <v>1275</v>
      </c>
      <c r="B46" s="13">
        <v>-1289.4608450000001</v>
      </c>
      <c r="C46" s="13">
        <v>3.7089999999999998E-2</v>
      </c>
      <c r="D46" s="13">
        <v>0.55484999999999995</v>
      </c>
      <c r="E46" s="13">
        <v>-1306.7993100000001</v>
      </c>
      <c r="F46" s="13">
        <v>7.6490000000000002E-2</v>
      </c>
      <c r="G46" s="7">
        <v>3.8921683779560595E-9</v>
      </c>
      <c r="H46" s="7">
        <v>-0.59839999999999993</v>
      </c>
      <c r="I46" s="13" t="s">
        <v>338</v>
      </c>
      <c r="J46" s="13" t="s">
        <v>1341</v>
      </c>
    </row>
    <row r="47" spans="1:10" x14ac:dyDescent="0.25">
      <c r="A47" s="13" t="s">
        <v>1111</v>
      </c>
      <c r="B47" s="13">
        <v>-6577.2321670000001</v>
      </c>
      <c r="C47" s="13">
        <v>0.11269999999999999</v>
      </c>
      <c r="D47" s="13">
        <v>1.60721</v>
      </c>
      <c r="E47" s="13">
        <v>-6629.1306000000004</v>
      </c>
      <c r="F47" s="13">
        <v>0.1686</v>
      </c>
      <c r="G47" s="7">
        <v>2.2415946347061077E-24</v>
      </c>
      <c r="H47" s="7">
        <v>-0.59839999999999993</v>
      </c>
      <c r="I47" s="13" t="s">
        <v>712</v>
      </c>
      <c r="J47" s="13" t="s">
        <v>1342</v>
      </c>
    </row>
    <row r="48" spans="1:10" x14ac:dyDescent="0.25">
      <c r="A48" s="13" t="s">
        <v>1064</v>
      </c>
      <c r="B48" s="13">
        <v>-6462.0987889999997</v>
      </c>
      <c r="C48" s="13">
        <v>0.18364</v>
      </c>
      <c r="D48" s="13">
        <v>999</v>
      </c>
      <c r="E48" s="13">
        <v>-6464.1185999999998</v>
      </c>
      <c r="F48" s="13">
        <v>0.18456</v>
      </c>
      <c r="G48" s="7">
        <v>4.4443775506743499E-2</v>
      </c>
      <c r="H48" s="7">
        <v>-0.59839999999999993</v>
      </c>
      <c r="I48" s="13" t="s">
        <v>1065</v>
      </c>
      <c r="J48" s="13" t="s">
        <v>1343</v>
      </c>
    </row>
    <row r="49" spans="1:10" x14ac:dyDescent="0.25">
      <c r="A49" s="13" t="s">
        <v>946</v>
      </c>
      <c r="B49" s="13">
        <v>-6317.0443079999995</v>
      </c>
      <c r="C49" s="13">
        <v>0.17838999999999999</v>
      </c>
      <c r="D49" s="13">
        <v>0.98</v>
      </c>
      <c r="E49" s="13">
        <v>-6333.6705650000004</v>
      </c>
      <c r="F49" s="13">
        <v>0.21779000000000001</v>
      </c>
      <c r="G49" s="7">
        <v>8.0935053031303979E-9</v>
      </c>
      <c r="H49" s="7">
        <v>-0.59839999999999993</v>
      </c>
      <c r="I49" s="13" t="s">
        <v>712</v>
      </c>
      <c r="J49" s="13" t="s">
        <v>1344</v>
      </c>
    </row>
    <row r="50" spans="1:10" x14ac:dyDescent="0.25">
      <c r="A50" s="13" t="s">
        <v>969</v>
      </c>
      <c r="B50" s="13">
        <v>-4734.095926</v>
      </c>
      <c r="C50" s="13">
        <v>0.16614999999999999</v>
      </c>
      <c r="D50" s="13">
        <v>0.67369999999999997</v>
      </c>
      <c r="E50" s="13">
        <v>-4747.1277680000003</v>
      </c>
      <c r="F50" s="13">
        <v>0.20960999999999999</v>
      </c>
      <c r="G50" s="7">
        <v>3.3033926182680987E-7</v>
      </c>
      <c r="H50" s="7">
        <v>-0.59839999999999993</v>
      </c>
      <c r="I50" s="13" t="s">
        <v>712</v>
      </c>
      <c r="J50" s="13" t="s">
        <v>1345</v>
      </c>
    </row>
    <row r="51" spans="1:10" x14ac:dyDescent="0.25">
      <c r="A51" s="13" t="s">
        <v>1179</v>
      </c>
      <c r="B51" s="13">
        <v>-1164.1924489999999</v>
      </c>
      <c r="C51" s="13">
        <v>6.3839999999999994E-2</v>
      </c>
      <c r="D51" s="13">
        <v>1.00953</v>
      </c>
      <c r="E51" s="13">
        <v>-1182.705974</v>
      </c>
      <c r="F51" s="13">
        <v>0.14072999999999999</v>
      </c>
      <c r="G51" s="7">
        <v>1.1650176603151478E-9</v>
      </c>
      <c r="H51" s="7">
        <v>-0.59839999999999993</v>
      </c>
      <c r="I51" s="13" t="s">
        <v>338</v>
      </c>
      <c r="J51" s="13" t="s">
        <v>1341</v>
      </c>
    </row>
    <row r="52" spans="1:10" x14ac:dyDescent="0.25">
      <c r="A52" s="13" t="s">
        <v>1156</v>
      </c>
      <c r="B52" s="13">
        <v>-9962.9299589999991</v>
      </c>
      <c r="C52" s="13">
        <v>0.126</v>
      </c>
      <c r="D52" s="13">
        <v>1.2214</v>
      </c>
      <c r="E52" s="13">
        <v>-9997.3894569999993</v>
      </c>
      <c r="F52" s="13">
        <v>0.1489</v>
      </c>
      <c r="G52" s="7">
        <v>1.0259187407131648E-16</v>
      </c>
      <c r="H52" s="7">
        <v>-0.59839999999999993</v>
      </c>
      <c r="I52" s="13" t="s">
        <v>712</v>
      </c>
      <c r="J52" s="13" t="s">
        <v>1342</v>
      </c>
    </row>
    <row r="53" spans="1:10" x14ac:dyDescent="0.25">
      <c r="A53" s="13" t="s">
        <v>1214</v>
      </c>
      <c r="B53" s="13">
        <v>-11290.173353</v>
      </c>
      <c r="C53" s="13">
        <v>0.11426</v>
      </c>
      <c r="D53" s="13">
        <v>0.25574000000000002</v>
      </c>
      <c r="E53" s="13">
        <v>-11295.712159000001</v>
      </c>
      <c r="F53" s="13">
        <v>0.12175999999999999</v>
      </c>
      <c r="G53" s="7">
        <v>8.737625231804556E-4</v>
      </c>
      <c r="H53" s="7">
        <v>-0.59839999999999993</v>
      </c>
      <c r="I53" s="13" t="s">
        <v>712</v>
      </c>
      <c r="J53" s="13" t="s">
        <v>1344</v>
      </c>
    </row>
    <row r="54" spans="1:10" x14ac:dyDescent="0.25">
      <c r="A54" s="13" t="s">
        <v>1030</v>
      </c>
      <c r="B54" s="13">
        <v>-3808.6981449999998</v>
      </c>
      <c r="C54" s="13">
        <v>0.15214</v>
      </c>
      <c r="D54" s="13">
        <v>0.61355999999999999</v>
      </c>
      <c r="E54" s="13">
        <v>-3812.9931510000001</v>
      </c>
      <c r="F54" s="13">
        <v>0.15948000000000001</v>
      </c>
      <c r="G54" s="7">
        <v>3.3801177892189512E-3</v>
      </c>
      <c r="H54" s="7">
        <v>-0.59839999999999993</v>
      </c>
      <c r="I54" s="1" t="s">
        <v>101</v>
      </c>
      <c r="J54" s="13" t="s">
        <v>1346</v>
      </c>
    </row>
    <row r="55" spans="1:10" x14ac:dyDescent="0.25">
      <c r="A55" s="13" t="s">
        <v>723</v>
      </c>
      <c r="B55" s="13">
        <v>-5257.658402</v>
      </c>
      <c r="C55" s="13">
        <v>0.29198000000000002</v>
      </c>
      <c r="D55" s="13">
        <v>0.81018999999999997</v>
      </c>
      <c r="E55" s="13">
        <v>-5259.7705589999996</v>
      </c>
      <c r="F55" s="13">
        <v>0.30013000000000001</v>
      </c>
      <c r="G55" s="7">
        <v>3.9848724434523863E-2</v>
      </c>
      <c r="H55" s="7">
        <v>-0.59839999999999993</v>
      </c>
      <c r="I55" s="13" t="s">
        <v>263</v>
      </c>
      <c r="J55" s="13" t="s">
        <v>1347</v>
      </c>
    </row>
    <row r="56" spans="1:10" x14ac:dyDescent="0.25">
      <c r="A56" s="13" t="s">
        <v>559</v>
      </c>
      <c r="B56" s="13">
        <v>-6756.4780650000002</v>
      </c>
      <c r="C56" s="13">
        <v>0.35892000000000002</v>
      </c>
      <c r="D56" s="13">
        <v>1.2161299999999999</v>
      </c>
      <c r="E56" s="13">
        <v>-6760.4317639999999</v>
      </c>
      <c r="F56" s="13">
        <v>0.37312000000000001</v>
      </c>
      <c r="G56" s="7">
        <v>4.9233033637200892E-3</v>
      </c>
      <c r="H56" s="7">
        <v>-0.59839999999999993</v>
      </c>
      <c r="I56" s="13" t="s">
        <v>560</v>
      </c>
      <c r="J56" s="13" t="s">
        <v>1348</v>
      </c>
    </row>
    <row r="57" spans="1:10" x14ac:dyDescent="0.25">
      <c r="A57" s="13" t="s">
        <v>561</v>
      </c>
      <c r="B57" s="13">
        <v>-6756.4780650000002</v>
      </c>
      <c r="C57" s="13">
        <v>0.35892000000000002</v>
      </c>
      <c r="D57" s="13">
        <v>1.2161299999999999</v>
      </c>
      <c r="E57" s="13">
        <v>-6760.4317639999999</v>
      </c>
      <c r="F57" s="13">
        <v>0.37312000000000001</v>
      </c>
      <c r="G57" s="7">
        <v>4.9233033637200892E-3</v>
      </c>
      <c r="H57" s="7">
        <v>-0.59839999999999993</v>
      </c>
      <c r="I57" s="13" t="s">
        <v>560</v>
      </c>
      <c r="J57" s="13" t="s">
        <v>1348</v>
      </c>
    </row>
    <row r="58" spans="1:10" x14ac:dyDescent="0.25">
      <c r="A58" s="13" t="s">
        <v>942</v>
      </c>
      <c r="B58" s="13">
        <v>-23124.916390999999</v>
      </c>
      <c r="C58" s="13">
        <v>0.21722</v>
      </c>
      <c r="D58" s="13">
        <v>0.68355999999999995</v>
      </c>
      <c r="E58" s="13">
        <v>-23127.007272999999</v>
      </c>
      <c r="F58" s="13">
        <v>0.21809000000000001</v>
      </c>
      <c r="G58" s="7">
        <v>4.0861149938041033E-2</v>
      </c>
      <c r="H58" s="7">
        <v>-0.59839999999999993</v>
      </c>
      <c r="I58" s="13" t="s">
        <v>542</v>
      </c>
      <c r="J58" s="13" t="s">
        <v>1349</v>
      </c>
    </row>
    <row r="59" spans="1:10" x14ac:dyDescent="0.25">
      <c r="A59" s="13" t="s">
        <v>659</v>
      </c>
      <c r="B59" s="13">
        <v>-7468.7538489999997</v>
      </c>
      <c r="C59" s="13">
        <v>0.31386999999999998</v>
      </c>
      <c r="D59" s="13">
        <v>1.0416399999999999</v>
      </c>
      <c r="E59" s="13">
        <v>-7470.8300360000003</v>
      </c>
      <c r="F59" s="13">
        <v>0.31857000000000002</v>
      </c>
      <c r="G59" s="7">
        <v>4.157619469741515E-2</v>
      </c>
      <c r="H59" s="7">
        <v>-0.59839999999999993</v>
      </c>
      <c r="I59" s="13" t="s">
        <v>580</v>
      </c>
      <c r="J59" s="13" t="s">
        <v>1350</v>
      </c>
    </row>
    <row r="60" spans="1:10" x14ac:dyDescent="0.25">
      <c r="A60" s="13" t="s">
        <v>799</v>
      </c>
      <c r="B60" s="13">
        <v>-2949.1957630000002</v>
      </c>
      <c r="C60" s="13">
        <v>0.24390000000000001</v>
      </c>
      <c r="D60" s="13">
        <v>1.49021</v>
      </c>
      <c r="E60" s="13">
        <v>-2955.8088499999999</v>
      </c>
      <c r="F60" s="13">
        <v>0.27292</v>
      </c>
      <c r="G60" s="7">
        <v>2.7606675387603831E-4</v>
      </c>
      <c r="H60" s="7">
        <v>-0.59839999999999993</v>
      </c>
      <c r="I60" s="13" t="s">
        <v>712</v>
      </c>
      <c r="J60" s="13" t="s">
        <v>1351</v>
      </c>
    </row>
    <row r="61" spans="1:10" x14ac:dyDescent="0.25">
      <c r="A61" s="13" t="s">
        <v>323</v>
      </c>
      <c r="B61" s="13">
        <v>-1590.420073</v>
      </c>
      <c r="C61" s="13">
        <v>0.96760999999999997</v>
      </c>
      <c r="D61" s="13">
        <v>999</v>
      </c>
      <c r="E61" s="13">
        <v>-1593.107176</v>
      </c>
      <c r="F61" s="13">
        <v>1.073</v>
      </c>
      <c r="G61" s="7">
        <v>2.0436640875569623E-2</v>
      </c>
      <c r="H61" s="7">
        <v>-0.59839999999999993</v>
      </c>
      <c r="I61" s="13" t="s">
        <v>324</v>
      </c>
      <c r="J61" s="13" t="s">
        <v>1352</v>
      </c>
    </row>
    <row r="62" spans="1:10" x14ac:dyDescent="0.25">
      <c r="A62" s="13" t="s">
        <v>495</v>
      </c>
      <c r="B62" s="13">
        <v>-882.75870099999997</v>
      </c>
      <c r="C62" s="13">
        <v>0.38278000000000001</v>
      </c>
      <c r="D62" s="13">
        <v>999</v>
      </c>
      <c r="E62" s="13">
        <v>-885.64775499999996</v>
      </c>
      <c r="F62" s="13">
        <v>0.43830999999999998</v>
      </c>
      <c r="G62" s="7">
        <v>1.6226999518738329E-2</v>
      </c>
      <c r="H62" s="7">
        <v>-0.59839999999999993</v>
      </c>
      <c r="I62" s="13" t="s">
        <v>338</v>
      </c>
      <c r="J62" s="13" t="s">
        <v>1353</v>
      </c>
    </row>
    <row r="63" spans="1:10" x14ac:dyDescent="0.25">
      <c r="A63" s="13" t="s">
        <v>825</v>
      </c>
      <c r="B63" s="13">
        <v>-11578.841382000001</v>
      </c>
      <c r="C63" s="13">
        <v>0.26238</v>
      </c>
      <c r="D63" s="13">
        <v>3.4166400000000001</v>
      </c>
      <c r="E63" s="13">
        <v>-11583.496843000001</v>
      </c>
      <c r="F63" s="13">
        <v>0.26538</v>
      </c>
      <c r="G63" s="7">
        <v>2.2779182142233794E-3</v>
      </c>
      <c r="H63" s="7">
        <v>-0.59839999999999993</v>
      </c>
      <c r="I63" s="13" t="s">
        <v>826</v>
      </c>
      <c r="J63" s="13" t="s">
        <v>1354</v>
      </c>
    </row>
    <row r="64" spans="1:10" x14ac:dyDescent="0.25">
      <c r="A64" s="13" t="s">
        <v>921</v>
      </c>
      <c r="B64" s="13">
        <v>-21261.642414000002</v>
      </c>
      <c r="C64" s="13">
        <v>0.22209000000000001</v>
      </c>
      <c r="D64" s="13">
        <v>0.61046</v>
      </c>
      <c r="E64" s="13">
        <v>-21264.047568999998</v>
      </c>
      <c r="F64" s="13">
        <v>0.22350999999999999</v>
      </c>
      <c r="G64" s="7">
        <v>2.8289955706817776E-2</v>
      </c>
      <c r="H64" s="7">
        <v>-0.59839999999999993</v>
      </c>
      <c r="I64" s="13" t="s">
        <v>157</v>
      </c>
      <c r="J64" s="13" t="s">
        <v>1355</v>
      </c>
    </row>
    <row r="65" spans="1:10" x14ac:dyDescent="0.25">
      <c r="A65" s="13" t="s">
        <v>463</v>
      </c>
      <c r="B65" s="13">
        <v>-15465.124899</v>
      </c>
      <c r="C65" s="13">
        <v>0.44166</v>
      </c>
      <c r="D65" s="13">
        <v>1.2778499999999999</v>
      </c>
      <c r="E65" s="13">
        <v>-15473.952237</v>
      </c>
      <c r="F65" s="13">
        <v>0.46045000000000003</v>
      </c>
      <c r="G65" s="7">
        <v>2.648633056121578E-5</v>
      </c>
      <c r="H65" s="7">
        <v>-0.59839999999999993</v>
      </c>
      <c r="I65" s="13" t="s">
        <v>336</v>
      </c>
      <c r="J65" s="13" t="s">
        <v>1325</v>
      </c>
    </row>
    <row r="66" spans="1:10" x14ac:dyDescent="0.25">
      <c r="A66" s="13" t="s">
        <v>1203</v>
      </c>
      <c r="B66" s="13">
        <v>-11372.445175000001</v>
      </c>
      <c r="C66" s="13">
        <v>0.12669</v>
      </c>
      <c r="D66" s="13">
        <v>0.58169000000000004</v>
      </c>
      <c r="E66" s="13">
        <v>-11376.663049000001</v>
      </c>
      <c r="F66" s="13">
        <v>0.12845000000000001</v>
      </c>
      <c r="G66" s="7">
        <v>3.6791551100851219E-3</v>
      </c>
      <c r="H66" s="7">
        <v>-0.59839999999999993</v>
      </c>
      <c r="I66" s="13" t="s">
        <v>171</v>
      </c>
      <c r="J66" s="13" t="s">
        <v>1356</v>
      </c>
    </row>
    <row r="67" spans="1:10" x14ac:dyDescent="0.25">
      <c r="A67" s="13" t="s">
        <v>928</v>
      </c>
      <c r="B67" s="13">
        <v>-19943.841081999999</v>
      </c>
      <c r="C67" s="13">
        <v>0.22040000000000001</v>
      </c>
      <c r="D67" s="13">
        <v>0.48309000000000002</v>
      </c>
      <c r="E67" s="13">
        <v>-19945.930033000001</v>
      </c>
      <c r="F67" s="13">
        <v>0.22202</v>
      </c>
      <c r="G67" s="7">
        <v>4.0954368795902293E-2</v>
      </c>
      <c r="H67" s="7">
        <v>-0.59839999999999993</v>
      </c>
      <c r="I67" s="13" t="s">
        <v>159</v>
      </c>
      <c r="J67" s="13" t="s">
        <v>1357</v>
      </c>
    </row>
    <row r="68" spans="1:10" x14ac:dyDescent="0.25">
      <c r="A68" s="13" t="s">
        <v>1036</v>
      </c>
      <c r="B68" s="13">
        <v>-7370.3865900000001</v>
      </c>
      <c r="C68" s="13">
        <v>0.18892</v>
      </c>
      <c r="D68" s="13">
        <v>0.89288000000000001</v>
      </c>
      <c r="E68" s="13">
        <v>-7374.051125</v>
      </c>
      <c r="F68" s="13">
        <v>0.19234000000000001</v>
      </c>
      <c r="G68" s="7">
        <v>6.7848150618983055E-3</v>
      </c>
      <c r="H68" s="7">
        <v>-0.59839999999999993</v>
      </c>
      <c r="I68" s="13" t="s">
        <v>171</v>
      </c>
      <c r="J68" s="13" t="s">
        <v>1358</v>
      </c>
    </row>
    <row r="69" spans="1:10" x14ac:dyDescent="0.25">
      <c r="A69" s="13" t="s">
        <v>246</v>
      </c>
      <c r="B69" s="13">
        <v>-16224.035416999999</v>
      </c>
      <c r="C69" s="13">
        <v>1.6432</v>
      </c>
      <c r="D69" s="13">
        <v>89.293239999999997</v>
      </c>
      <c r="E69" s="13">
        <v>-16227.776556000001</v>
      </c>
      <c r="F69" s="13">
        <v>1.65761</v>
      </c>
      <c r="G69" s="7">
        <v>6.2309190925820624E-3</v>
      </c>
      <c r="H69" s="7">
        <v>-0.59839999999999993</v>
      </c>
      <c r="I69" s="13" t="s">
        <v>171</v>
      </c>
      <c r="J69" s="13" t="s">
        <v>1359</v>
      </c>
    </row>
    <row r="70" spans="1:10" x14ac:dyDescent="0.25">
      <c r="A70" s="13" t="s">
        <v>829</v>
      </c>
      <c r="B70" s="13">
        <v>-30009.054499000002</v>
      </c>
      <c r="C70" s="13">
        <v>0.26272000000000001</v>
      </c>
      <c r="D70" s="13">
        <v>0.55369000000000002</v>
      </c>
      <c r="E70" s="13">
        <v>-30012.205454999999</v>
      </c>
      <c r="F70" s="13">
        <v>0.26482</v>
      </c>
      <c r="G70" s="7">
        <v>1.2060781782531867E-2</v>
      </c>
      <c r="H70" s="7">
        <v>-0.59839999999999993</v>
      </c>
      <c r="I70" s="13" t="s">
        <v>830</v>
      </c>
      <c r="J70" s="13" t="s">
        <v>1360</v>
      </c>
    </row>
    <row r="71" spans="1:10" x14ac:dyDescent="0.25">
      <c r="A71" s="13" t="s">
        <v>1056</v>
      </c>
      <c r="B71" s="13">
        <v>-12731.716106</v>
      </c>
      <c r="C71" s="13">
        <v>0.18351000000000001</v>
      </c>
      <c r="D71" s="13">
        <v>0.79261999999999999</v>
      </c>
      <c r="E71" s="13">
        <v>-12736.482732</v>
      </c>
      <c r="F71" s="13">
        <v>0.18623999999999999</v>
      </c>
      <c r="G71" s="7">
        <v>2.0178226200849702E-3</v>
      </c>
      <c r="H71" s="7">
        <v>-0.59839999999999993</v>
      </c>
      <c r="I71" s="13" t="s">
        <v>492</v>
      </c>
      <c r="J71" s="13" t="s">
        <v>1361</v>
      </c>
    </row>
    <row r="72" spans="1:10" x14ac:dyDescent="0.25">
      <c r="A72" s="13" t="s">
        <v>1045</v>
      </c>
      <c r="B72" s="13">
        <v>-774.72443699999997</v>
      </c>
      <c r="C72" s="13">
        <v>0.15739</v>
      </c>
      <c r="D72" s="13">
        <v>0.87849999999999995</v>
      </c>
      <c r="E72" s="13">
        <v>-777.63087599999994</v>
      </c>
      <c r="F72" s="13">
        <v>0.18870999999999999</v>
      </c>
      <c r="G72" s="7">
        <v>1.5909237421008943E-2</v>
      </c>
      <c r="H72" s="7">
        <v>-0.59839999999999993</v>
      </c>
      <c r="I72" s="13" t="s">
        <v>171</v>
      </c>
      <c r="J72" s="13" t="s">
        <v>1362</v>
      </c>
    </row>
    <row r="73" spans="1:10" x14ac:dyDescent="0.25">
      <c r="A73" s="13" t="s">
        <v>805</v>
      </c>
      <c r="B73" s="13">
        <v>-11595.540835</v>
      </c>
      <c r="C73" s="13">
        <v>0.26729999999999998</v>
      </c>
      <c r="D73" s="13">
        <v>2.1697500000000001</v>
      </c>
      <c r="E73" s="13">
        <v>-11600.723812</v>
      </c>
      <c r="F73" s="13">
        <v>0.27091999999999999</v>
      </c>
      <c r="G73" s="7">
        <v>1.2836055113204846E-3</v>
      </c>
      <c r="H73" s="7">
        <v>-0.59839999999999993</v>
      </c>
      <c r="I73" s="13" t="s">
        <v>299</v>
      </c>
      <c r="J73" s="13" t="s">
        <v>1363</v>
      </c>
    </row>
    <row r="74" spans="1:10" x14ac:dyDescent="0.25">
      <c r="A74" s="13" t="s">
        <v>792</v>
      </c>
      <c r="B74" s="13">
        <v>-4715.7790320000004</v>
      </c>
      <c r="C74" s="13">
        <v>0.26784000000000002</v>
      </c>
      <c r="D74" s="13">
        <v>0.80874999999999997</v>
      </c>
      <c r="E74" s="13">
        <v>-4717.7296319999996</v>
      </c>
      <c r="F74" s="13">
        <v>0.27555000000000002</v>
      </c>
      <c r="G74" s="7">
        <v>4.825163134214578E-2</v>
      </c>
      <c r="H74" s="7">
        <v>-0.59839999999999993</v>
      </c>
      <c r="I74" s="13" t="s">
        <v>424</v>
      </c>
      <c r="J74" s="13" t="s">
        <v>1364</v>
      </c>
    </row>
    <row r="75" spans="1:10" x14ac:dyDescent="0.25">
      <c r="A75" s="13" t="s">
        <v>788</v>
      </c>
      <c r="B75" s="13">
        <v>-5986.1498060000004</v>
      </c>
      <c r="C75" s="13">
        <v>0.26035000000000003</v>
      </c>
      <c r="D75" s="13">
        <v>0.82730999999999999</v>
      </c>
      <c r="E75" s="13">
        <v>-5991.0786040000003</v>
      </c>
      <c r="F75" s="13">
        <v>0.27565000000000001</v>
      </c>
      <c r="G75" s="7">
        <v>1.6913196821838057E-3</v>
      </c>
      <c r="H75" s="7">
        <v>-0.59839999999999993</v>
      </c>
      <c r="I75" s="13" t="s">
        <v>189</v>
      </c>
      <c r="J75" s="13" t="s">
        <v>1365</v>
      </c>
    </row>
    <row r="76" spans="1:10" x14ac:dyDescent="0.25">
      <c r="A76" s="13" t="s">
        <v>868</v>
      </c>
      <c r="B76" s="13">
        <v>-12620.645151999999</v>
      </c>
      <c r="C76" s="13">
        <v>0.24473</v>
      </c>
      <c r="D76" s="13">
        <v>3.8471700000000002</v>
      </c>
      <c r="E76" s="13">
        <v>-12627.483971</v>
      </c>
      <c r="F76" s="13">
        <v>0.24826999999999999</v>
      </c>
      <c r="G76" s="7">
        <v>2.1702340930391327E-4</v>
      </c>
      <c r="H76" s="7">
        <v>-0.59839999999999993</v>
      </c>
      <c r="I76" s="13" t="s">
        <v>462</v>
      </c>
      <c r="J76" s="13" t="s">
        <v>1366</v>
      </c>
    </row>
    <row r="77" spans="1:10" x14ac:dyDescent="0.25">
      <c r="A77" s="13" t="s">
        <v>1063</v>
      </c>
      <c r="B77" s="13">
        <v>-37272.586554000001</v>
      </c>
      <c r="C77" s="13">
        <v>0.18379999999999999</v>
      </c>
      <c r="D77" s="13">
        <v>0.54578000000000004</v>
      </c>
      <c r="E77" s="13">
        <v>-37278.033670999997</v>
      </c>
      <c r="F77" s="13">
        <v>0.18518999999999999</v>
      </c>
      <c r="G77" s="7">
        <v>9.64640728849557E-4</v>
      </c>
      <c r="H77" s="7">
        <v>-0.59839999999999993</v>
      </c>
      <c r="I77" s="13" t="s">
        <v>542</v>
      </c>
      <c r="J77" s="13" t="s">
        <v>1367</v>
      </c>
    </row>
    <row r="78" spans="1:10" x14ac:dyDescent="0.25">
      <c r="A78" s="13" t="s">
        <v>926</v>
      </c>
      <c r="B78" s="13">
        <v>-37665.367010000002</v>
      </c>
      <c r="C78" s="13">
        <v>0.22114</v>
      </c>
      <c r="D78" s="13">
        <v>0.36430000000000001</v>
      </c>
      <c r="E78" s="13">
        <v>-37667.776014000003</v>
      </c>
      <c r="F78" s="13">
        <v>0.22262999999999999</v>
      </c>
      <c r="G78" s="7">
        <v>2.8163875524565247E-2</v>
      </c>
      <c r="H78" s="7">
        <v>-0.59839999999999993</v>
      </c>
      <c r="I78" s="13" t="s">
        <v>542</v>
      </c>
      <c r="J78" s="13" t="s">
        <v>1368</v>
      </c>
    </row>
    <row r="79" spans="1:10" x14ac:dyDescent="0.25">
      <c r="A79" s="13" t="s">
        <v>929</v>
      </c>
      <c r="B79" s="13">
        <v>-38940.395807000001</v>
      </c>
      <c r="C79" s="13">
        <v>0.22066</v>
      </c>
      <c r="D79" s="13">
        <v>0.49253000000000002</v>
      </c>
      <c r="E79" s="13">
        <v>-38943.168440000001</v>
      </c>
      <c r="F79" s="13">
        <v>0.22173000000000001</v>
      </c>
      <c r="G79" s="7">
        <v>1.8530740110057144E-2</v>
      </c>
      <c r="H79" s="7">
        <v>-0.59839999999999993</v>
      </c>
      <c r="I79" s="13" t="s">
        <v>542</v>
      </c>
      <c r="J79" s="13" t="s">
        <v>1369</v>
      </c>
    </row>
    <row r="80" spans="1:10" x14ac:dyDescent="0.25">
      <c r="A80" s="13" t="s">
        <v>816</v>
      </c>
      <c r="B80" s="13">
        <v>-15155.73878</v>
      </c>
      <c r="C80" s="13">
        <v>0.26633000000000001</v>
      </c>
      <c r="D80" s="13">
        <v>0.60560000000000003</v>
      </c>
      <c r="E80" s="13">
        <v>-15157.945012</v>
      </c>
      <c r="F80" s="13">
        <v>0.26889999999999997</v>
      </c>
      <c r="G80" s="7">
        <v>3.5677272684175677E-2</v>
      </c>
      <c r="H80" s="7">
        <v>-0.59839999999999993</v>
      </c>
      <c r="I80" s="13" t="s">
        <v>171</v>
      </c>
      <c r="J80" s="13" t="s">
        <v>1370</v>
      </c>
    </row>
    <row r="81" spans="1:10" x14ac:dyDescent="0.25">
      <c r="A81" s="13" t="s">
        <v>1294</v>
      </c>
      <c r="B81" s="13">
        <v>-3268.3831479999999</v>
      </c>
      <c r="C81" s="13">
        <v>2.7369999999999998E-2</v>
      </c>
      <c r="D81" s="13">
        <v>1.0881099999999999</v>
      </c>
      <c r="E81" s="13">
        <v>-3279.235494</v>
      </c>
      <c r="F81" s="13">
        <v>3.0040000000000001E-2</v>
      </c>
      <c r="G81" s="7">
        <v>3.1801250993559088E-6</v>
      </c>
      <c r="H81" s="7">
        <v>-0.59839999999999993</v>
      </c>
      <c r="I81" s="13" t="s">
        <v>1258</v>
      </c>
      <c r="J81" s="13" t="s">
        <v>1371</v>
      </c>
    </row>
    <row r="82" spans="1:10" x14ac:dyDescent="0.25">
      <c r="A82" s="13" t="s">
        <v>304</v>
      </c>
      <c r="B82" s="13">
        <v>-3563.58788</v>
      </c>
      <c r="C82" s="13">
        <v>1.29823</v>
      </c>
      <c r="D82" s="13">
        <v>999</v>
      </c>
      <c r="E82" s="13">
        <v>-3566.183599</v>
      </c>
      <c r="F82" s="13">
        <v>1.3465499999999999</v>
      </c>
      <c r="G82" s="7">
        <v>2.2698427206762777E-2</v>
      </c>
      <c r="H82" s="7">
        <v>-0.59839999999999993</v>
      </c>
      <c r="I82" s="13" t="s">
        <v>305</v>
      </c>
      <c r="J82" s="13" t="s">
        <v>1372</v>
      </c>
    </row>
    <row r="83" spans="1:10" x14ac:dyDescent="0.25">
      <c r="A83" s="13" t="s">
        <v>970</v>
      </c>
      <c r="B83" s="13">
        <v>-1620.291422</v>
      </c>
      <c r="C83" s="13">
        <v>0.16025</v>
      </c>
      <c r="D83" s="13">
        <v>4.5719399999999997</v>
      </c>
      <c r="E83" s="13">
        <v>-1628.418015</v>
      </c>
      <c r="F83" s="13">
        <v>0.20959</v>
      </c>
      <c r="G83" s="7">
        <v>5.5416329342213873E-5</v>
      </c>
      <c r="H83" s="7">
        <v>-0.59839999999999993</v>
      </c>
      <c r="I83" s="13" t="s">
        <v>712</v>
      </c>
      <c r="J83" s="13" t="s">
        <v>1373</v>
      </c>
    </row>
    <row r="84" spans="1:10" x14ac:dyDescent="0.25">
      <c r="A84" s="13" t="s">
        <v>1021</v>
      </c>
      <c r="B84" s="13">
        <v>-7881.2743490000003</v>
      </c>
      <c r="C84" s="13">
        <v>0.19216</v>
      </c>
      <c r="D84" s="13">
        <v>0.81725999999999999</v>
      </c>
      <c r="E84" s="13">
        <v>-7885.0668180000002</v>
      </c>
      <c r="F84" s="13">
        <v>0.1961</v>
      </c>
      <c r="G84" s="7">
        <v>5.8857988136982592E-3</v>
      </c>
      <c r="H84" s="7">
        <v>-0.59839999999999993</v>
      </c>
      <c r="I84" s="13" t="s">
        <v>171</v>
      </c>
      <c r="J84" s="13" t="s">
        <v>1374</v>
      </c>
    </row>
    <row r="85" spans="1:10" x14ac:dyDescent="0.25">
      <c r="A85" s="13" t="s">
        <v>948</v>
      </c>
      <c r="B85" s="13">
        <v>-6156.8213919999998</v>
      </c>
      <c r="C85" s="13">
        <v>0.20762</v>
      </c>
      <c r="D85" s="13">
        <v>1.1693899999999999</v>
      </c>
      <c r="E85" s="13">
        <v>-6163.3830660000003</v>
      </c>
      <c r="F85" s="13">
        <v>0.21678</v>
      </c>
      <c r="G85" s="7">
        <v>2.9163840095222096E-4</v>
      </c>
      <c r="H85" s="7">
        <v>-0.59839999999999993</v>
      </c>
      <c r="I85" s="13" t="s">
        <v>193</v>
      </c>
      <c r="J85" s="13" t="s">
        <v>1375</v>
      </c>
    </row>
    <row r="86" spans="1:10" x14ac:dyDescent="0.25">
      <c r="A86" s="13" t="s">
        <v>716</v>
      </c>
      <c r="B86" s="13">
        <v>-13467.197187</v>
      </c>
      <c r="C86" s="13">
        <v>0.29827999999999999</v>
      </c>
      <c r="D86" s="13">
        <v>0.74804999999999999</v>
      </c>
      <c r="E86" s="13">
        <v>-13469.504306000001</v>
      </c>
      <c r="F86" s="13">
        <v>0.30157</v>
      </c>
      <c r="G86" s="7">
        <v>3.1707579826242373E-2</v>
      </c>
      <c r="H86" s="7">
        <v>-0.59839999999999993</v>
      </c>
      <c r="I86" s="13" t="s">
        <v>157</v>
      </c>
      <c r="J86" s="13" t="s">
        <v>1376</v>
      </c>
    </row>
    <row r="87" spans="1:10" x14ac:dyDescent="0.25">
      <c r="A87" s="13" t="s">
        <v>1115</v>
      </c>
      <c r="B87" s="13">
        <v>-14568.573291999999</v>
      </c>
      <c r="C87" s="13">
        <v>0.16611000000000001</v>
      </c>
      <c r="D87" s="13">
        <v>999</v>
      </c>
      <c r="E87" s="13">
        <v>-14573.325559000001</v>
      </c>
      <c r="F87" s="13">
        <v>0.16699</v>
      </c>
      <c r="G87" s="7">
        <v>2.0496480530722552E-3</v>
      </c>
      <c r="H87" s="7">
        <v>-0.59839999999999993</v>
      </c>
      <c r="I87" s="13" t="s">
        <v>296</v>
      </c>
      <c r="J87" s="13" t="s">
        <v>1377</v>
      </c>
    </row>
    <row r="88" spans="1:10" x14ac:dyDescent="0.25">
      <c r="A88" s="13" t="s">
        <v>432</v>
      </c>
      <c r="B88" s="13">
        <v>-6277.1617779999997</v>
      </c>
      <c r="C88" s="13">
        <v>0.49947000000000003</v>
      </c>
      <c r="D88" s="13">
        <v>1.3664099999999999</v>
      </c>
      <c r="E88" s="13">
        <v>-6279.5582679999998</v>
      </c>
      <c r="F88" s="13">
        <v>0.51234999999999997</v>
      </c>
      <c r="G88" s="7">
        <v>2.8575946295596188E-2</v>
      </c>
      <c r="H88" s="7">
        <v>-0.59839999999999993</v>
      </c>
      <c r="I88" s="13" t="s">
        <v>248</v>
      </c>
      <c r="J88" s="13" t="s">
        <v>1378</v>
      </c>
    </row>
    <row r="89" spans="1:10" x14ac:dyDescent="0.25">
      <c r="A89" s="13" t="s">
        <v>905</v>
      </c>
      <c r="B89" s="13">
        <v>-33546.843481999997</v>
      </c>
      <c r="C89" s="13">
        <v>0.23042000000000001</v>
      </c>
      <c r="D89" s="13">
        <v>0.41028999999999999</v>
      </c>
      <c r="E89" s="13">
        <v>-33549.126837000003</v>
      </c>
      <c r="F89" s="13">
        <v>0.23183999999999999</v>
      </c>
      <c r="G89" s="7">
        <v>3.2599114424125955E-2</v>
      </c>
      <c r="H89" s="7">
        <v>-0.59839999999999993</v>
      </c>
      <c r="I89" s="13" t="s">
        <v>542</v>
      </c>
      <c r="J89" s="13" t="s">
        <v>1379</v>
      </c>
    </row>
    <row r="90" spans="1:10" x14ac:dyDescent="0.25">
      <c r="A90" s="13" t="s">
        <v>1003</v>
      </c>
      <c r="B90" s="13">
        <v>-18791.209555000001</v>
      </c>
      <c r="C90" s="13">
        <v>0.19907</v>
      </c>
      <c r="D90" s="13">
        <v>0.86639999999999995</v>
      </c>
      <c r="E90" s="13">
        <v>-18799.291827000001</v>
      </c>
      <c r="F90" s="13">
        <v>0.2019</v>
      </c>
      <c r="G90" s="7">
        <v>5.8070955278256995E-5</v>
      </c>
      <c r="H90" s="7">
        <v>-0.59839999999999993</v>
      </c>
      <c r="I90" s="13" t="s">
        <v>553</v>
      </c>
      <c r="J90" s="13" t="s">
        <v>1380</v>
      </c>
    </row>
    <row r="91" spans="1:10" x14ac:dyDescent="0.25">
      <c r="A91" s="13" t="s">
        <v>690</v>
      </c>
      <c r="B91" s="13">
        <v>-4851.2102969999996</v>
      </c>
      <c r="C91" s="13">
        <v>0.29527999999999999</v>
      </c>
      <c r="D91" s="13">
        <v>0.77795999999999998</v>
      </c>
      <c r="E91" s="13">
        <v>-4853.3933690000003</v>
      </c>
      <c r="F91" s="13">
        <v>0.31030999999999997</v>
      </c>
      <c r="G91" s="7">
        <v>3.6659860044228082E-2</v>
      </c>
      <c r="H91" s="7">
        <v>-0.59839999999999993</v>
      </c>
      <c r="I91" s="13" t="s">
        <v>204</v>
      </c>
      <c r="J91" s="13" t="s">
        <v>1381</v>
      </c>
    </row>
    <row r="92" spans="1:10" x14ac:dyDescent="0.25">
      <c r="A92" s="13" t="s">
        <v>244</v>
      </c>
      <c r="B92" s="13">
        <v>-2433.3902170000001</v>
      </c>
      <c r="C92" s="13">
        <v>0.48308000000000001</v>
      </c>
      <c r="D92" s="13">
        <v>999</v>
      </c>
      <c r="E92" s="13">
        <v>-2435.4051169999998</v>
      </c>
      <c r="F92" s="13">
        <v>0.49486999999999998</v>
      </c>
      <c r="G92" s="7">
        <v>4.4703240129234038E-2</v>
      </c>
      <c r="H92" s="7">
        <v>-0.59839999999999993</v>
      </c>
      <c r="I92" s="1" t="s">
        <v>101</v>
      </c>
      <c r="J92" s="1" t="s">
        <v>101</v>
      </c>
    </row>
    <row r="93" spans="1:10" x14ac:dyDescent="0.25">
      <c r="A93" s="13" t="s">
        <v>259</v>
      </c>
      <c r="B93" s="13">
        <v>-5033.6962739999999</v>
      </c>
      <c r="C93" s="13">
        <v>1.5621400000000001</v>
      </c>
      <c r="D93" s="13">
        <v>999</v>
      </c>
      <c r="E93" s="13">
        <v>-5035.7101210000001</v>
      </c>
      <c r="F93" s="13">
        <v>1.5937699999999999</v>
      </c>
      <c r="G93" s="7">
        <v>4.4759080998864345E-2</v>
      </c>
      <c r="H93" s="7">
        <v>-0.59839999999999993</v>
      </c>
      <c r="I93" s="13" t="s">
        <v>260</v>
      </c>
      <c r="J93" s="13" t="s">
        <v>1382</v>
      </c>
    </row>
    <row r="94" spans="1:10" x14ac:dyDescent="0.25">
      <c r="A94" s="13" t="s">
        <v>297</v>
      </c>
      <c r="B94" s="13">
        <v>-8138.1140420000002</v>
      </c>
      <c r="C94" s="13">
        <v>1.4323399999999999</v>
      </c>
      <c r="D94" s="13">
        <v>999</v>
      </c>
      <c r="E94" s="13">
        <v>-8141.3077899999998</v>
      </c>
      <c r="F94" s="13">
        <v>1.4528700000000001</v>
      </c>
      <c r="G94" s="7">
        <v>1.1492703685106825E-2</v>
      </c>
      <c r="H94" s="7">
        <v>-0.59839999999999993</v>
      </c>
      <c r="I94" s="1" t="s">
        <v>101</v>
      </c>
      <c r="J94" s="1" t="s">
        <v>101</v>
      </c>
    </row>
    <row r="95" spans="1:10" x14ac:dyDescent="0.25">
      <c r="A95" s="13" t="s">
        <v>1017</v>
      </c>
      <c r="B95" s="13">
        <v>-5682.9369880000004</v>
      </c>
      <c r="C95" s="13">
        <v>0.19348000000000001</v>
      </c>
      <c r="D95" s="13">
        <v>0.83455000000000001</v>
      </c>
      <c r="E95" s="13">
        <v>-5686.1403149999996</v>
      </c>
      <c r="F95" s="13">
        <v>0.19775000000000001</v>
      </c>
      <c r="G95" s="7">
        <v>1.136934644953019E-2</v>
      </c>
      <c r="H95" s="7">
        <v>-0.59839999999999993</v>
      </c>
      <c r="I95" s="13" t="s">
        <v>338</v>
      </c>
      <c r="J95" s="13" t="s">
        <v>1383</v>
      </c>
    </row>
    <row r="96" spans="1:10" x14ac:dyDescent="0.25">
      <c r="A96" s="13" t="s">
        <v>160</v>
      </c>
      <c r="B96" s="13">
        <v>-12323.827993000001</v>
      </c>
      <c r="C96" s="13">
        <v>3.09816</v>
      </c>
      <c r="D96" s="13">
        <v>999</v>
      </c>
      <c r="E96" s="13">
        <v>-12326.424609</v>
      </c>
      <c r="F96" s="13">
        <v>3.13679</v>
      </c>
      <c r="G96" s="7">
        <v>2.2675009198538473E-2</v>
      </c>
      <c r="H96" s="7">
        <v>-0.59839999999999993</v>
      </c>
      <c r="I96" s="13" t="s">
        <v>161</v>
      </c>
      <c r="J96" s="13" t="s">
        <v>1384</v>
      </c>
    </row>
    <row r="97" spans="1:10" x14ac:dyDescent="0.25">
      <c r="A97" s="13" t="s">
        <v>603</v>
      </c>
      <c r="B97" s="13">
        <v>-3545.9425059999999</v>
      </c>
      <c r="C97" s="13">
        <v>0.34256999999999999</v>
      </c>
      <c r="D97" s="13">
        <v>2.1300300000000001</v>
      </c>
      <c r="E97" s="13">
        <v>-3547.8838940000001</v>
      </c>
      <c r="F97" s="13">
        <v>0.35083999999999999</v>
      </c>
      <c r="G97" s="7">
        <v>4.8783833237988655E-2</v>
      </c>
      <c r="H97" s="7">
        <v>-0.59839999999999993</v>
      </c>
      <c r="I97" s="13" t="s">
        <v>492</v>
      </c>
      <c r="J97" s="13" t="s">
        <v>1385</v>
      </c>
    </row>
    <row r="98" spans="1:10" x14ac:dyDescent="0.25">
      <c r="A98" s="13" t="s">
        <v>1094</v>
      </c>
      <c r="B98" s="13">
        <v>-4991.0883839999997</v>
      </c>
      <c r="C98" s="13">
        <v>0.16924</v>
      </c>
      <c r="D98" s="13">
        <v>0.45354</v>
      </c>
      <c r="E98" s="13">
        <v>-4993.086816</v>
      </c>
      <c r="F98" s="13">
        <v>0.17302000000000001</v>
      </c>
      <c r="G98" s="7">
        <v>4.5585004755087068E-2</v>
      </c>
      <c r="H98" s="7">
        <v>-0.59839999999999993</v>
      </c>
      <c r="I98" s="13" t="s">
        <v>1085</v>
      </c>
      <c r="J98" s="13" t="s">
        <v>1386</v>
      </c>
    </row>
    <row r="99" spans="1:10" x14ac:dyDescent="0.25">
      <c r="A99" s="13" t="s">
        <v>447</v>
      </c>
      <c r="B99" s="13">
        <v>-2788.1042120000002</v>
      </c>
      <c r="C99" s="13">
        <v>0.44797999999999999</v>
      </c>
      <c r="D99" s="13">
        <v>1.3801099999999999</v>
      </c>
      <c r="E99" s="13">
        <v>-2790.457602</v>
      </c>
      <c r="F99" s="13">
        <v>0.48022999999999999</v>
      </c>
      <c r="G99" s="7">
        <v>3.0043874833276061E-2</v>
      </c>
      <c r="H99" s="7">
        <v>-0.59839999999999993</v>
      </c>
      <c r="I99" s="13" t="s">
        <v>448</v>
      </c>
      <c r="J99" s="13" t="s">
        <v>1387</v>
      </c>
    </row>
    <row r="100" spans="1:10" x14ac:dyDescent="0.25">
      <c r="A100" s="13" t="s">
        <v>272</v>
      </c>
      <c r="B100" s="13">
        <v>-2892.028206</v>
      </c>
      <c r="C100" s="13">
        <v>1.03816</v>
      </c>
      <c r="D100" s="13">
        <v>999</v>
      </c>
      <c r="E100" s="13">
        <v>-2893.9677929999998</v>
      </c>
      <c r="F100" s="13">
        <v>1.07908</v>
      </c>
      <c r="G100" s="7">
        <v>4.8888604081150498E-2</v>
      </c>
      <c r="H100" s="7">
        <v>-0.59839999999999993</v>
      </c>
      <c r="I100" s="1" t="s">
        <v>101</v>
      </c>
      <c r="J100" s="13" t="s">
        <v>1388</v>
      </c>
    </row>
    <row r="101" spans="1:10" x14ac:dyDescent="0.25">
      <c r="A101" s="13" t="s">
        <v>733</v>
      </c>
      <c r="B101" s="13">
        <v>-20092.144284000002</v>
      </c>
      <c r="C101" s="13">
        <v>0.2873</v>
      </c>
      <c r="D101" s="13">
        <v>2.6807099999999999</v>
      </c>
      <c r="E101" s="13">
        <v>-20111.784670000001</v>
      </c>
      <c r="F101" s="13">
        <v>0.29579</v>
      </c>
      <c r="G101" s="7">
        <v>3.6703801640783638E-10</v>
      </c>
      <c r="H101" s="7">
        <v>-0.59839999999999993</v>
      </c>
      <c r="I101" s="13" t="s">
        <v>265</v>
      </c>
      <c r="J101" s="13" t="s">
        <v>1389</v>
      </c>
    </row>
    <row r="102" spans="1:10" x14ac:dyDescent="0.25">
      <c r="A102" s="13" t="s">
        <v>268</v>
      </c>
      <c r="B102" s="13">
        <v>-813.68956400000002</v>
      </c>
      <c r="C102" s="13">
        <v>0.79669999999999996</v>
      </c>
      <c r="D102" s="13">
        <v>999</v>
      </c>
      <c r="E102" s="13">
        <v>-816.21032100000002</v>
      </c>
      <c r="F102" s="13">
        <v>0.89546999999999999</v>
      </c>
      <c r="G102" s="7">
        <v>2.4746852782342413E-2</v>
      </c>
      <c r="H102" s="7">
        <v>-0.59839999999999993</v>
      </c>
      <c r="I102" s="1" t="s">
        <v>101</v>
      </c>
      <c r="J102" s="13" t="s">
        <v>1390</v>
      </c>
    </row>
    <row r="103" spans="1:10" x14ac:dyDescent="0.25">
      <c r="A103" s="13" t="s">
        <v>1293</v>
      </c>
      <c r="B103" s="13">
        <v>-1704.250663</v>
      </c>
      <c r="C103" s="13">
        <v>3.6409999999999998E-2</v>
      </c>
      <c r="D103" s="13">
        <v>999</v>
      </c>
      <c r="E103" s="13">
        <v>-1708.9733739999999</v>
      </c>
      <c r="F103" s="13">
        <v>3.8719999999999997E-2</v>
      </c>
      <c r="G103" s="7">
        <v>2.1167678997587522E-3</v>
      </c>
      <c r="H103" s="7">
        <v>-0.59839999999999993</v>
      </c>
      <c r="I103" s="13" t="s">
        <v>299</v>
      </c>
      <c r="J103" s="13" t="s">
        <v>1391</v>
      </c>
    </row>
    <row r="104" spans="1:10" x14ac:dyDescent="0.25">
      <c r="A104" s="13" t="s">
        <v>562</v>
      </c>
      <c r="B104" s="13">
        <v>-12629.567063</v>
      </c>
      <c r="C104" s="13">
        <v>0.35683999999999999</v>
      </c>
      <c r="D104" s="13">
        <v>1.9545600000000001</v>
      </c>
      <c r="E104" s="13">
        <v>-12643.539446000001</v>
      </c>
      <c r="F104" s="13">
        <v>0.37189</v>
      </c>
      <c r="G104" s="7">
        <v>1.2482814936058894E-7</v>
      </c>
      <c r="H104" s="7">
        <v>-0.59839999999999993</v>
      </c>
      <c r="I104" s="13" t="s">
        <v>520</v>
      </c>
      <c r="J104" s="13" t="s">
        <v>1392</v>
      </c>
    </row>
    <row r="105" spans="1:10" x14ac:dyDescent="0.25">
      <c r="A105" s="13" t="s">
        <v>601</v>
      </c>
      <c r="B105" s="13">
        <v>-18101.506601000001</v>
      </c>
      <c r="C105" s="13">
        <v>0.34877000000000002</v>
      </c>
      <c r="D105" s="13">
        <v>0.72274000000000005</v>
      </c>
      <c r="E105" s="13">
        <v>-18103.858684999999</v>
      </c>
      <c r="F105" s="13">
        <v>0.35237000000000002</v>
      </c>
      <c r="G105" s="7">
        <v>3.008956270224029E-2</v>
      </c>
      <c r="H105" s="7">
        <v>-0.59839999999999993</v>
      </c>
      <c r="I105" s="13" t="s">
        <v>462</v>
      </c>
      <c r="J105" s="13" t="s">
        <v>1393</v>
      </c>
    </row>
    <row r="106" spans="1:10" x14ac:dyDescent="0.25">
      <c r="A106" s="13" t="s">
        <v>604</v>
      </c>
      <c r="B106" s="13">
        <v>-5335.6610449999998</v>
      </c>
      <c r="C106" s="13">
        <v>0.32555000000000001</v>
      </c>
      <c r="D106" s="13">
        <v>0.96955999999999998</v>
      </c>
      <c r="E106" s="13">
        <v>-5339.438427</v>
      </c>
      <c r="F106" s="13">
        <v>0.35049999999999998</v>
      </c>
      <c r="G106" s="7">
        <v>5.9851635878781263E-3</v>
      </c>
      <c r="H106" s="7">
        <v>-0.59839999999999993</v>
      </c>
      <c r="I106" s="13" t="s">
        <v>605</v>
      </c>
      <c r="J106" s="13" t="s">
        <v>1394</v>
      </c>
    </row>
    <row r="107" spans="1:10" x14ac:dyDescent="0.25">
      <c r="A107" s="13" t="s">
        <v>787</v>
      </c>
      <c r="B107" s="13">
        <v>-12339.854740000001</v>
      </c>
      <c r="C107" s="13">
        <v>0.27292</v>
      </c>
      <c r="D107" s="13">
        <v>0.87644999999999995</v>
      </c>
      <c r="E107" s="13">
        <v>-12342.71559</v>
      </c>
      <c r="F107" s="13">
        <v>0.27614</v>
      </c>
      <c r="G107" s="7">
        <v>1.6756498816634859E-2</v>
      </c>
      <c r="H107" s="7">
        <v>-0.59839999999999993</v>
      </c>
      <c r="I107" s="13" t="s">
        <v>171</v>
      </c>
      <c r="J107" s="13" t="s">
        <v>1395</v>
      </c>
    </row>
    <row r="108" spans="1:10" x14ac:dyDescent="0.25">
      <c r="A108" s="13" t="s">
        <v>883</v>
      </c>
      <c r="B108" s="13">
        <v>-20715.178682999998</v>
      </c>
      <c r="C108" s="13">
        <v>0.23818</v>
      </c>
      <c r="D108" s="13">
        <v>0.78583000000000003</v>
      </c>
      <c r="E108" s="13">
        <v>-20719.891097</v>
      </c>
      <c r="F108" s="13">
        <v>0.24063999999999999</v>
      </c>
      <c r="G108" s="7">
        <v>2.1406717562743732E-3</v>
      </c>
      <c r="H108" s="7">
        <v>-0.59839999999999993</v>
      </c>
      <c r="I108" s="13" t="s">
        <v>171</v>
      </c>
      <c r="J108" s="13" t="s">
        <v>1396</v>
      </c>
    </row>
    <row r="109" spans="1:10" x14ac:dyDescent="0.25">
      <c r="A109" s="13" t="s">
        <v>1223</v>
      </c>
      <c r="B109" s="13">
        <v>-6914.3471529999997</v>
      </c>
      <c r="C109" s="13">
        <v>0.11446000000000001</v>
      </c>
      <c r="D109" s="13">
        <v>1.0620400000000001</v>
      </c>
      <c r="E109" s="13">
        <v>-6918.9053839999997</v>
      </c>
      <c r="F109" s="13">
        <v>0.11737</v>
      </c>
      <c r="G109" s="7">
        <v>2.5331941852003797E-3</v>
      </c>
      <c r="H109" s="7">
        <v>-0.59839999999999993</v>
      </c>
      <c r="I109" s="13" t="s">
        <v>211</v>
      </c>
      <c r="J109" s="13" t="s">
        <v>1397</v>
      </c>
    </row>
    <row r="110" spans="1:10" x14ac:dyDescent="0.25">
      <c r="A110" s="13" t="s">
        <v>1262</v>
      </c>
      <c r="B110" s="13">
        <v>-497.893685</v>
      </c>
      <c r="C110" s="13">
        <v>8.1820000000000004E-2</v>
      </c>
      <c r="D110" s="13">
        <v>999</v>
      </c>
      <c r="E110" s="13">
        <v>-500.63465400000001</v>
      </c>
      <c r="F110" s="13">
        <v>9.4839999999999994E-2</v>
      </c>
      <c r="G110" s="7">
        <v>1.9213945342585543E-2</v>
      </c>
      <c r="H110" s="7">
        <v>-0.59839999999999993</v>
      </c>
      <c r="I110" s="13" t="s">
        <v>1263</v>
      </c>
      <c r="J110" s="13" t="s">
        <v>1398</v>
      </c>
    </row>
    <row r="111" spans="1:10" x14ac:dyDescent="0.25">
      <c r="A111" s="13" t="s">
        <v>498</v>
      </c>
      <c r="B111" s="13">
        <v>-4135.1149640000003</v>
      </c>
      <c r="C111" s="13">
        <v>0.24371000000000001</v>
      </c>
      <c r="D111" s="13">
        <v>1.99342</v>
      </c>
      <c r="E111" s="13">
        <v>-4137.846955</v>
      </c>
      <c r="F111" s="13">
        <v>0.24857000000000001</v>
      </c>
      <c r="G111" s="7">
        <v>1.9412359427963537E-2</v>
      </c>
      <c r="H111" s="7">
        <v>-0.59839999999999993</v>
      </c>
      <c r="I111" s="1" t="s">
        <v>101</v>
      </c>
      <c r="J111" s="13" t="s">
        <v>1399</v>
      </c>
    </row>
    <row r="112" spans="1:10" x14ac:dyDescent="0.25">
      <c r="A112" s="13" t="s">
        <v>713</v>
      </c>
      <c r="B112" s="13">
        <v>-8824.7539039999992</v>
      </c>
      <c r="C112" s="13">
        <v>0.29998999999999998</v>
      </c>
      <c r="D112" s="13">
        <v>1.0526</v>
      </c>
      <c r="E112" s="13">
        <v>-8826.7942000000003</v>
      </c>
      <c r="F112" s="13">
        <v>0.30303000000000002</v>
      </c>
      <c r="G112" s="7">
        <v>4.3378458222549945E-2</v>
      </c>
      <c r="H112" s="7">
        <v>-0.59839999999999993</v>
      </c>
      <c r="I112" s="13" t="s">
        <v>248</v>
      </c>
      <c r="J112" s="13" t="s">
        <v>1400</v>
      </c>
    </row>
    <row r="113" spans="1:10" x14ac:dyDescent="0.25">
      <c r="A113" s="13" t="s">
        <v>318</v>
      </c>
      <c r="B113" s="13">
        <v>-11289.052994</v>
      </c>
      <c r="C113" s="13">
        <v>1.1831199999999999</v>
      </c>
      <c r="D113" s="13">
        <v>999</v>
      </c>
      <c r="E113" s="13">
        <v>-11292.318144999999</v>
      </c>
      <c r="F113" s="13">
        <v>1.2009099999999999</v>
      </c>
      <c r="G113" s="7">
        <v>1.0605194958109227E-2</v>
      </c>
      <c r="H113" s="7">
        <v>-0.59839999999999993</v>
      </c>
      <c r="I113" s="13" t="s">
        <v>204</v>
      </c>
      <c r="J113" s="13" t="s">
        <v>1401</v>
      </c>
    </row>
    <row r="114" spans="1:10" x14ac:dyDescent="0.25">
      <c r="A114" s="13" t="s">
        <v>595</v>
      </c>
      <c r="B114" s="13">
        <v>-7761.6987390000004</v>
      </c>
      <c r="C114" s="13">
        <v>0.34833999999999998</v>
      </c>
      <c r="D114" s="13">
        <v>0.92410000000000003</v>
      </c>
      <c r="E114" s="13">
        <v>-7764.2491760000003</v>
      </c>
      <c r="F114" s="13">
        <v>0.35589999999999999</v>
      </c>
      <c r="G114" s="7">
        <v>2.391379112362034E-2</v>
      </c>
      <c r="H114" s="7">
        <v>-0.59839999999999993</v>
      </c>
      <c r="I114" s="13" t="s">
        <v>299</v>
      </c>
      <c r="J114" s="13" t="s">
        <v>1402</v>
      </c>
    </row>
    <row r="115" spans="1:10" x14ac:dyDescent="0.25">
      <c r="A115" s="13" t="s">
        <v>218</v>
      </c>
      <c r="B115" s="13">
        <v>-819.25037399999997</v>
      </c>
      <c r="C115" s="13">
        <v>0.33626</v>
      </c>
      <c r="D115" s="13">
        <v>999</v>
      </c>
      <c r="E115" s="13">
        <v>-821.89050999999995</v>
      </c>
      <c r="F115" s="13">
        <v>0.36592999999999998</v>
      </c>
      <c r="G115" s="7">
        <v>2.1568378261580434E-2</v>
      </c>
      <c r="H115" s="7">
        <v>-0.59839999999999993</v>
      </c>
      <c r="I115" s="1" t="s">
        <v>101</v>
      </c>
      <c r="J115" s="1" t="s">
        <v>101</v>
      </c>
    </row>
    <row r="116" spans="1:10" x14ac:dyDescent="0.25">
      <c r="A116" s="13" t="s">
        <v>994</v>
      </c>
      <c r="B116" s="13">
        <v>-12499.019867000001</v>
      </c>
      <c r="C116" s="13">
        <v>0.20199</v>
      </c>
      <c r="D116" s="13">
        <v>0.71099999999999997</v>
      </c>
      <c r="E116" s="13">
        <v>-12501.401314000001</v>
      </c>
      <c r="F116" s="13">
        <v>0.20386000000000001</v>
      </c>
      <c r="G116" s="7">
        <v>2.9079614827084585E-2</v>
      </c>
      <c r="H116" s="7">
        <v>-0.59839999999999993</v>
      </c>
      <c r="I116" s="13" t="s">
        <v>995</v>
      </c>
      <c r="J116" s="13" t="s">
        <v>1403</v>
      </c>
    </row>
    <row r="117" spans="1:10" x14ac:dyDescent="0.25">
      <c r="A117" s="13" t="s">
        <v>1165</v>
      </c>
      <c r="B117" s="13">
        <v>-22951.690852</v>
      </c>
      <c r="C117" s="13">
        <v>0.1444</v>
      </c>
      <c r="D117" s="13">
        <v>0.31431999999999999</v>
      </c>
      <c r="E117" s="13">
        <v>-22954.150283999999</v>
      </c>
      <c r="F117" s="13">
        <v>0.14560999999999999</v>
      </c>
      <c r="G117" s="7">
        <v>2.6564978948862152E-2</v>
      </c>
      <c r="H117" s="7">
        <v>-0.59839999999999993</v>
      </c>
      <c r="I117" s="13" t="s">
        <v>802</v>
      </c>
      <c r="J117" s="13" t="s">
        <v>1404</v>
      </c>
    </row>
    <row r="118" spans="1:10" x14ac:dyDescent="0.25">
      <c r="A118" s="13" t="s">
        <v>1284</v>
      </c>
      <c r="B118" s="13">
        <v>-12421.826214000001</v>
      </c>
      <c r="C118" s="13">
        <v>5.8430000000000003E-2</v>
      </c>
      <c r="D118" s="13">
        <v>0.32478000000000001</v>
      </c>
      <c r="E118" s="13">
        <v>-12430.948261</v>
      </c>
      <c r="F118" s="13">
        <v>6.037E-2</v>
      </c>
      <c r="G118" s="7">
        <v>1.9432755427669549E-5</v>
      </c>
      <c r="H118" s="7">
        <v>-0.59839999999999993</v>
      </c>
      <c r="I118" s="13" t="s">
        <v>157</v>
      </c>
      <c r="J118" s="13" t="s">
        <v>1329</v>
      </c>
    </row>
    <row r="119" spans="1:10" x14ac:dyDescent="0.25">
      <c r="A119" s="13" t="s">
        <v>551</v>
      </c>
      <c r="B119" s="13">
        <v>-21080.411271000001</v>
      </c>
      <c r="C119" s="13">
        <v>0.37591000000000002</v>
      </c>
      <c r="D119" s="13">
        <v>0.74999000000000005</v>
      </c>
      <c r="E119" s="13">
        <v>-21083.474093000001</v>
      </c>
      <c r="F119" s="13">
        <v>0.38233</v>
      </c>
      <c r="G119" s="7">
        <v>1.3323474390404207E-2</v>
      </c>
      <c r="H119" s="7">
        <v>-0.59839999999999993</v>
      </c>
      <c r="I119" s="13" t="s">
        <v>171</v>
      </c>
      <c r="J119" s="13" t="s">
        <v>1405</v>
      </c>
    </row>
    <row r="120" spans="1:10" x14ac:dyDescent="0.25">
      <c r="A120" s="13" t="s">
        <v>960</v>
      </c>
      <c r="B120" s="13">
        <v>-24364.653858999998</v>
      </c>
      <c r="C120" s="13">
        <v>0.38958999999999999</v>
      </c>
      <c r="D120" s="13">
        <v>0.91715999999999998</v>
      </c>
      <c r="E120" s="13">
        <v>-24366.955732999999</v>
      </c>
      <c r="F120" s="13">
        <v>0.39206000000000002</v>
      </c>
      <c r="G120" s="7">
        <v>3.1902139666217522E-2</v>
      </c>
      <c r="H120" s="7">
        <v>-0.59839999999999993</v>
      </c>
      <c r="I120" s="1" t="s">
        <v>101</v>
      </c>
      <c r="J120" s="13" t="s">
        <v>1406</v>
      </c>
    </row>
    <row r="121" spans="1:10" x14ac:dyDescent="0.25">
      <c r="A121" s="13" t="s">
        <v>1008</v>
      </c>
      <c r="B121" s="13">
        <v>-16670.985031</v>
      </c>
      <c r="C121" s="13">
        <v>0.1971</v>
      </c>
      <c r="D121" s="13">
        <v>0.84043999999999996</v>
      </c>
      <c r="E121" s="13">
        <v>-16678.491246000001</v>
      </c>
      <c r="F121" s="13">
        <v>0.20030999999999999</v>
      </c>
      <c r="G121" s="7">
        <v>1.0680536604339771E-4</v>
      </c>
      <c r="H121" s="7">
        <v>-0.59839999999999993</v>
      </c>
      <c r="I121" s="13" t="s">
        <v>161</v>
      </c>
      <c r="J121" s="13" t="s">
        <v>1407</v>
      </c>
    </row>
    <row r="122" spans="1:10" x14ac:dyDescent="0.25">
      <c r="A122" s="13" t="s">
        <v>1112</v>
      </c>
      <c r="B122" s="13">
        <v>-3614.7894590000001</v>
      </c>
      <c r="C122" s="13">
        <v>0.15989999999999999</v>
      </c>
      <c r="D122" s="13">
        <v>1.64842</v>
      </c>
      <c r="E122" s="13">
        <v>-3620.329999</v>
      </c>
      <c r="F122" s="13">
        <v>0.16716</v>
      </c>
      <c r="G122" s="7">
        <v>8.7212991209151985E-4</v>
      </c>
      <c r="H122" s="7">
        <v>-0.59839999999999993</v>
      </c>
      <c r="I122" s="13" t="s">
        <v>338</v>
      </c>
      <c r="J122" s="13" t="s">
        <v>1408</v>
      </c>
    </row>
    <row r="123" spans="1:10" x14ac:dyDescent="0.25">
      <c r="A123" s="13" t="s">
        <v>698</v>
      </c>
      <c r="B123" s="13">
        <v>-15650.387492</v>
      </c>
      <c r="C123" s="13">
        <v>0.30562</v>
      </c>
      <c r="D123" s="13">
        <v>1.0532300000000001</v>
      </c>
      <c r="E123" s="13">
        <v>-15653.408348999999</v>
      </c>
      <c r="F123" s="13">
        <v>0.30834</v>
      </c>
      <c r="G123" s="7">
        <v>1.3971713098209283E-2</v>
      </c>
      <c r="H123" s="7">
        <v>-0.59839999999999993</v>
      </c>
      <c r="I123" s="13" t="s">
        <v>211</v>
      </c>
      <c r="J123" s="13" t="s">
        <v>1409</v>
      </c>
    </row>
    <row r="124" spans="1:10" x14ac:dyDescent="0.25">
      <c r="A124" s="13" t="s">
        <v>707</v>
      </c>
      <c r="B124" s="13">
        <v>-14905.728625</v>
      </c>
      <c r="C124" s="13">
        <v>0.30080000000000001</v>
      </c>
      <c r="D124" s="13">
        <v>0.60755000000000003</v>
      </c>
      <c r="E124" s="13">
        <v>-14907.9946</v>
      </c>
      <c r="F124" s="13">
        <v>0.30452000000000001</v>
      </c>
      <c r="G124" s="7">
        <v>3.3267689707360132E-2</v>
      </c>
      <c r="H124" s="7">
        <v>-0.59839999999999993</v>
      </c>
      <c r="I124" s="13" t="s">
        <v>708</v>
      </c>
      <c r="J124" s="13" t="s">
        <v>1410</v>
      </c>
    </row>
    <row r="125" spans="1:10" x14ac:dyDescent="0.25">
      <c r="A125" s="13" t="s">
        <v>634</v>
      </c>
      <c r="B125" s="13">
        <v>-18945.948145999999</v>
      </c>
      <c r="C125" s="13">
        <v>0.33037</v>
      </c>
      <c r="D125" s="13">
        <v>1.4883200000000001</v>
      </c>
      <c r="E125" s="13">
        <v>-18950.978500000001</v>
      </c>
      <c r="F125" s="13">
        <v>0.33418999999999999</v>
      </c>
      <c r="G125" s="7">
        <v>1.5146500830807202E-3</v>
      </c>
      <c r="H125" s="7">
        <v>-0.59839999999999993</v>
      </c>
      <c r="I125" s="13" t="s">
        <v>171</v>
      </c>
      <c r="J125" s="13" t="s">
        <v>1411</v>
      </c>
    </row>
    <row r="126" spans="1:10" x14ac:dyDescent="0.25">
      <c r="A126" s="13" t="s">
        <v>1146</v>
      </c>
      <c r="B126" s="13">
        <v>-4247.6699070000004</v>
      </c>
      <c r="C126" s="13">
        <v>0.14546999999999999</v>
      </c>
      <c r="D126" s="13">
        <v>0.65144000000000002</v>
      </c>
      <c r="E126" s="13">
        <v>-4250.6928680000001</v>
      </c>
      <c r="F126" s="13">
        <v>0.15407000000000001</v>
      </c>
      <c r="G126" s="7">
        <v>1.3938452365069961E-2</v>
      </c>
      <c r="H126" s="7">
        <v>-0.59839999999999993</v>
      </c>
      <c r="I126" s="13" t="s">
        <v>229</v>
      </c>
      <c r="J126" s="13" t="s">
        <v>1412</v>
      </c>
    </row>
    <row r="127" spans="1:10" x14ac:dyDescent="0.25">
      <c r="A127" s="13" t="s">
        <v>642</v>
      </c>
      <c r="B127" s="13">
        <v>-6048.6423569999997</v>
      </c>
      <c r="C127" s="13">
        <v>0.31977</v>
      </c>
      <c r="D127" s="13">
        <v>1.1747799999999999</v>
      </c>
      <c r="E127" s="13">
        <v>-6051.6633350000002</v>
      </c>
      <c r="F127" s="13">
        <v>0.32822000000000001</v>
      </c>
      <c r="G127" s="7">
        <v>1.3969798078691276E-2</v>
      </c>
      <c r="H127" s="7">
        <v>-0.59839999999999993</v>
      </c>
      <c r="I127" s="13" t="s">
        <v>643</v>
      </c>
      <c r="J127" s="13" t="s">
        <v>1413</v>
      </c>
    </row>
    <row r="128" spans="1:10" x14ac:dyDescent="0.25">
      <c r="A128" s="13" t="s">
        <v>1184</v>
      </c>
      <c r="B128" s="13">
        <v>-6737.4017299999996</v>
      </c>
      <c r="C128" s="13">
        <v>0.13503999999999999</v>
      </c>
      <c r="D128" s="13">
        <v>1.9809300000000001</v>
      </c>
      <c r="E128" s="13">
        <v>-6741.760859</v>
      </c>
      <c r="F128" s="13">
        <v>0.13747999999999999</v>
      </c>
      <c r="G128" s="7">
        <v>3.1503891710795017E-3</v>
      </c>
      <c r="H128" s="7">
        <v>-0.59839999999999993</v>
      </c>
      <c r="I128" s="13" t="s">
        <v>211</v>
      </c>
      <c r="J128" s="13" t="s">
        <v>1414</v>
      </c>
    </row>
    <row r="129" spans="1:10" x14ac:dyDescent="0.25">
      <c r="A129" s="13" t="s">
        <v>1230</v>
      </c>
      <c r="B129" s="13">
        <v>-9462.5206940000007</v>
      </c>
      <c r="C129" s="13">
        <v>0.11211</v>
      </c>
      <c r="D129" s="13">
        <v>0.76226000000000005</v>
      </c>
      <c r="E129" s="13">
        <v>-9465.5110949999998</v>
      </c>
      <c r="F129" s="13">
        <v>0.11329</v>
      </c>
      <c r="G129" s="7">
        <v>1.4462424235184051E-2</v>
      </c>
      <c r="H129" s="7">
        <v>-0.59839999999999993</v>
      </c>
      <c r="I129" s="13" t="s">
        <v>171</v>
      </c>
      <c r="J129" s="13" t="s">
        <v>1415</v>
      </c>
    </row>
    <row r="130" spans="1:10" x14ac:dyDescent="0.25">
      <c r="A130" s="13" t="s">
        <v>190</v>
      </c>
      <c r="B130" s="13">
        <v>-3209.7865430000002</v>
      </c>
      <c r="C130" s="13">
        <v>0.23771999999999999</v>
      </c>
      <c r="D130" s="13">
        <v>999</v>
      </c>
      <c r="E130" s="13">
        <v>-3212.2834480000001</v>
      </c>
      <c r="F130" s="13">
        <v>0.24145</v>
      </c>
      <c r="G130" s="7">
        <v>2.5438139681330563E-2</v>
      </c>
      <c r="H130" s="7">
        <v>-0.59839999999999993</v>
      </c>
      <c r="I130" s="1" t="s">
        <v>101</v>
      </c>
      <c r="J130" s="13" t="s">
        <v>1416</v>
      </c>
    </row>
    <row r="131" spans="1:10" x14ac:dyDescent="0.25">
      <c r="A131" s="13" t="s">
        <v>986</v>
      </c>
      <c r="B131" s="13">
        <v>-10862.236362</v>
      </c>
      <c r="C131" s="13">
        <v>0.34819</v>
      </c>
      <c r="D131" s="13">
        <v>0.85104999999999997</v>
      </c>
      <c r="E131" s="13">
        <v>-10864.795024999999</v>
      </c>
      <c r="F131" s="13">
        <v>0.35328999999999999</v>
      </c>
      <c r="G131" s="7">
        <v>2.3688091185059264E-2</v>
      </c>
      <c r="H131" s="7">
        <v>-0.59839999999999993</v>
      </c>
      <c r="I131" s="1" t="s">
        <v>101</v>
      </c>
      <c r="J131" s="13" t="s">
        <v>1417</v>
      </c>
    </row>
    <row r="132" spans="1:10" x14ac:dyDescent="0.25">
      <c r="A132" s="13" t="s">
        <v>306</v>
      </c>
      <c r="B132" s="13">
        <v>-9440.6898579999997</v>
      </c>
      <c r="C132" s="13">
        <v>1.48708</v>
      </c>
      <c r="D132" s="13">
        <v>999</v>
      </c>
      <c r="E132" s="13">
        <v>-9444.3436259999999</v>
      </c>
      <c r="F132" s="13">
        <v>1.50952</v>
      </c>
      <c r="G132" s="7">
        <v>6.8666018333946371E-3</v>
      </c>
      <c r="H132" s="7">
        <v>-0.59839999999999993</v>
      </c>
      <c r="I132" s="1" t="s">
        <v>101</v>
      </c>
      <c r="J132" s="13" t="s">
        <v>1418</v>
      </c>
    </row>
    <row r="133" spans="1:10" x14ac:dyDescent="0.25">
      <c r="A133" s="13" t="s">
        <v>745</v>
      </c>
      <c r="B133" s="13">
        <v>-8888.5065639999993</v>
      </c>
      <c r="C133" s="13">
        <v>0.29371999999999998</v>
      </c>
      <c r="D133" s="13">
        <v>1.0715399999999999</v>
      </c>
      <c r="E133" s="13">
        <v>-8891.872136</v>
      </c>
      <c r="F133" s="13">
        <v>0.29848000000000002</v>
      </c>
      <c r="G133" s="7">
        <v>9.4743816473418629E-3</v>
      </c>
      <c r="H133" s="7">
        <v>-0.59839999999999993</v>
      </c>
      <c r="I133" s="1" t="s">
        <v>101</v>
      </c>
      <c r="J133" s="13" t="s">
        <v>1417</v>
      </c>
    </row>
    <row r="134" spans="1:10" x14ac:dyDescent="0.25">
      <c r="A134" s="13" t="s">
        <v>510</v>
      </c>
      <c r="B134" s="13">
        <v>-5905.0964540000004</v>
      </c>
      <c r="C134" s="13">
        <v>0.41691</v>
      </c>
      <c r="D134" s="13">
        <v>3.31942</v>
      </c>
      <c r="E134" s="13">
        <v>-5908.112263</v>
      </c>
      <c r="F134" s="13">
        <v>0.42485000000000001</v>
      </c>
      <c r="G134" s="7">
        <v>1.4051846968608298E-2</v>
      </c>
      <c r="H134" s="7">
        <v>-0.59839999999999993</v>
      </c>
      <c r="I134" s="13" t="s">
        <v>171</v>
      </c>
      <c r="J134" s="13" t="s">
        <v>1419</v>
      </c>
    </row>
    <row r="135" spans="1:10" x14ac:dyDescent="0.25">
      <c r="A135" s="13" t="s">
        <v>856</v>
      </c>
      <c r="B135" s="13">
        <v>-8978.7301729999999</v>
      </c>
      <c r="C135" s="13">
        <v>0.25189</v>
      </c>
      <c r="D135" s="13">
        <v>3.8450000000000002</v>
      </c>
      <c r="E135" s="13">
        <v>-8984.2002599999996</v>
      </c>
      <c r="F135" s="13">
        <v>0.25563000000000002</v>
      </c>
      <c r="G135" s="7">
        <v>9.4101331689947832E-4</v>
      </c>
      <c r="H135" s="7">
        <v>-0.59839999999999993</v>
      </c>
      <c r="I135" s="13" t="s">
        <v>448</v>
      </c>
      <c r="J135" s="13" t="s">
        <v>1420</v>
      </c>
    </row>
    <row r="136" spans="1:10" x14ac:dyDescent="0.25">
      <c r="A136" s="13" t="s">
        <v>480</v>
      </c>
      <c r="B136" s="13">
        <v>-5575.8103300000002</v>
      </c>
      <c r="C136" s="13">
        <v>0.40440999999999999</v>
      </c>
      <c r="D136" s="13">
        <v>2.3522799999999999</v>
      </c>
      <c r="E136" s="13">
        <v>-5582.4550419999996</v>
      </c>
      <c r="F136" s="13">
        <v>0.47808</v>
      </c>
      <c r="G136" s="7">
        <v>2.6690746949135973E-4</v>
      </c>
      <c r="H136" s="7">
        <v>-0.59839999999999993</v>
      </c>
      <c r="I136" s="1" t="s">
        <v>101</v>
      </c>
      <c r="J136" s="13" t="s">
        <v>1421</v>
      </c>
    </row>
    <row r="137" spans="1:10" x14ac:dyDescent="0.25">
      <c r="A137" s="13" t="s">
        <v>392</v>
      </c>
      <c r="B137" s="13">
        <v>-972.08987300000001</v>
      </c>
      <c r="C137" s="13">
        <v>1.0366</v>
      </c>
      <c r="D137" s="13">
        <v>6.5642399999999999</v>
      </c>
      <c r="E137" s="13">
        <v>-974.022829</v>
      </c>
      <c r="F137" s="13">
        <v>1.22072</v>
      </c>
      <c r="G137" s="7">
        <v>4.9276406311816436E-2</v>
      </c>
      <c r="H137" s="7">
        <v>-0.59839999999999993</v>
      </c>
      <c r="I137" s="1" t="s">
        <v>101</v>
      </c>
      <c r="J137" s="1" t="s">
        <v>101</v>
      </c>
    </row>
    <row r="138" spans="1:10" x14ac:dyDescent="0.25">
      <c r="A138" s="13" t="s">
        <v>393</v>
      </c>
      <c r="B138" s="13">
        <v>-972.08987300000001</v>
      </c>
      <c r="C138" s="13">
        <v>1.0366</v>
      </c>
      <c r="D138" s="13">
        <v>6.5642399999999999</v>
      </c>
      <c r="E138" s="13">
        <v>-974.022829</v>
      </c>
      <c r="F138" s="13">
        <v>1.22072</v>
      </c>
      <c r="G138" s="7">
        <v>4.9276406311816436E-2</v>
      </c>
      <c r="H138" s="7">
        <v>-0.59839999999999993</v>
      </c>
      <c r="I138" s="1" t="s">
        <v>101</v>
      </c>
      <c r="J138" s="1" t="s">
        <v>101</v>
      </c>
    </row>
    <row r="139" spans="1:10" x14ac:dyDescent="0.25">
      <c r="A139" s="13" t="s">
        <v>391</v>
      </c>
      <c r="B139" s="13">
        <v>-972.08987300000001</v>
      </c>
      <c r="C139" s="13">
        <v>1.0366</v>
      </c>
      <c r="D139" s="13">
        <v>6.5642500000000004</v>
      </c>
      <c r="E139" s="13">
        <v>-974.022829</v>
      </c>
      <c r="F139" s="13">
        <v>1.22072</v>
      </c>
      <c r="G139" s="7">
        <v>4.9276406311816436E-2</v>
      </c>
      <c r="H139" s="7">
        <v>-0.59839999999999993</v>
      </c>
      <c r="I139" s="1" t="s">
        <v>101</v>
      </c>
      <c r="J139" s="1" t="s">
        <v>101</v>
      </c>
    </row>
    <row r="140" spans="1:10" x14ac:dyDescent="0.25">
      <c r="A140" s="13" t="s">
        <v>750</v>
      </c>
      <c r="B140" s="13">
        <v>-7141.2464280000004</v>
      </c>
      <c r="C140" s="13">
        <v>0.27851999999999999</v>
      </c>
      <c r="D140" s="13">
        <v>1.0508</v>
      </c>
      <c r="E140" s="13">
        <v>-7143.9575150000001</v>
      </c>
      <c r="F140" s="13">
        <v>0.28376000000000001</v>
      </c>
      <c r="G140" s="7">
        <v>1.988258844239791E-2</v>
      </c>
      <c r="H140" s="7">
        <v>-0.59839999999999993</v>
      </c>
      <c r="I140" s="1" t="s">
        <v>101</v>
      </c>
      <c r="J140" s="13" t="s">
        <v>1422</v>
      </c>
    </row>
    <row r="141" spans="1:10" x14ac:dyDescent="0.25">
      <c r="A141" s="13" t="s">
        <v>869</v>
      </c>
      <c r="B141" s="13">
        <v>-5270.7319390000002</v>
      </c>
      <c r="C141" s="13">
        <v>0.24440999999999999</v>
      </c>
      <c r="D141" s="13">
        <v>2.0133399999999999</v>
      </c>
      <c r="E141" s="13">
        <v>-5273.3269840000003</v>
      </c>
      <c r="F141" s="13">
        <v>0.24818999999999999</v>
      </c>
      <c r="G141" s="7">
        <v>2.2716039838204517E-2</v>
      </c>
      <c r="H141" s="7">
        <v>-0.59839999999999993</v>
      </c>
      <c r="I141" s="13" t="s">
        <v>171</v>
      </c>
      <c r="J141" s="13" t="s">
        <v>1423</v>
      </c>
    </row>
    <row r="142" spans="1:10" x14ac:dyDescent="0.25">
      <c r="A142" s="13" t="s">
        <v>1015</v>
      </c>
      <c r="B142" s="13">
        <v>-10378.017946</v>
      </c>
      <c r="C142" s="13">
        <v>0.19622999999999999</v>
      </c>
      <c r="D142" s="13">
        <v>0.77556999999999998</v>
      </c>
      <c r="E142" s="13">
        <v>-10380.997767000001</v>
      </c>
      <c r="F142" s="13">
        <v>0.19839999999999999</v>
      </c>
      <c r="G142" s="7">
        <v>1.4637012934018787E-2</v>
      </c>
      <c r="H142" s="7">
        <v>-0.59839999999999993</v>
      </c>
      <c r="I142" s="13" t="s">
        <v>189</v>
      </c>
      <c r="J142" s="13" t="s">
        <v>1424</v>
      </c>
    </row>
    <row r="143" spans="1:10" x14ac:dyDescent="0.25">
      <c r="A143" s="13" t="s">
        <v>457</v>
      </c>
      <c r="B143" s="13">
        <v>-6175.3691980000003</v>
      </c>
      <c r="C143" s="13">
        <v>0.37602999999999998</v>
      </c>
      <c r="D143" s="13">
        <v>2.6068099999999998</v>
      </c>
      <c r="E143" s="13">
        <v>-6177.8126860000002</v>
      </c>
      <c r="F143" s="13">
        <v>0.38206000000000001</v>
      </c>
      <c r="G143" s="7">
        <v>2.7060043059675618E-2</v>
      </c>
      <c r="H143" s="7">
        <v>-0.59839999999999993</v>
      </c>
      <c r="I143" s="1" t="s">
        <v>101</v>
      </c>
      <c r="J143" s="13" t="s">
        <v>1425</v>
      </c>
    </row>
    <row r="144" spans="1:10" x14ac:dyDescent="0.25">
      <c r="A144" s="13" t="s">
        <v>1271</v>
      </c>
      <c r="B144" s="13">
        <v>-9608.9086189999998</v>
      </c>
      <c r="C144" s="13">
        <v>7.8200000000000006E-2</v>
      </c>
      <c r="D144" s="13">
        <v>0.21956000000000001</v>
      </c>
      <c r="E144" s="13">
        <v>-9611.1783240000004</v>
      </c>
      <c r="F144" s="13">
        <v>7.9420000000000004E-2</v>
      </c>
      <c r="G144" s="7">
        <v>3.3123006645281845E-2</v>
      </c>
      <c r="H144" s="7">
        <v>-0.59839999999999993</v>
      </c>
      <c r="I144" s="13" t="s">
        <v>1272</v>
      </c>
      <c r="J144" s="13" t="s">
        <v>1426</v>
      </c>
    </row>
    <row r="145" spans="1:10" x14ac:dyDescent="0.25">
      <c r="A145" s="13" t="s">
        <v>181</v>
      </c>
      <c r="B145" s="13">
        <v>-6069.0667800000001</v>
      </c>
      <c r="C145" s="13">
        <v>2.1221399999999999</v>
      </c>
      <c r="D145" s="13">
        <v>999</v>
      </c>
      <c r="E145" s="13">
        <v>-6071.156234</v>
      </c>
      <c r="F145" s="13">
        <v>2.1631399999999998</v>
      </c>
      <c r="G145" s="7">
        <v>4.0930065024640451E-2</v>
      </c>
      <c r="H145" s="7">
        <v>-0.59839999999999993</v>
      </c>
      <c r="I145" s="13" t="s">
        <v>171</v>
      </c>
      <c r="J145" s="13" t="s">
        <v>1427</v>
      </c>
    </row>
    <row r="146" spans="1:10" x14ac:dyDescent="0.25">
      <c r="A146" s="13" t="s">
        <v>273</v>
      </c>
      <c r="B146" s="13">
        <v>-3631.2549720000002</v>
      </c>
      <c r="C146" s="13">
        <v>1.11626</v>
      </c>
      <c r="D146" s="13">
        <v>999</v>
      </c>
      <c r="E146" s="13">
        <v>-3633.2441829999998</v>
      </c>
      <c r="F146" s="13">
        <v>1.14666</v>
      </c>
      <c r="G146" s="7">
        <v>4.6086719510187509E-2</v>
      </c>
      <c r="H146" s="7">
        <v>-0.59839999999999993</v>
      </c>
      <c r="I146" s="1" t="s">
        <v>101</v>
      </c>
      <c r="J146" s="13" t="s">
        <v>1428</v>
      </c>
    </row>
    <row r="147" spans="1:10" x14ac:dyDescent="0.25">
      <c r="A147" s="13" t="s">
        <v>827</v>
      </c>
      <c r="B147" s="13">
        <v>-8974.1389529999997</v>
      </c>
      <c r="C147" s="13">
        <v>0.26136999999999999</v>
      </c>
      <c r="D147" s="13">
        <v>0.85514999999999997</v>
      </c>
      <c r="E147" s="13">
        <v>-8976.8488550000002</v>
      </c>
      <c r="F147" s="13">
        <v>0.26534999999999997</v>
      </c>
      <c r="G147" s="7">
        <v>1.9909594822839178E-2</v>
      </c>
      <c r="H147" s="7">
        <v>-0.59839999999999993</v>
      </c>
      <c r="I147" s="13" t="s">
        <v>288</v>
      </c>
      <c r="J147" s="13" t="s">
        <v>1429</v>
      </c>
    </row>
    <row r="148" spans="1:10" x14ac:dyDescent="0.25">
      <c r="A148" s="13" t="s">
        <v>554</v>
      </c>
      <c r="B148" s="13">
        <v>-4290.8320869999998</v>
      </c>
      <c r="C148" s="13">
        <v>0.36147000000000001</v>
      </c>
      <c r="D148" s="13">
        <v>1.25149</v>
      </c>
      <c r="E148" s="13">
        <v>-4293.1078120000002</v>
      </c>
      <c r="F148" s="13">
        <v>0.37689</v>
      </c>
      <c r="G148" s="7">
        <v>3.2890881321855116E-2</v>
      </c>
      <c r="H148" s="7">
        <v>-0.59839999999999993</v>
      </c>
      <c r="I148" s="13" t="s">
        <v>211</v>
      </c>
      <c r="J148" s="13" t="s">
        <v>1430</v>
      </c>
    </row>
    <row r="149" spans="1:10" x14ac:dyDescent="0.25">
      <c r="A149" s="13" t="s">
        <v>1052</v>
      </c>
      <c r="B149" s="13">
        <v>-9908.1982810000009</v>
      </c>
      <c r="C149" s="13">
        <v>0.16213</v>
      </c>
      <c r="D149" s="13">
        <v>0.96713000000000005</v>
      </c>
      <c r="E149" s="13">
        <v>-9934.6447810000009</v>
      </c>
      <c r="F149" s="13">
        <v>0.18737999999999999</v>
      </c>
      <c r="G149" s="7">
        <v>3.5222259311265771E-13</v>
      </c>
      <c r="H149" s="7">
        <v>-0.59839999999999993</v>
      </c>
      <c r="I149" s="13" t="s">
        <v>712</v>
      </c>
      <c r="J149" s="13" t="s">
        <v>1342</v>
      </c>
    </row>
    <row r="150" spans="1:10" x14ac:dyDescent="0.25">
      <c r="A150" s="13" t="s">
        <v>878</v>
      </c>
      <c r="B150" s="13">
        <v>-24558.272802</v>
      </c>
      <c r="C150" s="13">
        <v>0.24163999999999999</v>
      </c>
      <c r="D150" s="13">
        <v>0.50317999999999996</v>
      </c>
      <c r="E150" s="13">
        <v>-24561.024084000001</v>
      </c>
      <c r="F150" s="13">
        <v>0.24385999999999999</v>
      </c>
      <c r="G150" s="7">
        <v>1.8988611949398795E-2</v>
      </c>
      <c r="H150" s="7">
        <v>-0.59839999999999993</v>
      </c>
      <c r="I150" s="13" t="s">
        <v>157</v>
      </c>
      <c r="J150" s="13" t="s">
        <v>1431</v>
      </c>
    </row>
    <row r="151" spans="1:10" x14ac:dyDescent="0.25">
      <c r="A151" s="13" t="s">
        <v>201</v>
      </c>
      <c r="B151" s="13">
        <v>-2665.487697</v>
      </c>
      <c r="C151" s="13">
        <v>0.27067999999999998</v>
      </c>
      <c r="D151" s="13">
        <v>999</v>
      </c>
      <c r="E151" s="13">
        <v>-2668.1399099999999</v>
      </c>
      <c r="F151" s="13">
        <v>0.27587</v>
      </c>
      <c r="G151" s="7">
        <v>2.127130755728842E-2</v>
      </c>
      <c r="H151" s="7">
        <v>-0.59839999999999993</v>
      </c>
      <c r="I151" s="1" t="s">
        <v>101</v>
      </c>
      <c r="J151" s="1" t="s">
        <v>101</v>
      </c>
    </row>
    <row r="152" spans="1:10" x14ac:dyDescent="0.25">
      <c r="A152" s="13" t="s">
        <v>227</v>
      </c>
      <c r="B152" s="13">
        <v>-1481.0939599999999</v>
      </c>
      <c r="C152" s="13">
        <v>0.37202000000000002</v>
      </c>
      <c r="D152" s="13">
        <v>999</v>
      </c>
      <c r="E152" s="13">
        <v>-1483.6316320000001</v>
      </c>
      <c r="F152" s="13">
        <v>0.40575</v>
      </c>
      <c r="G152" s="7">
        <v>2.4268456093653534E-2</v>
      </c>
      <c r="H152" s="7">
        <v>-0.59839999999999993</v>
      </c>
      <c r="I152" s="1" t="s">
        <v>101</v>
      </c>
      <c r="J152" s="13" t="s">
        <v>1432</v>
      </c>
    </row>
    <row r="153" spans="1:10" x14ac:dyDescent="0.25">
      <c r="A153" s="13" t="s">
        <v>366</v>
      </c>
      <c r="B153" s="13">
        <v>-7115.7124869999998</v>
      </c>
      <c r="C153" s="13">
        <v>0.60460000000000003</v>
      </c>
      <c r="D153" s="13">
        <v>1.3374999999999999</v>
      </c>
      <c r="E153" s="13">
        <v>-7118.511152</v>
      </c>
      <c r="F153" s="13">
        <v>0.63183999999999996</v>
      </c>
      <c r="G153" s="7">
        <v>1.7987870833741076E-2</v>
      </c>
      <c r="H153" s="7">
        <v>-0.59839999999999993</v>
      </c>
      <c r="I153" s="13" t="s">
        <v>177</v>
      </c>
      <c r="J153" s="13" t="s">
        <v>1433</v>
      </c>
    </row>
    <row r="154" spans="1:10" x14ac:dyDescent="0.25">
      <c r="A154" s="13" t="s">
        <v>405</v>
      </c>
      <c r="B154" s="13">
        <v>-4645.2515990000002</v>
      </c>
      <c r="C154" s="13">
        <v>0.54435999999999996</v>
      </c>
      <c r="D154" s="13">
        <v>2.3506100000000001</v>
      </c>
      <c r="E154" s="13">
        <v>-4647.9295510000002</v>
      </c>
      <c r="F154" s="13">
        <v>0.56747000000000003</v>
      </c>
      <c r="G154" s="7">
        <v>2.0652225048949403E-2</v>
      </c>
      <c r="H154" s="7">
        <v>-0.59839999999999993</v>
      </c>
      <c r="I154" s="13" t="s">
        <v>177</v>
      </c>
      <c r="J154" s="13" t="s">
        <v>1434</v>
      </c>
    </row>
    <row r="155" spans="1:10" x14ac:dyDescent="0.25">
      <c r="A155" s="13" t="s">
        <v>1244</v>
      </c>
      <c r="B155" s="13">
        <v>-9698.5587259999993</v>
      </c>
      <c r="C155" s="13">
        <v>9.8489999999999994E-2</v>
      </c>
      <c r="D155" s="13">
        <v>69.183160000000001</v>
      </c>
      <c r="E155" s="13">
        <v>-9710.1016319999999</v>
      </c>
      <c r="F155" s="13">
        <v>0.10595</v>
      </c>
      <c r="G155" s="7">
        <v>1.5492972157154463E-6</v>
      </c>
      <c r="H155" s="7">
        <v>-0.59839999999999993</v>
      </c>
      <c r="I155" s="13" t="s">
        <v>712</v>
      </c>
      <c r="J155" s="13" t="s">
        <v>1344</v>
      </c>
    </row>
    <row r="156" spans="1:10" x14ac:dyDescent="0.25">
      <c r="A156" s="13" t="s">
        <v>1218</v>
      </c>
      <c r="B156" s="13">
        <v>-8782.5869440000006</v>
      </c>
      <c r="C156" s="13">
        <v>0.11045000000000001</v>
      </c>
      <c r="D156" s="13">
        <v>0.24409</v>
      </c>
      <c r="E156" s="13">
        <v>-8787.6014090000008</v>
      </c>
      <c r="F156" s="13">
        <v>0.12114999999999999</v>
      </c>
      <c r="G156" s="7">
        <v>1.5410052912553528E-3</v>
      </c>
      <c r="H156" s="7">
        <v>-0.59839999999999993</v>
      </c>
      <c r="I156" s="13" t="s">
        <v>712</v>
      </c>
      <c r="J156" s="13" t="s">
        <v>1342</v>
      </c>
    </row>
    <row r="157" spans="1:10" x14ac:dyDescent="0.25">
      <c r="A157" s="13" t="s">
        <v>759</v>
      </c>
      <c r="B157" s="13">
        <v>-1676.3736550000001</v>
      </c>
      <c r="C157" s="13">
        <v>0.12239</v>
      </c>
      <c r="D157" s="13">
        <v>0.88754999999999995</v>
      </c>
      <c r="E157" s="13">
        <v>-1679.204837</v>
      </c>
      <c r="F157" s="13">
        <v>0.12995000000000001</v>
      </c>
      <c r="G157" s="7">
        <v>1.73327457401873E-2</v>
      </c>
      <c r="H157" s="7">
        <v>-0.59839999999999993</v>
      </c>
      <c r="I157" s="1" t="s">
        <v>101</v>
      </c>
      <c r="J157" s="13" t="s">
        <v>1435</v>
      </c>
    </row>
    <row r="158" spans="1:10" x14ac:dyDescent="0.25">
      <c r="A158" s="13" t="s">
        <v>582</v>
      </c>
      <c r="B158" s="13">
        <v>-13304.550051</v>
      </c>
      <c r="C158" s="13">
        <v>0.36192000000000002</v>
      </c>
      <c r="D158" s="13">
        <v>1.1121700000000001</v>
      </c>
      <c r="E158" s="13">
        <v>-13307.310547999999</v>
      </c>
      <c r="F158" s="13">
        <v>0.36620000000000003</v>
      </c>
      <c r="G158" s="7">
        <v>1.8789579381441598E-2</v>
      </c>
      <c r="H158" s="7">
        <v>-0.59839999999999993</v>
      </c>
      <c r="I158" s="13" t="s">
        <v>193</v>
      </c>
      <c r="J158" s="13" t="s">
        <v>1436</v>
      </c>
    </row>
    <row r="159" spans="1:10" x14ac:dyDescent="0.25">
      <c r="A159" s="13" t="s">
        <v>1152</v>
      </c>
      <c r="B159" s="13">
        <v>-15629.978458</v>
      </c>
      <c r="C159" s="13">
        <v>0.14953</v>
      </c>
      <c r="D159" s="13">
        <v>0.52971000000000001</v>
      </c>
      <c r="E159" s="13">
        <v>-15633.652507000001</v>
      </c>
      <c r="F159" s="13">
        <v>0.15149000000000001</v>
      </c>
      <c r="G159" s="7">
        <v>6.7133743158379741E-3</v>
      </c>
      <c r="H159" s="7">
        <v>-0.59839999999999993</v>
      </c>
      <c r="I159" s="13" t="s">
        <v>904</v>
      </c>
      <c r="J159" s="13" t="s">
        <v>1437</v>
      </c>
    </row>
    <row r="160" spans="1:10" x14ac:dyDescent="0.25">
      <c r="A160" s="13" t="s">
        <v>911</v>
      </c>
      <c r="B160" s="13">
        <v>-6146.880373</v>
      </c>
      <c r="C160" s="13">
        <v>0.21976000000000001</v>
      </c>
      <c r="D160" s="13">
        <v>1.3972500000000001</v>
      </c>
      <c r="E160" s="13">
        <v>-6153.10653</v>
      </c>
      <c r="F160" s="13">
        <v>0.22722999999999999</v>
      </c>
      <c r="G160" s="7">
        <v>4.1747429149823786E-4</v>
      </c>
      <c r="H160" s="7">
        <v>-0.59839999999999993</v>
      </c>
      <c r="I160" s="13" t="s">
        <v>912</v>
      </c>
      <c r="J160" s="13" t="s">
        <v>1438</v>
      </c>
    </row>
    <row r="161" spans="1:10" x14ac:dyDescent="0.25">
      <c r="A161" s="13" t="s">
        <v>1002</v>
      </c>
      <c r="B161" s="13">
        <v>-8648.5165639999996</v>
      </c>
      <c r="C161" s="13">
        <v>0.1993</v>
      </c>
      <c r="D161" s="13">
        <v>0.70030999999999999</v>
      </c>
      <c r="E161" s="13">
        <v>-8651.1384999999991</v>
      </c>
      <c r="F161" s="13">
        <v>0.20204</v>
      </c>
      <c r="G161" s="7">
        <v>2.2024202653706058E-2</v>
      </c>
      <c r="H161" s="7">
        <v>-0.59839999999999993</v>
      </c>
      <c r="I161" s="13" t="s">
        <v>964</v>
      </c>
      <c r="J161" s="13" t="s">
        <v>1439</v>
      </c>
    </row>
    <row r="162" spans="1:10" x14ac:dyDescent="0.25">
      <c r="A162" s="13" t="s">
        <v>1116</v>
      </c>
      <c r="B162" s="13">
        <v>-15558.270019</v>
      </c>
      <c r="C162" s="13">
        <v>0.16369</v>
      </c>
      <c r="D162" s="13">
        <v>0.39021</v>
      </c>
      <c r="E162" s="13">
        <v>-15562.695594999999</v>
      </c>
      <c r="F162" s="13">
        <v>0.16686999999999999</v>
      </c>
      <c r="G162" s="7">
        <v>2.9290396520723961E-3</v>
      </c>
      <c r="H162" s="7">
        <v>-0.59839999999999993</v>
      </c>
      <c r="I162" s="13" t="s">
        <v>171</v>
      </c>
      <c r="J162" s="13" t="s">
        <v>1440</v>
      </c>
    </row>
    <row r="163" spans="1:10" x14ac:dyDescent="0.25">
      <c r="A163" s="13" t="s">
        <v>1197</v>
      </c>
      <c r="B163" s="13">
        <v>-11731.858098000001</v>
      </c>
      <c r="C163" s="13">
        <v>0.12966</v>
      </c>
      <c r="D163" s="13">
        <v>0.31530000000000002</v>
      </c>
      <c r="E163" s="13">
        <v>-11734.155978999999</v>
      </c>
      <c r="F163" s="13">
        <v>0.13142999999999999</v>
      </c>
      <c r="G163" s="7">
        <v>3.2051092362619361E-2</v>
      </c>
      <c r="H163" s="7">
        <v>-0.59839999999999993</v>
      </c>
      <c r="I163" s="13" t="s">
        <v>211</v>
      </c>
      <c r="J163" s="13" t="s">
        <v>1441</v>
      </c>
    </row>
    <row r="164" spans="1:10" x14ac:dyDescent="0.25">
      <c r="A164" s="13" t="s">
        <v>384</v>
      </c>
      <c r="B164" s="13">
        <v>-4098.206674</v>
      </c>
      <c r="C164" s="13">
        <v>0.58150000000000002</v>
      </c>
      <c r="D164" s="13">
        <v>2.5051199999999998</v>
      </c>
      <c r="E164" s="13">
        <v>-4100.3958089999996</v>
      </c>
      <c r="F164" s="13">
        <v>0.60046999999999995</v>
      </c>
      <c r="G164" s="7">
        <v>3.6399924506633367E-2</v>
      </c>
      <c r="H164" s="7">
        <v>-0.59839999999999993</v>
      </c>
      <c r="I164" s="13" t="s">
        <v>255</v>
      </c>
      <c r="J164" s="13" t="s">
        <v>1442</v>
      </c>
    </row>
    <row r="165" spans="1:10" x14ac:dyDescent="0.25">
      <c r="A165" s="13" t="s">
        <v>636</v>
      </c>
      <c r="B165" s="13">
        <v>-10724.200650000001</v>
      </c>
      <c r="C165" s="13">
        <v>0.33061000000000001</v>
      </c>
      <c r="D165" s="13">
        <v>2.72004</v>
      </c>
      <c r="E165" s="13">
        <v>-10726.846649999999</v>
      </c>
      <c r="F165" s="13">
        <v>0.33341999999999999</v>
      </c>
      <c r="G165" s="7">
        <v>2.1423602474842485E-2</v>
      </c>
      <c r="H165" s="7">
        <v>-0.59839999999999993</v>
      </c>
      <c r="I165" s="13" t="s">
        <v>637</v>
      </c>
      <c r="J165" s="13" t="s">
        <v>1443</v>
      </c>
    </row>
    <row r="166" spans="1:10" x14ac:dyDescent="0.25">
      <c r="A166" s="13" t="s">
        <v>651</v>
      </c>
      <c r="B166" s="13">
        <v>-4605.3185949999997</v>
      </c>
      <c r="C166" s="13">
        <v>0.31727</v>
      </c>
      <c r="D166" s="13">
        <v>1.3005100000000001</v>
      </c>
      <c r="E166" s="13">
        <v>-4607.4282430000003</v>
      </c>
      <c r="F166" s="13">
        <v>0.32433000000000001</v>
      </c>
      <c r="G166" s="7">
        <v>3.9966739789529727E-2</v>
      </c>
      <c r="H166" s="7">
        <v>-0.59839999999999993</v>
      </c>
      <c r="I166" s="13" t="s">
        <v>204</v>
      </c>
      <c r="J166" s="13" t="s">
        <v>1444</v>
      </c>
    </row>
    <row r="167" spans="1:10" x14ac:dyDescent="0.25">
      <c r="A167" s="13" t="s">
        <v>755</v>
      </c>
      <c r="B167" s="13">
        <v>-6388.9493409999995</v>
      </c>
      <c r="C167" s="13">
        <v>0.28323999999999999</v>
      </c>
      <c r="D167" s="13">
        <v>1.0346500000000001</v>
      </c>
      <c r="E167" s="13">
        <v>-6391.0563380000003</v>
      </c>
      <c r="F167" s="13">
        <v>0.28761999999999999</v>
      </c>
      <c r="G167" s="7">
        <v>4.0091832974659784E-2</v>
      </c>
      <c r="H167" s="7">
        <v>-0.59839999999999993</v>
      </c>
      <c r="I167" s="13" t="s">
        <v>756</v>
      </c>
      <c r="J167" s="13" t="s">
        <v>1445</v>
      </c>
    </row>
    <row r="168" spans="1:10" x14ac:dyDescent="0.25">
      <c r="A168" s="13" t="s">
        <v>689</v>
      </c>
      <c r="B168" s="13">
        <v>-28251.062901000001</v>
      </c>
      <c r="C168" s="13">
        <v>0.30807000000000001</v>
      </c>
      <c r="D168" s="13">
        <v>0.69194999999999995</v>
      </c>
      <c r="E168" s="13">
        <v>-28254.539289</v>
      </c>
      <c r="F168" s="13">
        <v>0.31093999999999999</v>
      </c>
      <c r="G168" s="7">
        <v>8.368927036790921E-3</v>
      </c>
      <c r="H168" s="7">
        <v>-0.59839999999999993</v>
      </c>
      <c r="I168" s="13" t="s">
        <v>211</v>
      </c>
      <c r="J168" s="13" t="s">
        <v>1446</v>
      </c>
    </row>
    <row r="169" spans="1:10" x14ac:dyDescent="0.25">
      <c r="A169" s="13" t="s">
        <v>700</v>
      </c>
      <c r="B169" s="13">
        <v>-22358.226842</v>
      </c>
      <c r="C169" s="13">
        <v>0.30530000000000002</v>
      </c>
      <c r="D169" s="13">
        <v>0.85238000000000003</v>
      </c>
      <c r="E169" s="13">
        <v>-22360.232156999999</v>
      </c>
      <c r="F169" s="13">
        <v>0.30673</v>
      </c>
      <c r="G169" s="7">
        <v>4.5214252885894562E-2</v>
      </c>
      <c r="H169" s="7">
        <v>-0.59839999999999993</v>
      </c>
      <c r="I169" s="13" t="s">
        <v>171</v>
      </c>
      <c r="J169" s="13" t="s">
        <v>1447</v>
      </c>
    </row>
    <row r="170" spans="1:10" x14ac:dyDescent="0.25">
      <c r="A170" s="13" t="s">
        <v>897</v>
      </c>
      <c r="B170" s="13">
        <v>-27101.934894000002</v>
      </c>
      <c r="C170" s="13">
        <v>0.23447000000000001</v>
      </c>
      <c r="D170" s="13">
        <v>0.68566000000000005</v>
      </c>
      <c r="E170" s="13">
        <v>-27104.966134999999</v>
      </c>
      <c r="F170" s="13">
        <v>0.23585999999999999</v>
      </c>
      <c r="G170" s="7">
        <v>1.3808348428865649E-2</v>
      </c>
      <c r="H170" s="7">
        <v>-0.59839999999999993</v>
      </c>
      <c r="I170" s="13" t="s">
        <v>204</v>
      </c>
      <c r="J170" s="13" t="s">
        <v>1448</v>
      </c>
    </row>
    <row r="171" spans="1:10" x14ac:dyDescent="0.25">
      <c r="A171" s="13" t="s">
        <v>879</v>
      </c>
      <c r="B171" s="13">
        <v>-11622.608797000001</v>
      </c>
      <c r="C171" s="13">
        <v>0.23907999999999999</v>
      </c>
      <c r="D171" s="13">
        <v>1.44468</v>
      </c>
      <c r="E171" s="13">
        <v>-11629.204817</v>
      </c>
      <c r="F171" s="13">
        <v>0.24371000000000001</v>
      </c>
      <c r="G171" s="7">
        <v>2.8114069636111551E-4</v>
      </c>
      <c r="H171" s="7">
        <v>-0.59839999999999993</v>
      </c>
      <c r="I171" s="13" t="s">
        <v>211</v>
      </c>
      <c r="J171" s="13" t="s">
        <v>1449</v>
      </c>
    </row>
    <row r="172" spans="1:10" x14ac:dyDescent="0.25">
      <c r="A172" s="13" t="s">
        <v>806</v>
      </c>
      <c r="B172" s="13">
        <v>-7118.415172</v>
      </c>
      <c r="C172" s="13">
        <v>0.26595999999999997</v>
      </c>
      <c r="D172" s="13">
        <v>1.50206</v>
      </c>
      <c r="E172" s="13">
        <v>-7121.55375</v>
      </c>
      <c r="F172" s="13">
        <v>0.27009</v>
      </c>
      <c r="G172" s="7">
        <v>1.2230422544541186E-2</v>
      </c>
      <c r="H172" s="7">
        <v>-0.59839999999999993</v>
      </c>
      <c r="I172" s="13" t="s">
        <v>572</v>
      </c>
      <c r="J172" s="13" t="s">
        <v>1450</v>
      </c>
    </row>
    <row r="173" spans="1:10" x14ac:dyDescent="0.25">
      <c r="A173" s="13" t="s">
        <v>298</v>
      </c>
      <c r="B173" s="13">
        <v>-8495.1478050000005</v>
      </c>
      <c r="C173" s="13">
        <v>1.34433</v>
      </c>
      <c r="D173" s="13">
        <v>999</v>
      </c>
      <c r="E173" s="13">
        <v>-8498.2167829999999</v>
      </c>
      <c r="F173" s="13">
        <v>1.3660300000000001</v>
      </c>
      <c r="G173" s="7">
        <v>1.3231016880193838E-2</v>
      </c>
      <c r="H173" s="7">
        <v>-0.59839999999999993</v>
      </c>
      <c r="I173" s="13" t="s">
        <v>299</v>
      </c>
      <c r="J173" s="13" t="s">
        <v>1451</v>
      </c>
    </row>
    <row r="174" spans="1:10" x14ac:dyDescent="0.25">
      <c r="A174" s="13" t="s">
        <v>1037</v>
      </c>
      <c r="B174" s="13">
        <v>-21980.613131999999</v>
      </c>
      <c r="C174" s="13">
        <v>9.5890000000000003E-2</v>
      </c>
      <c r="D174" s="13">
        <v>0.54662999999999995</v>
      </c>
      <c r="E174" s="13">
        <v>-21985.014648</v>
      </c>
      <c r="F174" s="13">
        <v>9.6970000000000001E-2</v>
      </c>
      <c r="G174" s="7">
        <v>3.0073035432127133E-3</v>
      </c>
      <c r="H174" s="7">
        <v>-0.59839999999999993</v>
      </c>
      <c r="I174" s="1" t="s">
        <v>101</v>
      </c>
      <c r="J174" s="13" t="s">
        <v>1452</v>
      </c>
    </row>
    <row r="175" spans="1:10" x14ac:dyDescent="0.25">
      <c r="A175" s="13" t="s">
        <v>1219</v>
      </c>
      <c r="B175" s="13">
        <v>-15388.54463</v>
      </c>
      <c r="C175" s="13">
        <v>0.11794</v>
      </c>
      <c r="D175" s="13">
        <v>1.8773500000000001</v>
      </c>
      <c r="E175" s="13">
        <v>-15393.031395</v>
      </c>
      <c r="F175" s="13">
        <v>0.11882</v>
      </c>
      <c r="G175" s="7">
        <v>2.7391887028439042E-3</v>
      </c>
      <c r="H175" s="7">
        <v>-0.59839999999999993</v>
      </c>
      <c r="I175" s="13" t="s">
        <v>708</v>
      </c>
      <c r="J175" s="13" t="s">
        <v>1453</v>
      </c>
    </row>
    <row r="176" spans="1:10" x14ac:dyDescent="0.25">
      <c r="A176" s="13" t="s">
        <v>1189</v>
      </c>
      <c r="B176" s="13">
        <v>-8141.396358</v>
      </c>
      <c r="C176" s="13">
        <v>0.13261000000000001</v>
      </c>
      <c r="D176" s="13">
        <v>0.52095000000000002</v>
      </c>
      <c r="E176" s="13">
        <v>-8144.5345669999997</v>
      </c>
      <c r="F176" s="13">
        <v>0.13514000000000001</v>
      </c>
      <c r="G176" s="7">
        <v>1.2235517152347376E-2</v>
      </c>
      <c r="H176" s="7">
        <v>-0.59839999999999993</v>
      </c>
      <c r="I176" s="13" t="s">
        <v>157</v>
      </c>
      <c r="J176" s="13" t="s">
        <v>1454</v>
      </c>
    </row>
    <row r="177" spans="1:10" x14ac:dyDescent="0.25">
      <c r="A177" s="13" t="s">
        <v>166</v>
      </c>
      <c r="B177" s="13">
        <v>-5190.0491890000003</v>
      </c>
      <c r="C177" s="13">
        <v>2.6655600000000002</v>
      </c>
      <c r="D177" s="13">
        <v>999</v>
      </c>
      <c r="E177" s="13">
        <v>-5192.006558</v>
      </c>
      <c r="F177" s="13">
        <v>2.7279599999999999</v>
      </c>
      <c r="G177" s="7">
        <v>4.786447555906085E-2</v>
      </c>
      <c r="H177" s="7">
        <v>-0.59839999999999993</v>
      </c>
      <c r="I177" s="13" t="s">
        <v>167</v>
      </c>
      <c r="J177" s="13" t="s">
        <v>1455</v>
      </c>
    </row>
    <row r="178" spans="1:10" x14ac:dyDescent="0.25">
      <c r="A178" s="13" t="s">
        <v>667</v>
      </c>
      <c r="B178" s="13">
        <v>-8704.5564720000002</v>
      </c>
      <c r="C178" s="13">
        <v>0.30431000000000002</v>
      </c>
      <c r="D178" s="13">
        <v>1.8103400000000001</v>
      </c>
      <c r="E178" s="13">
        <v>-8713.2791990000005</v>
      </c>
      <c r="F178" s="13">
        <v>0.3165</v>
      </c>
      <c r="G178" s="7">
        <v>2.9567051497369506E-5</v>
      </c>
      <c r="H178" s="7">
        <v>-0.59839999999999993</v>
      </c>
      <c r="I178" s="13" t="s">
        <v>157</v>
      </c>
      <c r="J178" s="13" t="s">
        <v>1456</v>
      </c>
    </row>
    <row r="179" spans="1:10" x14ac:dyDescent="0.25">
      <c r="A179" s="13" t="s">
        <v>648</v>
      </c>
      <c r="B179" s="13">
        <v>-8112.3774149999999</v>
      </c>
      <c r="C179" s="13">
        <v>0.31657000000000002</v>
      </c>
      <c r="D179" s="13">
        <v>0.83753</v>
      </c>
      <c r="E179" s="13">
        <v>-8115.3704829999997</v>
      </c>
      <c r="F179" s="13">
        <v>0.32540999999999998</v>
      </c>
      <c r="G179" s="7">
        <v>1.441875325371152E-2</v>
      </c>
      <c r="H179" s="7">
        <v>-0.59839999999999993</v>
      </c>
      <c r="I179" s="13" t="s">
        <v>157</v>
      </c>
      <c r="J179" s="13" t="s">
        <v>1456</v>
      </c>
    </row>
    <row r="180" spans="1:10" x14ac:dyDescent="0.25">
      <c r="A180" s="13" t="s">
        <v>631</v>
      </c>
      <c r="B180" s="13">
        <v>-8237.3507570000002</v>
      </c>
      <c r="C180" s="13">
        <v>0.32551999999999998</v>
      </c>
      <c r="D180" s="13">
        <v>0.89293999999999996</v>
      </c>
      <c r="E180" s="13">
        <v>-8240.8224719999998</v>
      </c>
      <c r="F180" s="13">
        <v>0.33500000000000002</v>
      </c>
      <c r="G180" s="7">
        <v>8.412764140784592E-3</v>
      </c>
      <c r="H180" s="7">
        <v>-0.59839999999999993</v>
      </c>
      <c r="I180" s="13" t="s">
        <v>157</v>
      </c>
      <c r="J180" s="13" t="s">
        <v>1456</v>
      </c>
    </row>
    <row r="181" spans="1:10" x14ac:dyDescent="0.25">
      <c r="A181" s="13" t="s">
        <v>694</v>
      </c>
      <c r="B181" s="13">
        <v>-8804.3776570000009</v>
      </c>
      <c r="C181" s="13">
        <v>0.30224000000000001</v>
      </c>
      <c r="D181" s="13">
        <v>0.65122000000000002</v>
      </c>
      <c r="E181" s="13">
        <v>-8806.9802500000005</v>
      </c>
      <c r="F181" s="13">
        <v>0.30947999999999998</v>
      </c>
      <c r="G181" s="7">
        <v>2.251960535461537E-2</v>
      </c>
      <c r="H181" s="7">
        <v>-0.59839999999999993</v>
      </c>
      <c r="I181" s="13" t="s">
        <v>157</v>
      </c>
      <c r="J181" s="13" t="s">
        <v>1456</v>
      </c>
    </row>
    <row r="182" spans="1:10" x14ac:dyDescent="0.25">
      <c r="A182" s="13" t="s">
        <v>387</v>
      </c>
      <c r="B182" s="13">
        <v>-5978.552995</v>
      </c>
      <c r="C182" s="13">
        <v>1.4383900000000001</v>
      </c>
      <c r="D182" s="13">
        <v>7.3100199999999997</v>
      </c>
      <c r="E182" s="13">
        <v>-5980.6494389999998</v>
      </c>
      <c r="F182" s="13">
        <v>1.48675</v>
      </c>
      <c r="G182" s="7">
        <v>4.0593887888720377E-2</v>
      </c>
      <c r="H182" s="7">
        <v>-0.59839999999999993</v>
      </c>
      <c r="I182" s="1" t="s">
        <v>101</v>
      </c>
      <c r="J182" s="13" t="s">
        <v>1457</v>
      </c>
    </row>
    <row r="183" spans="1:10" x14ac:dyDescent="0.25">
      <c r="A183" s="13" t="s">
        <v>404</v>
      </c>
      <c r="B183" s="13">
        <v>-6743.0886440000004</v>
      </c>
      <c r="C183" s="13">
        <v>0.30840000000000001</v>
      </c>
      <c r="D183" s="13">
        <v>4.6076899999999998</v>
      </c>
      <c r="E183" s="13">
        <v>-6752.1341860000002</v>
      </c>
      <c r="F183" s="13">
        <v>0.32663999999999999</v>
      </c>
      <c r="G183" s="7">
        <v>2.1058521052574348E-5</v>
      </c>
      <c r="H183" s="7">
        <v>-0.59839999999999993</v>
      </c>
      <c r="I183" s="1" t="s">
        <v>101</v>
      </c>
      <c r="J183" s="13" t="s">
        <v>1458</v>
      </c>
    </row>
    <row r="184" spans="1:10" x14ac:dyDescent="0.25">
      <c r="A184" s="13" t="s">
        <v>275</v>
      </c>
      <c r="B184" s="13">
        <v>-15656.053260000001</v>
      </c>
      <c r="C184" s="13">
        <v>1.5030699999999999</v>
      </c>
      <c r="D184" s="13">
        <v>999</v>
      </c>
      <c r="E184" s="13">
        <v>-15658.624888</v>
      </c>
      <c r="F184" s="13">
        <v>1.51247</v>
      </c>
      <c r="G184" s="7">
        <v>2.3336840143326182E-2</v>
      </c>
      <c r="H184" s="7">
        <v>-0.59839999999999993</v>
      </c>
      <c r="I184" s="13" t="s">
        <v>276</v>
      </c>
      <c r="J184" s="13" t="s">
        <v>1459</v>
      </c>
    </row>
    <row r="185" spans="1:10" x14ac:dyDescent="0.25">
      <c r="A185" s="13" t="s">
        <v>867</v>
      </c>
      <c r="B185" s="13">
        <v>-4072.3960900000002</v>
      </c>
      <c r="C185" s="13">
        <v>0.11316</v>
      </c>
      <c r="D185" s="13">
        <v>0.73895</v>
      </c>
      <c r="E185" s="13">
        <v>-4074.8581589999999</v>
      </c>
      <c r="F185" s="13">
        <v>0.11554</v>
      </c>
      <c r="G185" s="7">
        <v>2.6484011355354935E-2</v>
      </c>
      <c r="H185" s="7">
        <v>-0.59839999999999993</v>
      </c>
      <c r="I185" s="1" t="s">
        <v>101</v>
      </c>
      <c r="J185" s="13" t="s">
        <v>1460</v>
      </c>
    </row>
    <row r="186" spans="1:10" x14ac:dyDescent="0.25">
      <c r="A186" s="13" t="s">
        <v>540</v>
      </c>
      <c r="B186" s="13">
        <v>-14200.408469</v>
      </c>
      <c r="C186" s="13">
        <v>0.38769999999999999</v>
      </c>
      <c r="D186" s="13">
        <v>0.76649999999999996</v>
      </c>
      <c r="E186" s="13">
        <v>-14202.552922000001</v>
      </c>
      <c r="F186" s="13">
        <v>0.39318999999999998</v>
      </c>
      <c r="G186" s="7">
        <v>3.8361842045462669E-2</v>
      </c>
      <c r="H186" s="7">
        <v>-0.59839999999999993</v>
      </c>
      <c r="I186" s="13" t="s">
        <v>211</v>
      </c>
      <c r="J186" s="13" t="s">
        <v>1461</v>
      </c>
    </row>
    <row r="187" spans="1:10" x14ac:dyDescent="0.25">
      <c r="A187" s="13" t="s">
        <v>1157</v>
      </c>
      <c r="B187" s="13">
        <v>-8386.8649679999999</v>
      </c>
      <c r="C187" s="13">
        <v>0.17127000000000001</v>
      </c>
      <c r="D187" s="13">
        <v>0.51090999999999998</v>
      </c>
      <c r="E187" s="13">
        <v>-8390.2394170000007</v>
      </c>
      <c r="F187" s="13">
        <v>0.17477000000000001</v>
      </c>
      <c r="G187" s="7">
        <v>9.3805605224591502E-3</v>
      </c>
      <c r="H187" s="7">
        <v>-0.59839999999999993</v>
      </c>
      <c r="I187" s="1" t="s">
        <v>101</v>
      </c>
      <c r="J187" s="13" t="s">
        <v>1462</v>
      </c>
    </row>
    <row r="188" spans="1:10" x14ac:dyDescent="0.25">
      <c r="A188" s="13" t="s">
        <v>242</v>
      </c>
      <c r="B188" s="13">
        <v>-957.58193700000004</v>
      </c>
      <c r="C188" s="13">
        <v>0.43186999999999998</v>
      </c>
      <c r="D188" s="13">
        <v>999</v>
      </c>
      <c r="E188" s="13">
        <v>-959.96116800000004</v>
      </c>
      <c r="F188" s="13">
        <v>0.48620000000000002</v>
      </c>
      <c r="G188" s="7">
        <v>2.9154588270663948E-2</v>
      </c>
      <c r="H188" s="7">
        <v>-0.59839999999999993</v>
      </c>
      <c r="I188" s="1" t="s">
        <v>101</v>
      </c>
      <c r="J188" s="13" t="s">
        <v>1463</v>
      </c>
    </row>
    <row r="189" spans="1:10" x14ac:dyDescent="0.25">
      <c r="A189" s="13" t="s">
        <v>858</v>
      </c>
      <c r="B189" s="13">
        <v>-9728.3370950000008</v>
      </c>
      <c r="C189" s="13">
        <v>0.25106000000000001</v>
      </c>
      <c r="D189" s="13">
        <v>0.85062000000000004</v>
      </c>
      <c r="E189" s="13">
        <v>-9730.6909250000008</v>
      </c>
      <c r="F189" s="13">
        <v>0.25401000000000001</v>
      </c>
      <c r="G189" s="7">
        <v>3.0028498575186368E-2</v>
      </c>
      <c r="H189" s="7">
        <v>-0.59839999999999993</v>
      </c>
      <c r="I189" s="13" t="s">
        <v>211</v>
      </c>
      <c r="J189" s="13" t="s">
        <v>1464</v>
      </c>
    </row>
    <row r="190" spans="1:10" x14ac:dyDescent="0.25">
      <c r="A190" s="13" t="s">
        <v>710</v>
      </c>
      <c r="B190" s="13">
        <v>-6289.0901359999998</v>
      </c>
      <c r="C190" s="13">
        <v>0.16442999999999999</v>
      </c>
      <c r="D190" s="13">
        <v>1.02054</v>
      </c>
      <c r="E190" s="13">
        <v>-6294.7642699999997</v>
      </c>
      <c r="F190" s="13">
        <v>0.16883999999999999</v>
      </c>
      <c r="G190" s="7">
        <v>7.5518364412282949E-4</v>
      </c>
      <c r="H190" s="7">
        <v>-0.59839999999999993</v>
      </c>
      <c r="I190" s="1" t="s">
        <v>101</v>
      </c>
      <c r="J190" s="13" t="s">
        <v>1465</v>
      </c>
    </row>
    <row r="191" spans="1:10" x14ac:dyDescent="0.25">
      <c r="A191" s="13" t="s">
        <v>686</v>
      </c>
      <c r="B191" s="13">
        <v>-11041.008379999999</v>
      </c>
      <c r="C191" s="13">
        <v>0.30820999999999998</v>
      </c>
      <c r="D191" s="13">
        <v>1.04345</v>
      </c>
      <c r="E191" s="13">
        <v>-11044.402308000001</v>
      </c>
      <c r="F191" s="13">
        <v>0.31264999999999998</v>
      </c>
      <c r="G191" s="7">
        <v>9.1780071857455441E-3</v>
      </c>
      <c r="H191" s="7">
        <v>-0.59839999999999993</v>
      </c>
      <c r="I191" s="13" t="s">
        <v>520</v>
      </c>
      <c r="J191" s="13" t="s">
        <v>1466</v>
      </c>
    </row>
    <row r="192" spans="1:10" x14ac:dyDescent="0.25">
      <c r="A192" s="13" t="s">
        <v>1163</v>
      </c>
      <c r="B192" s="13">
        <v>-11315.377564</v>
      </c>
      <c r="C192" s="13">
        <v>0.14546999999999999</v>
      </c>
      <c r="D192" s="13">
        <v>0.83677999999999997</v>
      </c>
      <c r="E192" s="13">
        <v>-11317.856443000001</v>
      </c>
      <c r="F192" s="13">
        <v>0.14643</v>
      </c>
      <c r="G192" s="7">
        <v>2.5973862144772424E-2</v>
      </c>
      <c r="H192" s="7">
        <v>-0.59839999999999993</v>
      </c>
      <c r="I192" s="13" t="s">
        <v>605</v>
      </c>
      <c r="J192" s="13" t="s">
        <v>1467</v>
      </c>
    </row>
    <row r="193" spans="1:10" x14ac:dyDescent="0.25">
      <c r="A193" s="13" t="s">
        <v>1139</v>
      </c>
      <c r="B193" s="13">
        <v>-20638.732977</v>
      </c>
      <c r="C193" s="13">
        <v>0.17973</v>
      </c>
      <c r="D193" s="13">
        <v>0.54293999999999998</v>
      </c>
      <c r="E193" s="13">
        <v>-20644.211813999998</v>
      </c>
      <c r="F193" s="13">
        <v>0.18207999999999999</v>
      </c>
      <c r="G193" s="7">
        <v>9.3216755125773306E-4</v>
      </c>
      <c r="H193" s="7">
        <v>-0.59839999999999993</v>
      </c>
      <c r="I193" s="1" t="s">
        <v>101</v>
      </c>
      <c r="J193" s="1" t="s">
        <v>101</v>
      </c>
    </row>
    <row r="194" spans="1:10" x14ac:dyDescent="0.25">
      <c r="A194" s="13" t="s">
        <v>789</v>
      </c>
      <c r="B194" s="13">
        <v>-7620.85095</v>
      </c>
      <c r="C194" s="13">
        <v>0.24515999999999999</v>
      </c>
      <c r="D194" s="13">
        <v>4.21014</v>
      </c>
      <c r="E194" s="13">
        <v>-7638.7221740000005</v>
      </c>
      <c r="F194" s="13">
        <v>0.27562999999999999</v>
      </c>
      <c r="G194" s="7">
        <v>2.2520326056585802E-9</v>
      </c>
      <c r="H194" s="7">
        <v>-0.59839999999999993</v>
      </c>
      <c r="I194" s="13" t="s">
        <v>211</v>
      </c>
      <c r="J194" s="13" t="s">
        <v>1468</v>
      </c>
    </row>
    <row r="195" spans="1:10" x14ac:dyDescent="0.25">
      <c r="A195" s="13" t="s">
        <v>1194</v>
      </c>
      <c r="B195" s="13">
        <v>-13634.402072999999</v>
      </c>
      <c r="C195" s="13">
        <v>0.12823999999999999</v>
      </c>
      <c r="D195" s="13">
        <v>0.62775000000000003</v>
      </c>
      <c r="E195" s="13">
        <v>-13645.44902</v>
      </c>
      <c r="F195" s="13">
        <v>0.13202</v>
      </c>
      <c r="G195" s="7">
        <v>2.596342806444512E-6</v>
      </c>
      <c r="H195" s="7">
        <v>-0.59839999999999993</v>
      </c>
      <c r="I195" s="13" t="s">
        <v>802</v>
      </c>
      <c r="J195" s="13" t="s">
        <v>1469</v>
      </c>
    </row>
    <row r="196" spans="1:10" x14ac:dyDescent="0.25">
      <c r="A196" s="13" t="s">
        <v>769</v>
      </c>
      <c r="B196" s="13">
        <v>-9497.526065</v>
      </c>
      <c r="C196" s="13">
        <v>0.27509</v>
      </c>
      <c r="D196" s="13">
        <v>0.90303</v>
      </c>
      <c r="E196" s="13">
        <v>-9500.2470219999996</v>
      </c>
      <c r="F196" s="13">
        <v>0.27931</v>
      </c>
      <c r="G196" s="7">
        <v>1.965911557661713E-2</v>
      </c>
      <c r="H196" s="7">
        <v>-0.59839999999999993</v>
      </c>
      <c r="I196" s="13" t="s">
        <v>770</v>
      </c>
      <c r="J196" s="13" t="s">
        <v>1470</v>
      </c>
    </row>
    <row r="197" spans="1:10" x14ac:dyDescent="0.25">
      <c r="A197" s="13" t="s">
        <v>1124</v>
      </c>
      <c r="B197" s="13">
        <v>-9269.269961</v>
      </c>
      <c r="C197" s="13">
        <v>0.15962999999999999</v>
      </c>
      <c r="D197" s="13">
        <v>0.82147999999999999</v>
      </c>
      <c r="E197" s="13">
        <v>-9272.2679250000001</v>
      </c>
      <c r="F197" s="13">
        <v>0.16156000000000001</v>
      </c>
      <c r="G197" s="7">
        <v>1.4338936291165691E-2</v>
      </c>
      <c r="H197" s="7">
        <v>-0.59839999999999993</v>
      </c>
      <c r="I197" s="13" t="s">
        <v>1125</v>
      </c>
      <c r="J197" s="13" t="s">
        <v>1471</v>
      </c>
    </row>
    <row r="198" spans="1:10" x14ac:dyDescent="0.25">
      <c r="A198" s="13" t="s">
        <v>618</v>
      </c>
      <c r="B198" s="13">
        <v>-6971.0998129999998</v>
      </c>
      <c r="C198" s="13">
        <v>0.33806000000000003</v>
      </c>
      <c r="D198" s="13">
        <v>2.4790100000000002</v>
      </c>
      <c r="E198" s="13">
        <v>-6973.5596009999999</v>
      </c>
      <c r="F198" s="13">
        <v>0.34172000000000002</v>
      </c>
      <c r="G198" s="7">
        <v>2.6554033164450253E-2</v>
      </c>
      <c r="H198" s="7">
        <v>-0.59839999999999993</v>
      </c>
      <c r="I198" s="13" t="s">
        <v>328</v>
      </c>
      <c r="J198" s="13" t="s">
        <v>1472</v>
      </c>
    </row>
    <row r="199" spans="1:10" x14ac:dyDescent="0.25">
      <c r="A199" s="13" t="s">
        <v>675</v>
      </c>
      <c r="B199" s="13">
        <v>-7297.0231160000003</v>
      </c>
      <c r="C199" s="13">
        <v>0.31258999999999998</v>
      </c>
      <c r="D199" s="13">
        <v>999</v>
      </c>
      <c r="E199" s="13">
        <v>-7299.1597940000001</v>
      </c>
      <c r="F199" s="13">
        <v>0.31452999999999998</v>
      </c>
      <c r="G199" s="7">
        <v>3.8714397306461777E-2</v>
      </c>
      <c r="H199" s="7">
        <v>-0.59839999999999993</v>
      </c>
      <c r="I199" s="13" t="s">
        <v>255</v>
      </c>
      <c r="J199" s="13" t="s">
        <v>1473</v>
      </c>
    </row>
    <row r="200" spans="1:10" x14ac:dyDescent="0.25">
      <c r="A200" s="13" t="s">
        <v>571</v>
      </c>
      <c r="B200" s="13">
        <v>-4985.1955699999999</v>
      </c>
      <c r="C200" s="13">
        <v>0.3533</v>
      </c>
      <c r="D200" s="13">
        <v>1.2509699999999999</v>
      </c>
      <c r="E200" s="13">
        <v>-4988.0517870000003</v>
      </c>
      <c r="F200" s="13">
        <v>0.36773</v>
      </c>
      <c r="G200" s="7">
        <v>1.6845167641994889E-2</v>
      </c>
      <c r="H200" s="7">
        <v>-0.59839999999999993</v>
      </c>
      <c r="I200" s="13" t="s">
        <v>572</v>
      </c>
      <c r="J200" s="13" t="s">
        <v>1474</v>
      </c>
    </row>
    <row r="201" spans="1:10" x14ac:dyDescent="0.25">
      <c r="A201" s="13" t="s">
        <v>666</v>
      </c>
      <c r="B201" s="13">
        <v>-13799.720798</v>
      </c>
      <c r="C201" s="13">
        <v>0.31139</v>
      </c>
      <c r="D201" s="13">
        <v>1.8592</v>
      </c>
      <c r="E201" s="13">
        <v>-13806.421571000001</v>
      </c>
      <c r="F201" s="13">
        <v>0.31701000000000001</v>
      </c>
      <c r="G201" s="7">
        <v>2.514169912978947E-4</v>
      </c>
      <c r="H201" s="7">
        <v>-0.59839999999999993</v>
      </c>
      <c r="I201" s="13" t="s">
        <v>171</v>
      </c>
      <c r="J201" s="13" t="s">
        <v>1475</v>
      </c>
    </row>
    <row r="202" spans="1:10" x14ac:dyDescent="0.25">
      <c r="A202" s="13" t="s">
        <v>940</v>
      </c>
      <c r="B202" s="13">
        <v>-17462.041012000002</v>
      </c>
      <c r="C202" s="13">
        <v>0.21706</v>
      </c>
      <c r="D202" s="13">
        <v>0.47047</v>
      </c>
      <c r="E202" s="13">
        <v>-17464.673638</v>
      </c>
      <c r="F202" s="13">
        <v>0.21926999999999999</v>
      </c>
      <c r="G202" s="7">
        <v>2.1755272843579931E-2</v>
      </c>
      <c r="H202" s="7">
        <v>-0.59839999999999993</v>
      </c>
      <c r="I202" s="13" t="s">
        <v>189</v>
      </c>
      <c r="J202" s="13" t="s">
        <v>1476</v>
      </c>
    </row>
    <row r="203" spans="1:10" x14ac:dyDescent="0.25">
      <c r="A203" s="13" t="s">
        <v>779</v>
      </c>
      <c r="B203" s="13">
        <v>-12434.546904000001</v>
      </c>
      <c r="C203" s="13">
        <v>0.27581</v>
      </c>
      <c r="D203" s="13">
        <v>1.4287700000000001</v>
      </c>
      <c r="E203" s="13">
        <v>-12437.280827</v>
      </c>
      <c r="F203" s="13">
        <v>0.27800999999999998</v>
      </c>
      <c r="G203" s="7">
        <v>1.9369484071761749E-2</v>
      </c>
      <c r="H203" s="7">
        <v>-0.59839999999999993</v>
      </c>
      <c r="I203" s="13" t="s">
        <v>171</v>
      </c>
      <c r="J203" s="13" t="s">
        <v>1395</v>
      </c>
    </row>
    <row r="204" spans="1:10" x14ac:dyDescent="0.25">
      <c r="A204" s="13" t="s">
        <v>224</v>
      </c>
      <c r="B204" s="13">
        <v>-3153.760968</v>
      </c>
      <c r="C204" s="13">
        <v>0.37425999999999998</v>
      </c>
      <c r="D204" s="13">
        <v>999</v>
      </c>
      <c r="E204" s="13">
        <v>-3159.19076</v>
      </c>
      <c r="F204" s="13">
        <v>0.39556999999999998</v>
      </c>
      <c r="G204" s="7">
        <v>9.8285770734376316E-4</v>
      </c>
      <c r="H204" s="7">
        <v>-0.59839999999999993</v>
      </c>
      <c r="I204" s="1" t="s">
        <v>101</v>
      </c>
      <c r="J204" s="13" t="s">
        <v>1477</v>
      </c>
    </row>
    <row r="205" spans="1:10" x14ac:dyDescent="0.25">
      <c r="A205" s="13" t="s">
        <v>202</v>
      </c>
      <c r="B205" s="13">
        <v>-811.35369700000001</v>
      </c>
      <c r="C205" s="13">
        <v>0.25890999999999997</v>
      </c>
      <c r="D205" s="13">
        <v>999</v>
      </c>
      <c r="E205" s="13">
        <v>-814.18724399999996</v>
      </c>
      <c r="F205" s="13">
        <v>0.29342000000000001</v>
      </c>
      <c r="G205" s="7">
        <v>1.7286068893308353E-2</v>
      </c>
      <c r="H205" s="7">
        <v>-0.59839999999999993</v>
      </c>
      <c r="I205" s="1" t="s">
        <v>101</v>
      </c>
      <c r="J205" s="13" t="s">
        <v>1478</v>
      </c>
    </row>
    <row r="206" spans="1:10" x14ac:dyDescent="0.25">
      <c r="A206" s="13" t="s">
        <v>1283</v>
      </c>
      <c r="B206" s="13">
        <v>-5070.2741120000001</v>
      </c>
      <c r="C206" s="13">
        <v>6.0499999999999998E-2</v>
      </c>
      <c r="D206" s="13">
        <v>0.30780999999999997</v>
      </c>
      <c r="E206" s="13">
        <v>-5073.2378980000003</v>
      </c>
      <c r="F206" s="13">
        <v>6.2019999999999999E-2</v>
      </c>
      <c r="G206" s="7">
        <v>1.4905765571591949E-2</v>
      </c>
      <c r="H206" s="7">
        <v>-0.59839999999999993</v>
      </c>
      <c r="I206" s="13" t="s">
        <v>1258</v>
      </c>
      <c r="J206" s="13" t="s">
        <v>1479</v>
      </c>
    </row>
    <row r="207" spans="1:10" x14ac:dyDescent="0.25">
      <c r="A207" s="13" t="s">
        <v>544</v>
      </c>
      <c r="B207" s="13">
        <v>-7683.792359</v>
      </c>
      <c r="C207" s="13">
        <v>0.40362999999999999</v>
      </c>
      <c r="D207" s="13">
        <v>1.8026800000000001</v>
      </c>
      <c r="E207" s="13">
        <v>-7687.2545360000004</v>
      </c>
      <c r="F207" s="13">
        <v>0.41272999999999999</v>
      </c>
      <c r="G207" s="7">
        <v>8.5029701666740204E-3</v>
      </c>
      <c r="H207" s="7">
        <v>-0.59839999999999993</v>
      </c>
      <c r="I207" s="1" t="s">
        <v>101</v>
      </c>
      <c r="J207" s="13" t="s">
        <v>1480</v>
      </c>
    </row>
    <row r="208" spans="1:10" x14ac:dyDescent="0.25">
      <c r="A208" s="13" t="s">
        <v>1213</v>
      </c>
      <c r="B208" s="13">
        <v>-7992.1347269999997</v>
      </c>
      <c r="C208" s="13">
        <v>0.12059</v>
      </c>
      <c r="D208" s="13">
        <v>0.46501999999999999</v>
      </c>
      <c r="E208" s="13">
        <v>-7995.0106660000001</v>
      </c>
      <c r="F208" s="13">
        <v>0.12262000000000001</v>
      </c>
      <c r="G208" s="7">
        <v>1.6471039573308355E-2</v>
      </c>
      <c r="H208" s="7">
        <v>-0.59839999999999993</v>
      </c>
      <c r="I208" s="13" t="s">
        <v>637</v>
      </c>
      <c r="J208" s="13" t="s">
        <v>1481</v>
      </c>
    </row>
    <row r="209" spans="1:10" x14ac:dyDescent="0.25">
      <c r="A209" s="13" t="s">
        <v>645</v>
      </c>
      <c r="B209" s="13">
        <v>-20963.883904999999</v>
      </c>
      <c r="C209" s="13">
        <v>0.32384000000000002</v>
      </c>
      <c r="D209" s="13">
        <v>0.81508000000000003</v>
      </c>
      <c r="E209" s="13">
        <v>-20966.564332000002</v>
      </c>
      <c r="F209" s="13">
        <v>0.32632</v>
      </c>
      <c r="G209" s="7">
        <v>2.0593686561166075E-2</v>
      </c>
      <c r="H209" s="7">
        <v>-0.59839999999999993</v>
      </c>
      <c r="I209" s="13" t="s">
        <v>211</v>
      </c>
      <c r="J209" s="13" t="s">
        <v>1482</v>
      </c>
    </row>
    <row r="210" spans="1:10" x14ac:dyDescent="0.25">
      <c r="A210" s="13" t="s">
        <v>1167</v>
      </c>
      <c r="B210" s="13">
        <v>-2871.1032420000001</v>
      </c>
      <c r="C210" s="13">
        <v>0.14244999999999999</v>
      </c>
      <c r="D210" s="13">
        <v>999</v>
      </c>
      <c r="E210" s="13">
        <v>-2873.2953750000001</v>
      </c>
      <c r="F210" s="13">
        <v>0.14426</v>
      </c>
      <c r="G210" s="7">
        <v>3.6272106575280315E-2</v>
      </c>
      <c r="H210" s="7">
        <v>-0.59839999999999993</v>
      </c>
      <c r="I210" s="13" t="s">
        <v>1168</v>
      </c>
      <c r="J210" s="13" t="s">
        <v>1483</v>
      </c>
    </row>
    <row r="211" spans="1:10" x14ac:dyDescent="0.25">
      <c r="A211" s="13" t="s">
        <v>1208</v>
      </c>
      <c r="B211" s="13">
        <v>-7642.347726</v>
      </c>
      <c r="C211" s="13">
        <v>0.12556</v>
      </c>
      <c r="D211" s="13">
        <v>1.26206</v>
      </c>
      <c r="E211" s="13">
        <v>-7645.0751309999996</v>
      </c>
      <c r="F211" s="13">
        <v>0.12684000000000001</v>
      </c>
      <c r="G211" s="7">
        <v>1.9514526181384589E-2</v>
      </c>
      <c r="H211" s="7">
        <v>-0.59839999999999993</v>
      </c>
      <c r="I211" s="13" t="s">
        <v>520</v>
      </c>
      <c r="J211" s="13" t="s">
        <v>1484</v>
      </c>
    </row>
    <row r="212" spans="1:10" x14ac:dyDescent="0.25">
      <c r="A212" s="13" t="s">
        <v>920</v>
      </c>
      <c r="B212" s="13">
        <v>-26723.326322000001</v>
      </c>
      <c r="C212" s="13">
        <v>0.22239999999999999</v>
      </c>
      <c r="D212" s="13">
        <v>0.42580000000000001</v>
      </c>
      <c r="E212" s="13">
        <v>-26725.513933999999</v>
      </c>
      <c r="F212" s="13">
        <v>0.22395000000000001</v>
      </c>
      <c r="G212" s="7">
        <v>3.6465037217407105E-2</v>
      </c>
      <c r="H212" s="7">
        <v>-0.59839999999999993</v>
      </c>
      <c r="I212" s="13" t="s">
        <v>171</v>
      </c>
      <c r="J212" s="1" t="s">
        <v>101</v>
      </c>
    </row>
    <row r="213" spans="1:10" x14ac:dyDescent="0.25">
      <c r="A213" s="13" t="s">
        <v>378</v>
      </c>
      <c r="B213" s="13">
        <v>-10257.209901</v>
      </c>
      <c r="C213" s="13">
        <v>0.59402999999999995</v>
      </c>
      <c r="D213" s="13">
        <v>1.9883200000000001</v>
      </c>
      <c r="E213" s="13">
        <v>-10260.412081</v>
      </c>
      <c r="F213" s="13">
        <v>0.60743000000000003</v>
      </c>
      <c r="G213" s="7">
        <v>1.1384045476440613E-2</v>
      </c>
      <c r="H213" s="7">
        <v>-0.59839999999999993</v>
      </c>
      <c r="I213" s="13" t="s">
        <v>204</v>
      </c>
      <c r="J213" s="13" t="s">
        <v>1485</v>
      </c>
    </row>
    <row r="214" spans="1:10" x14ac:dyDescent="0.25">
      <c r="A214" s="13" t="s">
        <v>1119</v>
      </c>
      <c r="B214" s="13">
        <v>-17434.624175000001</v>
      </c>
      <c r="C214" s="13">
        <v>0.16456000000000001</v>
      </c>
      <c r="D214" s="13">
        <v>0.52905000000000002</v>
      </c>
      <c r="E214" s="13">
        <v>-17436.859378000001</v>
      </c>
      <c r="F214" s="13">
        <v>0.16545000000000001</v>
      </c>
      <c r="G214" s="7">
        <v>3.4486796057416023E-2</v>
      </c>
      <c r="H214" s="7">
        <v>-0.59839999999999993</v>
      </c>
      <c r="I214" s="13" t="s">
        <v>157</v>
      </c>
      <c r="J214" s="13" t="s">
        <v>1486</v>
      </c>
    </row>
    <row r="215" spans="1:10" x14ac:dyDescent="0.25">
      <c r="A215" s="13" t="s">
        <v>647</v>
      </c>
      <c r="B215" s="13">
        <v>-13065.624029000001</v>
      </c>
      <c r="C215" s="13">
        <v>0.45428000000000002</v>
      </c>
      <c r="D215" s="13">
        <v>1.4418200000000001</v>
      </c>
      <c r="E215" s="13">
        <v>-13068.649755</v>
      </c>
      <c r="F215" s="13">
        <v>0.4607</v>
      </c>
      <c r="G215" s="7">
        <v>1.3894866151425857E-2</v>
      </c>
      <c r="H215" s="7">
        <v>-0.59839999999999993</v>
      </c>
      <c r="I215" s="1" t="s">
        <v>101</v>
      </c>
      <c r="J215" s="13" t="s">
        <v>1487</v>
      </c>
    </row>
    <row r="216" spans="1:10" x14ac:dyDescent="0.25">
      <c r="A216" s="13" t="s">
        <v>1278</v>
      </c>
      <c r="B216" s="13">
        <v>-1324.65895</v>
      </c>
      <c r="C216" s="13">
        <v>6.4420000000000005E-2</v>
      </c>
      <c r="D216" s="13">
        <v>0.46035999999999999</v>
      </c>
      <c r="E216" s="13">
        <v>-1329.709658</v>
      </c>
      <c r="F216" s="13">
        <v>7.4109999999999995E-2</v>
      </c>
      <c r="G216" s="7">
        <v>1.4815544193771955E-3</v>
      </c>
      <c r="H216" s="7">
        <v>-0.59839999999999993</v>
      </c>
      <c r="I216" s="13" t="s">
        <v>1108</v>
      </c>
      <c r="J216" s="13" t="s">
        <v>1488</v>
      </c>
    </row>
    <row r="217" spans="1:10" x14ac:dyDescent="0.25">
      <c r="A217" s="13" t="s">
        <v>1070</v>
      </c>
      <c r="B217" s="13">
        <v>-4106.571191</v>
      </c>
      <c r="C217" s="13">
        <v>0.16014999999999999</v>
      </c>
      <c r="D217" s="13">
        <v>0.75429999999999997</v>
      </c>
      <c r="E217" s="13">
        <v>-4116.8500599999998</v>
      </c>
      <c r="F217" s="13">
        <v>0.18121999999999999</v>
      </c>
      <c r="G217" s="7">
        <v>5.7859435107181429E-6</v>
      </c>
      <c r="H217" s="7">
        <v>-0.59839999999999993</v>
      </c>
      <c r="I217" s="13" t="s">
        <v>177</v>
      </c>
      <c r="J217" s="13" t="s">
        <v>1489</v>
      </c>
    </row>
    <row r="218" spans="1:10" x14ac:dyDescent="0.25">
      <c r="A218" s="13" t="s">
        <v>1147</v>
      </c>
      <c r="B218" s="13">
        <v>-13540.006782</v>
      </c>
      <c r="C218" s="13">
        <v>0.217</v>
      </c>
      <c r="D218" s="13">
        <v>0.56564000000000003</v>
      </c>
      <c r="E218" s="13">
        <v>-13542.718892999999</v>
      </c>
      <c r="F218" s="13">
        <v>0.21955</v>
      </c>
      <c r="G218" s="7">
        <v>1.9859281793569848E-2</v>
      </c>
      <c r="H218" s="7">
        <v>-0.59839999999999993</v>
      </c>
      <c r="I218" s="1" t="s">
        <v>101</v>
      </c>
      <c r="J218" s="13" t="s">
        <v>1490</v>
      </c>
    </row>
    <row r="219" spans="1:10" x14ac:dyDescent="0.25">
      <c r="A219" s="13" t="s">
        <v>558</v>
      </c>
      <c r="B219" s="13">
        <v>-11355.254634999999</v>
      </c>
      <c r="C219" s="13">
        <v>0.36975000000000002</v>
      </c>
      <c r="D219" s="13">
        <v>1.57504</v>
      </c>
      <c r="E219" s="13">
        <v>-11357.476239</v>
      </c>
      <c r="F219" s="13">
        <v>0.37314000000000003</v>
      </c>
      <c r="G219" s="7">
        <v>3.5040346409840377E-2</v>
      </c>
      <c r="H219" s="7">
        <v>-0.59839999999999993</v>
      </c>
      <c r="I219" s="13" t="s">
        <v>497</v>
      </c>
      <c r="J219" s="13" t="s">
        <v>1491</v>
      </c>
    </row>
    <row r="220" spans="1:10" x14ac:dyDescent="0.25">
      <c r="A220" s="13" t="s">
        <v>1081</v>
      </c>
      <c r="B220" s="13">
        <v>-6417.5723459999999</v>
      </c>
      <c r="C220" s="13">
        <v>0.52507999999999999</v>
      </c>
      <c r="D220" s="13">
        <v>0.97253000000000001</v>
      </c>
      <c r="E220" s="13">
        <v>-6420.6299349999999</v>
      </c>
      <c r="F220" s="13">
        <v>0.56803000000000003</v>
      </c>
      <c r="G220" s="7">
        <v>1.3402591577427032E-2</v>
      </c>
      <c r="H220" s="7">
        <v>-0.59839999999999993</v>
      </c>
      <c r="I220" s="1" t="s">
        <v>101</v>
      </c>
      <c r="J220" s="13" t="s">
        <v>1492</v>
      </c>
    </row>
    <row r="221" spans="1:10" x14ac:dyDescent="0.25">
      <c r="A221" s="13" t="s">
        <v>470</v>
      </c>
      <c r="B221" s="13">
        <v>-920.28159300000004</v>
      </c>
      <c r="C221" s="13">
        <v>0.14424999999999999</v>
      </c>
      <c r="D221" s="13">
        <v>2.3338899999999998</v>
      </c>
      <c r="E221" s="13">
        <v>-931.33422099999996</v>
      </c>
      <c r="F221" s="13">
        <v>0.29458000000000001</v>
      </c>
      <c r="G221" s="7">
        <v>2.5810209357529248E-6</v>
      </c>
      <c r="H221" s="7">
        <v>-0.59839999999999993</v>
      </c>
      <c r="I221" s="1" t="s">
        <v>101</v>
      </c>
      <c r="J221" s="13" t="s">
        <v>1493</v>
      </c>
    </row>
    <row r="222" spans="1:10" x14ac:dyDescent="0.25">
      <c r="A222" s="13" t="s">
        <v>661</v>
      </c>
      <c r="B222" s="13">
        <v>-13628.683456000001</v>
      </c>
      <c r="C222" s="13">
        <v>0.31409999999999999</v>
      </c>
      <c r="D222" s="13">
        <v>0.88778000000000001</v>
      </c>
      <c r="E222" s="13">
        <v>-13631.675740000001</v>
      </c>
      <c r="F222" s="13">
        <v>0.31778000000000001</v>
      </c>
      <c r="G222" s="7">
        <v>1.4431576814022773E-2</v>
      </c>
      <c r="H222" s="7">
        <v>-0.59839999999999993</v>
      </c>
      <c r="I222" s="13" t="s">
        <v>193</v>
      </c>
      <c r="J222" s="13" t="s">
        <v>1494</v>
      </c>
    </row>
    <row r="223" spans="1:10" x14ac:dyDescent="0.25">
      <c r="A223" s="13" t="s">
        <v>403</v>
      </c>
      <c r="B223" s="13">
        <v>-20312.622071999998</v>
      </c>
      <c r="C223" s="13">
        <v>0.54678000000000004</v>
      </c>
      <c r="D223" s="13">
        <v>1.2403500000000001</v>
      </c>
      <c r="E223" s="13">
        <v>-20321.479799000001</v>
      </c>
      <c r="F223" s="13">
        <v>0.56786000000000003</v>
      </c>
      <c r="G223" s="7">
        <v>2.5653399935450723E-5</v>
      </c>
      <c r="H223" s="7">
        <v>-0.59839999999999993</v>
      </c>
      <c r="I223" s="13" t="s">
        <v>171</v>
      </c>
      <c r="J223" s="13" t="s">
        <v>1495</v>
      </c>
    </row>
    <row r="224" spans="1:10" x14ac:dyDescent="0.25">
      <c r="A224" s="13" t="s">
        <v>361</v>
      </c>
      <c r="B224" s="13">
        <v>-26053.114794000001</v>
      </c>
      <c r="C224" s="13">
        <v>0.62570000000000003</v>
      </c>
      <c r="D224" s="13">
        <v>1.37049</v>
      </c>
      <c r="E224" s="13">
        <v>-26061.440665999999</v>
      </c>
      <c r="F224" s="13">
        <v>0.64478000000000002</v>
      </c>
      <c r="G224" s="7">
        <v>4.4908999323838487E-5</v>
      </c>
      <c r="H224" s="7">
        <v>-0.59839999999999993</v>
      </c>
      <c r="I224" s="13" t="s">
        <v>171</v>
      </c>
      <c r="J224" s="13" t="s">
        <v>1495</v>
      </c>
    </row>
    <row r="225" spans="1:10" x14ac:dyDescent="0.25">
      <c r="A225" s="13" t="s">
        <v>376</v>
      </c>
      <c r="B225" s="13">
        <v>-26284.171287000001</v>
      </c>
      <c r="C225" s="13">
        <v>0.60519999999999996</v>
      </c>
      <c r="D225" s="13">
        <v>0.92630999999999997</v>
      </c>
      <c r="E225" s="13">
        <v>-26286.393666</v>
      </c>
      <c r="F225" s="13">
        <v>0.61341999999999997</v>
      </c>
      <c r="G225" s="7">
        <v>3.5008551548240681E-2</v>
      </c>
      <c r="H225" s="7">
        <v>-0.59839999999999993</v>
      </c>
      <c r="I225" s="13" t="s">
        <v>171</v>
      </c>
      <c r="J225" s="13" t="s">
        <v>1496</v>
      </c>
    </row>
    <row r="226" spans="1:10" x14ac:dyDescent="0.25">
      <c r="A226" s="13" t="s">
        <v>400</v>
      </c>
      <c r="B226" s="13">
        <v>-20343.007435</v>
      </c>
      <c r="C226" s="13">
        <v>0.55171999999999999</v>
      </c>
      <c r="D226" s="13">
        <v>1.4673099999999999</v>
      </c>
      <c r="E226" s="13">
        <v>-20351.564828999999</v>
      </c>
      <c r="F226" s="13">
        <v>0.56866000000000005</v>
      </c>
      <c r="G226" s="7">
        <v>3.5187258944081564E-5</v>
      </c>
      <c r="H226" s="7">
        <v>-0.59839999999999993</v>
      </c>
      <c r="I226" s="13" t="s">
        <v>171</v>
      </c>
      <c r="J226" s="13" t="s">
        <v>1496</v>
      </c>
    </row>
    <row r="227" spans="1:10" x14ac:dyDescent="0.25">
      <c r="A227" s="13" t="s">
        <v>1062</v>
      </c>
      <c r="B227" s="13">
        <v>-2959.7323029999998</v>
      </c>
      <c r="C227" s="13">
        <v>0.22431999999999999</v>
      </c>
      <c r="D227" s="13">
        <v>0.65541000000000005</v>
      </c>
      <c r="E227" s="13">
        <v>-2961.9182660000001</v>
      </c>
      <c r="F227" s="13">
        <v>0.23352000000000001</v>
      </c>
      <c r="G227" s="7">
        <v>3.6535674301361676E-2</v>
      </c>
      <c r="H227" s="7">
        <v>-0.59839999999999993</v>
      </c>
      <c r="I227" s="1" t="s">
        <v>101</v>
      </c>
      <c r="J227" s="13" t="s">
        <v>1497</v>
      </c>
    </row>
    <row r="228" spans="1:10" x14ac:dyDescent="0.25">
      <c r="A228" s="13" t="s">
        <v>1074</v>
      </c>
      <c r="B228" s="13">
        <v>-17560.948896999998</v>
      </c>
      <c r="C228" s="13">
        <v>0.17879</v>
      </c>
      <c r="D228" s="13">
        <v>0.56840999999999997</v>
      </c>
      <c r="E228" s="13">
        <v>-17563.314974000001</v>
      </c>
      <c r="F228" s="13">
        <v>0.17996000000000001</v>
      </c>
      <c r="G228" s="7">
        <v>2.9603788556592181E-2</v>
      </c>
      <c r="H228" s="7">
        <v>-0.59839999999999993</v>
      </c>
      <c r="I228" s="13" t="s">
        <v>542</v>
      </c>
      <c r="J228" s="13" t="s">
        <v>1498</v>
      </c>
    </row>
    <row r="229" spans="1:10" x14ac:dyDescent="0.25">
      <c r="A229" s="13" t="s">
        <v>1039</v>
      </c>
      <c r="B229" s="13">
        <v>-7868.7014570000001</v>
      </c>
      <c r="C229" s="13">
        <v>0.18484999999999999</v>
      </c>
      <c r="D229" s="13">
        <v>1.1448499999999999</v>
      </c>
      <c r="E229" s="13">
        <v>-7875.7854889999999</v>
      </c>
      <c r="F229" s="13">
        <v>0.19137999999999999</v>
      </c>
      <c r="G229" s="7">
        <v>1.6718417969237057E-4</v>
      </c>
      <c r="H229" s="7">
        <v>-0.59839999999999993</v>
      </c>
      <c r="I229" s="13" t="s">
        <v>157</v>
      </c>
      <c r="J229" s="13" t="s">
        <v>1499</v>
      </c>
    </row>
    <row r="230" spans="1:10" x14ac:dyDescent="0.25">
      <c r="A230" s="13" t="s">
        <v>356</v>
      </c>
      <c r="B230" s="13">
        <v>-19822.197989</v>
      </c>
      <c r="C230" s="13">
        <v>0.65071000000000001</v>
      </c>
      <c r="D230" s="13">
        <v>0.98529999999999995</v>
      </c>
      <c r="E230" s="13">
        <v>-19825.444374999999</v>
      </c>
      <c r="F230" s="13">
        <v>0.67456000000000005</v>
      </c>
      <c r="G230" s="7">
        <v>1.0831395353576922E-2</v>
      </c>
      <c r="H230" s="7">
        <v>-0.59839999999999993</v>
      </c>
      <c r="I230" s="13" t="s">
        <v>336</v>
      </c>
      <c r="J230" s="13" t="s">
        <v>1500</v>
      </c>
    </row>
    <row r="231" spans="1:10" x14ac:dyDescent="0.25">
      <c r="A231" s="13" t="s">
        <v>1155</v>
      </c>
      <c r="B231" s="13">
        <v>-15935.371349999999</v>
      </c>
      <c r="C231" s="13">
        <v>0.14853</v>
      </c>
      <c r="D231" s="13">
        <v>0.51329999999999998</v>
      </c>
      <c r="E231" s="13">
        <v>-15938.596426</v>
      </c>
      <c r="F231" s="13">
        <v>0.14971000000000001</v>
      </c>
      <c r="G231" s="7">
        <v>1.1094285032494352E-2</v>
      </c>
      <c r="H231" s="7">
        <v>-0.59839999999999993</v>
      </c>
      <c r="I231" s="13" t="s">
        <v>299</v>
      </c>
      <c r="J231" s="13" t="s">
        <v>1501</v>
      </c>
    </row>
    <row r="232" spans="1:10" x14ac:dyDescent="0.25">
      <c r="A232" s="13" t="s">
        <v>947</v>
      </c>
      <c r="B232" s="13">
        <v>-7055.4030819999998</v>
      </c>
      <c r="C232" s="13">
        <v>0.20591999999999999</v>
      </c>
      <c r="D232" s="13">
        <v>0.63920999999999994</v>
      </c>
      <c r="E232" s="13">
        <v>-7061.8841590000002</v>
      </c>
      <c r="F232" s="13">
        <v>0.21704000000000001</v>
      </c>
      <c r="G232" s="7">
        <v>3.1785127127949471E-4</v>
      </c>
      <c r="H232" s="7">
        <v>-0.59839999999999993</v>
      </c>
      <c r="I232" s="13" t="s">
        <v>157</v>
      </c>
      <c r="J232" s="13" t="s">
        <v>1502</v>
      </c>
    </row>
    <row r="233" spans="1:10" x14ac:dyDescent="0.25">
      <c r="A233" s="13" t="s">
        <v>657</v>
      </c>
      <c r="B233" s="13">
        <v>-6662.6792910000004</v>
      </c>
      <c r="C233" s="13">
        <v>0.31339</v>
      </c>
      <c r="D233" s="13">
        <v>1.3212200000000001</v>
      </c>
      <c r="E233" s="13">
        <v>-6666.1039490000003</v>
      </c>
      <c r="F233" s="13">
        <v>0.32067000000000001</v>
      </c>
      <c r="G233" s="7">
        <v>8.8675215403128602E-3</v>
      </c>
      <c r="H233" s="7">
        <v>-0.59839999999999993</v>
      </c>
      <c r="I233" s="13" t="s">
        <v>512</v>
      </c>
      <c r="J233" s="13" t="s">
        <v>1503</v>
      </c>
    </row>
    <row r="234" spans="1:10" x14ac:dyDescent="0.25">
      <c r="A234" s="13" t="s">
        <v>455</v>
      </c>
      <c r="B234" s="13">
        <v>-13843.160062000001</v>
      </c>
      <c r="C234" s="13">
        <v>0.45224999999999999</v>
      </c>
      <c r="D234" s="13">
        <v>1.84012</v>
      </c>
      <c r="E234" s="13">
        <v>-13849.907751999999</v>
      </c>
      <c r="F234" s="13">
        <v>0.46496999999999999</v>
      </c>
      <c r="G234" s="7">
        <v>2.3915153386205298E-4</v>
      </c>
      <c r="H234" s="7">
        <v>-0.59839999999999993</v>
      </c>
      <c r="I234" s="13" t="s">
        <v>456</v>
      </c>
      <c r="J234" s="1" t="s">
        <v>101</v>
      </c>
    </row>
    <row r="235" spans="1:10" x14ac:dyDescent="0.25">
      <c r="A235" s="13" t="s">
        <v>845</v>
      </c>
      <c r="B235" s="13">
        <v>-10847.021677999999</v>
      </c>
      <c r="C235" s="13">
        <v>0.25158999999999998</v>
      </c>
      <c r="D235" s="13">
        <v>0.53956000000000004</v>
      </c>
      <c r="E235" s="13">
        <v>-10850.95659</v>
      </c>
      <c r="F235" s="13">
        <v>0.26094000000000001</v>
      </c>
      <c r="G235" s="7">
        <v>5.0266545407058258E-3</v>
      </c>
      <c r="H235" s="7">
        <v>-0.59839999999999993</v>
      </c>
      <c r="I235" s="13" t="s">
        <v>280</v>
      </c>
      <c r="J235" s="13" t="s">
        <v>1504</v>
      </c>
    </row>
    <row r="236" spans="1:10" x14ac:dyDescent="0.25">
      <c r="A236" s="13" t="s">
        <v>737</v>
      </c>
      <c r="B236" s="13">
        <v>-13234.307231999999</v>
      </c>
      <c r="C236" s="13">
        <v>0.18476999999999999</v>
      </c>
      <c r="D236" s="13">
        <v>0.98907</v>
      </c>
      <c r="E236" s="13">
        <v>-13244.265163</v>
      </c>
      <c r="F236" s="13">
        <v>0.18973999999999999</v>
      </c>
      <c r="G236" s="7">
        <v>8.0926101491538912E-6</v>
      </c>
      <c r="H236" s="7">
        <v>-0.59839999999999993</v>
      </c>
      <c r="I236" s="1" t="s">
        <v>101</v>
      </c>
      <c r="J236" s="13" t="s">
        <v>1505</v>
      </c>
    </row>
    <row r="237" spans="1:10" x14ac:dyDescent="0.25">
      <c r="A237" s="13" t="s">
        <v>156</v>
      </c>
      <c r="B237" s="13">
        <v>-6187.7930990000004</v>
      </c>
      <c r="C237" s="13">
        <v>3.2799499999999999</v>
      </c>
      <c r="D237" s="13">
        <v>999</v>
      </c>
      <c r="E237" s="13">
        <v>-6189.8771729999999</v>
      </c>
      <c r="F237" s="13">
        <v>3.3502200000000002</v>
      </c>
      <c r="G237" s="7">
        <v>4.1190801293320915E-2</v>
      </c>
      <c r="H237" s="7">
        <v>-0.59839999999999993</v>
      </c>
      <c r="I237" s="13" t="s">
        <v>157</v>
      </c>
      <c r="J237" s="13" t="s">
        <v>1506</v>
      </c>
    </row>
    <row r="238" spans="1:10" x14ac:dyDescent="0.25">
      <c r="A238" s="13" t="s">
        <v>192</v>
      </c>
      <c r="B238" s="13">
        <v>-6936.5007889999997</v>
      </c>
      <c r="C238" s="13">
        <v>1.9169700000000001</v>
      </c>
      <c r="D238" s="13">
        <v>999</v>
      </c>
      <c r="E238" s="13">
        <v>-6938.902771</v>
      </c>
      <c r="F238" s="13">
        <v>1.9469099999999999</v>
      </c>
      <c r="G238" s="7">
        <v>2.8394334105200439E-2</v>
      </c>
      <c r="H238" s="7">
        <v>-0.59839999999999993</v>
      </c>
      <c r="I238" s="13" t="s">
        <v>193</v>
      </c>
      <c r="J238" s="13" t="s">
        <v>1507</v>
      </c>
    </row>
    <row r="239" spans="1:10" x14ac:dyDescent="0.25">
      <c r="A239" s="13" t="s">
        <v>1243</v>
      </c>
      <c r="B239" s="13">
        <v>-14953.33783</v>
      </c>
      <c r="C239" s="13">
        <v>0.1022</v>
      </c>
      <c r="D239" s="13">
        <v>0.57113000000000003</v>
      </c>
      <c r="E239" s="13">
        <v>-14967.868681</v>
      </c>
      <c r="F239" s="13">
        <v>0.10632</v>
      </c>
      <c r="G239" s="7">
        <v>7.0109329011118007E-8</v>
      </c>
      <c r="H239" s="7">
        <v>-0.59839999999999993</v>
      </c>
      <c r="I239" s="13" t="s">
        <v>157</v>
      </c>
      <c r="J239" s="13" t="s">
        <v>1508</v>
      </c>
    </row>
    <row r="240" spans="1:10" x14ac:dyDescent="0.25">
      <c r="A240" s="13" t="s">
        <v>1242</v>
      </c>
      <c r="B240" s="13">
        <v>-20202.939494999999</v>
      </c>
      <c r="C240" s="13">
        <v>0.10538</v>
      </c>
      <c r="D240" s="13">
        <v>0.28709000000000001</v>
      </c>
      <c r="E240" s="13">
        <v>-20206.702799999999</v>
      </c>
      <c r="F240" s="13">
        <v>0.10653</v>
      </c>
      <c r="G240" s="7">
        <v>6.0794198176458295E-3</v>
      </c>
      <c r="H240" s="7">
        <v>-0.59839999999999993</v>
      </c>
      <c r="I240" s="13" t="s">
        <v>296</v>
      </c>
      <c r="J240" s="13" t="s">
        <v>1509</v>
      </c>
    </row>
    <row r="241" spans="1:10" x14ac:dyDescent="0.25">
      <c r="A241" s="13" t="s">
        <v>1011</v>
      </c>
      <c r="B241" s="13">
        <v>-5093.5298720000001</v>
      </c>
      <c r="C241" s="13">
        <v>0.18981999999999999</v>
      </c>
      <c r="D241" s="13">
        <v>1.2034899999999999</v>
      </c>
      <c r="E241" s="13">
        <v>-5098.8605799999996</v>
      </c>
      <c r="F241" s="13">
        <v>0.19933999999999999</v>
      </c>
      <c r="G241" s="7">
        <v>1.093936139257881E-3</v>
      </c>
      <c r="H241" s="7">
        <v>-0.59839999999999993</v>
      </c>
      <c r="I241" s="13" t="s">
        <v>492</v>
      </c>
      <c r="J241" s="13" t="s">
        <v>1510</v>
      </c>
    </row>
    <row r="242" spans="1:10" x14ac:dyDescent="0.25">
      <c r="A242" s="13" t="s">
        <v>581</v>
      </c>
      <c r="B242" s="13">
        <v>-16183.445919</v>
      </c>
      <c r="C242" s="13">
        <v>0.36248000000000002</v>
      </c>
      <c r="D242" s="13">
        <v>1.1960299999999999</v>
      </c>
      <c r="E242" s="13">
        <v>-16185.962694</v>
      </c>
      <c r="F242" s="13">
        <v>0.36629</v>
      </c>
      <c r="G242" s="7">
        <v>2.4860890014534613E-2</v>
      </c>
      <c r="H242" s="7">
        <v>-0.59839999999999993</v>
      </c>
      <c r="I242" s="13" t="s">
        <v>171</v>
      </c>
      <c r="J242" s="13" t="s">
        <v>1395</v>
      </c>
    </row>
    <row r="243" spans="1:10" x14ac:dyDescent="0.25">
      <c r="A243" s="13" t="s">
        <v>1053</v>
      </c>
      <c r="B243" s="13">
        <v>-9250.4447749999999</v>
      </c>
      <c r="C243" s="13">
        <v>0.1852</v>
      </c>
      <c r="D243" s="13">
        <v>0.58728000000000002</v>
      </c>
      <c r="E243" s="13">
        <v>-9252.3690220000008</v>
      </c>
      <c r="F243" s="13">
        <v>0.18709999999999999</v>
      </c>
      <c r="G243" s="7">
        <v>4.9790679017926352E-2</v>
      </c>
      <c r="H243" s="7">
        <v>-0.59839999999999993</v>
      </c>
      <c r="I243" s="13" t="s">
        <v>157</v>
      </c>
      <c r="J243" s="13" t="s">
        <v>1511</v>
      </c>
    </row>
    <row r="244" spans="1:10" x14ac:dyDescent="0.25">
      <c r="A244" s="13" t="s">
        <v>783</v>
      </c>
      <c r="B244" s="13">
        <v>-11376.75094</v>
      </c>
      <c r="C244" s="13">
        <v>0.26362999999999998</v>
      </c>
      <c r="D244" s="13">
        <v>1.21489</v>
      </c>
      <c r="E244" s="13">
        <v>-11388.502984999999</v>
      </c>
      <c r="F244" s="13">
        <v>0.27748</v>
      </c>
      <c r="G244" s="7">
        <v>1.2464850426533919E-6</v>
      </c>
      <c r="H244" s="7">
        <v>-0.59839999999999993</v>
      </c>
      <c r="I244" s="13" t="s">
        <v>492</v>
      </c>
      <c r="J244" s="13" t="s">
        <v>1512</v>
      </c>
    </row>
    <row r="245" spans="1:10" x14ac:dyDescent="0.25">
      <c r="A245" s="13" t="s">
        <v>586</v>
      </c>
      <c r="B245" s="13">
        <v>-16215.228261</v>
      </c>
      <c r="C245" s="13">
        <v>0.36026000000000002</v>
      </c>
      <c r="D245" s="13">
        <v>1.11181</v>
      </c>
      <c r="E245" s="13">
        <v>-16218.747201</v>
      </c>
      <c r="F245" s="13">
        <v>0.36414999999999997</v>
      </c>
      <c r="G245" s="7">
        <v>7.9803438874808692E-3</v>
      </c>
      <c r="H245" s="7">
        <v>-0.59839999999999993</v>
      </c>
      <c r="I245" s="13" t="s">
        <v>211</v>
      </c>
      <c r="J245" s="13" t="s">
        <v>1513</v>
      </c>
    </row>
    <row r="246" spans="1:10" x14ac:dyDescent="0.25">
      <c r="A246" s="13" t="s">
        <v>1122</v>
      </c>
      <c r="B246" s="13">
        <v>-3342.0458389999999</v>
      </c>
      <c r="C246" s="13">
        <v>0.15806000000000001</v>
      </c>
      <c r="D246" s="13">
        <v>1.1463399999999999</v>
      </c>
      <c r="E246" s="13">
        <v>-3346.042837</v>
      </c>
      <c r="F246" s="13">
        <v>0.16539999999999999</v>
      </c>
      <c r="G246" s="7">
        <v>4.693271775335804E-3</v>
      </c>
      <c r="H246" s="7">
        <v>-0.59839999999999993</v>
      </c>
      <c r="I246" s="13" t="s">
        <v>204</v>
      </c>
      <c r="J246" s="13" t="s">
        <v>1514</v>
      </c>
    </row>
    <row r="247" spans="1:10" x14ac:dyDescent="0.25">
      <c r="A247" s="13" t="s">
        <v>252</v>
      </c>
      <c r="B247" s="13">
        <v>-872.13807199999997</v>
      </c>
      <c r="C247" s="13">
        <v>0.47944999999999999</v>
      </c>
      <c r="D247" s="13">
        <v>999</v>
      </c>
      <c r="E247" s="13">
        <v>-875.40821900000003</v>
      </c>
      <c r="F247" s="13">
        <v>0.58779000000000003</v>
      </c>
      <c r="G247" s="7">
        <v>1.054579194346354E-2</v>
      </c>
      <c r="H247" s="7">
        <v>-0.59839999999999993</v>
      </c>
      <c r="I247" s="1" t="s">
        <v>101</v>
      </c>
      <c r="J247" s="13" t="s">
        <v>1515</v>
      </c>
    </row>
    <row r="248" spans="1:10" x14ac:dyDescent="0.25">
      <c r="A248" s="13" t="s">
        <v>1193</v>
      </c>
      <c r="B248" s="13">
        <v>-14707.82827</v>
      </c>
      <c r="C248" s="13">
        <v>0.13056999999999999</v>
      </c>
      <c r="D248" s="13">
        <v>0.28464</v>
      </c>
      <c r="E248" s="13">
        <v>-14711.374604000001</v>
      </c>
      <c r="F248" s="13">
        <v>0.1328</v>
      </c>
      <c r="G248" s="7">
        <v>7.7399936850305485E-3</v>
      </c>
      <c r="H248" s="7">
        <v>-0.59839999999999993</v>
      </c>
      <c r="I248" s="13" t="s">
        <v>177</v>
      </c>
      <c r="J248" s="13" t="s">
        <v>1516</v>
      </c>
    </row>
    <row r="249" spans="1:10" x14ac:dyDescent="0.25">
      <c r="A249" s="13" t="s">
        <v>766</v>
      </c>
      <c r="B249" s="13">
        <v>-20163.360755000002</v>
      </c>
      <c r="C249" s="13">
        <v>0.27909</v>
      </c>
      <c r="D249" s="13">
        <v>0.92157</v>
      </c>
      <c r="E249" s="13">
        <v>-20167.317775</v>
      </c>
      <c r="F249" s="13">
        <v>0.28165000000000001</v>
      </c>
      <c r="G249" s="7">
        <v>4.9052602946074268E-3</v>
      </c>
      <c r="H249" s="7">
        <v>-0.59839999999999993</v>
      </c>
      <c r="I249" s="13" t="s">
        <v>492</v>
      </c>
      <c r="J249" s="13" t="s">
        <v>1517</v>
      </c>
    </row>
    <row r="250" spans="1:10" x14ac:dyDescent="0.25">
      <c r="A250" s="13" t="s">
        <v>937</v>
      </c>
      <c r="B250" s="13">
        <v>-8659.0990829999992</v>
      </c>
      <c r="C250" s="13">
        <v>0.18648000000000001</v>
      </c>
      <c r="D250" s="13">
        <v>0.74280000000000002</v>
      </c>
      <c r="E250" s="13">
        <v>-8664.320565</v>
      </c>
      <c r="F250" s="13">
        <v>0.19051000000000001</v>
      </c>
      <c r="G250" s="7">
        <v>1.2311754215028937E-3</v>
      </c>
      <c r="H250" s="7">
        <v>-0.59839999999999993</v>
      </c>
      <c r="I250" s="1" t="s">
        <v>101</v>
      </c>
      <c r="J250" s="13" t="s">
        <v>1518</v>
      </c>
    </row>
    <row r="251" spans="1:10" x14ac:dyDescent="0.25">
      <c r="A251" s="13" t="s">
        <v>228</v>
      </c>
      <c r="B251" s="13">
        <v>-26912.390336</v>
      </c>
      <c r="C251" s="13">
        <v>1.7323200000000001</v>
      </c>
      <c r="D251" s="13">
        <v>10.2166</v>
      </c>
      <c r="E251" s="13">
        <v>-26915.052879999999</v>
      </c>
      <c r="F251" s="13">
        <v>1.7435700000000001</v>
      </c>
      <c r="G251" s="7">
        <v>2.1020547268660254E-2</v>
      </c>
      <c r="H251" s="7">
        <v>-0.59839999999999993</v>
      </c>
      <c r="I251" s="13" t="s">
        <v>229</v>
      </c>
      <c r="J251" s="13" t="s">
        <v>1519</v>
      </c>
    </row>
    <row r="252" spans="1:10" x14ac:dyDescent="0.25">
      <c r="A252" s="13" t="s">
        <v>488</v>
      </c>
      <c r="B252" s="13">
        <v>-8289.854034</v>
      </c>
      <c r="C252" s="13">
        <v>0.53593000000000002</v>
      </c>
      <c r="D252" s="13">
        <v>2.3648799999999999</v>
      </c>
      <c r="E252" s="13">
        <v>-8294.1984339999999</v>
      </c>
      <c r="F252" s="13">
        <v>0.56338999999999995</v>
      </c>
      <c r="G252" s="7">
        <v>3.2017135033253104E-3</v>
      </c>
      <c r="H252" s="7">
        <v>-0.59839999999999993</v>
      </c>
      <c r="I252" s="1" t="s">
        <v>101</v>
      </c>
      <c r="J252" s="1" t="s">
        <v>101</v>
      </c>
    </row>
    <row r="253" spans="1:10" x14ac:dyDescent="0.25">
      <c r="A253" s="13" t="s">
        <v>714</v>
      </c>
      <c r="B253" s="13">
        <v>-7309.2590149999996</v>
      </c>
      <c r="C253" s="13">
        <v>0.38238</v>
      </c>
      <c r="D253" s="13">
        <v>1.23613</v>
      </c>
      <c r="E253" s="13">
        <v>-7311.7481319999997</v>
      </c>
      <c r="F253" s="13">
        <v>0.39017000000000002</v>
      </c>
      <c r="G253" s="7">
        <v>2.5668172424638456E-2</v>
      </c>
      <c r="H253" s="7">
        <v>-0.59839999999999993</v>
      </c>
      <c r="I253" s="1" t="s">
        <v>101</v>
      </c>
      <c r="J253" s="1" t="s">
        <v>101</v>
      </c>
    </row>
    <row r="254" spans="1:10" x14ac:dyDescent="0.25">
      <c r="A254" s="13" t="s">
        <v>533</v>
      </c>
      <c r="B254" s="13">
        <v>-1772.8513640000001</v>
      </c>
      <c r="C254" s="13">
        <v>0.35549999999999998</v>
      </c>
      <c r="D254" s="13">
        <v>3.4738600000000002</v>
      </c>
      <c r="E254" s="13">
        <v>-1776.669161</v>
      </c>
      <c r="F254" s="13">
        <v>0.39906000000000003</v>
      </c>
      <c r="G254" s="7">
        <v>5.7227536068013424E-3</v>
      </c>
      <c r="H254" s="7">
        <v>-0.59839999999999993</v>
      </c>
      <c r="I254" s="13" t="s">
        <v>534</v>
      </c>
      <c r="J254" s="13" t="s">
        <v>1520</v>
      </c>
    </row>
    <row r="255" spans="1:10" x14ac:dyDescent="0.25">
      <c r="A255" s="13" t="s">
        <v>1092</v>
      </c>
      <c r="B255" s="13">
        <v>-4645.9225280000001</v>
      </c>
      <c r="C255" s="13">
        <v>0.16531000000000001</v>
      </c>
      <c r="D255" s="13">
        <v>0.46503</v>
      </c>
      <c r="E255" s="13">
        <v>-4649.4410230000003</v>
      </c>
      <c r="F255" s="13">
        <v>0.17324999999999999</v>
      </c>
      <c r="G255" s="7">
        <v>7.9843106233658222E-3</v>
      </c>
      <c r="H255" s="7">
        <v>-0.59839999999999993</v>
      </c>
      <c r="I255" s="13" t="s">
        <v>299</v>
      </c>
      <c r="J255" s="13" t="s">
        <v>1521</v>
      </c>
    </row>
    <row r="256" spans="1:10" x14ac:dyDescent="0.25">
      <c r="A256" s="13" t="s">
        <v>1129</v>
      </c>
      <c r="B256" s="13">
        <v>-11900.587404</v>
      </c>
      <c r="C256" s="13">
        <v>0.15670999999999999</v>
      </c>
      <c r="D256" s="13">
        <v>1.1029800000000001</v>
      </c>
      <c r="E256" s="13">
        <v>-11907.135587000001</v>
      </c>
      <c r="F256" s="13">
        <v>0.15906000000000001</v>
      </c>
      <c r="G256" s="7">
        <v>2.9586917472225883E-4</v>
      </c>
      <c r="H256" s="7">
        <v>-0.59839999999999993</v>
      </c>
      <c r="I256" s="13" t="s">
        <v>157</v>
      </c>
      <c r="J256" s="13" t="s">
        <v>1522</v>
      </c>
    </row>
    <row r="257" spans="1:10" x14ac:dyDescent="0.25">
      <c r="A257" s="13" t="s">
        <v>860</v>
      </c>
      <c r="B257" s="13">
        <v>-8811.7924760000005</v>
      </c>
      <c r="C257" s="13">
        <v>0.24507000000000001</v>
      </c>
      <c r="D257" s="13">
        <v>1.26241</v>
      </c>
      <c r="E257" s="13">
        <v>-8816.8959610000002</v>
      </c>
      <c r="F257" s="13">
        <v>0.25063000000000002</v>
      </c>
      <c r="G257" s="7">
        <v>1.3991085585370055E-3</v>
      </c>
      <c r="H257" s="7">
        <v>-0.59839999999999993</v>
      </c>
      <c r="I257" s="13" t="s">
        <v>520</v>
      </c>
      <c r="J257" s="13" t="s">
        <v>1523</v>
      </c>
    </row>
    <row r="258" spans="1:10" x14ac:dyDescent="0.25">
      <c r="A258" s="13" t="s">
        <v>777</v>
      </c>
      <c r="B258" s="13">
        <v>-20583.094473000001</v>
      </c>
      <c r="C258" s="13">
        <v>0.40010000000000001</v>
      </c>
      <c r="D258" s="13">
        <v>1.13472</v>
      </c>
      <c r="E258" s="13">
        <v>-20587.604339000001</v>
      </c>
      <c r="F258" s="13">
        <v>0.40467999999999998</v>
      </c>
      <c r="G258" s="7">
        <v>2.6708054981643796E-3</v>
      </c>
      <c r="H258" s="7">
        <v>-0.59839999999999993</v>
      </c>
      <c r="I258" s="1" t="s">
        <v>101</v>
      </c>
      <c r="J258" s="13" t="s">
        <v>1524</v>
      </c>
    </row>
    <row r="259" spans="1:10" x14ac:dyDescent="0.25">
      <c r="A259" s="13" t="s">
        <v>1023</v>
      </c>
      <c r="B259" s="13">
        <v>-1964.178216</v>
      </c>
      <c r="C259" s="13">
        <v>0.13133</v>
      </c>
      <c r="D259" s="13">
        <v>0.90815000000000001</v>
      </c>
      <c r="E259" s="13">
        <v>-1974.7744889999999</v>
      </c>
      <c r="F259" s="13">
        <v>0.19552</v>
      </c>
      <c r="G259" s="7">
        <v>4.1537685724693298E-6</v>
      </c>
      <c r="H259" s="7">
        <v>-0.59839999999999993</v>
      </c>
      <c r="I259" s="13" t="s">
        <v>712</v>
      </c>
      <c r="J259" s="13" t="s">
        <v>1373</v>
      </c>
    </row>
    <row r="260" spans="1:10" x14ac:dyDescent="0.25">
      <c r="A260" s="13" t="s">
        <v>685</v>
      </c>
      <c r="B260" s="13">
        <v>-14369.371159</v>
      </c>
      <c r="C260" s="13">
        <v>0.30989</v>
      </c>
      <c r="D260" s="13">
        <v>0.94350000000000001</v>
      </c>
      <c r="E260" s="13">
        <v>-14372.450728</v>
      </c>
      <c r="F260" s="13">
        <v>0.31345000000000001</v>
      </c>
      <c r="G260" s="7">
        <v>1.3073490383323179E-2</v>
      </c>
      <c r="H260" s="7">
        <v>-0.59839999999999993</v>
      </c>
      <c r="I260" s="13" t="s">
        <v>359</v>
      </c>
      <c r="J260" s="13" t="s">
        <v>1525</v>
      </c>
    </row>
    <row r="261" spans="1:10" x14ac:dyDescent="0.25">
      <c r="A261" s="13" t="s">
        <v>279</v>
      </c>
      <c r="B261" s="13">
        <v>-11173.469010000001</v>
      </c>
      <c r="C261" s="13">
        <v>1.4711099999999999</v>
      </c>
      <c r="D261" s="13">
        <v>999</v>
      </c>
      <c r="E261" s="13">
        <v>-11175.458769999999</v>
      </c>
      <c r="F261" s="13">
        <v>1.48221</v>
      </c>
      <c r="G261" s="7">
        <v>4.605668611346312E-2</v>
      </c>
      <c r="H261" s="7">
        <v>-0.59839999999999993</v>
      </c>
      <c r="I261" s="13" t="s">
        <v>280</v>
      </c>
      <c r="J261" s="13" t="s">
        <v>1526</v>
      </c>
    </row>
    <row r="262" spans="1:10" x14ac:dyDescent="0.25">
      <c r="A262" s="13" t="s">
        <v>175</v>
      </c>
      <c r="B262" s="13">
        <v>-9848.9573029999992</v>
      </c>
      <c r="C262" s="13">
        <v>2.32111</v>
      </c>
      <c r="D262" s="13">
        <v>999</v>
      </c>
      <c r="E262" s="13">
        <v>-9850.9906549999996</v>
      </c>
      <c r="F262" s="13">
        <v>2.3455699999999999</v>
      </c>
      <c r="G262" s="7">
        <v>4.3736536568640676E-2</v>
      </c>
      <c r="H262" s="7">
        <v>-0.59839999999999993</v>
      </c>
      <c r="I262" s="13" t="s">
        <v>157</v>
      </c>
      <c r="J262" s="13" t="s">
        <v>1527</v>
      </c>
    </row>
    <row r="263" spans="1:10" x14ac:dyDescent="0.25">
      <c r="A263" s="13" t="s">
        <v>1099</v>
      </c>
      <c r="B263" s="13">
        <v>-7595.6183259999998</v>
      </c>
      <c r="C263" s="13">
        <v>0.16894999999999999</v>
      </c>
      <c r="D263" s="13">
        <v>1.60084</v>
      </c>
      <c r="E263" s="13">
        <v>-7598.5912150000004</v>
      </c>
      <c r="F263" s="13">
        <v>0.17079</v>
      </c>
      <c r="G263" s="7">
        <v>1.4752578362924257E-2</v>
      </c>
      <c r="H263" s="7">
        <v>-0.59839999999999993</v>
      </c>
      <c r="I263" s="13" t="s">
        <v>1100</v>
      </c>
      <c r="J263" s="13" t="s">
        <v>1528</v>
      </c>
    </row>
    <row r="264" spans="1:10" x14ac:dyDescent="0.25">
      <c r="A264" s="13" t="s">
        <v>1153</v>
      </c>
      <c r="B264" s="13">
        <v>-8408.3810040000008</v>
      </c>
      <c r="C264" s="13">
        <v>0.12204</v>
      </c>
      <c r="D264" s="13">
        <v>1.5147999999999999</v>
      </c>
      <c r="E264" s="13">
        <v>-8439.2716870000004</v>
      </c>
      <c r="F264" s="13">
        <v>0.15123</v>
      </c>
      <c r="G264" s="7">
        <v>3.8378909929027119E-15</v>
      </c>
      <c r="H264" s="7">
        <v>-0.59839999999999993</v>
      </c>
      <c r="I264" s="13" t="s">
        <v>712</v>
      </c>
      <c r="J264" s="13" t="s">
        <v>1342</v>
      </c>
    </row>
    <row r="265" spans="1:10" x14ac:dyDescent="0.25">
      <c r="A265" s="13" t="s">
        <v>945</v>
      </c>
      <c r="B265" s="13">
        <v>-25503.355556999999</v>
      </c>
      <c r="C265" s="13">
        <v>0.21651999999999999</v>
      </c>
      <c r="D265" s="13">
        <v>0.98304000000000002</v>
      </c>
      <c r="E265" s="13">
        <v>-25508.148622000001</v>
      </c>
      <c r="F265" s="13">
        <v>0.21789</v>
      </c>
      <c r="G265" s="7">
        <v>1.9605274062402841E-3</v>
      </c>
      <c r="H265" s="7">
        <v>-0.59839999999999993</v>
      </c>
      <c r="I265" s="13" t="s">
        <v>265</v>
      </c>
      <c r="J265" s="13" t="s">
        <v>1529</v>
      </c>
    </row>
    <row r="266" spans="1:10" x14ac:dyDescent="0.25">
      <c r="A266" s="13" t="s">
        <v>537</v>
      </c>
      <c r="B266" s="13">
        <v>-4394.3570929999996</v>
      </c>
      <c r="C266" s="13">
        <v>0.37215999999999999</v>
      </c>
      <c r="D266" s="13">
        <v>1.72702</v>
      </c>
      <c r="E266" s="13">
        <v>-4399.5468300000002</v>
      </c>
      <c r="F266" s="13">
        <v>0.39579999999999999</v>
      </c>
      <c r="G266" s="7">
        <v>1.2742399170683266E-3</v>
      </c>
      <c r="H266" s="7">
        <v>-0.59839999999999993</v>
      </c>
      <c r="I266" s="13" t="s">
        <v>171</v>
      </c>
      <c r="J266" s="13" t="s">
        <v>1530</v>
      </c>
    </row>
    <row r="267" spans="1:10" x14ac:dyDescent="0.25">
      <c r="A267" s="13" t="s">
        <v>1110</v>
      </c>
      <c r="B267" s="13">
        <v>-21795.219231999999</v>
      </c>
      <c r="C267" s="13">
        <v>0.20913000000000001</v>
      </c>
      <c r="D267" s="13">
        <v>0.59326000000000001</v>
      </c>
      <c r="E267" s="13">
        <v>-21799.80082</v>
      </c>
      <c r="F267" s="13">
        <v>0.21146999999999999</v>
      </c>
      <c r="G267" s="7">
        <v>2.4693363439781037E-3</v>
      </c>
      <c r="H267" s="7">
        <v>-0.59839999999999993</v>
      </c>
      <c r="I267" s="1" t="s">
        <v>101</v>
      </c>
      <c r="J267" s="13" t="s">
        <v>1531</v>
      </c>
    </row>
    <row r="268" spans="1:10" x14ac:dyDescent="0.25">
      <c r="A268" s="13" t="s">
        <v>373</v>
      </c>
      <c r="B268" s="13">
        <v>-503.072655</v>
      </c>
      <c r="C268" s="13">
        <v>0.35633999999999999</v>
      </c>
      <c r="D268" s="13">
        <v>1.6775100000000001</v>
      </c>
      <c r="E268" s="13">
        <v>-505.17764299999999</v>
      </c>
      <c r="F268" s="13">
        <v>0.62326000000000004</v>
      </c>
      <c r="G268" s="7">
        <v>4.0186905666143212E-2</v>
      </c>
      <c r="H268" s="7">
        <v>-0.59839999999999993</v>
      </c>
      <c r="I268" s="13" t="s">
        <v>157</v>
      </c>
      <c r="J268" s="13" t="s">
        <v>1532</v>
      </c>
    </row>
    <row r="269" spans="1:10" x14ac:dyDescent="0.25">
      <c r="A269" s="13" t="s">
        <v>1032</v>
      </c>
      <c r="B269" s="13">
        <v>-19309.999374999999</v>
      </c>
      <c r="C269" s="13">
        <v>0.19112999999999999</v>
      </c>
      <c r="D269" s="13">
        <v>0.63661000000000001</v>
      </c>
      <c r="E269" s="13">
        <v>-19315.199137</v>
      </c>
      <c r="F269" s="13">
        <v>0.19388</v>
      </c>
      <c r="G269" s="7">
        <v>1.2604780196434711E-3</v>
      </c>
      <c r="H269" s="7">
        <v>-0.59839999999999993</v>
      </c>
      <c r="I269" s="13" t="s">
        <v>157</v>
      </c>
      <c r="J269" s="13" t="s">
        <v>1533</v>
      </c>
    </row>
    <row r="270" spans="1:10" x14ac:dyDescent="0.25">
      <c r="A270" s="13" t="s">
        <v>1001</v>
      </c>
      <c r="B270" s="13">
        <v>-2469.2964569999999</v>
      </c>
      <c r="C270" s="13">
        <v>0.183</v>
      </c>
      <c r="D270" s="13">
        <v>0.45599000000000001</v>
      </c>
      <c r="E270" s="13">
        <v>-2472.1998389999999</v>
      </c>
      <c r="F270" s="13">
        <v>0.20255000000000001</v>
      </c>
      <c r="G270" s="7">
        <v>1.5964644820328954E-2</v>
      </c>
      <c r="H270" s="7">
        <v>-0.59839999999999993</v>
      </c>
      <c r="I270" s="13" t="s">
        <v>588</v>
      </c>
      <c r="J270" s="13" t="s">
        <v>1534</v>
      </c>
    </row>
    <row r="271" spans="1:10" x14ac:dyDescent="0.25">
      <c r="A271" s="13" t="s">
        <v>859</v>
      </c>
      <c r="B271" s="13">
        <v>-8165.4666440000001</v>
      </c>
      <c r="C271" s="13">
        <v>0.24464</v>
      </c>
      <c r="D271" s="13">
        <v>0.92564999999999997</v>
      </c>
      <c r="E271" s="13">
        <v>-8169.9789469999996</v>
      </c>
      <c r="F271" s="13">
        <v>0.25085000000000002</v>
      </c>
      <c r="G271" s="7">
        <v>2.6636933443410392E-3</v>
      </c>
      <c r="H271" s="7">
        <v>-0.59839999999999993</v>
      </c>
      <c r="I271" s="13" t="s">
        <v>157</v>
      </c>
      <c r="J271" s="13" t="s">
        <v>1535</v>
      </c>
    </row>
    <row r="272" spans="1:10" x14ac:dyDescent="0.25">
      <c r="A272" s="13" t="s">
        <v>1199</v>
      </c>
      <c r="B272" s="13">
        <v>-21004.153276000001</v>
      </c>
      <c r="C272" s="13">
        <v>0.12905</v>
      </c>
      <c r="D272" s="13">
        <v>0.29669000000000001</v>
      </c>
      <c r="E272" s="13">
        <v>-21006.089315000001</v>
      </c>
      <c r="F272" s="13">
        <v>0.12992000000000001</v>
      </c>
      <c r="G272" s="7">
        <v>4.9095700047537452E-2</v>
      </c>
      <c r="H272" s="7">
        <v>-0.59839999999999993</v>
      </c>
      <c r="I272" s="13" t="s">
        <v>204</v>
      </c>
      <c r="J272" s="13" t="s">
        <v>1536</v>
      </c>
    </row>
    <row r="273" spans="1:10" x14ac:dyDescent="0.25">
      <c r="A273" s="13" t="s">
        <v>185</v>
      </c>
      <c r="B273" s="13">
        <v>-4088.3898669999999</v>
      </c>
      <c r="C273" s="13">
        <v>1.96469</v>
      </c>
      <c r="D273" s="13">
        <v>999</v>
      </c>
      <c r="E273" s="13">
        <v>-4090.60122</v>
      </c>
      <c r="F273" s="13">
        <v>2.0570300000000001</v>
      </c>
      <c r="G273" s="7">
        <v>3.5463753575471844E-2</v>
      </c>
      <c r="H273" s="7">
        <v>-0.59839999999999993</v>
      </c>
      <c r="I273" s="13" t="s">
        <v>186</v>
      </c>
      <c r="J273" s="13" t="s">
        <v>1537</v>
      </c>
    </row>
    <row r="274" spans="1:10" x14ac:dyDescent="0.25">
      <c r="A274" s="13" t="s">
        <v>1290</v>
      </c>
      <c r="B274" s="13">
        <v>-9226.7705079999996</v>
      </c>
      <c r="C274" s="13">
        <v>4.6850000000000003E-2</v>
      </c>
      <c r="D274" s="13">
        <v>0.26576</v>
      </c>
      <c r="E274" s="13">
        <v>-9231.5088589999996</v>
      </c>
      <c r="F274" s="13">
        <v>4.793E-2</v>
      </c>
      <c r="G274" s="7">
        <v>2.0809773090263517E-3</v>
      </c>
      <c r="H274" s="7">
        <v>-0.59839999999999993</v>
      </c>
      <c r="I274" s="13" t="s">
        <v>1291</v>
      </c>
      <c r="J274" s="13" t="s">
        <v>1538</v>
      </c>
    </row>
    <row r="275" spans="1:10" x14ac:dyDescent="0.25">
      <c r="A275" s="13" t="s">
        <v>1296</v>
      </c>
      <c r="B275" s="13">
        <v>-9301.5501559999993</v>
      </c>
      <c r="C275" s="13">
        <v>6.6699999999999997E-3</v>
      </c>
      <c r="D275" s="13">
        <v>8.2309999999999994E-2</v>
      </c>
      <c r="E275" s="13">
        <v>-9304.3970399999998</v>
      </c>
      <c r="F275" s="13">
        <v>6.9300000000000004E-3</v>
      </c>
      <c r="G275" s="7">
        <v>1.7025260057537291E-2</v>
      </c>
      <c r="H275" s="7">
        <v>-0.59839999999999993</v>
      </c>
      <c r="I275" s="13" t="s">
        <v>171</v>
      </c>
      <c r="J275" s="13" t="s">
        <v>1539</v>
      </c>
    </row>
    <row r="276" spans="1:10" x14ac:dyDescent="0.25">
      <c r="A276" s="13" t="s">
        <v>311</v>
      </c>
      <c r="B276" s="13">
        <v>-7941.6228069999997</v>
      </c>
      <c r="C276" s="13">
        <v>1.29871</v>
      </c>
      <c r="D276" s="13">
        <v>999</v>
      </c>
      <c r="E276" s="13">
        <v>-7944.2237969999996</v>
      </c>
      <c r="F276" s="13">
        <v>1.3142799999999999</v>
      </c>
      <c r="G276" s="7">
        <v>2.2561175229623347E-2</v>
      </c>
      <c r="H276" s="7">
        <v>-0.59839999999999993</v>
      </c>
      <c r="I276" s="13" t="s">
        <v>171</v>
      </c>
      <c r="J276" s="13" t="s">
        <v>1540</v>
      </c>
    </row>
    <row r="277" spans="1:10" x14ac:dyDescent="0.25">
      <c r="A277" s="13" t="s">
        <v>843</v>
      </c>
      <c r="B277" s="13">
        <v>-8319.3850020000009</v>
      </c>
      <c r="C277" s="13">
        <v>0.25286999999999998</v>
      </c>
      <c r="D277" s="13">
        <v>1.2098800000000001</v>
      </c>
      <c r="E277" s="13">
        <v>-8326.3713019999996</v>
      </c>
      <c r="F277" s="13">
        <v>0.26168999999999998</v>
      </c>
      <c r="G277" s="7">
        <v>1.8549428800065278E-4</v>
      </c>
      <c r="H277" s="7">
        <v>-0.59839999999999993</v>
      </c>
      <c r="I277" s="13" t="s">
        <v>161</v>
      </c>
      <c r="J277" s="13" t="s">
        <v>1384</v>
      </c>
    </row>
    <row r="278" spans="1:10" x14ac:dyDescent="0.25">
      <c r="A278" s="13" t="s">
        <v>292</v>
      </c>
      <c r="B278" s="13">
        <v>-5332.7520539999996</v>
      </c>
      <c r="C278" s="13">
        <v>1.36856</v>
      </c>
      <c r="D278" s="13">
        <v>999</v>
      </c>
      <c r="E278" s="13">
        <v>-5336.38868</v>
      </c>
      <c r="F278" s="13">
        <v>1.40448</v>
      </c>
      <c r="G278" s="7">
        <v>6.998897063489439E-3</v>
      </c>
      <c r="H278" s="7">
        <v>-0.59839999999999993</v>
      </c>
      <c r="I278" s="1" t="s">
        <v>101</v>
      </c>
      <c r="J278" s="13" t="s">
        <v>1541</v>
      </c>
    </row>
    <row r="279" spans="1:10" x14ac:dyDescent="0.25">
      <c r="A279" s="13" t="s">
        <v>212</v>
      </c>
      <c r="B279" s="13">
        <v>-2093.7959839999999</v>
      </c>
      <c r="C279" s="13">
        <v>0.33205000000000001</v>
      </c>
      <c r="D279" s="13">
        <v>999</v>
      </c>
      <c r="E279" s="13">
        <v>-2095.9311429999998</v>
      </c>
      <c r="F279" s="13">
        <v>0.34001999999999999</v>
      </c>
      <c r="G279" s="7">
        <v>3.8783671734484972E-2</v>
      </c>
      <c r="H279" s="7">
        <v>-0.59839999999999993</v>
      </c>
      <c r="I279" s="1" t="s">
        <v>101</v>
      </c>
      <c r="J279" s="13" t="s">
        <v>1542</v>
      </c>
    </row>
    <row r="280" spans="1:10" x14ac:dyDescent="0.25">
      <c r="A280" s="13" t="s">
        <v>628</v>
      </c>
      <c r="B280" s="13">
        <v>-18027.892084999999</v>
      </c>
      <c r="C280" s="13">
        <v>0.33071</v>
      </c>
      <c r="D280" s="13">
        <v>2.0888399999999998</v>
      </c>
      <c r="E280" s="13">
        <v>-18036.605049999998</v>
      </c>
      <c r="F280" s="13">
        <v>0.33595000000000003</v>
      </c>
      <c r="G280" s="7">
        <v>2.9872296665446777E-5</v>
      </c>
      <c r="H280" s="7">
        <v>-0.59839999999999993</v>
      </c>
      <c r="I280" s="13" t="s">
        <v>171</v>
      </c>
      <c r="J280" s="13" t="s">
        <v>1543</v>
      </c>
    </row>
    <row r="281" spans="1:10" x14ac:dyDescent="0.25">
      <c r="A281" s="13" t="s">
        <v>357</v>
      </c>
      <c r="B281" s="13">
        <v>-4808.7725689999997</v>
      </c>
      <c r="C281" s="13">
        <v>0.58220000000000005</v>
      </c>
      <c r="D281" s="13">
        <v>2.89296</v>
      </c>
      <c r="E281" s="13">
        <v>-4812.7301690000004</v>
      </c>
      <c r="F281" s="13">
        <v>0.65627999999999997</v>
      </c>
      <c r="G281" s="7">
        <v>4.9021160586160449E-3</v>
      </c>
      <c r="H281" s="7">
        <v>-0.59839999999999993</v>
      </c>
      <c r="I281" s="13" t="s">
        <v>157</v>
      </c>
      <c r="J281" s="13" t="s">
        <v>1544</v>
      </c>
    </row>
    <row r="282" spans="1:10" x14ac:dyDescent="0.25">
      <c r="A282" s="13" t="s">
        <v>919</v>
      </c>
      <c r="B282" s="13">
        <v>-11965.281779999999</v>
      </c>
      <c r="C282" s="13">
        <v>0.22176000000000001</v>
      </c>
      <c r="D282" s="13">
        <v>1.1266700000000001</v>
      </c>
      <c r="E282" s="13">
        <v>-11969.964752</v>
      </c>
      <c r="F282" s="13">
        <v>0.22450999999999999</v>
      </c>
      <c r="G282" s="7">
        <v>2.2105412290966756E-3</v>
      </c>
      <c r="H282" s="7">
        <v>-0.59839999999999993</v>
      </c>
      <c r="I282" s="13" t="s">
        <v>390</v>
      </c>
      <c r="J282" s="13" t="s">
        <v>1545</v>
      </c>
    </row>
    <row r="283" spans="1:10" x14ac:dyDescent="0.25">
      <c r="A283" s="13" t="s">
        <v>1270</v>
      </c>
      <c r="B283" s="13">
        <v>-4017.8476430000001</v>
      </c>
      <c r="C283" s="13">
        <v>7.8509999999999996E-2</v>
      </c>
      <c r="D283" s="13">
        <v>0.51607000000000003</v>
      </c>
      <c r="E283" s="13">
        <v>-4022.0623369999998</v>
      </c>
      <c r="F283" s="13">
        <v>8.1500000000000003E-2</v>
      </c>
      <c r="G283" s="7">
        <v>3.692045872800078E-3</v>
      </c>
      <c r="H283" s="7">
        <v>-0.59839999999999993</v>
      </c>
      <c r="I283" s="13" t="s">
        <v>1258</v>
      </c>
      <c r="J283" s="13" t="s">
        <v>1371</v>
      </c>
    </row>
    <row r="284" spans="1:10" x14ac:dyDescent="0.25">
      <c r="A284" s="13" t="s">
        <v>1148</v>
      </c>
      <c r="B284" s="13">
        <v>-11699.146178000001</v>
      </c>
      <c r="C284" s="13">
        <v>0.13972999999999999</v>
      </c>
      <c r="D284" s="13">
        <v>0.42603999999999997</v>
      </c>
      <c r="E284" s="13">
        <v>-11711.044486999999</v>
      </c>
      <c r="F284" s="13">
        <v>0.15343000000000001</v>
      </c>
      <c r="G284" s="7">
        <v>1.0707042487006878E-6</v>
      </c>
      <c r="H284" s="7">
        <v>-0.59839999999999993</v>
      </c>
      <c r="I284" s="13" t="s">
        <v>712</v>
      </c>
      <c r="J284" s="13" t="s">
        <v>1342</v>
      </c>
    </row>
    <row r="285" spans="1:10" x14ac:dyDescent="0.25">
      <c r="A285" s="13" t="s">
        <v>1202</v>
      </c>
      <c r="B285" s="13">
        <v>-16162.279815</v>
      </c>
      <c r="C285" s="13">
        <v>4.6390000000000001E-2</v>
      </c>
      <c r="D285" s="13">
        <v>0.32967999999999997</v>
      </c>
      <c r="E285" s="13">
        <v>-16168.141357</v>
      </c>
      <c r="F285" s="13">
        <v>4.7070000000000001E-2</v>
      </c>
      <c r="G285" s="7">
        <v>6.1729570720836253E-4</v>
      </c>
      <c r="H285" s="7">
        <v>-0.59839999999999993</v>
      </c>
      <c r="I285" s="1" t="s">
        <v>101</v>
      </c>
      <c r="J285" s="13" t="s">
        <v>1546</v>
      </c>
    </row>
    <row r="286" spans="1:10" x14ac:dyDescent="0.25">
      <c r="A286" s="13" t="s">
        <v>1234</v>
      </c>
      <c r="B286" s="13">
        <v>-22992.510559999999</v>
      </c>
      <c r="C286" s="13">
        <v>0.10985</v>
      </c>
      <c r="D286" s="13">
        <v>0.2666</v>
      </c>
      <c r="E286" s="13">
        <v>-22995.199090999999</v>
      </c>
      <c r="F286" s="13">
        <v>0.11068</v>
      </c>
      <c r="G286" s="7">
        <v>2.0403209874165266E-2</v>
      </c>
      <c r="H286" s="7">
        <v>-0.59839999999999993</v>
      </c>
      <c r="I286" s="13" t="s">
        <v>248</v>
      </c>
      <c r="J286" s="13" t="s">
        <v>1547</v>
      </c>
    </row>
    <row r="287" spans="1:10" x14ac:dyDescent="0.25">
      <c r="A287" s="13" t="s">
        <v>1191</v>
      </c>
      <c r="B287" s="13">
        <v>-16793.526801</v>
      </c>
      <c r="C287" s="13">
        <v>0.13392999999999999</v>
      </c>
      <c r="D287" s="13">
        <v>0.52285999999999999</v>
      </c>
      <c r="E287" s="13">
        <v>-16796.619144</v>
      </c>
      <c r="F287" s="13">
        <v>0.13506000000000001</v>
      </c>
      <c r="G287" s="7">
        <v>1.2886056721180083E-2</v>
      </c>
      <c r="H287" s="7">
        <v>-0.59839999999999993</v>
      </c>
      <c r="I287" s="13" t="s">
        <v>204</v>
      </c>
      <c r="J287" s="13" t="s">
        <v>1548</v>
      </c>
    </row>
    <row r="288" spans="1:10" x14ac:dyDescent="0.25">
      <c r="A288" s="13" t="s">
        <v>984</v>
      </c>
      <c r="B288" s="13">
        <v>-16922.498738999999</v>
      </c>
      <c r="C288" s="13">
        <v>0.20405000000000001</v>
      </c>
      <c r="D288" s="13">
        <v>0.65220999999999996</v>
      </c>
      <c r="E288" s="13">
        <v>-16925.851884</v>
      </c>
      <c r="F288" s="13">
        <v>0.20624000000000001</v>
      </c>
      <c r="G288" s="7">
        <v>9.6073401569782453E-3</v>
      </c>
      <c r="H288" s="7">
        <v>-0.59839999999999993</v>
      </c>
      <c r="I288" s="13" t="s">
        <v>681</v>
      </c>
      <c r="J288" s="13" t="s">
        <v>1549</v>
      </c>
    </row>
    <row r="289" spans="1:10" x14ac:dyDescent="0.25">
      <c r="A289" s="13" t="s">
        <v>873</v>
      </c>
      <c r="B289" s="13">
        <v>-14685.157706</v>
      </c>
      <c r="C289" s="13">
        <v>0.48869000000000001</v>
      </c>
      <c r="D289" s="13">
        <v>1.11541</v>
      </c>
      <c r="E289" s="13">
        <v>-14687.745101</v>
      </c>
      <c r="F289" s="13">
        <v>0.49764999999999998</v>
      </c>
      <c r="G289" s="7">
        <v>2.291694143742035E-2</v>
      </c>
      <c r="H289" s="7">
        <v>-0.59839999999999993</v>
      </c>
      <c r="I289" s="1" t="s">
        <v>101</v>
      </c>
      <c r="J289" s="13" t="s">
        <v>1550</v>
      </c>
    </row>
    <row r="290" spans="1:10" x14ac:dyDescent="0.25">
      <c r="A290" s="13" t="s">
        <v>450</v>
      </c>
      <c r="B290" s="13">
        <v>-9112.6032739999991</v>
      </c>
      <c r="C290" s="13">
        <v>0.46800000000000003</v>
      </c>
      <c r="D290" s="13">
        <v>1.14127</v>
      </c>
      <c r="E290" s="13">
        <v>-9114.6628189999992</v>
      </c>
      <c r="F290" s="13">
        <v>0.47670000000000001</v>
      </c>
      <c r="G290" s="7">
        <v>4.2401880669493242E-2</v>
      </c>
      <c r="H290" s="7">
        <v>-0.59839999999999993</v>
      </c>
      <c r="I290" s="13" t="s">
        <v>248</v>
      </c>
      <c r="J290" s="13" t="s">
        <v>1551</v>
      </c>
    </row>
    <row r="291" spans="1:10" x14ac:dyDescent="0.25">
      <c r="A291" s="13" t="s">
        <v>1010</v>
      </c>
      <c r="B291" s="13">
        <v>-22086.930369000002</v>
      </c>
      <c r="C291" s="13">
        <v>0.22489000000000001</v>
      </c>
      <c r="D291" s="13">
        <v>0.69733999999999996</v>
      </c>
      <c r="E291" s="13">
        <v>-22090.927062999999</v>
      </c>
      <c r="F291" s="13">
        <v>0.22706999999999999</v>
      </c>
      <c r="G291" s="7">
        <v>4.6948480495914583E-3</v>
      </c>
      <c r="H291" s="7">
        <v>-0.59839999999999993</v>
      </c>
      <c r="I291" s="1" t="s">
        <v>101</v>
      </c>
      <c r="J291" s="13" t="s">
        <v>1552</v>
      </c>
    </row>
    <row r="292" spans="1:10" x14ac:dyDescent="0.25">
      <c r="A292" s="13" t="s">
        <v>943</v>
      </c>
      <c r="B292" s="13">
        <v>-6901.0796609999998</v>
      </c>
      <c r="C292" s="13">
        <v>0.21368999999999999</v>
      </c>
      <c r="D292" s="13">
        <v>0.73097999999999996</v>
      </c>
      <c r="E292" s="13">
        <v>-6903.9277259999999</v>
      </c>
      <c r="F292" s="13">
        <v>0.21807000000000001</v>
      </c>
      <c r="G292" s="7">
        <v>1.7002361790640724E-2</v>
      </c>
      <c r="H292" s="7">
        <v>-0.59839999999999993</v>
      </c>
      <c r="I292" s="13" t="s">
        <v>189</v>
      </c>
      <c r="J292" s="13" t="s">
        <v>1553</v>
      </c>
    </row>
    <row r="293" spans="1:10" x14ac:dyDescent="0.25">
      <c r="A293" s="13" t="s">
        <v>606</v>
      </c>
      <c r="B293" s="13">
        <v>-3078.8643040000002</v>
      </c>
      <c r="C293" s="13">
        <v>0.32623999999999997</v>
      </c>
      <c r="D293" s="13">
        <v>999</v>
      </c>
      <c r="E293" s="13">
        <v>-3085.4725699999999</v>
      </c>
      <c r="F293" s="13">
        <v>0.35039999999999999</v>
      </c>
      <c r="G293" s="7">
        <v>2.7749058803703196E-4</v>
      </c>
      <c r="H293" s="7">
        <v>-0.59839999999999993</v>
      </c>
      <c r="I293" s="13" t="s">
        <v>211</v>
      </c>
      <c r="J293" s="13" t="s">
        <v>1554</v>
      </c>
    </row>
    <row r="294" spans="1:10" x14ac:dyDescent="0.25">
      <c r="A294" s="13" t="s">
        <v>778</v>
      </c>
      <c r="B294" s="13">
        <v>-6159.8780960000004</v>
      </c>
      <c r="C294" s="13">
        <v>0.17957999999999999</v>
      </c>
      <c r="D294" s="13">
        <v>0.91022999999999998</v>
      </c>
      <c r="E294" s="13">
        <v>-6162.1794250000003</v>
      </c>
      <c r="F294" s="13">
        <v>0.18190999999999999</v>
      </c>
      <c r="G294" s="7">
        <v>3.1922427406572133E-2</v>
      </c>
      <c r="H294" s="7">
        <v>-0.59839999999999993</v>
      </c>
      <c r="I294" s="1" t="s">
        <v>101</v>
      </c>
      <c r="J294" s="13" t="s">
        <v>1555</v>
      </c>
    </row>
    <row r="295" spans="1:10" x14ac:dyDescent="0.25">
      <c r="A295" s="13" t="s">
        <v>521</v>
      </c>
      <c r="B295" s="13">
        <v>-18167.521626000002</v>
      </c>
      <c r="C295" s="13">
        <v>0.41164000000000001</v>
      </c>
      <c r="D295" s="13">
        <v>1.09632</v>
      </c>
      <c r="E295" s="13">
        <v>-18169.958545000001</v>
      </c>
      <c r="F295" s="13">
        <v>0.41505999999999998</v>
      </c>
      <c r="G295" s="7">
        <v>2.7266793092470688E-2</v>
      </c>
      <c r="H295" s="7">
        <v>-0.59839999999999993</v>
      </c>
      <c r="I295" s="13" t="s">
        <v>171</v>
      </c>
      <c r="J295" s="13" t="s">
        <v>1556</v>
      </c>
    </row>
    <row r="296" spans="1:10" x14ac:dyDescent="0.25">
      <c r="A296" s="13" t="s">
        <v>522</v>
      </c>
      <c r="B296" s="13">
        <v>-1387.8181870000001</v>
      </c>
      <c r="C296" s="13">
        <v>0.26493</v>
      </c>
      <c r="D296" s="13">
        <v>1.8360399999999999</v>
      </c>
      <c r="E296" s="13">
        <v>-1389.976224</v>
      </c>
      <c r="F296" s="13">
        <v>0.29938999999999999</v>
      </c>
      <c r="G296" s="7">
        <v>3.775393188906679E-2</v>
      </c>
      <c r="H296" s="7">
        <v>-0.59839999999999993</v>
      </c>
      <c r="I296" s="1" t="s">
        <v>101</v>
      </c>
      <c r="J296" s="13" t="s">
        <v>1557</v>
      </c>
    </row>
    <row r="297" spans="1:10" x14ac:dyDescent="0.25">
      <c r="A297" s="13" t="s">
        <v>635</v>
      </c>
      <c r="B297" s="13">
        <v>-9875.1057079999991</v>
      </c>
      <c r="C297" s="13">
        <v>0.32978000000000002</v>
      </c>
      <c r="D297" s="13">
        <v>1.2276800000000001</v>
      </c>
      <c r="E297" s="13">
        <v>-9877.7164439999997</v>
      </c>
      <c r="F297" s="13">
        <v>0.33417000000000002</v>
      </c>
      <c r="G297" s="7">
        <v>2.2309658818359598E-2</v>
      </c>
      <c r="H297" s="7">
        <v>-0.59839999999999993</v>
      </c>
      <c r="I297" s="13" t="s">
        <v>171</v>
      </c>
      <c r="J297" s="13" t="s">
        <v>1558</v>
      </c>
    </row>
    <row r="298" spans="1:10" x14ac:dyDescent="0.25">
      <c r="A298" s="13" t="s">
        <v>1120</v>
      </c>
      <c r="B298" s="13">
        <v>-16724.267983999998</v>
      </c>
      <c r="C298" s="13">
        <v>0.16367999999999999</v>
      </c>
      <c r="D298" s="13">
        <v>0.42691000000000001</v>
      </c>
      <c r="E298" s="13">
        <v>-16727.014055</v>
      </c>
      <c r="F298" s="13">
        <v>0.16544</v>
      </c>
      <c r="G298" s="7">
        <v>1.910212610019377E-2</v>
      </c>
      <c r="H298" s="7">
        <v>-0.59839999999999993</v>
      </c>
      <c r="I298" s="13" t="s">
        <v>265</v>
      </c>
      <c r="J298" s="13" t="s">
        <v>1559</v>
      </c>
    </row>
    <row r="299" spans="1:10" x14ac:dyDescent="0.25">
      <c r="A299" s="13" t="s">
        <v>840</v>
      </c>
      <c r="B299" s="13">
        <v>-12870.207503</v>
      </c>
      <c r="C299" s="13">
        <v>0.20155000000000001</v>
      </c>
      <c r="D299" s="13">
        <v>0.85884000000000005</v>
      </c>
      <c r="E299" s="13">
        <v>-12876.813410000001</v>
      </c>
      <c r="F299" s="13">
        <v>0.20584</v>
      </c>
      <c r="G299" s="7">
        <v>2.781899901133203E-4</v>
      </c>
      <c r="H299" s="7">
        <v>-0.59839999999999993</v>
      </c>
      <c r="I299" s="1" t="s">
        <v>101</v>
      </c>
      <c r="J299" s="13" t="s">
        <v>1560</v>
      </c>
    </row>
    <row r="300" spans="1:10" x14ac:dyDescent="0.25">
      <c r="A300" s="13" t="s">
        <v>979</v>
      </c>
      <c r="B300" s="13">
        <v>-1736.4903489999999</v>
      </c>
      <c r="C300" s="13">
        <v>0.19852</v>
      </c>
      <c r="D300" s="13">
        <v>999</v>
      </c>
      <c r="E300" s="13">
        <v>-1739.1039760000001</v>
      </c>
      <c r="F300" s="13">
        <v>0.20696999999999999</v>
      </c>
      <c r="G300" s="7">
        <v>2.2235610415593632E-2</v>
      </c>
      <c r="H300" s="7">
        <v>-0.59839999999999993</v>
      </c>
      <c r="I300" s="13" t="s">
        <v>179</v>
      </c>
      <c r="J300" s="13" t="s">
        <v>1561</v>
      </c>
    </row>
    <row r="301" spans="1:10" x14ac:dyDescent="0.25">
      <c r="A301" s="13" t="s">
        <v>538</v>
      </c>
      <c r="B301" s="13">
        <v>-19502.859121000001</v>
      </c>
      <c r="C301" s="13">
        <v>0.39172000000000001</v>
      </c>
      <c r="D301" s="13">
        <v>1.0976900000000001</v>
      </c>
      <c r="E301" s="13">
        <v>-19506.01311</v>
      </c>
      <c r="F301" s="13">
        <v>0.39507999999999999</v>
      </c>
      <c r="G301" s="7">
        <v>1.2019584303494578E-2</v>
      </c>
      <c r="H301" s="7">
        <v>-0.59839999999999993</v>
      </c>
      <c r="I301" s="13" t="s">
        <v>359</v>
      </c>
      <c r="J301" s="13" t="s">
        <v>1562</v>
      </c>
    </row>
    <row r="302" spans="1:10" x14ac:dyDescent="0.25">
      <c r="A302" s="13" t="s">
        <v>208</v>
      </c>
      <c r="B302" s="13">
        <v>-3980.9494869999999</v>
      </c>
      <c r="C302" s="13">
        <v>0.31644</v>
      </c>
      <c r="D302" s="13">
        <v>999</v>
      </c>
      <c r="E302" s="13">
        <v>-3983.2789069999999</v>
      </c>
      <c r="F302" s="13">
        <v>0.31989000000000001</v>
      </c>
      <c r="G302" s="7">
        <v>3.0894056656232308E-2</v>
      </c>
      <c r="H302" s="7">
        <v>-0.59839999999999993</v>
      </c>
      <c r="I302" s="1" t="s">
        <v>101</v>
      </c>
      <c r="J302" s="1" t="s">
        <v>101</v>
      </c>
    </row>
    <row r="303" spans="1:10" x14ac:dyDescent="0.25">
      <c r="A303" s="13" t="s">
        <v>188</v>
      </c>
      <c r="B303" s="13">
        <v>-5485.301109</v>
      </c>
      <c r="C303" s="13">
        <v>1.9028099999999999</v>
      </c>
      <c r="D303" s="13">
        <v>999</v>
      </c>
      <c r="E303" s="13">
        <v>-5488.3602080000001</v>
      </c>
      <c r="F303" s="13">
        <v>1.9720800000000001</v>
      </c>
      <c r="G303" s="7">
        <v>1.3379712580519362E-2</v>
      </c>
      <c r="H303" s="7">
        <v>-0.59839999999999993</v>
      </c>
      <c r="I303" s="13" t="s">
        <v>189</v>
      </c>
      <c r="J303" s="13" t="s">
        <v>1563</v>
      </c>
    </row>
    <row r="304" spans="1:10" x14ac:dyDescent="0.25">
      <c r="A304" s="13" t="s">
        <v>1173</v>
      </c>
      <c r="B304" s="13">
        <v>-11323.774332999999</v>
      </c>
      <c r="C304" s="13">
        <v>0.13902999999999999</v>
      </c>
      <c r="D304" s="13">
        <v>0.77163000000000004</v>
      </c>
      <c r="E304" s="13">
        <v>-11332.173277</v>
      </c>
      <c r="F304" s="13">
        <v>0.14244999999999999</v>
      </c>
      <c r="G304" s="7">
        <v>4.157955360516528E-5</v>
      </c>
      <c r="H304" s="7">
        <v>-0.59839999999999993</v>
      </c>
      <c r="I304" s="13" t="s">
        <v>157</v>
      </c>
      <c r="J304" s="13" t="s">
        <v>1564</v>
      </c>
    </row>
    <row r="305" spans="1:10" x14ac:dyDescent="0.25">
      <c r="A305" s="13" t="s">
        <v>375</v>
      </c>
      <c r="B305" s="13">
        <v>-2089.0618159999999</v>
      </c>
      <c r="C305" s="13">
        <v>0.22267999999999999</v>
      </c>
      <c r="D305" s="13">
        <v>8.7631999999999994</v>
      </c>
      <c r="E305" s="13">
        <v>-2105.344634</v>
      </c>
      <c r="F305" s="13">
        <v>0.28394999999999998</v>
      </c>
      <c r="G305" s="7">
        <v>1.1523430625673443E-8</v>
      </c>
      <c r="H305" s="7">
        <v>-0.59839999999999993</v>
      </c>
      <c r="I305" s="1" t="s">
        <v>101</v>
      </c>
      <c r="J305" s="13" t="s">
        <v>1565</v>
      </c>
    </row>
    <row r="306" spans="1:10" x14ac:dyDescent="0.25">
      <c r="A306" s="13" t="s">
        <v>370</v>
      </c>
      <c r="B306" s="13">
        <v>-1394.16572</v>
      </c>
      <c r="C306" s="13">
        <v>0.27794000000000002</v>
      </c>
      <c r="D306" s="13">
        <v>24.69633</v>
      </c>
      <c r="E306" s="13">
        <v>-1399.625378</v>
      </c>
      <c r="F306" s="13">
        <v>0.34666999999999998</v>
      </c>
      <c r="G306" s="7">
        <v>9.5166740100293106E-4</v>
      </c>
      <c r="H306" s="7">
        <v>-0.59839999999999993</v>
      </c>
      <c r="I306" s="1" t="s">
        <v>101</v>
      </c>
      <c r="J306" s="13" t="s">
        <v>1566</v>
      </c>
    </row>
    <row r="307" spans="1:10" x14ac:dyDescent="0.25">
      <c r="A307" s="13" t="s">
        <v>493</v>
      </c>
      <c r="B307" s="13">
        <v>-2914.2568930000002</v>
      </c>
      <c r="C307" s="13">
        <v>0.60570999999999997</v>
      </c>
      <c r="D307" s="13">
        <v>2.4175399999999998</v>
      </c>
      <c r="E307" s="13">
        <v>-2916.4152049999998</v>
      </c>
      <c r="F307" s="13">
        <v>0.63987000000000005</v>
      </c>
      <c r="G307" s="7">
        <v>3.7741729883904021E-2</v>
      </c>
      <c r="H307" s="7">
        <v>-0.59839999999999993</v>
      </c>
      <c r="I307" s="1" t="s">
        <v>101</v>
      </c>
      <c r="J307" s="13" t="s">
        <v>1567</v>
      </c>
    </row>
    <row r="308" spans="1:10" x14ac:dyDescent="0.25">
      <c r="A308" s="13" t="s">
        <v>1106</v>
      </c>
      <c r="B308" s="13">
        <v>-2002.076548</v>
      </c>
      <c r="C308" s="13">
        <v>0.15262000000000001</v>
      </c>
      <c r="D308" s="13">
        <v>0.54871999999999999</v>
      </c>
      <c r="E308" s="13">
        <v>-2004.0605410000001</v>
      </c>
      <c r="F308" s="13">
        <v>0.16971</v>
      </c>
      <c r="G308" s="7">
        <v>4.6373206069899781E-2</v>
      </c>
      <c r="H308" s="7">
        <v>-0.59839999999999993</v>
      </c>
      <c r="I308" s="13" t="s">
        <v>296</v>
      </c>
      <c r="J308" s="13" t="s">
        <v>1568</v>
      </c>
    </row>
    <row r="309" spans="1:10" x14ac:dyDescent="0.25">
      <c r="A309" s="13" t="s">
        <v>184</v>
      </c>
      <c r="B309" s="13">
        <v>-1816.2844789999999</v>
      </c>
      <c r="C309" s="13">
        <v>0.20913999999999999</v>
      </c>
      <c r="D309" s="13">
        <v>999</v>
      </c>
      <c r="E309" s="13">
        <v>-1819.670443</v>
      </c>
      <c r="F309" s="13">
        <v>0.21970999999999999</v>
      </c>
      <c r="G309" s="7">
        <v>9.2602743721576768E-3</v>
      </c>
      <c r="H309" s="7">
        <v>-0.59839999999999993</v>
      </c>
      <c r="I309" s="1" t="s">
        <v>101</v>
      </c>
      <c r="J309" s="13" t="s">
        <v>1569</v>
      </c>
    </row>
    <row r="310" spans="1:10" x14ac:dyDescent="0.25">
      <c r="A310" s="13" t="s">
        <v>862</v>
      </c>
      <c r="B310" s="13">
        <v>-7709.1481869999998</v>
      </c>
      <c r="C310" s="13">
        <v>0.24509</v>
      </c>
      <c r="D310" s="13">
        <v>999</v>
      </c>
      <c r="E310" s="13">
        <v>-7715.6312079999998</v>
      </c>
      <c r="F310" s="13">
        <v>0.24979000000000001</v>
      </c>
      <c r="G310" s="7">
        <v>3.1719187402076075E-4</v>
      </c>
      <c r="H310" s="7">
        <v>-0.59839999999999993</v>
      </c>
      <c r="I310" s="13" t="s">
        <v>462</v>
      </c>
      <c r="J310" s="13" t="s">
        <v>1570</v>
      </c>
    </row>
    <row r="311" spans="1:10" x14ac:dyDescent="0.25">
      <c r="A311" s="13" t="s">
        <v>918</v>
      </c>
      <c r="B311" s="13">
        <v>-8681.5363089999992</v>
      </c>
      <c r="C311" s="13">
        <v>0.22062000000000001</v>
      </c>
      <c r="D311" s="13">
        <v>0.72269000000000005</v>
      </c>
      <c r="E311" s="13">
        <v>-8684.7206249999999</v>
      </c>
      <c r="F311" s="13">
        <v>0.22459000000000001</v>
      </c>
      <c r="G311" s="7">
        <v>1.1615510551625996E-2</v>
      </c>
      <c r="H311" s="7">
        <v>-0.59839999999999993</v>
      </c>
      <c r="I311" s="13" t="s">
        <v>157</v>
      </c>
      <c r="J311" s="13" t="s">
        <v>1571</v>
      </c>
    </row>
    <row r="312" spans="1:10" x14ac:dyDescent="0.25">
      <c r="A312" s="13" t="s">
        <v>741</v>
      </c>
      <c r="B312" s="13">
        <v>-9493.1605839999993</v>
      </c>
      <c r="C312" s="13">
        <v>0.28971000000000002</v>
      </c>
      <c r="D312" s="13">
        <v>1.04451</v>
      </c>
      <c r="E312" s="13">
        <v>-9496.055918</v>
      </c>
      <c r="F312" s="13">
        <v>0.29465000000000002</v>
      </c>
      <c r="G312" s="7">
        <v>1.6111465966469889E-2</v>
      </c>
      <c r="H312" s="7">
        <v>-0.59839999999999993</v>
      </c>
      <c r="I312" s="13" t="s">
        <v>171</v>
      </c>
      <c r="J312" s="13" t="s">
        <v>1572</v>
      </c>
    </row>
    <row r="313" spans="1:10" x14ac:dyDescent="0.25">
      <c r="A313" s="13" t="s">
        <v>1097</v>
      </c>
      <c r="B313" s="13">
        <v>-6958.2184770000003</v>
      </c>
      <c r="C313" s="13">
        <v>0.15984999999999999</v>
      </c>
      <c r="D313" s="13">
        <v>0.81288000000000005</v>
      </c>
      <c r="E313" s="13">
        <v>-6971.1068450000002</v>
      </c>
      <c r="F313" s="13">
        <v>0.17121</v>
      </c>
      <c r="G313" s="7">
        <v>3.8328057986605959E-7</v>
      </c>
      <c r="H313" s="7">
        <v>-0.59839999999999993</v>
      </c>
      <c r="I313" s="13" t="s">
        <v>189</v>
      </c>
      <c r="J313" s="13" t="s">
        <v>1573</v>
      </c>
    </row>
    <row r="314" spans="1:10" x14ac:dyDescent="0.25">
      <c r="A314" s="13" t="s">
        <v>313</v>
      </c>
      <c r="B314" s="13">
        <v>-6011.363445</v>
      </c>
      <c r="C314" s="13">
        <v>1.56358</v>
      </c>
      <c r="D314" s="13">
        <v>999</v>
      </c>
      <c r="E314" s="13">
        <v>-6013.6532090000001</v>
      </c>
      <c r="F314" s="13">
        <v>1.5889</v>
      </c>
      <c r="G314" s="7">
        <v>3.2356126280630462E-2</v>
      </c>
      <c r="H314" s="7">
        <v>-0.59839999999999993</v>
      </c>
      <c r="I314" s="1" t="s">
        <v>101</v>
      </c>
      <c r="J314" s="13" t="s">
        <v>1574</v>
      </c>
    </row>
    <row r="315" spans="1:10" x14ac:dyDescent="0.25">
      <c r="A315" s="13" t="s">
        <v>1292</v>
      </c>
      <c r="B315" s="13">
        <v>-7581.8179190000001</v>
      </c>
      <c r="C315" s="13">
        <v>4.6359999999999998E-2</v>
      </c>
      <c r="D315" s="13">
        <v>0.25456000000000001</v>
      </c>
      <c r="E315" s="13">
        <v>-7584.9130189999996</v>
      </c>
      <c r="F315" s="13">
        <v>4.7199999999999999E-2</v>
      </c>
      <c r="G315" s="7">
        <v>1.2845966796649346E-2</v>
      </c>
      <c r="H315" s="7">
        <v>-0.59839999999999993</v>
      </c>
      <c r="I315" s="13" t="s">
        <v>338</v>
      </c>
      <c r="J315" s="13" t="s">
        <v>1575</v>
      </c>
    </row>
    <row r="316" spans="1:10" x14ac:dyDescent="0.25">
      <c r="A316" s="13" t="s">
        <v>158</v>
      </c>
      <c r="B316" s="13">
        <v>-16629.350586</v>
      </c>
      <c r="C316" s="13">
        <v>3.1797900000000001</v>
      </c>
      <c r="D316" s="13">
        <v>999</v>
      </c>
      <c r="E316" s="13">
        <v>-16631.393279</v>
      </c>
      <c r="F316" s="13">
        <v>3.2319300000000002</v>
      </c>
      <c r="G316" s="7">
        <v>4.3255570253235308E-2</v>
      </c>
      <c r="H316" s="7">
        <v>-0.59839999999999993</v>
      </c>
      <c r="I316" s="13" t="s">
        <v>159</v>
      </c>
      <c r="J316" s="13" t="s">
        <v>1576</v>
      </c>
    </row>
    <row r="317" spans="1:10" x14ac:dyDescent="0.25">
      <c r="A317" s="13" t="s">
        <v>931</v>
      </c>
      <c r="B317" s="13">
        <v>-13513.812602</v>
      </c>
      <c r="C317" s="13">
        <v>0.21929999999999999</v>
      </c>
      <c r="D317" s="13">
        <v>0.74285999999999996</v>
      </c>
      <c r="E317" s="13">
        <v>-13516.282569999999</v>
      </c>
      <c r="F317" s="13">
        <v>0.22134000000000001</v>
      </c>
      <c r="G317" s="7">
        <v>2.624300832043195E-2</v>
      </c>
      <c r="H317" s="7">
        <v>-0.59839999999999993</v>
      </c>
      <c r="I317" s="13" t="s">
        <v>157</v>
      </c>
      <c r="J317" s="13" t="s">
        <v>1577</v>
      </c>
    </row>
    <row r="318" spans="1:10" x14ac:dyDescent="0.25">
      <c r="A318" s="13" t="s">
        <v>1170</v>
      </c>
      <c r="B318" s="13">
        <v>-11225.724311</v>
      </c>
      <c r="C318" s="13">
        <v>0.14005999999999999</v>
      </c>
      <c r="D318" s="13">
        <v>0.45849000000000001</v>
      </c>
      <c r="E318" s="13">
        <v>-11229.725007999999</v>
      </c>
      <c r="F318" s="13">
        <v>0.14280000000000001</v>
      </c>
      <c r="G318" s="7">
        <v>4.6741351703780566E-3</v>
      </c>
      <c r="H318" s="7">
        <v>-0.59839999999999993</v>
      </c>
      <c r="I318" s="13" t="s">
        <v>739</v>
      </c>
      <c r="J318" s="13" t="s">
        <v>1578</v>
      </c>
    </row>
    <row r="319" spans="1:10" x14ac:dyDescent="0.25">
      <c r="A319" s="13" t="s">
        <v>909</v>
      </c>
      <c r="B319" s="13">
        <v>-13287.210869</v>
      </c>
      <c r="C319" s="13">
        <v>0.22600000000000001</v>
      </c>
      <c r="D319" s="13">
        <v>0.93503999999999998</v>
      </c>
      <c r="E319" s="13">
        <v>-13289.782055</v>
      </c>
      <c r="F319" s="13">
        <v>0.22771</v>
      </c>
      <c r="G319" s="7">
        <v>2.3348725550295622E-2</v>
      </c>
      <c r="H319" s="7">
        <v>-0.59839999999999993</v>
      </c>
      <c r="I319" s="13" t="s">
        <v>211</v>
      </c>
      <c r="J319" s="13" t="s">
        <v>1579</v>
      </c>
    </row>
    <row r="320" spans="1:10" x14ac:dyDescent="0.25">
      <c r="A320" s="13" t="s">
        <v>402</v>
      </c>
      <c r="B320" s="13">
        <v>-1043.012831</v>
      </c>
      <c r="C320" s="13">
        <v>0.25903999999999999</v>
      </c>
      <c r="D320" s="13">
        <v>4.6686300000000003</v>
      </c>
      <c r="E320" s="13">
        <v>-1046.0387149999999</v>
      </c>
      <c r="F320" s="13">
        <v>0.30281999999999998</v>
      </c>
      <c r="G320" s="7">
        <v>1.389237974987226E-2</v>
      </c>
      <c r="H320" s="7">
        <v>-0.59839999999999993</v>
      </c>
      <c r="I320" s="1" t="s">
        <v>101</v>
      </c>
      <c r="J320" s="13" t="s">
        <v>1580</v>
      </c>
    </row>
    <row r="321" spans="1:10" x14ac:dyDescent="0.25">
      <c r="A321" s="13" t="s">
        <v>1190</v>
      </c>
      <c r="B321" s="13">
        <v>-3816.5708129999998</v>
      </c>
      <c r="C321" s="13">
        <v>0.18356</v>
      </c>
      <c r="D321" s="13">
        <v>0.49125000000000002</v>
      </c>
      <c r="E321" s="13">
        <v>-3819.6264350000001</v>
      </c>
      <c r="F321" s="13">
        <v>0.19399</v>
      </c>
      <c r="G321" s="7">
        <v>1.3432455230031453E-2</v>
      </c>
      <c r="H321" s="7">
        <v>-0.59839999999999993</v>
      </c>
      <c r="I321" s="1" t="s">
        <v>101</v>
      </c>
      <c r="J321" s="13" t="s">
        <v>1581</v>
      </c>
    </row>
    <row r="322" spans="1:10" x14ac:dyDescent="0.25">
      <c r="A322" s="13" t="s">
        <v>419</v>
      </c>
      <c r="B322" s="13">
        <v>-5389.4634379999998</v>
      </c>
      <c r="C322" s="13">
        <v>0.54454000000000002</v>
      </c>
      <c r="D322" s="13">
        <v>4.0308200000000003</v>
      </c>
      <c r="E322" s="13">
        <v>-5392.496709</v>
      </c>
      <c r="F322" s="13">
        <v>0.55959000000000003</v>
      </c>
      <c r="G322" s="7">
        <v>1.3776642080504191E-2</v>
      </c>
      <c r="H322" s="7">
        <v>-0.59839999999999993</v>
      </c>
      <c r="I322" s="1" t="s">
        <v>101</v>
      </c>
      <c r="J322" s="1" t="s">
        <v>101</v>
      </c>
    </row>
    <row r="323" spans="1:10" x14ac:dyDescent="0.25">
      <c r="A323" s="13" t="s">
        <v>343</v>
      </c>
      <c r="B323" s="13">
        <v>-1275.8460930000001</v>
      </c>
      <c r="C323" s="13">
        <v>0.67042999999999997</v>
      </c>
      <c r="D323" s="13">
        <v>999</v>
      </c>
      <c r="E323" s="13">
        <v>-1278.5464959999999</v>
      </c>
      <c r="F323" s="13">
        <v>0.74195999999999995</v>
      </c>
      <c r="G323" s="7">
        <v>2.0127454409392034E-2</v>
      </c>
      <c r="H323" s="7">
        <v>-0.59839999999999993</v>
      </c>
      <c r="I323" s="13" t="s">
        <v>171</v>
      </c>
      <c r="J323" s="13" t="s">
        <v>1582</v>
      </c>
    </row>
    <row r="324" spans="1:10" x14ac:dyDescent="0.25">
      <c r="A324" s="13" t="s">
        <v>524</v>
      </c>
      <c r="B324" s="13">
        <v>-17430.852831</v>
      </c>
      <c r="C324" s="13">
        <v>0.40808</v>
      </c>
      <c r="D324" s="13">
        <v>1.99587</v>
      </c>
      <c r="E324" s="13">
        <v>-17434.419343000001</v>
      </c>
      <c r="F324" s="13">
        <v>0.41138999999999998</v>
      </c>
      <c r="G324" s="7">
        <v>7.56769916356768E-3</v>
      </c>
      <c r="H324" s="7">
        <v>-0.59839999999999993</v>
      </c>
      <c r="I324" s="13" t="s">
        <v>171</v>
      </c>
      <c r="J324" s="13" t="s">
        <v>1583</v>
      </c>
    </row>
    <row r="325" spans="1:10" x14ac:dyDescent="0.25">
      <c r="A325" s="13" t="s">
        <v>496</v>
      </c>
      <c r="B325" s="13">
        <v>-14046.777085</v>
      </c>
      <c r="C325" s="13">
        <v>0.42593999999999999</v>
      </c>
      <c r="D325" s="13">
        <v>0.82108000000000003</v>
      </c>
      <c r="E325" s="13">
        <v>-14049.539135000001</v>
      </c>
      <c r="F325" s="13">
        <v>0.43717</v>
      </c>
      <c r="G325" s="7">
        <v>1.8756249326690171E-2</v>
      </c>
      <c r="H325" s="7">
        <v>-0.59839999999999993</v>
      </c>
      <c r="I325" s="13" t="s">
        <v>497</v>
      </c>
      <c r="J325" s="13" t="s">
        <v>1395</v>
      </c>
    </row>
    <row r="326" spans="1:10" x14ac:dyDescent="0.25">
      <c r="A326" s="13" t="s">
        <v>1187</v>
      </c>
      <c r="B326" s="13">
        <v>-12419.618383999999</v>
      </c>
      <c r="C326" s="13">
        <v>0.13289999999999999</v>
      </c>
      <c r="D326" s="13">
        <v>0.96009</v>
      </c>
      <c r="E326" s="13">
        <v>-12427.32041</v>
      </c>
      <c r="F326" s="13">
        <v>0.13566</v>
      </c>
      <c r="G326" s="7">
        <v>8.6801963709069724E-5</v>
      </c>
      <c r="H326" s="7">
        <v>-0.59839999999999993</v>
      </c>
      <c r="I326" s="13" t="s">
        <v>492</v>
      </c>
      <c r="J326" s="13" t="s">
        <v>1584</v>
      </c>
    </row>
    <row r="327" spans="1:10" x14ac:dyDescent="0.25">
      <c r="A327" s="13" t="s">
        <v>1282</v>
      </c>
      <c r="B327" s="13">
        <v>-9157.0812430000005</v>
      </c>
      <c r="C327" s="13">
        <v>5.7439999999999998E-2</v>
      </c>
      <c r="D327" s="13">
        <v>0.28600999999999999</v>
      </c>
      <c r="E327" s="13">
        <v>-9168.8505060000007</v>
      </c>
      <c r="F327" s="13">
        <v>6.404E-2</v>
      </c>
      <c r="G327" s="7">
        <v>1.2243739224965904E-6</v>
      </c>
      <c r="H327" s="7">
        <v>-0.59839999999999993</v>
      </c>
      <c r="I327" s="13" t="s">
        <v>193</v>
      </c>
      <c r="J327" s="13" t="s">
        <v>1585</v>
      </c>
    </row>
    <row r="328" spans="1:10" x14ac:dyDescent="0.25">
      <c r="A328" s="13" t="s">
        <v>749</v>
      </c>
      <c r="B328" s="13">
        <v>-3670.0996679999998</v>
      </c>
      <c r="C328" s="13">
        <v>0.27389999999999998</v>
      </c>
      <c r="D328" s="13">
        <v>0.75546999999999997</v>
      </c>
      <c r="E328" s="13">
        <v>-3672.8608589999999</v>
      </c>
      <c r="F328" s="13">
        <v>0.28994999999999999</v>
      </c>
      <c r="G328" s="7">
        <v>1.8774677390370878E-2</v>
      </c>
      <c r="H328" s="7">
        <v>-0.59839999999999993</v>
      </c>
      <c r="I328" s="13" t="s">
        <v>171</v>
      </c>
      <c r="J328" s="13" t="s">
        <v>1586</v>
      </c>
    </row>
    <row r="329" spans="1:10" x14ac:dyDescent="0.25">
      <c r="A329" s="13" t="s">
        <v>765</v>
      </c>
      <c r="B329" s="13">
        <v>-6571.594368</v>
      </c>
      <c r="C329" s="13">
        <v>0.26562000000000002</v>
      </c>
      <c r="D329" s="13">
        <v>0.60790999999999995</v>
      </c>
      <c r="E329" s="13">
        <v>-6575.6411980000003</v>
      </c>
      <c r="F329" s="13">
        <v>0.28342000000000001</v>
      </c>
      <c r="G329" s="7">
        <v>4.4420367848984656E-3</v>
      </c>
      <c r="H329" s="7">
        <v>-0.59839999999999993</v>
      </c>
      <c r="I329" s="13" t="s">
        <v>157</v>
      </c>
      <c r="J329" s="13" t="s">
        <v>1587</v>
      </c>
    </row>
    <row r="330" spans="1:10" x14ac:dyDescent="0.25">
      <c r="A330" s="13" t="s">
        <v>623</v>
      </c>
      <c r="B330" s="13">
        <v>-8832.0201749999997</v>
      </c>
      <c r="C330" s="13">
        <v>0.33128999999999997</v>
      </c>
      <c r="D330" s="13">
        <v>0.91730999999999996</v>
      </c>
      <c r="E330" s="13">
        <v>-8834.6503720000001</v>
      </c>
      <c r="F330" s="13">
        <v>0.33746999999999999</v>
      </c>
      <c r="G330" s="7">
        <v>2.181607946294278E-2</v>
      </c>
      <c r="H330" s="7">
        <v>-0.59839999999999993</v>
      </c>
      <c r="I330" s="13" t="s">
        <v>301</v>
      </c>
      <c r="J330" s="13" t="s">
        <v>1588</v>
      </c>
    </row>
    <row r="331" spans="1:10" x14ac:dyDescent="0.25">
      <c r="A331" s="13" t="s">
        <v>1121</v>
      </c>
      <c r="B331" s="13">
        <v>-8158.113445</v>
      </c>
      <c r="C331" s="13">
        <v>0.16009000000000001</v>
      </c>
      <c r="D331" s="13">
        <v>0.58591000000000004</v>
      </c>
      <c r="E331" s="13">
        <v>-8163.0523380000004</v>
      </c>
      <c r="F331" s="13">
        <v>0.16541</v>
      </c>
      <c r="G331" s="7">
        <v>1.6728610713513897E-3</v>
      </c>
      <c r="H331" s="7">
        <v>-0.59839999999999993</v>
      </c>
      <c r="I331" s="13" t="s">
        <v>171</v>
      </c>
      <c r="J331" s="13" t="s">
        <v>1589</v>
      </c>
    </row>
    <row r="332" spans="1:10" x14ac:dyDescent="0.25">
      <c r="A332" s="13" t="s">
        <v>652</v>
      </c>
      <c r="B332" s="13">
        <v>-2917.523866</v>
      </c>
      <c r="C332" s="13">
        <v>0.30842000000000003</v>
      </c>
      <c r="D332" s="13">
        <v>0.93454000000000004</v>
      </c>
      <c r="E332" s="13">
        <v>-2919.5628369999999</v>
      </c>
      <c r="F332" s="13">
        <v>0.32411000000000001</v>
      </c>
      <c r="G332" s="7">
        <v>4.3446545089909978E-2</v>
      </c>
      <c r="H332" s="7">
        <v>-0.59839999999999993</v>
      </c>
      <c r="I332" s="13" t="s">
        <v>462</v>
      </c>
      <c r="J332" s="13" t="s">
        <v>1590</v>
      </c>
    </row>
    <row r="333" spans="1:10" x14ac:dyDescent="0.25">
      <c r="A333" s="13" t="s">
        <v>1091</v>
      </c>
      <c r="B333" s="13">
        <v>-66418.109018999996</v>
      </c>
      <c r="C333" s="13">
        <v>0.37868000000000002</v>
      </c>
      <c r="D333" s="13">
        <v>0.77500000000000002</v>
      </c>
      <c r="E333" s="13">
        <v>-66423.213569</v>
      </c>
      <c r="F333" s="13">
        <v>0.38096999999999998</v>
      </c>
      <c r="G333" s="7">
        <v>1.3974935605511744E-3</v>
      </c>
      <c r="H333" s="7">
        <v>-0.59839999999999993</v>
      </c>
      <c r="I333" s="1" t="s">
        <v>101</v>
      </c>
      <c r="J333" s="13" t="s">
        <v>1591</v>
      </c>
    </row>
    <row r="334" spans="1:10" x14ac:dyDescent="0.25">
      <c r="A334" s="13" t="s">
        <v>671</v>
      </c>
      <c r="B334" s="13">
        <v>-6190.3477149999999</v>
      </c>
      <c r="C334" s="13">
        <v>0.61229</v>
      </c>
      <c r="D334" s="13">
        <v>1.60537</v>
      </c>
      <c r="E334" s="13">
        <v>-6194.1840869999996</v>
      </c>
      <c r="F334" s="13">
        <v>0.67961000000000005</v>
      </c>
      <c r="G334" s="7">
        <v>5.6061139119137097E-3</v>
      </c>
      <c r="H334" s="7">
        <v>-0.59839999999999993</v>
      </c>
      <c r="I334" s="1" t="s">
        <v>101</v>
      </c>
      <c r="J334" s="1" t="s">
        <v>101</v>
      </c>
    </row>
    <row r="335" spans="1:10" x14ac:dyDescent="0.25">
      <c r="A335" s="13" t="s">
        <v>385</v>
      </c>
      <c r="B335" s="13">
        <v>-6545.007697</v>
      </c>
      <c r="C335" s="13">
        <v>0.30599999999999999</v>
      </c>
      <c r="D335" s="13">
        <v>6.3306899999999997</v>
      </c>
      <c r="E335" s="13">
        <v>-6551.9596099999999</v>
      </c>
      <c r="F335" s="13">
        <v>0.36728</v>
      </c>
      <c r="G335" s="7">
        <v>1.924064053512314E-4</v>
      </c>
      <c r="H335" s="7">
        <v>-0.59839999999999993</v>
      </c>
      <c r="I335" s="1" t="s">
        <v>101</v>
      </c>
      <c r="J335" s="13" t="s">
        <v>1592</v>
      </c>
    </row>
    <row r="336" spans="1:10" x14ac:dyDescent="0.25">
      <c r="A336" s="13" t="s">
        <v>372</v>
      </c>
      <c r="B336" s="13">
        <v>-16475.895581000001</v>
      </c>
      <c r="C336" s="13">
        <v>0.30781999999999998</v>
      </c>
      <c r="D336" s="13">
        <v>9.8869600000000002</v>
      </c>
      <c r="E336" s="13">
        <v>-16501.945077</v>
      </c>
      <c r="F336" s="13">
        <v>0.37592999999999999</v>
      </c>
      <c r="G336" s="7">
        <v>5.2772011821721305E-13</v>
      </c>
      <c r="H336" s="7">
        <v>-0.59839999999999993</v>
      </c>
      <c r="I336" s="1" t="s">
        <v>101</v>
      </c>
      <c r="J336" s="1" t="s">
        <v>101</v>
      </c>
    </row>
    <row r="337" spans="1:10" x14ac:dyDescent="0.25">
      <c r="A337" s="13" t="s">
        <v>532</v>
      </c>
      <c r="B337" s="13">
        <v>-3461.3892839999999</v>
      </c>
      <c r="C337" s="13">
        <v>0.32926</v>
      </c>
      <c r="D337" s="13">
        <v>1.83412</v>
      </c>
      <c r="E337" s="13">
        <v>-3465.3217279999999</v>
      </c>
      <c r="F337" s="13">
        <v>0.38107999999999997</v>
      </c>
      <c r="G337" s="7">
        <v>5.0403948437189698E-3</v>
      </c>
      <c r="H337" s="7">
        <v>-0.59839999999999993</v>
      </c>
      <c r="I337" s="1" t="s">
        <v>101</v>
      </c>
      <c r="J337" s="13" t="s">
        <v>1593</v>
      </c>
    </row>
    <row r="338" spans="1:10" x14ac:dyDescent="0.25">
      <c r="A338" s="13" t="s">
        <v>844</v>
      </c>
      <c r="B338" s="13">
        <v>-11488.174776</v>
      </c>
      <c r="C338" s="13">
        <v>0.25585999999999998</v>
      </c>
      <c r="D338" s="13">
        <v>1.5961799999999999</v>
      </c>
      <c r="E338" s="13">
        <v>-11494.119133</v>
      </c>
      <c r="F338" s="13">
        <v>0.26097999999999999</v>
      </c>
      <c r="G338" s="7">
        <v>5.6475100523365558E-4</v>
      </c>
      <c r="H338" s="7">
        <v>-0.59839999999999993</v>
      </c>
      <c r="I338" s="13" t="s">
        <v>236</v>
      </c>
      <c r="J338" s="13" t="s">
        <v>1594</v>
      </c>
    </row>
    <row r="339" spans="1:10" x14ac:dyDescent="0.25">
      <c r="A339" s="13" t="s">
        <v>776</v>
      </c>
      <c r="B339" s="13">
        <v>-9744.7599480000008</v>
      </c>
      <c r="C339" s="13">
        <v>0.27178999999999998</v>
      </c>
      <c r="D339" s="13">
        <v>1.87784</v>
      </c>
      <c r="E339" s="13">
        <v>-9750.9300739999999</v>
      </c>
      <c r="F339" s="13">
        <v>0.27847</v>
      </c>
      <c r="G339" s="7">
        <v>4.4329517664540221E-4</v>
      </c>
      <c r="H339" s="7">
        <v>-0.59839999999999993</v>
      </c>
      <c r="I339" s="13" t="s">
        <v>236</v>
      </c>
      <c r="J339" s="13" t="s">
        <v>1594</v>
      </c>
    </row>
    <row r="340" spans="1:10" x14ac:dyDescent="0.25">
      <c r="A340" s="13" t="s">
        <v>796</v>
      </c>
      <c r="B340" s="13">
        <v>-9046.5117439999995</v>
      </c>
      <c r="C340" s="13">
        <v>0.26793</v>
      </c>
      <c r="D340" s="13">
        <v>1.9250499999999999</v>
      </c>
      <c r="E340" s="13">
        <v>-9051.0655999999999</v>
      </c>
      <c r="F340" s="13">
        <v>0.27300000000000002</v>
      </c>
      <c r="G340" s="7">
        <v>2.545340515126403E-3</v>
      </c>
      <c r="H340" s="7">
        <v>-0.59839999999999993</v>
      </c>
      <c r="I340" s="13" t="s">
        <v>236</v>
      </c>
      <c r="J340" s="13" t="s">
        <v>1594</v>
      </c>
    </row>
    <row r="341" spans="1:10" x14ac:dyDescent="0.25">
      <c r="A341" s="13" t="s">
        <v>629</v>
      </c>
      <c r="B341" s="13">
        <v>-1672.3282389999999</v>
      </c>
      <c r="C341" s="13">
        <v>0.13447999999999999</v>
      </c>
      <c r="D341" s="13">
        <v>1.1940200000000001</v>
      </c>
      <c r="E341" s="13">
        <v>-1674.7845850000001</v>
      </c>
      <c r="F341" s="13">
        <v>0.14091000000000001</v>
      </c>
      <c r="G341" s="7">
        <v>2.6660059674241992E-2</v>
      </c>
      <c r="H341" s="7">
        <v>-0.59839999999999993</v>
      </c>
      <c r="I341" s="1" t="s">
        <v>101</v>
      </c>
      <c r="J341" s="13" t="s">
        <v>1595</v>
      </c>
    </row>
    <row r="342" spans="1:10" x14ac:dyDescent="0.25">
      <c r="A342" s="13" t="s">
        <v>732</v>
      </c>
      <c r="B342" s="13">
        <v>-13522.159675000001</v>
      </c>
      <c r="C342" s="13">
        <v>0.29261999999999999</v>
      </c>
      <c r="D342" s="13">
        <v>0.57755999999999996</v>
      </c>
      <c r="E342" s="13">
        <v>-13524.11678</v>
      </c>
      <c r="F342" s="13">
        <v>0.29587999999999998</v>
      </c>
      <c r="G342" s="7">
        <v>4.7879513558199735E-2</v>
      </c>
      <c r="H342" s="7">
        <v>-0.59839999999999993</v>
      </c>
      <c r="I342" s="13" t="s">
        <v>189</v>
      </c>
      <c r="J342" s="13" t="s">
        <v>1573</v>
      </c>
    </row>
    <row r="343" spans="1:10" x14ac:dyDescent="0.25">
      <c r="A343" s="13" t="s">
        <v>458</v>
      </c>
      <c r="B343" s="13">
        <v>-1681.5038850000001</v>
      </c>
      <c r="C343" s="13">
        <v>0.42309999999999998</v>
      </c>
      <c r="D343" s="13">
        <v>2.6899299999999999</v>
      </c>
      <c r="E343" s="13">
        <v>-1685.1676600000001</v>
      </c>
      <c r="F343" s="13">
        <v>0.49539</v>
      </c>
      <c r="G343" s="7">
        <v>6.7905552940123346E-3</v>
      </c>
      <c r="H343" s="7">
        <v>-0.59839999999999993</v>
      </c>
      <c r="I343" s="1" t="s">
        <v>101</v>
      </c>
      <c r="J343" s="13" t="s">
        <v>1596</v>
      </c>
    </row>
    <row r="344" spans="1:10" x14ac:dyDescent="0.25">
      <c r="A344" s="13" t="s">
        <v>351</v>
      </c>
      <c r="B344" s="13">
        <v>-2900.8394990000002</v>
      </c>
      <c r="C344" s="13">
        <v>0.66146000000000005</v>
      </c>
      <c r="D344" s="13">
        <v>4.40252</v>
      </c>
      <c r="E344" s="13">
        <v>-2902.853071</v>
      </c>
      <c r="F344" s="13">
        <v>0.70071000000000006</v>
      </c>
      <c r="G344" s="7">
        <v>4.4773676413151373E-2</v>
      </c>
      <c r="H344" s="7">
        <v>-0.59839999999999993</v>
      </c>
      <c r="I344" s="13" t="s">
        <v>171</v>
      </c>
      <c r="J344" s="1" t="s">
        <v>101</v>
      </c>
    </row>
    <row r="345" spans="1:10" x14ac:dyDescent="0.25">
      <c r="A345" s="13" t="s">
        <v>1035</v>
      </c>
      <c r="B345" s="13">
        <v>-12358.782354999999</v>
      </c>
      <c r="C345" s="13">
        <v>0.18845999999999999</v>
      </c>
      <c r="D345" s="13">
        <v>0.75619999999999998</v>
      </c>
      <c r="E345" s="13">
        <v>-12364.608553</v>
      </c>
      <c r="F345" s="13">
        <v>0.19258</v>
      </c>
      <c r="G345" s="7">
        <v>6.4119895779533582E-4</v>
      </c>
      <c r="H345" s="7">
        <v>-0.59839999999999993</v>
      </c>
      <c r="I345" s="13" t="s">
        <v>211</v>
      </c>
      <c r="J345" s="13" t="s">
        <v>1597</v>
      </c>
    </row>
    <row r="346" spans="1:10" x14ac:dyDescent="0.25">
      <c r="A346" s="13" t="s">
        <v>1228</v>
      </c>
      <c r="B346" s="13">
        <v>-18470.864672</v>
      </c>
      <c r="C346" s="13">
        <v>0.11237999999999999</v>
      </c>
      <c r="D346" s="13">
        <v>0.25778000000000001</v>
      </c>
      <c r="E346" s="13">
        <v>-18473.586676999999</v>
      </c>
      <c r="F346" s="13">
        <v>0.11375</v>
      </c>
      <c r="G346" s="7">
        <v>1.9635540151037009E-2</v>
      </c>
      <c r="H346" s="7">
        <v>-0.59839999999999993</v>
      </c>
      <c r="I346" s="13" t="s">
        <v>542</v>
      </c>
      <c r="J346" s="13" t="s">
        <v>1598</v>
      </c>
    </row>
    <row r="347" spans="1:10" x14ac:dyDescent="0.25">
      <c r="A347" s="13" t="s">
        <v>449</v>
      </c>
      <c r="B347" s="13">
        <v>-8242.803167</v>
      </c>
      <c r="C347" s="13">
        <v>0.45506999999999997</v>
      </c>
      <c r="D347" s="13">
        <v>1.73566</v>
      </c>
      <c r="E347" s="13">
        <v>-8250.5136490000004</v>
      </c>
      <c r="F347" s="13">
        <v>0.47725000000000001</v>
      </c>
      <c r="G347" s="7">
        <v>8.6028595584515297E-5</v>
      </c>
      <c r="H347" s="7">
        <v>-0.59839999999999993</v>
      </c>
      <c r="I347" s="13" t="s">
        <v>390</v>
      </c>
      <c r="J347" s="13" t="s">
        <v>1599</v>
      </c>
    </row>
    <row r="348" spans="1:10" x14ac:dyDescent="0.25">
      <c r="A348" s="13" t="s">
        <v>709</v>
      </c>
      <c r="B348" s="13">
        <v>-15050.351764999999</v>
      </c>
      <c r="C348" s="13">
        <v>0.30035000000000001</v>
      </c>
      <c r="D348" s="13">
        <v>0.86195999999999995</v>
      </c>
      <c r="E348" s="13">
        <v>-15054.478483000001</v>
      </c>
      <c r="F348" s="13">
        <v>0.30436000000000002</v>
      </c>
      <c r="G348" s="7">
        <v>4.0674936603411612E-3</v>
      </c>
      <c r="H348" s="7">
        <v>-0.59839999999999993</v>
      </c>
      <c r="I348" s="13" t="s">
        <v>492</v>
      </c>
      <c r="J348" s="13" t="s">
        <v>1600</v>
      </c>
    </row>
    <row r="349" spans="1:10" x14ac:dyDescent="0.25">
      <c r="A349" s="13" t="s">
        <v>655</v>
      </c>
      <c r="B349" s="13">
        <v>-6540.8421440000002</v>
      </c>
      <c r="C349" s="13">
        <v>0.30907000000000001</v>
      </c>
      <c r="D349" s="13">
        <v>1.8954299999999999</v>
      </c>
      <c r="E349" s="13">
        <v>-6548.5766970000004</v>
      </c>
      <c r="F349" s="13">
        <v>0.32227</v>
      </c>
      <c r="G349" s="7">
        <v>8.386485603345893E-5</v>
      </c>
      <c r="H349" s="7">
        <v>-0.59839999999999993</v>
      </c>
      <c r="I349" s="13" t="s">
        <v>492</v>
      </c>
      <c r="J349" s="13" t="s">
        <v>1601</v>
      </c>
    </row>
    <row r="350" spans="1:10" x14ac:dyDescent="0.25">
      <c r="A350" s="13" t="s">
        <v>744</v>
      </c>
      <c r="B350" s="13">
        <v>-16412.214561000001</v>
      </c>
      <c r="C350" s="13">
        <v>0.28804999999999997</v>
      </c>
      <c r="D350" s="13">
        <v>0.83977999999999997</v>
      </c>
      <c r="E350" s="13">
        <v>-16417.784890999999</v>
      </c>
      <c r="F350" s="13">
        <v>0.29253000000000001</v>
      </c>
      <c r="G350" s="7">
        <v>8.4455836689278137E-4</v>
      </c>
      <c r="H350" s="7">
        <v>-0.59839999999999993</v>
      </c>
      <c r="I350" s="13" t="s">
        <v>492</v>
      </c>
      <c r="J350" s="13" t="s">
        <v>1600</v>
      </c>
    </row>
    <row r="351" spans="1:10" x14ac:dyDescent="0.25">
      <c r="A351" s="13" t="s">
        <v>763</v>
      </c>
      <c r="B351" s="13">
        <v>-19425.394198999998</v>
      </c>
      <c r="C351" s="13">
        <v>0.28240999999999999</v>
      </c>
      <c r="D351" s="13">
        <v>0.71935000000000004</v>
      </c>
      <c r="E351" s="13">
        <v>-19428.933881000001</v>
      </c>
      <c r="F351" s="13">
        <v>0.28502</v>
      </c>
      <c r="G351" s="7">
        <v>7.7976681385844068E-3</v>
      </c>
      <c r="H351" s="7">
        <v>-0.59839999999999993</v>
      </c>
      <c r="I351" s="13" t="s">
        <v>193</v>
      </c>
      <c r="J351" s="13" t="s">
        <v>1600</v>
      </c>
    </row>
    <row r="352" spans="1:10" x14ac:dyDescent="0.25">
      <c r="A352" s="13" t="s">
        <v>1281</v>
      </c>
      <c r="B352" s="13">
        <v>-21140.989495000002</v>
      </c>
      <c r="C352" s="13">
        <v>6.6869999999999999E-2</v>
      </c>
      <c r="D352" s="13">
        <v>0.25644</v>
      </c>
      <c r="E352" s="13">
        <v>-21150.49323</v>
      </c>
      <c r="F352" s="13">
        <v>6.8379999999999996E-2</v>
      </c>
      <c r="G352" s="7">
        <v>1.3020771017421607E-5</v>
      </c>
      <c r="H352" s="7">
        <v>-0.59839999999999993</v>
      </c>
      <c r="I352" s="13" t="s">
        <v>542</v>
      </c>
      <c r="J352" s="13" t="s">
        <v>1602</v>
      </c>
    </row>
    <row r="353" spans="1:10" x14ac:dyDescent="0.25">
      <c r="A353" s="13" t="s">
        <v>1019</v>
      </c>
      <c r="B353" s="13">
        <v>-23862.80401</v>
      </c>
      <c r="C353" s="13">
        <v>0.19613</v>
      </c>
      <c r="D353" s="13">
        <v>0.54037999999999997</v>
      </c>
      <c r="E353" s="13">
        <v>-23865.165551999999</v>
      </c>
      <c r="F353" s="13">
        <v>0.19702</v>
      </c>
      <c r="G353" s="7">
        <v>2.9760322049399237E-2</v>
      </c>
      <c r="H353" s="7">
        <v>-0.59839999999999993</v>
      </c>
      <c r="I353" s="13" t="s">
        <v>1020</v>
      </c>
      <c r="J353" s="13" t="s">
        <v>1603</v>
      </c>
    </row>
    <row r="354" spans="1:10" x14ac:dyDescent="0.25">
      <c r="A354" s="13" t="s">
        <v>1086</v>
      </c>
      <c r="B354" s="13">
        <v>-20227.337474</v>
      </c>
      <c r="C354" s="13">
        <v>0.17404</v>
      </c>
      <c r="D354" s="13">
        <v>0.70618000000000003</v>
      </c>
      <c r="E354" s="13">
        <v>-20230.095061</v>
      </c>
      <c r="F354" s="13">
        <v>0.1749</v>
      </c>
      <c r="G354" s="7">
        <v>1.8852197844612593E-2</v>
      </c>
      <c r="H354" s="7">
        <v>-0.59839999999999993</v>
      </c>
      <c r="I354" s="13" t="s">
        <v>1020</v>
      </c>
      <c r="J354" s="13" t="s">
        <v>1603</v>
      </c>
    </row>
    <row r="355" spans="1:10" x14ac:dyDescent="0.25">
      <c r="A355" s="13" t="s">
        <v>1176</v>
      </c>
      <c r="B355" s="13">
        <v>-18964.197885000001</v>
      </c>
      <c r="C355" s="13">
        <v>0.14050000000000001</v>
      </c>
      <c r="D355" s="13">
        <v>0.54910999999999999</v>
      </c>
      <c r="E355" s="13">
        <v>-18966.561116000001</v>
      </c>
      <c r="F355" s="13">
        <v>0.14126</v>
      </c>
      <c r="G355" s="7">
        <v>2.9701922715090052E-2</v>
      </c>
      <c r="H355" s="7">
        <v>-0.59839999999999993</v>
      </c>
      <c r="I355" s="13" t="s">
        <v>1177</v>
      </c>
      <c r="J355" s="13" t="s">
        <v>1604</v>
      </c>
    </row>
    <row r="356" spans="1:10" x14ac:dyDescent="0.25">
      <c r="A356" s="13" t="s">
        <v>839</v>
      </c>
      <c r="B356" s="13">
        <v>-8083.4502689999999</v>
      </c>
      <c r="C356" s="13">
        <v>0.16744999999999999</v>
      </c>
      <c r="D356" s="13">
        <v>0.82770999999999995</v>
      </c>
      <c r="E356" s="13">
        <v>-8088.065216</v>
      </c>
      <c r="F356" s="13">
        <v>0.17154</v>
      </c>
      <c r="G356" s="7">
        <v>2.3809543084073407E-3</v>
      </c>
      <c r="H356" s="7">
        <v>-0.59839999999999993</v>
      </c>
      <c r="I356" s="1" t="s">
        <v>101</v>
      </c>
      <c r="J356" s="13" t="s">
        <v>1605</v>
      </c>
    </row>
    <row r="357" spans="1:10" x14ac:dyDescent="0.25">
      <c r="A357" s="13" t="s">
        <v>849</v>
      </c>
      <c r="B357" s="13">
        <v>-7816.7181479999999</v>
      </c>
      <c r="C357" s="13">
        <v>0.25142999999999999</v>
      </c>
      <c r="D357" s="13">
        <v>0.82294999999999996</v>
      </c>
      <c r="E357" s="13">
        <v>-7820.3664170000002</v>
      </c>
      <c r="F357" s="13">
        <v>0.25863000000000003</v>
      </c>
      <c r="G357" s="7">
        <v>6.9087603485620307E-3</v>
      </c>
      <c r="H357" s="7">
        <v>-0.59839999999999993</v>
      </c>
      <c r="I357" s="13" t="s">
        <v>189</v>
      </c>
      <c r="J357" s="13" t="s">
        <v>1606</v>
      </c>
    </row>
    <row r="358" spans="1:10" x14ac:dyDescent="0.25">
      <c r="A358" s="13" t="s">
        <v>489</v>
      </c>
      <c r="B358" s="13">
        <v>-1324.970975</v>
      </c>
      <c r="C358" s="13">
        <v>0.42447000000000001</v>
      </c>
      <c r="D358" s="13">
        <v>999</v>
      </c>
      <c r="E358" s="13">
        <v>-1327.034944</v>
      </c>
      <c r="F358" s="13">
        <v>0.44030000000000002</v>
      </c>
      <c r="G358" s="7">
        <v>4.2180717735176933E-2</v>
      </c>
      <c r="H358" s="7">
        <v>-0.59839999999999993</v>
      </c>
      <c r="I358" s="13" t="s">
        <v>336</v>
      </c>
      <c r="J358" s="13" t="s">
        <v>1607</v>
      </c>
    </row>
    <row r="359" spans="1:10" x14ac:dyDescent="0.25">
      <c r="A359" s="13" t="s">
        <v>743</v>
      </c>
      <c r="B359" s="13">
        <v>-2534.8792440000002</v>
      </c>
      <c r="C359" s="13">
        <v>0.26299</v>
      </c>
      <c r="D359" s="13">
        <v>0.82599999999999996</v>
      </c>
      <c r="E359" s="13">
        <v>-2538.205062</v>
      </c>
      <c r="F359" s="13">
        <v>0.29407</v>
      </c>
      <c r="G359" s="7">
        <v>9.9064822858075906E-3</v>
      </c>
      <c r="H359" s="7">
        <v>-0.59839999999999993</v>
      </c>
      <c r="I359" s="13" t="s">
        <v>193</v>
      </c>
      <c r="J359" s="1" t="s">
        <v>101</v>
      </c>
    </row>
    <row r="360" spans="1:10" x14ac:dyDescent="0.25">
      <c r="A360" s="13" t="s">
        <v>780</v>
      </c>
      <c r="B360" s="13">
        <v>-18142.641507</v>
      </c>
      <c r="C360" s="13">
        <v>0.27562999999999999</v>
      </c>
      <c r="D360" s="13">
        <v>1.2936799999999999</v>
      </c>
      <c r="E360" s="13">
        <v>-18146.862177999999</v>
      </c>
      <c r="F360" s="13">
        <v>0.27793000000000001</v>
      </c>
      <c r="G360" s="7">
        <v>3.6678547532106196E-3</v>
      </c>
      <c r="H360" s="7">
        <v>-0.59839999999999993</v>
      </c>
      <c r="I360" s="13" t="s">
        <v>781</v>
      </c>
      <c r="J360" s="13" t="s">
        <v>1608</v>
      </c>
    </row>
    <row r="361" spans="1:10" x14ac:dyDescent="0.25">
      <c r="A361" s="13" t="s">
        <v>782</v>
      </c>
      <c r="B361" s="13">
        <v>-2213.9666299999999</v>
      </c>
      <c r="C361" s="13">
        <v>0.25718999999999997</v>
      </c>
      <c r="D361" s="13">
        <v>0.83562000000000003</v>
      </c>
      <c r="E361" s="13">
        <v>-2216.1102310000001</v>
      </c>
      <c r="F361" s="13">
        <v>0.27759</v>
      </c>
      <c r="G361" s="7">
        <v>3.8400311006744327E-2</v>
      </c>
      <c r="H361" s="7">
        <v>-0.59839999999999993</v>
      </c>
      <c r="I361" s="13" t="s">
        <v>193</v>
      </c>
      <c r="J361" s="13" t="s">
        <v>1609</v>
      </c>
    </row>
    <row r="362" spans="1:10" x14ac:dyDescent="0.25">
      <c r="A362" s="13" t="s">
        <v>1130</v>
      </c>
      <c r="B362" s="13">
        <v>-8675.4662850000004</v>
      </c>
      <c r="C362" s="13">
        <v>0.15606999999999999</v>
      </c>
      <c r="D362" s="13">
        <v>0.51136999999999999</v>
      </c>
      <c r="E362" s="13">
        <v>-8678.275866</v>
      </c>
      <c r="F362" s="13">
        <v>0.15853999999999999</v>
      </c>
      <c r="G362" s="7">
        <v>1.7765141177784747E-2</v>
      </c>
      <c r="H362" s="7">
        <v>-0.59839999999999993</v>
      </c>
      <c r="I362" s="13" t="s">
        <v>1131</v>
      </c>
      <c r="J362" s="13" t="s">
        <v>1610</v>
      </c>
    </row>
    <row r="363" spans="1:10" x14ac:dyDescent="0.25">
      <c r="A363" s="13" t="s">
        <v>1066</v>
      </c>
      <c r="B363" s="13">
        <v>-7778.1446109999997</v>
      </c>
      <c r="C363" s="13">
        <v>0.16911000000000001</v>
      </c>
      <c r="D363" s="13">
        <v>0.64298</v>
      </c>
      <c r="E363" s="13">
        <v>-7789.2498500000002</v>
      </c>
      <c r="F363" s="13">
        <v>0.18268999999999999</v>
      </c>
      <c r="G363" s="7">
        <v>2.4433672415840075E-6</v>
      </c>
      <c r="H363" s="7">
        <v>-0.59839999999999993</v>
      </c>
      <c r="I363" s="13" t="s">
        <v>712</v>
      </c>
      <c r="J363" s="13" t="s">
        <v>1342</v>
      </c>
    </row>
    <row r="364" spans="1:10" x14ac:dyDescent="0.25">
      <c r="A364" s="13" t="s">
        <v>907</v>
      </c>
      <c r="B364" s="13">
        <v>-13520.077039</v>
      </c>
      <c r="C364" s="13">
        <v>0.21365999999999999</v>
      </c>
      <c r="D364" s="13">
        <v>2.3863599999999998</v>
      </c>
      <c r="E364" s="13">
        <v>-13542.095941</v>
      </c>
      <c r="F364" s="13">
        <v>0.22877</v>
      </c>
      <c r="G364" s="7">
        <v>3.2209453126653635E-11</v>
      </c>
      <c r="H364" s="7">
        <v>-0.59839999999999993</v>
      </c>
      <c r="I364" s="13" t="s">
        <v>171</v>
      </c>
      <c r="J364" s="13" t="s">
        <v>1611</v>
      </c>
    </row>
    <row r="365" spans="1:10" x14ac:dyDescent="0.25">
      <c r="A365" s="13" t="s">
        <v>662</v>
      </c>
      <c r="B365" s="13">
        <v>-16233.061390999999</v>
      </c>
      <c r="C365" s="13">
        <v>0.30996000000000001</v>
      </c>
      <c r="D365" s="13">
        <v>1.24027</v>
      </c>
      <c r="E365" s="13">
        <v>-16239.826599</v>
      </c>
      <c r="F365" s="13">
        <v>0.31767000000000001</v>
      </c>
      <c r="G365" s="7">
        <v>2.3472801093439219E-4</v>
      </c>
      <c r="H365" s="7">
        <v>-0.59839999999999993</v>
      </c>
      <c r="I365" s="13" t="s">
        <v>663</v>
      </c>
      <c r="J365" s="13" t="s">
        <v>1612</v>
      </c>
    </row>
    <row r="366" spans="1:10" x14ac:dyDescent="0.25">
      <c r="A366" s="13" t="s">
        <v>1249</v>
      </c>
      <c r="B366" s="13">
        <v>-10367.970853000001</v>
      </c>
      <c r="C366" s="13">
        <v>9.6159999999999995E-2</v>
      </c>
      <c r="D366" s="13">
        <v>999</v>
      </c>
      <c r="E366" s="13">
        <v>-10380.205583000001</v>
      </c>
      <c r="F366" s="13">
        <v>0.10324999999999999</v>
      </c>
      <c r="G366" s="7">
        <v>7.5497093469436891E-7</v>
      </c>
      <c r="H366" s="7">
        <v>-0.59839999999999993</v>
      </c>
      <c r="I366" s="13" t="s">
        <v>712</v>
      </c>
      <c r="J366" s="13" t="s">
        <v>1344</v>
      </c>
    </row>
    <row r="367" spans="1:10" x14ac:dyDescent="0.25">
      <c r="A367" s="13" t="s">
        <v>429</v>
      </c>
      <c r="B367" s="13">
        <v>-25772.938664000001</v>
      </c>
      <c r="C367" s="13">
        <v>0.51144999999999996</v>
      </c>
      <c r="D367" s="13">
        <v>0.78864000000000001</v>
      </c>
      <c r="E367" s="13">
        <v>-25774.975872999999</v>
      </c>
      <c r="F367" s="13">
        <v>0.51751999999999998</v>
      </c>
      <c r="G367" s="7">
        <v>4.35372619776647E-2</v>
      </c>
      <c r="H367" s="7">
        <v>-0.59839999999999993</v>
      </c>
      <c r="I367" s="13" t="s">
        <v>171</v>
      </c>
      <c r="J367" s="13" t="s">
        <v>1613</v>
      </c>
    </row>
    <row r="368" spans="1:10" x14ac:dyDescent="0.25">
      <c r="A368" s="13" t="s">
        <v>1221</v>
      </c>
      <c r="B368" s="13">
        <v>-11859.586717</v>
      </c>
      <c r="C368" s="13">
        <v>0.10792</v>
      </c>
      <c r="D368" s="13">
        <v>0.31916</v>
      </c>
      <c r="E368" s="13">
        <v>-11871.742464999999</v>
      </c>
      <c r="F368" s="13">
        <v>0.11811000000000001</v>
      </c>
      <c r="G368" s="7">
        <v>8.1948519635926048E-7</v>
      </c>
      <c r="H368" s="7">
        <v>-0.59839999999999993</v>
      </c>
      <c r="I368" s="13" t="s">
        <v>712</v>
      </c>
      <c r="J368" s="13" t="s">
        <v>1344</v>
      </c>
    </row>
    <row r="369" spans="1:10" x14ac:dyDescent="0.25">
      <c r="A369" s="13" t="s">
        <v>417</v>
      </c>
      <c r="B369" s="13">
        <v>-14332.118925999999</v>
      </c>
      <c r="C369" s="13">
        <v>0.51932</v>
      </c>
      <c r="D369" s="13">
        <v>1.4489099999999999</v>
      </c>
      <c r="E369" s="13">
        <v>-14340.21055</v>
      </c>
      <c r="F369" s="13">
        <v>0.54252999999999996</v>
      </c>
      <c r="G369" s="7">
        <v>5.7500367925411717E-5</v>
      </c>
      <c r="H369" s="7">
        <v>-0.59839999999999993</v>
      </c>
      <c r="I369" s="13" t="s">
        <v>171</v>
      </c>
      <c r="J369" s="13" t="s">
        <v>1572</v>
      </c>
    </row>
    <row r="370" spans="1:10" x14ac:dyDescent="0.25">
      <c r="A370" s="13" t="s">
        <v>435</v>
      </c>
      <c r="B370" s="13">
        <v>-21632.656971</v>
      </c>
      <c r="C370" s="13">
        <v>0.49270999999999998</v>
      </c>
      <c r="D370" s="13">
        <v>2.0889500000000001</v>
      </c>
      <c r="E370" s="13">
        <v>-21643.366822</v>
      </c>
      <c r="F370" s="13">
        <v>0.50429999999999997</v>
      </c>
      <c r="G370" s="7">
        <v>3.6896030599042597E-6</v>
      </c>
      <c r="H370" s="7">
        <v>-0.59839999999999993</v>
      </c>
      <c r="I370" s="13" t="s">
        <v>171</v>
      </c>
      <c r="J370" s="13" t="s">
        <v>1614</v>
      </c>
    </row>
    <row r="371" spans="1:10" x14ac:dyDescent="0.25">
      <c r="A371" s="13" t="s">
        <v>413</v>
      </c>
      <c r="B371" s="13">
        <v>-10321.701458</v>
      </c>
      <c r="C371" s="13">
        <v>0.52929999999999999</v>
      </c>
      <c r="D371" s="13">
        <v>1.9731799999999999</v>
      </c>
      <c r="E371" s="13">
        <v>-10329.365565</v>
      </c>
      <c r="F371" s="13">
        <v>0.55466000000000004</v>
      </c>
      <c r="G371" s="7">
        <v>9.0356893218929851E-5</v>
      </c>
      <c r="H371" s="7">
        <v>-0.59839999999999993</v>
      </c>
      <c r="I371" s="13" t="s">
        <v>171</v>
      </c>
      <c r="J371" s="13" t="s">
        <v>1572</v>
      </c>
    </row>
    <row r="372" spans="1:10" x14ac:dyDescent="0.25">
      <c r="A372" s="13" t="s">
        <v>223</v>
      </c>
      <c r="B372" s="13">
        <v>-1977.7607860000001</v>
      </c>
      <c r="C372" s="13">
        <v>0.37258000000000002</v>
      </c>
      <c r="D372" s="13">
        <v>999</v>
      </c>
      <c r="E372" s="13">
        <v>-1980.991878</v>
      </c>
      <c r="F372" s="13">
        <v>0.38935999999999998</v>
      </c>
      <c r="G372" s="7">
        <v>1.1019412535997235E-2</v>
      </c>
      <c r="H372" s="7">
        <v>-0.59839999999999993</v>
      </c>
      <c r="I372" s="1" t="s">
        <v>101</v>
      </c>
      <c r="J372" s="1" t="s">
        <v>101</v>
      </c>
    </row>
    <row r="373" spans="1:10" x14ac:dyDescent="0.25">
      <c r="A373" s="13" t="s">
        <v>347</v>
      </c>
      <c r="B373" s="13">
        <v>-1517.0517339999999</v>
      </c>
      <c r="C373" s="13">
        <v>0.66251000000000004</v>
      </c>
      <c r="D373" s="13">
        <v>999</v>
      </c>
      <c r="E373" s="13">
        <v>-1521.25117</v>
      </c>
      <c r="F373" s="13">
        <v>0.72502999999999995</v>
      </c>
      <c r="G373" s="7">
        <v>3.754539155942233E-3</v>
      </c>
      <c r="H373" s="7">
        <v>-0.59839999999999993</v>
      </c>
      <c r="I373" s="13" t="s">
        <v>195</v>
      </c>
      <c r="J373" s="13" t="s">
        <v>1615</v>
      </c>
    </row>
    <row r="374" spans="1:10" x14ac:dyDescent="0.25">
      <c r="A374" s="13" t="s">
        <v>466</v>
      </c>
      <c r="B374" s="13">
        <v>-10169.558604</v>
      </c>
      <c r="C374" s="13">
        <v>0.44525999999999999</v>
      </c>
      <c r="D374" s="13">
        <v>0.87356999999999996</v>
      </c>
      <c r="E374" s="13">
        <v>-10172.222817</v>
      </c>
      <c r="F374" s="13">
        <v>0.45766000000000001</v>
      </c>
      <c r="G374" s="7">
        <v>2.0980324269980463E-2</v>
      </c>
      <c r="H374" s="7">
        <v>-0.59839999999999993</v>
      </c>
      <c r="I374" s="13" t="s">
        <v>171</v>
      </c>
      <c r="J374" s="13" t="s">
        <v>1616</v>
      </c>
    </row>
    <row r="375" spans="1:10" x14ac:dyDescent="0.25">
      <c r="A375" s="13" t="s">
        <v>365</v>
      </c>
      <c r="B375" s="13">
        <v>-4072.608847</v>
      </c>
      <c r="C375" s="13">
        <v>0.57732000000000006</v>
      </c>
      <c r="D375" s="13">
        <v>2.2217899999999999</v>
      </c>
      <c r="E375" s="13">
        <v>-4078.7956650000001</v>
      </c>
      <c r="F375" s="13">
        <v>0.63343000000000005</v>
      </c>
      <c r="G375" s="7">
        <v>4.3543879524089317E-4</v>
      </c>
      <c r="H375" s="7">
        <v>-0.59839999999999993</v>
      </c>
      <c r="I375" s="13" t="s">
        <v>171</v>
      </c>
      <c r="J375" s="13" t="s">
        <v>1616</v>
      </c>
    </row>
    <row r="376" spans="1:10" x14ac:dyDescent="0.25">
      <c r="A376" s="13" t="s">
        <v>406</v>
      </c>
      <c r="B376" s="13">
        <v>-12364.997941</v>
      </c>
      <c r="C376" s="13">
        <v>0.54425000000000001</v>
      </c>
      <c r="D376" s="13">
        <v>1.5923400000000001</v>
      </c>
      <c r="E376" s="13">
        <v>-12371.192611</v>
      </c>
      <c r="F376" s="13">
        <v>0.56559000000000004</v>
      </c>
      <c r="G376" s="7">
        <v>4.3179184958734758E-4</v>
      </c>
      <c r="H376" s="7">
        <v>-0.59839999999999993</v>
      </c>
      <c r="I376" s="13" t="s">
        <v>171</v>
      </c>
      <c r="J376" s="13" t="s">
        <v>1613</v>
      </c>
    </row>
    <row r="377" spans="1:10" x14ac:dyDescent="0.25">
      <c r="A377" s="13" t="s">
        <v>220</v>
      </c>
      <c r="B377" s="13">
        <v>-835.19014600000003</v>
      </c>
      <c r="C377" s="13">
        <v>0.34226000000000001</v>
      </c>
      <c r="D377" s="13">
        <v>999</v>
      </c>
      <c r="E377" s="13">
        <v>-837.51761999999997</v>
      </c>
      <c r="F377" s="13">
        <v>0.37036999999999998</v>
      </c>
      <c r="G377" s="7">
        <v>3.0964170398043691E-2</v>
      </c>
      <c r="H377" s="7">
        <v>-0.59839999999999993</v>
      </c>
      <c r="I377" s="1" t="s">
        <v>101</v>
      </c>
      <c r="J377" s="1" t="s">
        <v>101</v>
      </c>
    </row>
    <row r="378" spans="1:10" x14ac:dyDescent="0.25">
      <c r="A378" s="13" t="s">
        <v>722</v>
      </c>
      <c r="B378" s="13">
        <v>-6984.2874609999999</v>
      </c>
      <c r="C378" s="13">
        <v>0.29389999999999999</v>
      </c>
      <c r="D378" s="13">
        <v>0.68994</v>
      </c>
      <c r="E378" s="13">
        <v>-6986.238926</v>
      </c>
      <c r="F378" s="13">
        <v>0.30014000000000002</v>
      </c>
      <c r="G378" s="7">
        <v>4.8201973677181716E-2</v>
      </c>
      <c r="H378" s="7">
        <v>-0.59839999999999993</v>
      </c>
      <c r="I378" s="13" t="s">
        <v>189</v>
      </c>
      <c r="J378" s="13" t="s">
        <v>1476</v>
      </c>
    </row>
    <row r="379" spans="1:10" x14ac:dyDescent="0.25">
      <c r="A379" s="13" t="s">
        <v>245</v>
      </c>
      <c r="B379" s="13">
        <v>-501.269768</v>
      </c>
      <c r="C379" s="13">
        <v>0.39504</v>
      </c>
      <c r="D379" s="13">
        <v>999</v>
      </c>
      <c r="E379" s="13">
        <v>-504.00846200000001</v>
      </c>
      <c r="F379" s="13">
        <v>0.50031000000000003</v>
      </c>
      <c r="G379" s="7">
        <v>1.926402380347525E-2</v>
      </c>
      <c r="H379" s="7">
        <v>-0.59839999999999993</v>
      </c>
      <c r="I379" s="1" t="s">
        <v>101</v>
      </c>
      <c r="J379" s="1" t="s">
        <v>101</v>
      </c>
    </row>
    <row r="380" spans="1:10" x14ac:dyDescent="0.25">
      <c r="A380" s="13" t="s">
        <v>425</v>
      </c>
      <c r="B380" s="13">
        <v>-2195.0951930000001</v>
      </c>
      <c r="C380" s="13">
        <v>0.46262999999999999</v>
      </c>
      <c r="D380" s="13">
        <v>2.0815700000000001</v>
      </c>
      <c r="E380" s="13">
        <v>-2199.0869600000001</v>
      </c>
      <c r="F380" s="13">
        <v>0.52236000000000005</v>
      </c>
      <c r="G380" s="7">
        <v>4.7204704237143891E-3</v>
      </c>
      <c r="H380" s="7">
        <v>-0.59839999999999993</v>
      </c>
      <c r="I380" s="13" t="s">
        <v>426</v>
      </c>
      <c r="J380" s="13" t="s">
        <v>1617</v>
      </c>
    </row>
    <row r="381" spans="1:10" x14ac:dyDescent="0.25">
      <c r="A381" s="13" t="s">
        <v>439</v>
      </c>
      <c r="B381" s="13">
        <v>-2062.7933189999999</v>
      </c>
      <c r="C381" s="13">
        <v>0.42867</v>
      </c>
      <c r="D381" s="13">
        <v>1.3600399999999999</v>
      </c>
      <c r="E381" s="13">
        <v>-2066.518916</v>
      </c>
      <c r="F381" s="13">
        <v>0.49745</v>
      </c>
      <c r="G381" s="7">
        <v>6.3394382026864711E-3</v>
      </c>
      <c r="H381" s="7">
        <v>-0.59839999999999993</v>
      </c>
      <c r="I381" s="13" t="s">
        <v>426</v>
      </c>
      <c r="J381" s="13" t="s">
        <v>1617</v>
      </c>
    </row>
    <row r="382" spans="1:10" x14ac:dyDescent="0.25">
      <c r="A382" s="13" t="s">
        <v>838</v>
      </c>
      <c r="B382" s="13">
        <v>-7899.1188080000002</v>
      </c>
      <c r="C382" s="13">
        <v>0.35979</v>
      </c>
      <c r="D382" s="13">
        <v>1.02515</v>
      </c>
      <c r="E382" s="13">
        <v>-7902.2034210000002</v>
      </c>
      <c r="F382" s="13">
        <v>0.36895</v>
      </c>
      <c r="G382" s="7">
        <v>1.2999146893295318E-2</v>
      </c>
      <c r="H382" s="7">
        <v>-0.59839999999999993</v>
      </c>
      <c r="I382" s="1" t="s">
        <v>101</v>
      </c>
      <c r="J382" s="13" t="s">
        <v>1618</v>
      </c>
    </row>
    <row r="383" spans="1:10" x14ac:dyDescent="0.25">
      <c r="A383" s="13" t="s">
        <v>861</v>
      </c>
      <c r="B383" s="13">
        <v>-2305.0974550000001</v>
      </c>
      <c r="C383" s="13">
        <v>0.23494000000000001</v>
      </c>
      <c r="D383" s="13">
        <v>1.0688500000000001</v>
      </c>
      <c r="E383" s="13">
        <v>-2308.0194919999999</v>
      </c>
      <c r="F383" s="13">
        <v>0.25028</v>
      </c>
      <c r="G383" s="7">
        <v>1.5629596778690635E-2</v>
      </c>
      <c r="H383" s="7">
        <v>-0.59839999999999993</v>
      </c>
      <c r="I383" s="13" t="s">
        <v>426</v>
      </c>
      <c r="J383" s="13" t="s">
        <v>1617</v>
      </c>
    </row>
    <row r="384" spans="1:10" x14ac:dyDescent="0.25">
      <c r="A384" s="13" t="s">
        <v>454</v>
      </c>
      <c r="B384" s="13">
        <v>-14244.940395</v>
      </c>
      <c r="C384" s="13">
        <v>0.45535999999999999</v>
      </c>
      <c r="D384" s="13">
        <v>1.12537</v>
      </c>
      <c r="E384" s="13">
        <v>-14250.155008</v>
      </c>
      <c r="F384" s="13">
        <v>0.46732000000000001</v>
      </c>
      <c r="G384" s="7">
        <v>1.2403671327208912E-3</v>
      </c>
      <c r="H384" s="7">
        <v>-0.59839999999999993</v>
      </c>
      <c r="I384" s="13" t="s">
        <v>171</v>
      </c>
      <c r="J384" s="13" t="s">
        <v>1614</v>
      </c>
    </row>
    <row r="385" spans="1:10" x14ac:dyDescent="0.25">
      <c r="A385" s="13" t="s">
        <v>680</v>
      </c>
      <c r="B385" s="13">
        <v>-16616.923363999998</v>
      </c>
      <c r="C385" s="13">
        <v>0.29448999999999997</v>
      </c>
      <c r="D385" s="13">
        <v>1.3885700000000001</v>
      </c>
      <c r="E385" s="13">
        <v>-16642.635823000001</v>
      </c>
      <c r="F385" s="13">
        <v>0.31401000000000001</v>
      </c>
      <c r="G385" s="7">
        <v>7.4388332661430108E-13</v>
      </c>
      <c r="H385" s="7">
        <v>-0.59839999999999993</v>
      </c>
      <c r="I385" s="13" t="s">
        <v>681</v>
      </c>
      <c r="J385" s="13" t="s">
        <v>1619</v>
      </c>
    </row>
    <row r="386" spans="1:10" x14ac:dyDescent="0.25">
      <c r="A386" s="13" t="s">
        <v>815</v>
      </c>
      <c r="B386" s="13">
        <v>-23059.147236000001</v>
      </c>
      <c r="C386" s="13">
        <v>0.25988</v>
      </c>
      <c r="D386" s="13">
        <v>1.36128</v>
      </c>
      <c r="E386" s="13">
        <v>-23077.678800999998</v>
      </c>
      <c r="F386" s="13">
        <v>0.26904</v>
      </c>
      <c r="G386" s="7">
        <v>1.1436587838902779E-9</v>
      </c>
      <c r="H386" s="7">
        <v>-0.59839999999999993</v>
      </c>
      <c r="I386" s="13" t="s">
        <v>157</v>
      </c>
      <c r="J386" s="13" t="s">
        <v>1620</v>
      </c>
    </row>
    <row r="387" spans="1:10" x14ac:dyDescent="0.25">
      <c r="A387" s="13" t="s">
        <v>627</v>
      </c>
      <c r="B387" s="13">
        <v>-5632.4586730000001</v>
      </c>
      <c r="C387" s="13">
        <v>0.47558</v>
      </c>
      <c r="D387" s="13">
        <v>1.5434300000000001</v>
      </c>
      <c r="E387" s="13">
        <v>-5634.5141739999999</v>
      </c>
      <c r="F387" s="13">
        <v>0.48703999999999997</v>
      </c>
      <c r="G387" s="7">
        <v>4.2605113313925191E-2</v>
      </c>
      <c r="H387" s="7">
        <v>-0.59839999999999993</v>
      </c>
      <c r="I387" s="1" t="s">
        <v>101</v>
      </c>
      <c r="J387" s="13" t="s">
        <v>1621</v>
      </c>
    </row>
    <row r="388" spans="1:10" x14ac:dyDescent="0.25">
      <c r="A388" s="13" t="s">
        <v>677</v>
      </c>
      <c r="B388" s="13">
        <v>-22292.032592</v>
      </c>
      <c r="C388" s="13">
        <v>0.31163999999999997</v>
      </c>
      <c r="D388" s="13">
        <v>0.92362999999999995</v>
      </c>
      <c r="E388" s="13">
        <v>-22295.332031000002</v>
      </c>
      <c r="F388" s="13">
        <v>0.31419000000000002</v>
      </c>
      <c r="G388" s="7">
        <v>1.020430512526711E-2</v>
      </c>
      <c r="H388" s="7">
        <v>-0.59839999999999993</v>
      </c>
      <c r="I388" s="13" t="s">
        <v>211</v>
      </c>
      <c r="J388" s="13" t="s">
        <v>1622</v>
      </c>
    </row>
    <row r="389" spans="1:10" x14ac:dyDescent="0.25">
      <c r="A389" s="13" t="s">
        <v>274</v>
      </c>
      <c r="B389" s="13">
        <v>-1625.4244779999999</v>
      </c>
      <c r="C389" s="13">
        <v>1.0855900000000001</v>
      </c>
      <c r="D389" s="13">
        <v>999</v>
      </c>
      <c r="E389" s="13">
        <v>-1628.5032200000001</v>
      </c>
      <c r="F389" s="13">
        <v>1.15906</v>
      </c>
      <c r="G389" s="7">
        <v>1.3085721174093219E-2</v>
      </c>
      <c r="H389" s="7">
        <v>-0.59839999999999993</v>
      </c>
      <c r="I389" s="1" t="s">
        <v>101</v>
      </c>
      <c r="J389" s="13" t="s">
        <v>1623</v>
      </c>
    </row>
    <row r="390" spans="1:10" x14ac:dyDescent="0.25">
      <c r="A390" s="13" t="s">
        <v>752</v>
      </c>
      <c r="B390" s="13">
        <v>-9061.0315449999998</v>
      </c>
      <c r="C390" s="13">
        <v>0.28445999999999999</v>
      </c>
      <c r="D390" s="13">
        <v>0.68261000000000005</v>
      </c>
      <c r="E390" s="13">
        <v>-9063.2084269999996</v>
      </c>
      <c r="F390" s="13">
        <v>0.28919</v>
      </c>
      <c r="G390" s="7">
        <v>3.6927246186825399E-2</v>
      </c>
      <c r="H390" s="7">
        <v>-0.59839999999999993</v>
      </c>
      <c r="I390" s="13" t="s">
        <v>211</v>
      </c>
      <c r="J390" s="13" t="s">
        <v>1624</v>
      </c>
    </row>
    <row r="391" spans="1:10" x14ac:dyDescent="0.25">
      <c r="A391" s="13" t="s">
        <v>833</v>
      </c>
      <c r="B391" s="13">
        <v>-6351.4505529999997</v>
      </c>
      <c r="C391" s="13">
        <v>0.54837999999999998</v>
      </c>
      <c r="D391" s="13">
        <v>1.23871</v>
      </c>
      <c r="E391" s="13">
        <v>-6354.4917990000004</v>
      </c>
      <c r="F391" s="13">
        <v>0.57823000000000002</v>
      </c>
      <c r="G391" s="7">
        <v>1.3652804660899655E-2</v>
      </c>
      <c r="H391" s="7">
        <v>-0.59839999999999993</v>
      </c>
      <c r="I391" s="1" t="s">
        <v>101</v>
      </c>
      <c r="J391" s="13" t="s">
        <v>1625</v>
      </c>
    </row>
    <row r="392" spans="1:10" x14ac:dyDescent="0.25">
      <c r="A392" s="13" t="s">
        <v>564</v>
      </c>
      <c r="B392" s="13">
        <v>-5283.7640090000004</v>
      </c>
      <c r="C392" s="13">
        <v>0.36270999999999998</v>
      </c>
      <c r="D392" s="13">
        <v>2.80958</v>
      </c>
      <c r="E392" s="13">
        <v>-5286.5468719999999</v>
      </c>
      <c r="F392" s="13">
        <v>0.37026999999999999</v>
      </c>
      <c r="G392" s="7">
        <v>1.8315414142878999E-2</v>
      </c>
      <c r="H392" s="7">
        <v>-0.59839999999999993</v>
      </c>
      <c r="I392" s="13" t="s">
        <v>171</v>
      </c>
      <c r="J392" s="13" t="s">
        <v>1626</v>
      </c>
    </row>
    <row r="393" spans="1:10" x14ac:dyDescent="0.25">
      <c r="A393" s="13" t="s">
        <v>548</v>
      </c>
      <c r="B393" s="13">
        <v>-11233.735424</v>
      </c>
      <c r="C393" s="13">
        <v>0.37287999999999999</v>
      </c>
      <c r="D393" s="13">
        <v>0.66454000000000002</v>
      </c>
      <c r="E393" s="13">
        <v>-11235.662888999999</v>
      </c>
      <c r="F393" s="13">
        <v>0.38511000000000001</v>
      </c>
      <c r="G393" s="7">
        <v>4.959999649629266E-2</v>
      </c>
      <c r="H393" s="7">
        <v>-0.59839999999999993</v>
      </c>
      <c r="I393" s="13" t="s">
        <v>549</v>
      </c>
      <c r="J393" s="13" t="s">
        <v>1627</v>
      </c>
    </row>
    <row r="394" spans="1:10" x14ac:dyDescent="0.25">
      <c r="A394" s="13" t="s">
        <v>173</v>
      </c>
      <c r="B394" s="13">
        <v>-12391.245367</v>
      </c>
      <c r="C394" s="13">
        <v>2.33047</v>
      </c>
      <c r="D394" s="13">
        <v>11.404529999999999</v>
      </c>
      <c r="E394" s="13">
        <v>-12393.256063000001</v>
      </c>
      <c r="F394" s="13">
        <v>2.36781</v>
      </c>
      <c r="G394" s="7">
        <v>4.4926618514926416E-2</v>
      </c>
      <c r="H394" s="7">
        <v>-0.59839999999999993</v>
      </c>
      <c r="I394" s="13" t="s">
        <v>174</v>
      </c>
      <c r="J394" s="13" t="s">
        <v>1628</v>
      </c>
    </row>
    <row r="395" spans="1:10" x14ac:dyDescent="0.25">
      <c r="A395" s="13" t="s">
        <v>630</v>
      </c>
      <c r="B395" s="13">
        <v>-5618.7618419999999</v>
      </c>
      <c r="C395" s="13">
        <v>0.31533</v>
      </c>
      <c r="D395" s="13">
        <v>1.2838000000000001</v>
      </c>
      <c r="E395" s="13">
        <v>-5622.4596510000001</v>
      </c>
      <c r="F395" s="13">
        <v>0.33584000000000003</v>
      </c>
      <c r="G395" s="7">
        <v>6.5382957651183519E-3</v>
      </c>
      <c r="H395" s="7">
        <v>-0.59839999999999993</v>
      </c>
      <c r="I395" s="13" t="s">
        <v>171</v>
      </c>
      <c r="J395" s="13" t="s">
        <v>1613</v>
      </c>
    </row>
    <row r="396" spans="1:10" x14ac:dyDescent="0.25">
      <c r="A396" s="13" t="s">
        <v>965</v>
      </c>
      <c r="B396" s="13">
        <v>-6954.3307349999995</v>
      </c>
      <c r="C396" s="13">
        <v>0.20807999999999999</v>
      </c>
      <c r="D396" s="13">
        <v>0.51990999999999998</v>
      </c>
      <c r="E396" s="13">
        <v>-6956.2888380000004</v>
      </c>
      <c r="F396" s="13">
        <v>0.2117</v>
      </c>
      <c r="G396" s="7">
        <v>4.7822691547253271E-2</v>
      </c>
      <c r="H396" s="7">
        <v>-0.59839999999999993</v>
      </c>
      <c r="I396" s="13" t="s">
        <v>157</v>
      </c>
      <c r="J396" s="13" t="s">
        <v>1629</v>
      </c>
    </row>
    <row r="397" spans="1:10" x14ac:dyDescent="0.25">
      <c r="A397" s="13" t="s">
        <v>693</v>
      </c>
      <c r="B397" s="13">
        <v>-7234.019018</v>
      </c>
      <c r="C397" s="13">
        <v>0.29931999999999997</v>
      </c>
      <c r="D397" s="13">
        <v>1.1629799999999999</v>
      </c>
      <c r="E397" s="13">
        <v>-7238.6942529999997</v>
      </c>
      <c r="F397" s="13">
        <v>0.30964999999999998</v>
      </c>
      <c r="G397" s="7">
        <v>2.2292829236769591E-3</v>
      </c>
      <c r="H397" s="7">
        <v>-0.59839999999999993</v>
      </c>
      <c r="I397" s="13" t="s">
        <v>296</v>
      </c>
      <c r="J397" s="13" t="s">
        <v>1630</v>
      </c>
    </row>
    <row r="398" spans="1:10" x14ac:dyDescent="0.25">
      <c r="A398" s="13" t="s">
        <v>235</v>
      </c>
      <c r="B398" s="13">
        <v>-8594.7464290000007</v>
      </c>
      <c r="C398" s="13">
        <v>1.6405099999999999</v>
      </c>
      <c r="D398" s="13">
        <v>999</v>
      </c>
      <c r="E398" s="13">
        <v>-8599.0447110000005</v>
      </c>
      <c r="F398" s="13">
        <v>1.67964</v>
      </c>
      <c r="G398" s="7">
        <v>3.3679784306888702E-3</v>
      </c>
      <c r="H398" s="7">
        <v>-0.59839999999999993</v>
      </c>
      <c r="I398" s="13" t="s">
        <v>236</v>
      </c>
      <c r="J398" s="13" t="s">
        <v>1631</v>
      </c>
    </row>
    <row r="399" spans="1:10" x14ac:dyDescent="0.25">
      <c r="A399" s="13" t="s">
        <v>307</v>
      </c>
      <c r="B399" s="13">
        <v>-614.70746599999995</v>
      </c>
      <c r="C399" s="13">
        <v>0.83457999999999999</v>
      </c>
      <c r="D399" s="13">
        <v>999</v>
      </c>
      <c r="E399" s="13">
        <v>-619.44901700000003</v>
      </c>
      <c r="F399" s="13">
        <v>1.34243</v>
      </c>
      <c r="G399" s="7">
        <v>2.073730383759615E-3</v>
      </c>
      <c r="H399" s="7">
        <v>-0.59839999999999993</v>
      </c>
      <c r="I399" s="13" t="s">
        <v>308</v>
      </c>
      <c r="J399" s="1" t="s">
        <v>101</v>
      </c>
    </row>
    <row r="400" spans="1:10" x14ac:dyDescent="0.25">
      <c r="A400" s="13" t="s">
        <v>607</v>
      </c>
      <c r="B400" s="13">
        <v>-6459.7266989999998</v>
      </c>
      <c r="C400" s="13">
        <v>0.24995000000000001</v>
      </c>
      <c r="D400" s="13">
        <v>1.49987</v>
      </c>
      <c r="E400" s="13">
        <v>-6496.1497600000002</v>
      </c>
      <c r="F400" s="13">
        <v>0.3503</v>
      </c>
      <c r="G400" s="7">
        <v>1.4016274287444661E-17</v>
      </c>
      <c r="H400" s="7">
        <v>-0.59839999999999993</v>
      </c>
      <c r="I400" s="13" t="s">
        <v>204</v>
      </c>
      <c r="J400" s="13" t="s">
        <v>1632</v>
      </c>
    </row>
    <row r="401" spans="1:10" x14ac:dyDescent="0.25">
      <c r="A401" s="13" t="s">
        <v>410</v>
      </c>
      <c r="B401" s="13">
        <v>-2069.1130779999999</v>
      </c>
      <c r="C401" s="13">
        <v>0.29253000000000001</v>
      </c>
      <c r="D401" s="13">
        <v>0.87117999999999995</v>
      </c>
      <c r="E401" s="13">
        <v>-2074.1753629999998</v>
      </c>
      <c r="F401" s="13">
        <v>0.55813999999999997</v>
      </c>
      <c r="G401" s="7">
        <v>1.4630578711222976E-3</v>
      </c>
      <c r="H401" s="7">
        <v>-0.59839999999999993</v>
      </c>
      <c r="I401" s="13" t="s">
        <v>171</v>
      </c>
      <c r="J401" s="13" t="s">
        <v>1633</v>
      </c>
    </row>
    <row r="402" spans="1:10" x14ac:dyDescent="0.25">
      <c r="A402" s="13" t="s">
        <v>753</v>
      </c>
      <c r="B402" s="13">
        <v>-16082.076564000001</v>
      </c>
      <c r="C402" s="13">
        <v>0.18881999999999999</v>
      </c>
      <c r="D402" s="13">
        <v>0.95503000000000005</v>
      </c>
      <c r="E402" s="13">
        <v>-16086.520071999999</v>
      </c>
      <c r="F402" s="13">
        <v>0.19086</v>
      </c>
      <c r="G402" s="7">
        <v>2.8720573960081251E-3</v>
      </c>
      <c r="H402" s="7">
        <v>-0.59839999999999993</v>
      </c>
      <c r="I402" s="1" t="s">
        <v>101</v>
      </c>
      <c r="J402" s="13" t="s">
        <v>1634</v>
      </c>
    </row>
    <row r="403" spans="1:10" x14ac:dyDescent="0.25">
      <c r="A403" s="13" t="s">
        <v>807</v>
      </c>
      <c r="B403" s="13">
        <v>-16986.401730000001</v>
      </c>
      <c r="C403" s="13">
        <v>0.26634999999999998</v>
      </c>
      <c r="D403" s="13">
        <v>0.72531000000000001</v>
      </c>
      <c r="E403" s="13">
        <v>-16990.163165000002</v>
      </c>
      <c r="F403" s="13">
        <v>0.27007999999999999</v>
      </c>
      <c r="G403" s="7">
        <v>6.0920543587417572E-3</v>
      </c>
      <c r="H403" s="7">
        <v>-0.59839999999999993</v>
      </c>
      <c r="I403" s="13" t="s">
        <v>580</v>
      </c>
      <c r="J403" s="13" t="s">
        <v>1635</v>
      </c>
    </row>
    <row r="404" spans="1:10" x14ac:dyDescent="0.25">
      <c r="A404" s="13" t="s">
        <v>880</v>
      </c>
      <c r="B404" s="13">
        <v>-21885.042511</v>
      </c>
      <c r="C404" s="13">
        <v>0.24032000000000001</v>
      </c>
      <c r="D404" s="13">
        <v>0.66491</v>
      </c>
      <c r="E404" s="13">
        <v>-21888.020518000001</v>
      </c>
      <c r="F404" s="13">
        <v>0.24209</v>
      </c>
      <c r="G404" s="7">
        <v>1.4667164337733598E-2</v>
      </c>
      <c r="H404" s="7">
        <v>-0.59839999999999993</v>
      </c>
      <c r="I404" s="13" t="s">
        <v>171</v>
      </c>
      <c r="J404" s="13" t="s">
        <v>1475</v>
      </c>
    </row>
    <row r="405" spans="1:10" x14ac:dyDescent="0.25">
      <c r="A405" s="13" t="s">
        <v>784</v>
      </c>
      <c r="B405" s="13">
        <v>-8880.5063890000001</v>
      </c>
      <c r="C405" s="13">
        <v>0.26837</v>
      </c>
      <c r="D405" s="13">
        <v>0.67110000000000003</v>
      </c>
      <c r="E405" s="13">
        <v>-8884.6723910000001</v>
      </c>
      <c r="F405" s="13">
        <v>0.27727000000000002</v>
      </c>
      <c r="G405" s="7">
        <v>3.8952664078569085E-3</v>
      </c>
      <c r="H405" s="7">
        <v>-0.59839999999999993</v>
      </c>
      <c r="I405" s="13" t="s">
        <v>157</v>
      </c>
      <c r="J405" s="13" t="s">
        <v>1636</v>
      </c>
    </row>
    <row r="406" spans="1:10" x14ac:dyDescent="0.25">
      <c r="A406" s="13" t="s">
        <v>475</v>
      </c>
      <c r="B406" s="13">
        <v>-2412.7138409999998</v>
      </c>
      <c r="C406" s="13">
        <v>0.25617000000000001</v>
      </c>
      <c r="D406" s="13">
        <v>0.92627000000000004</v>
      </c>
      <c r="E406" s="13">
        <v>-2421.2878529999998</v>
      </c>
      <c r="F406" s="13">
        <v>0.45345000000000002</v>
      </c>
      <c r="G406" s="7">
        <v>3.4576892854198909E-5</v>
      </c>
      <c r="H406" s="7">
        <v>-0.59839999999999993</v>
      </c>
      <c r="I406" s="13" t="s">
        <v>171</v>
      </c>
      <c r="J406" s="13" t="s">
        <v>1637</v>
      </c>
    </row>
    <row r="407" spans="1:10" x14ac:dyDescent="0.25">
      <c r="A407" s="13" t="s">
        <v>333</v>
      </c>
      <c r="B407" s="13">
        <v>-1023.462374</v>
      </c>
      <c r="C407" s="13">
        <v>0.79113</v>
      </c>
      <c r="D407" s="13">
        <v>999</v>
      </c>
      <c r="E407" s="13">
        <v>-1026.396788</v>
      </c>
      <c r="F407" s="13">
        <v>0.87395999999999996</v>
      </c>
      <c r="G407" s="7">
        <v>1.5411308719154027E-2</v>
      </c>
      <c r="H407" s="7">
        <v>-0.59839999999999993</v>
      </c>
      <c r="I407" s="13" t="s">
        <v>308</v>
      </c>
      <c r="J407" s="13" t="s">
        <v>1638</v>
      </c>
    </row>
    <row r="408" spans="1:10" x14ac:dyDescent="0.25">
      <c r="A408" s="13" t="s">
        <v>536</v>
      </c>
      <c r="B408" s="13">
        <v>-9144.1122439999999</v>
      </c>
      <c r="C408" s="13">
        <v>0.39274999999999999</v>
      </c>
      <c r="D408" s="13">
        <v>2.36659</v>
      </c>
      <c r="E408" s="13">
        <v>-9146.1178799999998</v>
      </c>
      <c r="F408" s="13">
        <v>0.39599000000000001</v>
      </c>
      <c r="G408" s="7">
        <v>4.5197039968783839E-2</v>
      </c>
      <c r="H408" s="7">
        <v>-0.59839999999999993</v>
      </c>
      <c r="I408" s="13" t="s">
        <v>193</v>
      </c>
      <c r="J408" s="13" t="s">
        <v>1639</v>
      </c>
    </row>
    <row r="409" spans="1:10" x14ac:dyDescent="0.25">
      <c r="A409" s="13" t="s">
        <v>973</v>
      </c>
      <c r="B409" s="13">
        <v>-4866.4145930000004</v>
      </c>
      <c r="C409" s="13">
        <v>0.20152</v>
      </c>
      <c r="D409" s="13">
        <v>1.1520600000000001</v>
      </c>
      <c r="E409" s="13">
        <v>-4870.997026</v>
      </c>
      <c r="F409" s="13">
        <v>0.20845</v>
      </c>
      <c r="G409" s="7">
        <v>2.467056989492906E-3</v>
      </c>
      <c r="H409" s="7">
        <v>-0.59839999999999993</v>
      </c>
      <c r="I409" s="13" t="s">
        <v>171</v>
      </c>
      <c r="J409" s="13" t="s">
        <v>1395</v>
      </c>
    </row>
    <row r="410" spans="1:10" x14ac:dyDescent="0.25">
      <c r="A410" s="13" t="s">
        <v>824</v>
      </c>
      <c r="B410" s="13">
        <v>-9903.0817630000001</v>
      </c>
      <c r="C410" s="13">
        <v>0.25801000000000002</v>
      </c>
      <c r="D410" s="13">
        <v>1.10521</v>
      </c>
      <c r="E410" s="13">
        <v>-9909.6355820000008</v>
      </c>
      <c r="F410" s="13">
        <v>0.26554</v>
      </c>
      <c r="G410" s="7">
        <v>2.9409425259933794E-4</v>
      </c>
      <c r="H410" s="7">
        <v>-0.59839999999999993</v>
      </c>
      <c r="I410" s="13" t="s">
        <v>171</v>
      </c>
      <c r="J410" s="13" t="s">
        <v>1405</v>
      </c>
    </row>
    <row r="411" spans="1:10" x14ac:dyDescent="0.25">
      <c r="A411" s="13" t="s">
        <v>1268</v>
      </c>
      <c r="B411" s="13">
        <v>-48645.783702000001</v>
      </c>
      <c r="C411" s="13">
        <v>8.4199999999999997E-2</v>
      </c>
      <c r="D411" s="13">
        <v>0.22481999999999999</v>
      </c>
      <c r="E411" s="13">
        <v>-48650.406006999998</v>
      </c>
      <c r="F411" s="13">
        <v>8.473E-2</v>
      </c>
      <c r="G411" s="7">
        <v>2.3618959324680881E-3</v>
      </c>
      <c r="H411" s="7">
        <v>-0.59839999999999993</v>
      </c>
      <c r="I411" s="13" t="s">
        <v>193</v>
      </c>
      <c r="J411" s="13" t="s">
        <v>1640</v>
      </c>
    </row>
    <row r="412" spans="1:10" x14ac:dyDescent="0.25">
      <c r="A412" s="13" t="s">
        <v>1295</v>
      </c>
      <c r="B412" s="13">
        <v>-13632.968650999999</v>
      </c>
      <c r="C412" s="13">
        <v>0.12289</v>
      </c>
      <c r="D412" s="13">
        <v>0.18833</v>
      </c>
      <c r="E412" s="13">
        <v>-13658.424349999999</v>
      </c>
      <c r="F412" s="13">
        <v>0.11244999999999999</v>
      </c>
      <c r="G412" s="7">
        <v>9.6630825481021495E-13</v>
      </c>
      <c r="H412" s="7">
        <v>-0.59839999999999993</v>
      </c>
      <c r="I412" s="1" t="s">
        <v>101</v>
      </c>
      <c r="J412" s="1" t="s">
        <v>101</v>
      </c>
    </row>
    <row r="413" spans="1:10" x14ac:dyDescent="0.25">
      <c r="A413" s="13" t="s">
        <v>1253</v>
      </c>
      <c r="B413" s="13">
        <v>-1133.2991139999999</v>
      </c>
      <c r="C413" s="13">
        <v>8.0119999999999997E-2</v>
      </c>
      <c r="D413" s="13">
        <v>3.2610700000000001</v>
      </c>
      <c r="E413" s="13">
        <v>-1140.4693990000001</v>
      </c>
      <c r="F413" s="13">
        <v>9.9879999999999997E-2</v>
      </c>
      <c r="G413" s="7">
        <v>1.5254182421759694E-4</v>
      </c>
      <c r="H413" s="7">
        <v>-0.59839999999999993</v>
      </c>
      <c r="I413" s="13" t="s">
        <v>363</v>
      </c>
      <c r="J413" s="13" t="s">
        <v>1641</v>
      </c>
    </row>
    <row r="414" spans="1:10" x14ac:dyDescent="0.25">
      <c r="A414" s="13" t="s">
        <v>968</v>
      </c>
      <c r="B414" s="13">
        <v>-8870.6830979999995</v>
      </c>
      <c r="C414" s="13">
        <v>0.20630999999999999</v>
      </c>
      <c r="D414" s="13">
        <v>0.51524999999999999</v>
      </c>
      <c r="E414" s="13">
        <v>-8873.0504380000002</v>
      </c>
      <c r="F414" s="13">
        <v>0.20979999999999999</v>
      </c>
      <c r="G414" s="7">
        <v>2.9560346774635878E-2</v>
      </c>
      <c r="H414" s="7">
        <v>-0.59839999999999993</v>
      </c>
      <c r="I414" s="13" t="s">
        <v>236</v>
      </c>
      <c r="J414" s="13" t="s">
        <v>1642</v>
      </c>
    </row>
    <row r="415" spans="1:10" x14ac:dyDescent="0.25">
      <c r="A415" s="13" t="s">
        <v>478</v>
      </c>
      <c r="B415" s="13">
        <v>-3079.6216920000002</v>
      </c>
      <c r="C415" s="13">
        <v>0.40477999999999997</v>
      </c>
      <c r="D415" s="13">
        <v>999</v>
      </c>
      <c r="E415" s="13">
        <v>-3085.0066109999998</v>
      </c>
      <c r="F415" s="13">
        <v>0.4486</v>
      </c>
      <c r="G415" s="7">
        <v>1.0316753902029471E-3</v>
      </c>
      <c r="H415" s="7">
        <v>-0.59839999999999993</v>
      </c>
      <c r="I415" s="13" t="s">
        <v>171</v>
      </c>
      <c r="J415" s="13" t="s">
        <v>1643</v>
      </c>
    </row>
    <row r="416" spans="1:10" x14ac:dyDescent="0.25">
      <c r="A416" s="13" t="s">
        <v>436</v>
      </c>
      <c r="B416" s="13">
        <v>-2210.7437479999999</v>
      </c>
      <c r="C416" s="13">
        <v>0.46788999999999997</v>
      </c>
      <c r="D416" s="13">
        <v>999</v>
      </c>
      <c r="E416" s="13">
        <v>-2215.2552009999999</v>
      </c>
      <c r="F416" s="13">
        <v>0.50121000000000004</v>
      </c>
      <c r="G416" s="7">
        <v>2.6661718026230389E-3</v>
      </c>
      <c r="H416" s="7">
        <v>-0.59839999999999993</v>
      </c>
      <c r="I416" s="13" t="s">
        <v>437</v>
      </c>
      <c r="J416" s="13" t="s">
        <v>1644</v>
      </c>
    </row>
    <row r="417" spans="1:10" x14ac:dyDescent="0.25">
      <c r="A417" s="13" t="s">
        <v>932</v>
      </c>
      <c r="B417" s="13">
        <v>-26965.41243</v>
      </c>
      <c r="C417" s="13">
        <v>0.21948000000000001</v>
      </c>
      <c r="D417" s="13">
        <v>0.97262000000000004</v>
      </c>
      <c r="E417" s="13">
        <v>-26969.138696000002</v>
      </c>
      <c r="F417" s="13">
        <v>0.22053</v>
      </c>
      <c r="G417" s="7">
        <v>6.3347275371538718E-3</v>
      </c>
      <c r="H417" s="7">
        <v>-0.59839999999999993</v>
      </c>
      <c r="I417" s="13" t="s">
        <v>211</v>
      </c>
      <c r="J417" s="13" t="s">
        <v>1645</v>
      </c>
    </row>
    <row r="418" spans="1:10" x14ac:dyDescent="0.25">
      <c r="A418" s="13" t="s">
        <v>959</v>
      </c>
      <c r="B418" s="13">
        <v>-1028.2217760000001</v>
      </c>
      <c r="C418" s="13">
        <v>0.19914999999999999</v>
      </c>
      <c r="D418" s="13">
        <v>1.42462</v>
      </c>
      <c r="E418" s="13">
        <v>-1030.313343</v>
      </c>
      <c r="F418" s="13">
        <v>0.21304000000000001</v>
      </c>
      <c r="G418" s="7">
        <v>4.0828135184548073E-2</v>
      </c>
      <c r="H418" s="7">
        <v>-0.59839999999999993</v>
      </c>
      <c r="I418" s="13" t="s">
        <v>308</v>
      </c>
      <c r="J418" s="13" t="s">
        <v>1646</v>
      </c>
    </row>
    <row r="419" spans="1:10" x14ac:dyDescent="0.25">
      <c r="A419" s="13" t="s">
        <v>790</v>
      </c>
      <c r="B419" s="13">
        <v>-3620.615945</v>
      </c>
      <c r="C419" s="13">
        <v>0.26406000000000002</v>
      </c>
      <c r="D419" s="13">
        <v>1.18597</v>
      </c>
      <c r="E419" s="13">
        <v>-3623.6643290000002</v>
      </c>
      <c r="F419" s="13">
        <v>0.27556000000000003</v>
      </c>
      <c r="G419" s="7">
        <v>1.3542935426439161E-2</v>
      </c>
      <c r="H419" s="7">
        <v>-0.59839999999999993</v>
      </c>
      <c r="I419" s="13" t="s">
        <v>791</v>
      </c>
      <c r="J419" s="13" t="s">
        <v>1647</v>
      </c>
    </row>
    <row r="420" spans="1:10" x14ac:dyDescent="0.25">
      <c r="A420" s="13" t="s">
        <v>619</v>
      </c>
      <c r="B420" s="13">
        <v>-3163.157142</v>
      </c>
      <c r="C420" s="13">
        <v>0.32321</v>
      </c>
      <c r="D420" s="13">
        <v>1.9563999999999999</v>
      </c>
      <c r="E420" s="13">
        <v>-3166.5005860000001</v>
      </c>
      <c r="F420" s="13">
        <v>0.34014</v>
      </c>
      <c r="G420" s="7">
        <v>9.7124603728089894E-3</v>
      </c>
      <c r="H420" s="7">
        <v>-0.59839999999999993</v>
      </c>
      <c r="I420" s="13" t="s">
        <v>299</v>
      </c>
      <c r="J420" s="13" t="s">
        <v>1648</v>
      </c>
    </row>
    <row r="421" spans="1:10" x14ac:dyDescent="0.25">
      <c r="A421" s="13" t="s">
        <v>703</v>
      </c>
      <c r="B421" s="13">
        <v>-4272.1016710000004</v>
      </c>
      <c r="C421" s="13">
        <v>0.33826000000000001</v>
      </c>
      <c r="D421" s="13">
        <v>1.21444</v>
      </c>
      <c r="E421" s="13">
        <v>-4274.413622</v>
      </c>
      <c r="F421" s="13">
        <v>0.34950999999999999</v>
      </c>
      <c r="G421" s="7">
        <v>3.1529435467727344E-2</v>
      </c>
      <c r="H421" s="7">
        <v>-0.59839999999999993</v>
      </c>
      <c r="I421" s="1" t="s">
        <v>101</v>
      </c>
      <c r="J421" s="1" t="s">
        <v>101</v>
      </c>
    </row>
    <row r="422" spans="1:10" x14ac:dyDescent="0.25">
      <c r="A422" s="13" t="s">
        <v>1264</v>
      </c>
      <c r="B422" s="13">
        <v>-1191.599277</v>
      </c>
      <c r="C422" s="13">
        <v>5.0439999999999999E-2</v>
      </c>
      <c r="D422" s="13">
        <v>0.54754999999999998</v>
      </c>
      <c r="E422" s="13">
        <v>-1204.9410439999999</v>
      </c>
      <c r="F422" s="13">
        <v>9.2899999999999996E-2</v>
      </c>
      <c r="G422" s="7">
        <v>2.3965512511787889E-7</v>
      </c>
      <c r="H422" s="7">
        <v>-0.59839999999999993</v>
      </c>
      <c r="I422" s="13" t="s">
        <v>338</v>
      </c>
      <c r="J422" s="13" t="s">
        <v>1649</v>
      </c>
    </row>
    <row r="423" spans="1:10" x14ac:dyDescent="0.25">
      <c r="A423" s="13" t="s">
        <v>978</v>
      </c>
      <c r="B423" s="13">
        <v>-14875.445883</v>
      </c>
      <c r="C423" s="13">
        <v>0.20543</v>
      </c>
      <c r="D423" s="13">
        <v>0.65412000000000003</v>
      </c>
      <c r="E423" s="13">
        <v>-14878.344029</v>
      </c>
      <c r="F423" s="13">
        <v>0.20723</v>
      </c>
      <c r="G423" s="7">
        <v>1.6060008591273715E-2</v>
      </c>
      <c r="H423" s="7">
        <v>-0.59839999999999993</v>
      </c>
      <c r="I423" s="13" t="s">
        <v>542</v>
      </c>
      <c r="J423" s="13" t="s">
        <v>1650</v>
      </c>
    </row>
    <row r="424" spans="1:10" x14ac:dyDescent="0.25">
      <c r="A424" s="13" t="s">
        <v>1198</v>
      </c>
      <c r="B424" s="13">
        <v>-6167.8691410000001</v>
      </c>
      <c r="C424" s="13">
        <v>0.12825</v>
      </c>
      <c r="D424" s="13">
        <v>0.64776</v>
      </c>
      <c r="E424" s="13">
        <v>-6171.0696349999998</v>
      </c>
      <c r="F424" s="13">
        <v>0.13070999999999999</v>
      </c>
      <c r="G424" s="7">
        <v>1.1405687308096341E-2</v>
      </c>
      <c r="H424" s="7">
        <v>-0.59839999999999993</v>
      </c>
      <c r="I424" s="13" t="s">
        <v>204</v>
      </c>
      <c r="J424" s="13" t="s">
        <v>1651</v>
      </c>
    </row>
    <row r="425" spans="1:10" x14ac:dyDescent="0.25">
      <c r="A425" s="13" t="s">
        <v>727</v>
      </c>
      <c r="B425" s="13">
        <v>-4134.8243169999996</v>
      </c>
      <c r="C425" s="13">
        <v>0.26224999999999998</v>
      </c>
      <c r="D425" s="13">
        <v>1.09768</v>
      </c>
      <c r="E425" s="13">
        <v>-4138.9002520000004</v>
      </c>
      <c r="F425" s="13">
        <v>0.27481</v>
      </c>
      <c r="G425" s="7">
        <v>4.3016780283910072E-3</v>
      </c>
      <c r="H425" s="7">
        <v>-0.59839999999999993</v>
      </c>
      <c r="I425" s="1" t="s">
        <v>101</v>
      </c>
      <c r="J425" s="1" t="s">
        <v>101</v>
      </c>
    </row>
    <row r="426" spans="1:10" x14ac:dyDescent="0.25">
      <c r="A426" s="13" t="s">
        <v>525</v>
      </c>
      <c r="B426" s="13">
        <v>-7382.4923230000004</v>
      </c>
      <c r="C426" s="13">
        <v>0.40189000000000002</v>
      </c>
      <c r="D426" s="13">
        <v>2.2397800000000001</v>
      </c>
      <c r="E426" s="13">
        <v>-7386.1096619999998</v>
      </c>
      <c r="F426" s="13">
        <v>0.41015000000000001</v>
      </c>
      <c r="G426" s="7">
        <v>7.1508634368930924E-3</v>
      </c>
      <c r="H426" s="7">
        <v>-0.59839999999999993</v>
      </c>
      <c r="I426" s="13" t="s">
        <v>526</v>
      </c>
      <c r="J426" s="13" t="s">
        <v>1313</v>
      </c>
    </row>
    <row r="427" spans="1:10" x14ac:dyDescent="0.25">
      <c r="A427" s="13" t="s">
        <v>1075</v>
      </c>
      <c r="B427" s="13">
        <v>-6581.4815699999999</v>
      </c>
      <c r="C427" s="13">
        <v>0.17776</v>
      </c>
      <c r="D427" s="13">
        <v>999</v>
      </c>
      <c r="E427" s="13">
        <v>-6584.694536</v>
      </c>
      <c r="F427" s="13">
        <v>0.17932000000000001</v>
      </c>
      <c r="G427" s="7">
        <v>1.1246587841961099E-2</v>
      </c>
      <c r="H427" s="7">
        <v>-0.59839999999999993</v>
      </c>
      <c r="I427" s="13" t="s">
        <v>802</v>
      </c>
      <c r="J427" s="13" t="s">
        <v>1652</v>
      </c>
    </row>
    <row r="428" spans="1:10" x14ac:dyDescent="0.25">
      <c r="A428" s="13" t="s">
        <v>210</v>
      </c>
      <c r="B428" s="13">
        <v>-19103.420094000001</v>
      </c>
      <c r="C428" s="13">
        <v>1.7719400000000001</v>
      </c>
      <c r="D428" s="13">
        <v>2.5838000000000001</v>
      </c>
      <c r="E428" s="13">
        <v>-19110.859219999998</v>
      </c>
      <c r="F428" s="13">
        <v>1.7755099999999999</v>
      </c>
      <c r="G428" s="7">
        <v>1.1467749752427975E-4</v>
      </c>
      <c r="H428" s="7">
        <v>-0.59839999999999993</v>
      </c>
      <c r="I428" s="13" t="s">
        <v>211</v>
      </c>
      <c r="J428" s="13" t="s">
        <v>1653</v>
      </c>
    </row>
    <row r="429" spans="1:10" x14ac:dyDescent="0.25">
      <c r="A429" s="13" t="s">
        <v>389</v>
      </c>
      <c r="B429" s="13">
        <v>-3627.5984640000001</v>
      </c>
      <c r="C429" s="13">
        <v>0.52417000000000002</v>
      </c>
      <c r="D429" s="13">
        <v>1.5118100000000001</v>
      </c>
      <c r="E429" s="13">
        <v>-3632.0072559999999</v>
      </c>
      <c r="F429" s="13">
        <v>0.5917</v>
      </c>
      <c r="G429" s="7">
        <v>2.9834141925959776E-3</v>
      </c>
      <c r="H429" s="7">
        <v>-0.59839999999999993</v>
      </c>
      <c r="I429" s="13" t="s">
        <v>390</v>
      </c>
      <c r="J429" s="13" t="s">
        <v>1654</v>
      </c>
    </row>
    <row r="430" spans="1:10" x14ac:dyDescent="0.25">
      <c r="A430" s="13" t="s">
        <v>676</v>
      </c>
      <c r="B430" s="13">
        <v>-7656.6173250000002</v>
      </c>
      <c r="C430" s="13">
        <v>0.30902000000000002</v>
      </c>
      <c r="D430" s="13">
        <v>1.2352000000000001</v>
      </c>
      <c r="E430" s="13">
        <v>-7660.142589</v>
      </c>
      <c r="F430" s="13">
        <v>0.31463000000000002</v>
      </c>
      <c r="G430" s="7">
        <v>7.9241890118087639E-3</v>
      </c>
      <c r="H430" s="7">
        <v>-0.59839999999999993</v>
      </c>
      <c r="I430" s="1" t="s">
        <v>101</v>
      </c>
      <c r="J430" s="1" t="s">
        <v>101</v>
      </c>
    </row>
    <row r="431" spans="1:10" x14ac:dyDescent="0.25">
      <c r="A431" s="13" t="s">
        <v>591</v>
      </c>
      <c r="B431" s="13">
        <v>-15542.775460999999</v>
      </c>
      <c r="C431" s="13">
        <v>0.39539999999999997</v>
      </c>
      <c r="D431" s="13">
        <v>1.5947499999999999</v>
      </c>
      <c r="E431" s="13">
        <v>-15548.310206</v>
      </c>
      <c r="F431" s="13">
        <v>0.40666000000000002</v>
      </c>
      <c r="G431" s="7">
        <v>8.7759817262414886E-4</v>
      </c>
      <c r="H431" s="7">
        <v>-0.59839999999999993</v>
      </c>
      <c r="I431" s="1" t="s">
        <v>101</v>
      </c>
      <c r="J431" s="1" t="s">
        <v>101</v>
      </c>
    </row>
    <row r="432" spans="1:10" x14ac:dyDescent="0.25">
      <c r="A432" s="13" t="s">
        <v>902</v>
      </c>
      <c r="B432" s="13">
        <v>-6294.3152899999995</v>
      </c>
      <c r="C432" s="13">
        <v>0.22914000000000001</v>
      </c>
      <c r="D432" s="13">
        <v>999</v>
      </c>
      <c r="E432" s="13">
        <v>-6299.0626620000003</v>
      </c>
      <c r="F432" s="13">
        <v>0.23232</v>
      </c>
      <c r="G432" s="7">
        <v>2.0606133235103906E-3</v>
      </c>
      <c r="H432" s="7">
        <v>-0.59839999999999993</v>
      </c>
      <c r="I432" s="13" t="s">
        <v>248</v>
      </c>
      <c r="J432" s="13" t="s">
        <v>1655</v>
      </c>
    </row>
    <row r="433" spans="1:10" x14ac:dyDescent="0.25">
      <c r="A433" s="13" t="s">
        <v>282</v>
      </c>
      <c r="B433" s="13">
        <v>-8089.9880370000001</v>
      </c>
      <c r="C433" s="13">
        <v>1.45566</v>
      </c>
      <c r="D433" s="13">
        <v>999</v>
      </c>
      <c r="E433" s="13">
        <v>-8092.4636849999997</v>
      </c>
      <c r="F433" s="13">
        <v>1.4763299999999999</v>
      </c>
      <c r="G433" s="7">
        <v>2.6071117682591915E-2</v>
      </c>
      <c r="H433" s="7">
        <v>-0.59839999999999993</v>
      </c>
      <c r="I433" s="13" t="s">
        <v>171</v>
      </c>
      <c r="J433" s="13" t="s">
        <v>1656</v>
      </c>
    </row>
    <row r="434" spans="1:10" x14ac:dyDescent="0.25">
      <c r="A434" s="13" t="s">
        <v>615</v>
      </c>
      <c r="B434" s="13">
        <v>-20858.696040999999</v>
      </c>
      <c r="C434" s="13">
        <v>0.34205999999999998</v>
      </c>
      <c r="D434" s="13">
        <v>1.0698300000000001</v>
      </c>
      <c r="E434" s="13">
        <v>-20861.244552</v>
      </c>
      <c r="F434" s="13">
        <v>0.34405000000000002</v>
      </c>
      <c r="G434" s="7">
        <v>2.3966957084062265E-2</v>
      </c>
      <c r="H434" s="7">
        <v>-0.59839999999999993</v>
      </c>
      <c r="I434" s="13" t="s">
        <v>211</v>
      </c>
      <c r="J434" s="13" t="s">
        <v>1657</v>
      </c>
    </row>
    <row r="435" spans="1:10" x14ac:dyDescent="0.25">
      <c r="A435" s="13" t="s">
        <v>583</v>
      </c>
      <c r="B435" s="13">
        <v>-6007.489912</v>
      </c>
      <c r="C435" s="13">
        <v>0.33601999999999999</v>
      </c>
      <c r="D435" s="13">
        <v>1.8269599999999999</v>
      </c>
      <c r="E435" s="13">
        <v>-6018.8942939999997</v>
      </c>
      <c r="F435" s="13">
        <v>0.36613000000000001</v>
      </c>
      <c r="G435" s="7">
        <v>1.7894781542063276E-6</v>
      </c>
      <c r="H435" s="7">
        <v>-0.59839999999999993</v>
      </c>
      <c r="I435" s="13" t="s">
        <v>161</v>
      </c>
      <c r="J435" s="13" t="s">
        <v>1658</v>
      </c>
    </row>
    <row r="436" spans="1:10" x14ac:dyDescent="0.25">
      <c r="A436" s="13" t="s">
        <v>985</v>
      </c>
      <c r="B436" s="13">
        <v>-41217.034338999998</v>
      </c>
      <c r="C436" s="13">
        <v>0.20508000000000001</v>
      </c>
      <c r="D436" s="13">
        <v>0.50956000000000001</v>
      </c>
      <c r="E436" s="13">
        <v>-41220.826544000003</v>
      </c>
      <c r="F436" s="13">
        <v>0.20616000000000001</v>
      </c>
      <c r="G436" s="7">
        <v>5.8875230011868574E-3</v>
      </c>
      <c r="H436" s="7">
        <v>-0.59839999999999993</v>
      </c>
      <c r="I436" s="13" t="s">
        <v>925</v>
      </c>
      <c r="J436" s="13" t="s">
        <v>1659</v>
      </c>
    </row>
    <row r="437" spans="1:10" x14ac:dyDescent="0.25">
      <c r="A437" s="13" t="s">
        <v>682</v>
      </c>
      <c r="B437" s="13">
        <v>-2106.490554</v>
      </c>
      <c r="C437" s="13">
        <v>0.30065999999999998</v>
      </c>
      <c r="D437" s="13">
        <v>1.2469399999999999</v>
      </c>
      <c r="E437" s="13">
        <v>-2110.0516440000001</v>
      </c>
      <c r="F437" s="13">
        <v>0.33639000000000002</v>
      </c>
      <c r="G437" s="7">
        <v>7.6136072782701505E-3</v>
      </c>
      <c r="H437" s="7">
        <v>-0.59839999999999993</v>
      </c>
      <c r="I437" s="1" t="s">
        <v>101</v>
      </c>
      <c r="J437" s="13" t="s">
        <v>1660</v>
      </c>
    </row>
    <row r="438" spans="1:10" x14ac:dyDescent="0.25">
      <c r="A438" s="13" t="s">
        <v>955</v>
      </c>
      <c r="B438" s="13">
        <v>-15264.929484</v>
      </c>
      <c r="C438" s="13">
        <v>0.21290000000000001</v>
      </c>
      <c r="D438" s="13">
        <v>0.81128999999999996</v>
      </c>
      <c r="E438" s="13">
        <v>-15267.571647999999</v>
      </c>
      <c r="F438" s="13">
        <v>0.21443000000000001</v>
      </c>
      <c r="G438" s="7">
        <v>2.1518194903380802E-2</v>
      </c>
      <c r="H438" s="7">
        <v>-0.59839999999999993</v>
      </c>
      <c r="I438" s="13" t="s">
        <v>299</v>
      </c>
      <c r="J438" s="13" t="s">
        <v>1661</v>
      </c>
    </row>
    <row r="439" spans="1:10" x14ac:dyDescent="0.25">
      <c r="A439" s="13" t="s">
        <v>813</v>
      </c>
      <c r="B439" s="13">
        <v>-3371.5609960000002</v>
      </c>
      <c r="C439" s="13">
        <v>0.41971999999999998</v>
      </c>
      <c r="D439" s="13">
        <v>1.1269199999999999</v>
      </c>
      <c r="E439" s="13">
        <v>-3374.1252420000001</v>
      </c>
      <c r="F439" s="13">
        <v>0.44711000000000001</v>
      </c>
      <c r="G439" s="7">
        <v>2.3536167788160332E-2</v>
      </c>
      <c r="H439" s="7">
        <v>-0.59839999999999993</v>
      </c>
      <c r="I439" s="1" t="s">
        <v>101</v>
      </c>
      <c r="J439" s="13" t="s">
        <v>1662</v>
      </c>
    </row>
    <row r="440" spans="1:10" x14ac:dyDescent="0.25">
      <c r="A440" s="13" t="s">
        <v>382</v>
      </c>
      <c r="B440" s="13">
        <v>-14166.961147</v>
      </c>
      <c r="C440" s="13">
        <v>0.58708000000000005</v>
      </c>
      <c r="D440" s="13">
        <v>0.97826999999999997</v>
      </c>
      <c r="E440" s="13">
        <v>-14169.350661</v>
      </c>
      <c r="F440" s="13">
        <v>0.60299000000000003</v>
      </c>
      <c r="G440" s="7">
        <v>2.8808377164058967E-2</v>
      </c>
      <c r="H440" s="7">
        <v>-0.59839999999999993</v>
      </c>
      <c r="I440" s="13" t="s">
        <v>211</v>
      </c>
      <c r="J440" s="13" t="s">
        <v>1663</v>
      </c>
    </row>
    <row r="441" spans="1:10" x14ac:dyDescent="0.25">
      <c r="A441" s="13" t="s">
        <v>660</v>
      </c>
      <c r="B441" s="13">
        <v>-9089.1063529999992</v>
      </c>
      <c r="C441" s="13">
        <v>0.31003999999999998</v>
      </c>
      <c r="D441" s="13">
        <v>0.67145999999999995</v>
      </c>
      <c r="E441" s="13">
        <v>-9091.3767819999994</v>
      </c>
      <c r="F441" s="13">
        <v>0.31830000000000003</v>
      </c>
      <c r="G441" s="7">
        <v>3.3094999636003347E-2</v>
      </c>
      <c r="H441" s="7">
        <v>-0.59839999999999993</v>
      </c>
      <c r="I441" s="13" t="s">
        <v>299</v>
      </c>
      <c r="J441" s="13" t="s">
        <v>1664</v>
      </c>
    </row>
    <row r="442" spans="1:10" x14ac:dyDescent="0.25">
      <c r="A442" s="13" t="s">
        <v>966</v>
      </c>
      <c r="B442" s="13">
        <v>-8007.2407450000001</v>
      </c>
      <c r="C442" s="13">
        <v>0.20469000000000001</v>
      </c>
      <c r="D442" s="13">
        <v>0.76765000000000005</v>
      </c>
      <c r="E442" s="13">
        <v>-8012.3040129999999</v>
      </c>
      <c r="F442" s="13">
        <v>0.21129000000000001</v>
      </c>
      <c r="G442" s="7">
        <v>1.4614981450636591E-3</v>
      </c>
      <c r="H442" s="7">
        <v>-0.59839999999999993</v>
      </c>
      <c r="I442" s="13" t="s">
        <v>964</v>
      </c>
      <c r="J442" s="13" t="s">
        <v>1665</v>
      </c>
    </row>
    <row r="443" spans="1:10" x14ac:dyDescent="0.25">
      <c r="A443" s="13" t="s">
        <v>828</v>
      </c>
      <c r="B443" s="13">
        <v>-3742.3659459999999</v>
      </c>
      <c r="C443" s="13">
        <v>0.21819</v>
      </c>
      <c r="D443" s="13">
        <v>1.22496</v>
      </c>
      <c r="E443" s="13">
        <v>-3752.367745</v>
      </c>
      <c r="F443" s="13">
        <v>0.2651</v>
      </c>
      <c r="G443" s="7">
        <v>7.7296584451762597E-6</v>
      </c>
      <c r="H443" s="7">
        <v>-0.59839999999999993</v>
      </c>
      <c r="I443" s="13" t="s">
        <v>712</v>
      </c>
      <c r="J443" s="13" t="s">
        <v>1345</v>
      </c>
    </row>
    <row r="444" spans="1:10" x14ac:dyDescent="0.25">
      <c r="A444" s="13" t="s">
        <v>199</v>
      </c>
      <c r="B444" s="13">
        <v>-3311.0674359999998</v>
      </c>
      <c r="C444" s="13">
        <v>1.72061</v>
      </c>
      <c r="D444" s="13">
        <v>999</v>
      </c>
      <c r="E444" s="13">
        <v>-3315.1484209999999</v>
      </c>
      <c r="F444" s="13">
        <v>1.8648400000000001</v>
      </c>
      <c r="G444" s="7">
        <v>4.2777880222791675E-3</v>
      </c>
      <c r="H444" s="7">
        <v>-0.59839999999999993</v>
      </c>
      <c r="I444" s="13" t="s">
        <v>179</v>
      </c>
      <c r="J444" s="13" t="s">
        <v>1666</v>
      </c>
    </row>
    <row r="445" spans="1:10" x14ac:dyDescent="0.25">
      <c r="A445" s="13" t="s">
        <v>592</v>
      </c>
      <c r="B445" s="13">
        <v>-5896.4528030000001</v>
      </c>
      <c r="C445" s="13">
        <v>0.34947</v>
      </c>
      <c r="D445" s="13">
        <v>1.5273600000000001</v>
      </c>
      <c r="E445" s="13">
        <v>-5899.5210010000001</v>
      </c>
      <c r="F445" s="13">
        <v>0.35721000000000003</v>
      </c>
      <c r="G445" s="7">
        <v>1.3242695178235167E-2</v>
      </c>
      <c r="H445" s="7">
        <v>-0.59839999999999993</v>
      </c>
      <c r="I445" s="13" t="s">
        <v>265</v>
      </c>
      <c r="J445" s="1" t="s">
        <v>101</v>
      </c>
    </row>
    <row r="446" spans="1:10" x14ac:dyDescent="0.25">
      <c r="A446" s="13" t="s">
        <v>803</v>
      </c>
      <c r="B446" s="13">
        <v>-14450.008696000001</v>
      </c>
      <c r="C446" s="13">
        <v>0.26855000000000001</v>
      </c>
      <c r="D446" s="13">
        <v>0.69052999999999998</v>
      </c>
      <c r="E446" s="13">
        <v>-14452.33099</v>
      </c>
      <c r="F446" s="13">
        <v>0.27100999999999997</v>
      </c>
      <c r="G446" s="7">
        <v>3.1151614011842198E-2</v>
      </c>
      <c r="H446" s="7">
        <v>-0.59839999999999993</v>
      </c>
      <c r="I446" s="13" t="s">
        <v>804</v>
      </c>
      <c r="J446" s="13" t="s">
        <v>1667</v>
      </c>
    </row>
    <row r="447" spans="1:10" x14ac:dyDescent="0.25">
      <c r="A447" s="13" t="s">
        <v>1144</v>
      </c>
      <c r="B447" s="13">
        <v>-8882.6473470000001</v>
      </c>
      <c r="C447" s="13">
        <v>0.152</v>
      </c>
      <c r="D447" s="13">
        <v>0.46764</v>
      </c>
      <c r="E447" s="13">
        <v>-8885.5806769999999</v>
      </c>
      <c r="F447" s="13">
        <v>0.15448000000000001</v>
      </c>
      <c r="G447" s="7">
        <v>1.5430300661136676E-2</v>
      </c>
      <c r="H447" s="7">
        <v>-0.59839999999999993</v>
      </c>
      <c r="I447" s="13" t="s">
        <v>520</v>
      </c>
      <c r="J447" s="13" t="s">
        <v>1668</v>
      </c>
    </row>
    <row r="448" spans="1:10" x14ac:dyDescent="0.25">
      <c r="A448" s="13" t="s">
        <v>1209</v>
      </c>
      <c r="B448" s="13">
        <v>-15530.616391</v>
      </c>
      <c r="C448" s="13">
        <v>0.12286999999999999</v>
      </c>
      <c r="D448" s="13">
        <v>0.61212999999999995</v>
      </c>
      <c r="E448" s="13">
        <v>-15536.293297</v>
      </c>
      <c r="F448" s="13">
        <v>0.12471</v>
      </c>
      <c r="G448" s="7">
        <v>7.5293267981171625E-4</v>
      </c>
      <c r="H448" s="7">
        <v>-0.59839999999999993</v>
      </c>
      <c r="I448" s="13" t="s">
        <v>157</v>
      </c>
      <c r="J448" s="13" t="s">
        <v>1669</v>
      </c>
    </row>
    <row r="449" spans="1:10" x14ac:dyDescent="0.25">
      <c r="A449" s="13" t="s">
        <v>1257</v>
      </c>
      <c r="B449" s="13">
        <v>-3993.2467139999999</v>
      </c>
      <c r="C449" s="13">
        <v>9.0200000000000002E-2</v>
      </c>
      <c r="D449" s="13">
        <v>0.54701999999999995</v>
      </c>
      <c r="E449" s="13">
        <v>-4000.6471390000002</v>
      </c>
      <c r="F449" s="13">
        <v>9.6640000000000004E-2</v>
      </c>
      <c r="G449" s="7">
        <v>1.1948163510333317E-4</v>
      </c>
      <c r="H449" s="7">
        <v>-0.59839999999999993</v>
      </c>
      <c r="I449" s="13" t="s">
        <v>1258</v>
      </c>
      <c r="J449" s="13" t="s">
        <v>1670</v>
      </c>
    </row>
    <row r="450" spans="1:10" x14ac:dyDescent="0.25">
      <c r="A450" s="13" t="s">
        <v>467</v>
      </c>
      <c r="B450" s="13">
        <v>-11165.039955</v>
      </c>
      <c r="C450" s="13">
        <v>0.21828</v>
      </c>
      <c r="D450" s="13">
        <v>2.31236</v>
      </c>
      <c r="E450" s="13">
        <v>-11173.2657</v>
      </c>
      <c r="F450" s="13">
        <v>0.22286</v>
      </c>
      <c r="G450" s="7">
        <v>4.991093833284632E-5</v>
      </c>
      <c r="H450" s="7">
        <v>-0.59839999999999993</v>
      </c>
      <c r="I450" s="1" t="s">
        <v>101</v>
      </c>
      <c r="J450" s="13" t="s">
        <v>1671</v>
      </c>
    </row>
    <row r="451" spans="1:10" x14ac:dyDescent="0.25">
      <c r="A451" s="13" t="s">
        <v>1241</v>
      </c>
      <c r="B451" s="13">
        <v>-13358.707073</v>
      </c>
      <c r="C451" s="13">
        <v>8.6860000000000007E-2</v>
      </c>
      <c r="D451" s="13">
        <v>0.31224000000000002</v>
      </c>
      <c r="E451" s="13">
        <v>-13364.388465</v>
      </c>
      <c r="F451" s="13">
        <v>8.8690000000000005E-2</v>
      </c>
      <c r="G451" s="7">
        <v>7.4930423881337262E-4</v>
      </c>
      <c r="H451" s="7">
        <v>-0.59839999999999993</v>
      </c>
      <c r="I451" s="1" t="s">
        <v>101</v>
      </c>
      <c r="J451" s="13" t="s">
        <v>1672</v>
      </c>
    </row>
    <row r="452" spans="1:10" x14ac:dyDescent="0.25">
      <c r="A452" s="13" t="s">
        <v>1118</v>
      </c>
      <c r="B452" s="13">
        <v>-16936.814425</v>
      </c>
      <c r="C452" s="13">
        <v>0.16394</v>
      </c>
      <c r="D452" s="13">
        <v>0.36329</v>
      </c>
      <c r="E452" s="13">
        <v>-16939.692935999999</v>
      </c>
      <c r="F452" s="13">
        <v>0.16594</v>
      </c>
      <c r="G452" s="7">
        <v>1.6422884023411011E-2</v>
      </c>
      <c r="H452" s="7">
        <v>-0.59839999999999993</v>
      </c>
      <c r="I452" s="13" t="s">
        <v>171</v>
      </c>
      <c r="J452" s="13" t="s">
        <v>1673</v>
      </c>
    </row>
    <row r="453" spans="1:10" x14ac:dyDescent="0.25">
      <c r="A453" s="13" t="s">
        <v>197</v>
      </c>
      <c r="B453" s="13">
        <v>-11902.380961000001</v>
      </c>
      <c r="C453" s="13">
        <v>1.85286</v>
      </c>
      <c r="D453" s="13">
        <v>9.6614500000000003</v>
      </c>
      <c r="E453" s="13">
        <v>-11904.449961</v>
      </c>
      <c r="F453" s="13">
        <v>1.88612</v>
      </c>
      <c r="G453" s="7">
        <v>4.1930682479535721E-2</v>
      </c>
      <c r="H453" s="7">
        <v>-0.59839999999999993</v>
      </c>
      <c r="I453" s="13" t="s">
        <v>198</v>
      </c>
      <c r="J453" s="13" t="s">
        <v>1674</v>
      </c>
    </row>
    <row r="454" spans="1:10" x14ac:dyDescent="0.25">
      <c r="A454" s="13" t="s">
        <v>407</v>
      </c>
      <c r="B454" s="13">
        <v>-13851.628309</v>
      </c>
      <c r="C454" s="13">
        <v>0.54854000000000003</v>
      </c>
      <c r="D454" s="13">
        <v>1.07043</v>
      </c>
      <c r="E454" s="13">
        <v>-13855.192255</v>
      </c>
      <c r="F454" s="13">
        <v>0.56455999999999995</v>
      </c>
      <c r="G454" s="7">
        <v>7.58939012882851E-3</v>
      </c>
      <c r="H454" s="7">
        <v>-0.59839999999999993</v>
      </c>
      <c r="I454" s="13" t="s">
        <v>211</v>
      </c>
      <c r="J454" s="13" t="s">
        <v>1675</v>
      </c>
    </row>
    <row r="455" spans="1:10" x14ac:dyDescent="0.25">
      <c r="A455" s="13" t="s">
        <v>398</v>
      </c>
      <c r="B455" s="13">
        <v>-17062.248192999999</v>
      </c>
      <c r="C455" s="13">
        <v>0.55484999999999995</v>
      </c>
      <c r="D455" s="13">
        <v>1.10948</v>
      </c>
      <c r="E455" s="13">
        <v>-17066.503326999999</v>
      </c>
      <c r="F455" s="13">
        <v>0.56994999999999996</v>
      </c>
      <c r="G455" s="7">
        <v>3.5314804786329228E-3</v>
      </c>
      <c r="H455" s="7">
        <v>-0.59839999999999993</v>
      </c>
      <c r="I455" s="13" t="s">
        <v>211</v>
      </c>
      <c r="J455" s="13" t="s">
        <v>1676</v>
      </c>
    </row>
    <row r="456" spans="1:10" x14ac:dyDescent="0.25">
      <c r="A456" s="13" t="s">
        <v>183</v>
      </c>
      <c r="B456" s="13">
        <v>-723.07961</v>
      </c>
      <c r="C456" s="13">
        <v>0.1706</v>
      </c>
      <c r="D456" s="13">
        <v>999</v>
      </c>
      <c r="E456" s="13">
        <v>-727.23240699999997</v>
      </c>
      <c r="F456" s="13">
        <v>0.21562000000000001</v>
      </c>
      <c r="G456" s="7">
        <v>3.9523153967271542E-3</v>
      </c>
      <c r="H456" s="7">
        <v>-0.59839999999999993</v>
      </c>
      <c r="I456" s="1" t="s">
        <v>101</v>
      </c>
      <c r="J456" s="13" t="s">
        <v>1677</v>
      </c>
    </row>
    <row r="457" spans="1:10" x14ac:dyDescent="0.25">
      <c r="A457" s="13" t="s">
        <v>285</v>
      </c>
      <c r="B457" s="13">
        <v>-4917.6768890000003</v>
      </c>
      <c r="C457" s="13">
        <v>1.43008</v>
      </c>
      <c r="D457" s="13">
        <v>999</v>
      </c>
      <c r="E457" s="13">
        <v>-4920.2822880000003</v>
      </c>
      <c r="F457" s="13">
        <v>1.46418</v>
      </c>
      <c r="G457" s="7">
        <v>2.2447029577754317E-2</v>
      </c>
      <c r="H457" s="7">
        <v>-0.59839999999999993</v>
      </c>
      <c r="I457" s="13" t="s">
        <v>171</v>
      </c>
      <c r="J457" s="13" t="s">
        <v>1678</v>
      </c>
    </row>
    <row r="458" spans="1:10" x14ac:dyDescent="0.25">
      <c r="A458" s="13" t="s">
        <v>287</v>
      </c>
      <c r="B458" s="13">
        <v>-9296.2506030000004</v>
      </c>
      <c r="C458" s="13">
        <v>1.41774</v>
      </c>
      <c r="D458" s="13">
        <v>7.3924000000000003</v>
      </c>
      <c r="E458" s="13">
        <v>-9298.3395380000002</v>
      </c>
      <c r="F458" s="13">
        <v>1.4406699999999999</v>
      </c>
      <c r="G458" s="7">
        <v>4.0955142126834654E-2</v>
      </c>
      <c r="H458" s="7">
        <v>-0.59839999999999993</v>
      </c>
      <c r="I458" s="13" t="s">
        <v>288</v>
      </c>
      <c r="J458" s="13" t="s">
        <v>1679</v>
      </c>
    </row>
    <row r="459" spans="1:10" x14ac:dyDescent="0.25">
      <c r="A459" s="13" t="s">
        <v>934</v>
      </c>
      <c r="B459" s="13">
        <v>-9181.8820539999997</v>
      </c>
      <c r="C459" s="13">
        <v>0.20757999999999999</v>
      </c>
      <c r="D459" s="13">
        <v>1.76274</v>
      </c>
      <c r="E459" s="13">
        <v>-9191.7552539999997</v>
      </c>
      <c r="F459" s="13">
        <v>0.22009000000000001</v>
      </c>
      <c r="G459" s="7">
        <v>8.8428105098067525E-6</v>
      </c>
      <c r="H459" s="7">
        <v>-0.59839999999999993</v>
      </c>
      <c r="I459" s="13" t="s">
        <v>520</v>
      </c>
      <c r="J459" s="13" t="s">
        <v>1680</v>
      </c>
    </row>
    <row r="460" spans="1:10" x14ac:dyDescent="0.25">
      <c r="A460" s="13" t="s">
        <v>593</v>
      </c>
      <c r="B460" s="13">
        <v>-27341.789595999999</v>
      </c>
      <c r="C460" s="13">
        <v>0.3528</v>
      </c>
      <c r="D460" s="13">
        <v>0.99551000000000001</v>
      </c>
      <c r="E460" s="13">
        <v>-27347.073493</v>
      </c>
      <c r="F460" s="13">
        <v>0.35659999999999997</v>
      </c>
      <c r="G460" s="7">
        <v>1.1507497054109258E-3</v>
      </c>
      <c r="H460" s="7">
        <v>-0.59839999999999993</v>
      </c>
      <c r="I460" s="13" t="s">
        <v>171</v>
      </c>
      <c r="J460" s="13" t="s">
        <v>1411</v>
      </c>
    </row>
    <row r="461" spans="1:10" x14ac:dyDescent="0.25">
      <c r="A461" s="13" t="s">
        <v>556</v>
      </c>
      <c r="B461" s="13">
        <v>-11230.62948</v>
      </c>
      <c r="C461" s="13">
        <v>0.36832999999999999</v>
      </c>
      <c r="D461" s="13">
        <v>1.1454500000000001</v>
      </c>
      <c r="E461" s="13">
        <v>-11234.357959000001</v>
      </c>
      <c r="F461" s="13">
        <v>0.37541999999999998</v>
      </c>
      <c r="G461" s="7">
        <v>6.3191704642254817E-3</v>
      </c>
      <c r="H461" s="7">
        <v>-0.59839999999999993</v>
      </c>
      <c r="I461" s="13" t="s">
        <v>557</v>
      </c>
      <c r="J461" s="13" t="s">
        <v>1681</v>
      </c>
    </row>
    <row r="462" spans="1:10" x14ac:dyDescent="0.25">
      <c r="A462" s="13" t="s">
        <v>1031</v>
      </c>
      <c r="B462" s="13">
        <v>-8122.7608550000004</v>
      </c>
      <c r="C462" s="13">
        <v>0.43678</v>
      </c>
      <c r="D462" s="13">
        <v>0.90846000000000005</v>
      </c>
      <c r="E462" s="13">
        <v>-8125.023811</v>
      </c>
      <c r="F462" s="13">
        <v>0.45491999999999999</v>
      </c>
      <c r="G462" s="7">
        <v>3.3385277087227071E-2</v>
      </c>
      <c r="H462" s="7">
        <v>-0.59839999999999993</v>
      </c>
      <c r="I462" s="1" t="s">
        <v>101</v>
      </c>
      <c r="J462" s="13" t="s">
        <v>1682</v>
      </c>
    </row>
    <row r="463" spans="1:10" x14ac:dyDescent="0.25">
      <c r="A463" s="13" t="s">
        <v>451</v>
      </c>
      <c r="B463" s="13">
        <v>-7483.9747269999998</v>
      </c>
      <c r="C463" s="13">
        <v>0.44978000000000001</v>
      </c>
      <c r="D463" s="13">
        <v>0.80903000000000003</v>
      </c>
      <c r="E463" s="13">
        <v>-7486.0641320000004</v>
      </c>
      <c r="F463" s="13">
        <v>0.47495999999999999</v>
      </c>
      <c r="G463" s="7">
        <v>4.0932431922813317E-2</v>
      </c>
      <c r="H463" s="7">
        <v>-0.59839999999999993</v>
      </c>
      <c r="I463" s="13" t="s">
        <v>452</v>
      </c>
      <c r="J463" s="13" t="s">
        <v>1683</v>
      </c>
    </row>
    <row r="464" spans="1:10" x14ac:dyDescent="0.25">
      <c r="A464" s="13" t="s">
        <v>487</v>
      </c>
      <c r="B464" s="13">
        <v>-6009.4249630000004</v>
      </c>
      <c r="C464" s="13">
        <v>0.42621999999999999</v>
      </c>
      <c r="D464" s="13">
        <v>1.83819</v>
      </c>
      <c r="E464" s="13">
        <v>-6012.6716120000001</v>
      </c>
      <c r="F464" s="13">
        <v>0.44084000000000001</v>
      </c>
      <c r="G464" s="7">
        <v>1.0828191096844759E-2</v>
      </c>
      <c r="H464" s="7">
        <v>-0.59839999999999993</v>
      </c>
      <c r="I464" s="13" t="s">
        <v>276</v>
      </c>
      <c r="J464" s="13" t="s">
        <v>1684</v>
      </c>
    </row>
    <row r="465" spans="1:10" x14ac:dyDescent="0.25">
      <c r="A465" s="13" t="s">
        <v>369</v>
      </c>
      <c r="B465" s="13">
        <v>-1996.834441</v>
      </c>
      <c r="C465" s="13">
        <v>0.12861</v>
      </c>
      <c r="D465" s="13">
        <v>50.014220000000002</v>
      </c>
      <c r="E465" s="13">
        <v>-2005.4946709999999</v>
      </c>
      <c r="F465" s="13">
        <v>0.16794999999999999</v>
      </c>
      <c r="G465" s="7">
        <v>3.1576865012047001E-5</v>
      </c>
      <c r="H465" s="7">
        <v>-0.59839999999999993</v>
      </c>
      <c r="I465" s="1" t="s">
        <v>101</v>
      </c>
      <c r="J465" s="13" t="s">
        <v>1685</v>
      </c>
    </row>
    <row r="466" spans="1:10" x14ac:dyDescent="0.25">
      <c r="A466" s="13" t="s">
        <v>1178</v>
      </c>
      <c r="B466" s="13">
        <v>-10949.549360000001</v>
      </c>
      <c r="C466" s="13">
        <v>0.13109999999999999</v>
      </c>
      <c r="D466" s="13">
        <v>0.37118000000000001</v>
      </c>
      <c r="E466" s="13">
        <v>-10957.907184</v>
      </c>
      <c r="F466" s="13">
        <v>0.14080000000000001</v>
      </c>
      <c r="G466" s="7">
        <v>4.3421371447937766E-5</v>
      </c>
      <c r="H466" s="7">
        <v>-0.59839999999999993</v>
      </c>
      <c r="I466" s="13" t="s">
        <v>712</v>
      </c>
      <c r="J466" s="13" t="s">
        <v>1342</v>
      </c>
    </row>
    <row r="467" spans="1:10" x14ac:dyDescent="0.25">
      <c r="A467" s="13" t="s">
        <v>395</v>
      </c>
      <c r="B467" s="13">
        <v>-4027.0162089999999</v>
      </c>
      <c r="C467" s="13">
        <v>0.55452000000000001</v>
      </c>
      <c r="D467" s="13">
        <v>2.7690399999999999</v>
      </c>
      <c r="E467" s="13">
        <v>-4030.4429770000002</v>
      </c>
      <c r="F467" s="13">
        <v>0.58855000000000002</v>
      </c>
      <c r="G467" s="7">
        <v>8.8466014339675988E-3</v>
      </c>
      <c r="H467" s="7">
        <v>-0.59839999999999993</v>
      </c>
      <c r="I467" s="13" t="s">
        <v>177</v>
      </c>
      <c r="J467" s="13" t="s">
        <v>1686</v>
      </c>
    </row>
    <row r="468" spans="1:10" x14ac:dyDescent="0.25">
      <c r="A468" s="13" t="s">
        <v>1182</v>
      </c>
      <c r="B468" s="13">
        <v>-16201.134237</v>
      </c>
      <c r="C468" s="13">
        <v>0.22767000000000001</v>
      </c>
      <c r="D468" s="13">
        <v>0.54142999999999997</v>
      </c>
      <c r="E468" s="13">
        <v>-16203.169894000001</v>
      </c>
      <c r="F468" s="13">
        <v>0.22938</v>
      </c>
      <c r="G468" s="7">
        <v>4.3617332041575627E-2</v>
      </c>
      <c r="H468" s="7">
        <v>-0.59839999999999993</v>
      </c>
      <c r="I468" s="1" t="s">
        <v>101</v>
      </c>
      <c r="J468" s="13" t="s">
        <v>1687</v>
      </c>
    </row>
    <row r="469" spans="1:10" x14ac:dyDescent="0.25">
      <c r="A469" s="13" t="s">
        <v>271</v>
      </c>
      <c r="B469" s="13">
        <v>-4889.2760120000003</v>
      </c>
      <c r="C469" s="13">
        <v>1.51332</v>
      </c>
      <c r="D469" s="13">
        <v>999</v>
      </c>
      <c r="E469" s="13">
        <v>-4891.2214329999997</v>
      </c>
      <c r="F469" s="13">
        <v>1.5376000000000001</v>
      </c>
      <c r="G469" s="7">
        <v>4.8550077469286301E-2</v>
      </c>
      <c r="H469" s="7">
        <v>-0.59839999999999993</v>
      </c>
      <c r="I469" s="13" t="s">
        <v>171</v>
      </c>
      <c r="J469" s="13" t="s">
        <v>1688</v>
      </c>
    </row>
    <row r="470" spans="1:10" x14ac:dyDescent="0.25">
      <c r="A470" s="13" t="s">
        <v>226</v>
      </c>
      <c r="B470" s="13">
        <v>-23391.606380000001</v>
      </c>
      <c r="C470" s="13">
        <v>1.7483900000000001</v>
      </c>
      <c r="D470" s="13">
        <v>999</v>
      </c>
      <c r="E470" s="13">
        <v>-23394.340446999999</v>
      </c>
      <c r="F470" s="13">
        <v>1.75665</v>
      </c>
      <c r="G470" s="7">
        <v>1.9366292315275126E-2</v>
      </c>
      <c r="H470" s="7">
        <v>-0.59839999999999993</v>
      </c>
      <c r="I470" s="13" t="s">
        <v>171</v>
      </c>
      <c r="J470" s="13" t="s">
        <v>1689</v>
      </c>
    </row>
    <row r="471" spans="1:10" x14ac:dyDescent="0.25">
      <c r="A471" s="13" t="s">
        <v>362</v>
      </c>
      <c r="B471" s="13">
        <v>-3079.9864779999998</v>
      </c>
      <c r="C471" s="13">
        <v>0.59858</v>
      </c>
      <c r="D471" s="13">
        <v>1.8897299999999999</v>
      </c>
      <c r="E471" s="13">
        <v>-3082.315462</v>
      </c>
      <c r="F471" s="13">
        <v>0.63600999999999996</v>
      </c>
      <c r="G471" s="7">
        <v>3.0909751189505844E-2</v>
      </c>
      <c r="H471" s="7">
        <v>-0.59839999999999993</v>
      </c>
      <c r="I471" s="13" t="s">
        <v>363</v>
      </c>
      <c r="J471" s="13" t="s">
        <v>1690</v>
      </c>
    </row>
    <row r="472" spans="1:10" x14ac:dyDescent="0.25">
      <c r="A472" s="13" t="s">
        <v>906</v>
      </c>
      <c r="B472" s="13">
        <v>-4079.7055300000002</v>
      </c>
      <c r="C472" s="13">
        <v>0.22145999999999999</v>
      </c>
      <c r="D472" s="13">
        <v>1.46723</v>
      </c>
      <c r="E472" s="13">
        <v>-4083.9735209999999</v>
      </c>
      <c r="F472" s="13">
        <v>0.23097000000000001</v>
      </c>
      <c r="G472" s="7">
        <v>3.4819342029116193E-3</v>
      </c>
      <c r="H472" s="7">
        <v>-0.59839999999999993</v>
      </c>
      <c r="I472" s="13" t="s">
        <v>171</v>
      </c>
      <c r="J472" s="13" t="s">
        <v>1691</v>
      </c>
    </row>
    <row r="473" spans="1:10" x14ac:dyDescent="0.25">
      <c r="A473" s="13" t="s">
        <v>1083</v>
      </c>
      <c r="B473" s="13">
        <v>-5074.3637490000001</v>
      </c>
      <c r="C473" s="13">
        <v>0.17272999999999999</v>
      </c>
      <c r="D473" s="13">
        <v>1.1049599999999999</v>
      </c>
      <c r="E473" s="13">
        <v>-5078.1725189999997</v>
      </c>
      <c r="F473" s="13">
        <v>0.17666000000000001</v>
      </c>
      <c r="G473" s="7">
        <v>5.7803284699440875E-3</v>
      </c>
      <c r="H473" s="7">
        <v>-0.59839999999999993</v>
      </c>
      <c r="I473" s="13" t="s">
        <v>171</v>
      </c>
      <c r="J473" s="13" t="s">
        <v>1691</v>
      </c>
    </row>
    <row r="474" spans="1:10" x14ac:dyDescent="0.25">
      <c r="A474" s="13" t="s">
        <v>1183</v>
      </c>
      <c r="B474" s="13">
        <v>-15151.987462999999</v>
      </c>
      <c r="C474" s="13">
        <v>0.13694000000000001</v>
      </c>
      <c r="D474" s="13">
        <v>0.79681999999999997</v>
      </c>
      <c r="E474" s="13">
        <v>-15156.3977</v>
      </c>
      <c r="F474" s="13">
        <v>0.13815</v>
      </c>
      <c r="G474" s="7">
        <v>2.9786928038999234E-3</v>
      </c>
      <c r="H474" s="7">
        <v>-0.59839999999999993</v>
      </c>
      <c r="I474" s="13" t="s">
        <v>299</v>
      </c>
      <c r="J474" s="13" t="s">
        <v>1501</v>
      </c>
    </row>
    <row r="475" spans="1:10" x14ac:dyDescent="0.25">
      <c r="A475" s="13" t="s">
        <v>468</v>
      </c>
      <c r="B475" s="13">
        <v>-4464.4366090000003</v>
      </c>
      <c r="C475" s="13">
        <v>0.40931000000000001</v>
      </c>
      <c r="D475" s="13">
        <v>1.6166400000000001</v>
      </c>
      <c r="E475" s="13">
        <v>-4471.9811229999996</v>
      </c>
      <c r="F475" s="13">
        <v>0.45668999999999998</v>
      </c>
      <c r="G475" s="7">
        <v>1.0255765591082107E-4</v>
      </c>
      <c r="H475" s="7">
        <v>-0.59839999999999993</v>
      </c>
      <c r="I475" s="13" t="s">
        <v>390</v>
      </c>
      <c r="J475" s="13" t="s">
        <v>1692</v>
      </c>
    </row>
    <row r="476" spans="1:10" x14ac:dyDescent="0.25">
      <c r="A476" s="13" t="s">
        <v>464</v>
      </c>
      <c r="B476" s="13">
        <v>-4694.1975389999998</v>
      </c>
      <c r="C476" s="13">
        <v>0.42242000000000002</v>
      </c>
      <c r="D476" s="13">
        <v>1.5747500000000001</v>
      </c>
      <c r="E476" s="13">
        <v>-4700.1175880000001</v>
      </c>
      <c r="F476" s="13">
        <v>0.45995999999999998</v>
      </c>
      <c r="G476" s="7">
        <v>5.7968775080338632E-4</v>
      </c>
      <c r="H476" s="7">
        <v>-0.59839999999999993</v>
      </c>
      <c r="I476" s="13" t="s">
        <v>390</v>
      </c>
      <c r="J476" s="13" t="s">
        <v>1654</v>
      </c>
    </row>
    <row r="477" spans="1:10" x14ac:dyDescent="0.25">
      <c r="A477" s="13" t="s">
        <v>207</v>
      </c>
      <c r="B477" s="13">
        <v>-925.27906199999995</v>
      </c>
      <c r="C477" s="13">
        <v>0.29253000000000001</v>
      </c>
      <c r="D477" s="13">
        <v>999</v>
      </c>
      <c r="E477" s="13">
        <v>-927.74275899999998</v>
      </c>
      <c r="F477" s="13">
        <v>0.31909999999999999</v>
      </c>
      <c r="G477" s="7">
        <v>2.6434152632393574E-2</v>
      </c>
      <c r="H477" s="7">
        <v>-0.59839999999999993</v>
      </c>
      <c r="I477" s="1" t="s">
        <v>101</v>
      </c>
      <c r="J477" s="13" t="s">
        <v>1693</v>
      </c>
    </row>
    <row r="478" spans="1:10" x14ac:dyDescent="0.25">
      <c r="A478" s="13" t="s">
        <v>762</v>
      </c>
      <c r="B478" s="13">
        <v>-20747.179141000001</v>
      </c>
      <c r="C478" s="13">
        <v>0.28066999999999998</v>
      </c>
      <c r="D478" s="13">
        <v>2.1371899999999999</v>
      </c>
      <c r="E478" s="13">
        <v>-20756.461323</v>
      </c>
      <c r="F478" s="13">
        <v>0.28505000000000003</v>
      </c>
      <c r="G478" s="7">
        <v>1.6426274805609957E-5</v>
      </c>
      <c r="H478" s="7">
        <v>-0.59839999999999993</v>
      </c>
      <c r="I478" s="13" t="s">
        <v>171</v>
      </c>
      <c r="J478" s="13" t="s">
        <v>1395</v>
      </c>
    </row>
    <row r="479" spans="1:10" x14ac:dyDescent="0.25">
      <c r="A479" s="13" t="s">
        <v>1022</v>
      </c>
      <c r="B479" s="13">
        <v>-4004.3957519999999</v>
      </c>
      <c r="C479" s="13">
        <v>0.18440999999999999</v>
      </c>
      <c r="D479" s="13">
        <v>0.56935000000000002</v>
      </c>
      <c r="E479" s="13">
        <v>-4009.1100299999998</v>
      </c>
      <c r="F479" s="13">
        <v>0.19605</v>
      </c>
      <c r="G479" s="7">
        <v>2.1363243900230392E-3</v>
      </c>
      <c r="H479" s="7">
        <v>-0.59839999999999993</v>
      </c>
      <c r="I479" s="13" t="s">
        <v>171</v>
      </c>
      <c r="J479" s="13" t="s">
        <v>1694</v>
      </c>
    </row>
    <row r="480" spans="1:10" x14ac:dyDescent="0.25">
      <c r="A480" s="13" t="s">
        <v>1058</v>
      </c>
      <c r="B480" s="13">
        <v>-25714.524239999999</v>
      </c>
      <c r="C480" s="13">
        <v>0.1832</v>
      </c>
      <c r="D480" s="13">
        <v>0.46416000000000002</v>
      </c>
      <c r="E480" s="13">
        <v>-25719.910667</v>
      </c>
      <c r="F480" s="13">
        <v>0.18603</v>
      </c>
      <c r="G480" s="7">
        <v>1.0299956643761877E-3</v>
      </c>
      <c r="H480" s="7">
        <v>-0.59839999999999993</v>
      </c>
      <c r="I480" s="13" t="s">
        <v>477</v>
      </c>
      <c r="J480" s="13" t="s">
        <v>1695</v>
      </c>
    </row>
    <row r="481" spans="1:10" x14ac:dyDescent="0.25">
      <c r="A481" s="13" t="s">
        <v>721</v>
      </c>
      <c r="B481" s="13">
        <v>-4061.803097</v>
      </c>
      <c r="C481" s="13">
        <v>0.13417000000000001</v>
      </c>
      <c r="D481" s="13">
        <v>0.98670000000000002</v>
      </c>
      <c r="E481" s="13">
        <v>-4071.0985380000002</v>
      </c>
      <c r="F481" s="13">
        <v>0.14968999999999999</v>
      </c>
      <c r="G481" s="7">
        <v>1.619935117000312E-5</v>
      </c>
      <c r="H481" s="7">
        <v>-0.59839999999999993</v>
      </c>
      <c r="I481" s="1" t="s">
        <v>101</v>
      </c>
      <c r="J481" s="13" t="s">
        <v>1696</v>
      </c>
    </row>
    <row r="482" spans="1:10" x14ac:dyDescent="0.25">
      <c r="A482" s="13" t="s">
        <v>924</v>
      </c>
      <c r="B482" s="13">
        <v>-42316.919996999997</v>
      </c>
      <c r="C482" s="13">
        <v>0.22084999999999999</v>
      </c>
      <c r="D482" s="13">
        <v>0.71480999999999995</v>
      </c>
      <c r="E482" s="13">
        <v>-42324.937145000004</v>
      </c>
      <c r="F482" s="13">
        <v>0.22291</v>
      </c>
      <c r="G482" s="7">
        <v>6.2205412900707052E-5</v>
      </c>
      <c r="H482" s="7">
        <v>-0.59839999999999993</v>
      </c>
      <c r="I482" s="13" t="s">
        <v>925</v>
      </c>
      <c r="J482" s="13" t="s">
        <v>1697</v>
      </c>
    </row>
    <row r="483" spans="1:10" x14ac:dyDescent="0.25">
      <c r="A483" s="13" t="s">
        <v>715</v>
      </c>
      <c r="B483" s="13">
        <v>-10621.170760999999</v>
      </c>
      <c r="C483" s="13">
        <v>0.29582000000000003</v>
      </c>
      <c r="D483" s="13">
        <v>0.91403000000000001</v>
      </c>
      <c r="E483" s="13">
        <v>-10625.513333000001</v>
      </c>
      <c r="F483" s="13">
        <v>0.30242000000000002</v>
      </c>
      <c r="G483" s="7">
        <v>3.2081423063065888E-3</v>
      </c>
      <c r="H483" s="7">
        <v>-0.59839999999999993</v>
      </c>
      <c r="I483" s="13" t="s">
        <v>211</v>
      </c>
      <c r="J483" s="13" t="s">
        <v>1698</v>
      </c>
    </row>
    <row r="484" spans="1:10" x14ac:dyDescent="0.25">
      <c r="A484" s="13" t="s">
        <v>764</v>
      </c>
      <c r="B484" s="13">
        <v>-5701.3328840000004</v>
      </c>
      <c r="C484" s="13">
        <v>0.13266</v>
      </c>
      <c r="D484" s="13">
        <v>0.88302999999999998</v>
      </c>
      <c r="E484" s="13">
        <v>-5704.2054840000001</v>
      </c>
      <c r="F484" s="13">
        <v>0.1351</v>
      </c>
      <c r="G484" s="7">
        <v>1.6533772947392996E-2</v>
      </c>
      <c r="H484" s="7">
        <v>-0.59839999999999993</v>
      </c>
      <c r="I484" s="1" t="s">
        <v>101</v>
      </c>
      <c r="J484" s="13" t="s">
        <v>1699</v>
      </c>
    </row>
    <row r="485" spans="1:10" x14ac:dyDescent="0.25">
      <c r="A485" s="13" t="s">
        <v>820</v>
      </c>
      <c r="B485" s="13">
        <v>-8223.4558120000002</v>
      </c>
      <c r="C485" s="13">
        <v>0.55464000000000002</v>
      </c>
      <c r="D485" s="13">
        <v>1.25762</v>
      </c>
      <c r="E485" s="13">
        <v>-8228.1025709999994</v>
      </c>
      <c r="F485" s="13">
        <v>0.59057999999999999</v>
      </c>
      <c r="G485" s="7">
        <v>2.299661047811465E-3</v>
      </c>
      <c r="H485" s="7">
        <v>-0.59839999999999993</v>
      </c>
      <c r="I485" s="1" t="s">
        <v>101</v>
      </c>
      <c r="J485" s="13" t="s">
        <v>1700</v>
      </c>
    </row>
    <row r="486" spans="1:10" x14ac:dyDescent="0.25">
      <c r="A486" s="13" t="s">
        <v>326</v>
      </c>
      <c r="B486" s="13">
        <v>-17373.976236999999</v>
      </c>
      <c r="C486" s="13">
        <v>1.6792</v>
      </c>
      <c r="D486" s="13">
        <v>999</v>
      </c>
      <c r="E486" s="13">
        <v>-17377.333897</v>
      </c>
      <c r="F486" s="13">
        <v>1.69228</v>
      </c>
      <c r="G486" s="7">
        <v>9.5588137406883121E-3</v>
      </c>
      <c r="H486" s="7">
        <v>-0.59839999999999993</v>
      </c>
      <c r="I486" s="1" t="s">
        <v>101</v>
      </c>
      <c r="J486" s="13" t="s">
        <v>1701</v>
      </c>
    </row>
    <row r="487" spans="1:10" x14ac:dyDescent="0.25">
      <c r="A487" s="13" t="s">
        <v>834</v>
      </c>
      <c r="B487" s="13">
        <v>-8135.140128</v>
      </c>
      <c r="C487" s="13">
        <v>0.26044</v>
      </c>
      <c r="D487" s="13">
        <v>1.0809599999999999</v>
      </c>
      <c r="E487" s="13">
        <v>-8137.1081480000003</v>
      </c>
      <c r="F487" s="13">
        <v>0.26346000000000003</v>
      </c>
      <c r="G487" s="7">
        <v>4.7261908753996003E-2</v>
      </c>
      <c r="H487" s="7">
        <v>-0.59839999999999993</v>
      </c>
      <c r="I487" s="13" t="s">
        <v>204</v>
      </c>
      <c r="J487" s="13" t="s">
        <v>1702</v>
      </c>
    </row>
    <row r="488" spans="1:10" x14ac:dyDescent="0.25">
      <c r="A488" s="13" t="s">
        <v>751</v>
      </c>
      <c r="B488" s="13">
        <v>-12443.996313</v>
      </c>
      <c r="C488" s="13">
        <v>0.28660000000000002</v>
      </c>
      <c r="D488" s="13">
        <v>1.27627</v>
      </c>
      <c r="E488" s="13">
        <v>-12447.09324</v>
      </c>
      <c r="F488" s="13">
        <v>0.28936000000000001</v>
      </c>
      <c r="G488" s="7">
        <v>1.2819470773529764E-2</v>
      </c>
      <c r="H488" s="7">
        <v>-0.59839999999999993</v>
      </c>
      <c r="I488" s="13" t="s">
        <v>193</v>
      </c>
      <c r="J488" s="13" t="s">
        <v>1703</v>
      </c>
    </row>
    <row r="489" spans="1:10" x14ac:dyDescent="0.25">
      <c r="A489" s="13" t="s">
        <v>847</v>
      </c>
      <c r="B489" s="13">
        <v>-4741.1225189999996</v>
      </c>
      <c r="C489" s="13">
        <v>0.25383</v>
      </c>
      <c r="D489" s="13">
        <v>1.0744</v>
      </c>
      <c r="E489" s="13">
        <v>-4743.130717</v>
      </c>
      <c r="F489" s="13">
        <v>0.25884000000000001</v>
      </c>
      <c r="G489" s="7">
        <v>4.5059905475976117E-2</v>
      </c>
      <c r="H489" s="7">
        <v>-0.59839999999999993</v>
      </c>
      <c r="I489" s="13" t="s">
        <v>265</v>
      </c>
      <c r="J489" s="13" t="s">
        <v>1704</v>
      </c>
    </row>
    <row r="490" spans="1:10" x14ac:dyDescent="0.25">
      <c r="A490" s="13" t="s">
        <v>691</v>
      </c>
      <c r="B490" s="13">
        <v>-6906.7186389999997</v>
      </c>
      <c r="C490" s="13">
        <v>0.89898</v>
      </c>
      <c r="D490" s="13">
        <v>1.9166300000000001</v>
      </c>
      <c r="E490" s="13">
        <v>-6910.2257689999997</v>
      </c>
      <c r="F490" s="13">
        <v>1.0200499999999999</v>
      </c>
      <c r="G490" s="7">
        <v>8.0863047301502934E-3</v>
      </c>
      <c r="H490" s="7">
        <v>-0.59839999999999993</v>
      </c>
      <c r="I490" s="1" t="s">
        <v>101</v>
      </c>
      <c r="J490" s="13" t="s">
        <v>1705</v>
      </c>
    </row>
    <row r="491" spans="1:10" x14ac:dyDescent="0.25">
      <c r="A491" s="13" t="s">
        <v>594</v>
      </c>
      <c r="B491" s="13">
        <v>-12491.426081</v>
      </c>
      <c r="C491" s="13">
        <v>0.35065000000000002</v>
      </c>
      <c r="D491" s="13">
        <v>0.93989</v>
      </c>
      <c r="E491" s="13">
        <v>-12494.776376</v>
      </c>
      <c r="F491" s="13">
        <v>0.35610999999999998</v>
      </c>
      <c r="G491" s="7">
        <v>9.6381013204824197E-3</v>
      </c>
      <c r="H491" s="7">
        <v>-0.59839999999999993</v>
      </c>
      <c r="I491" s="13" t="s">
        <v>189</v>
      </c>
      <c r="J491" s="13" t="s">
        <v>1573</v>
      </c>
    </row>
    <row r="492" spans="1:10" x14ac:dyDescent="0.25">
      <c r="A492" s="13" t="s">
        <v>1250</v>
      </c>
      <c r="B492" s="13">
        <v>-1628.3657040000001</v>
      </c>
      <c r="C492" s="13">
        <v>6.8949999999999997E-2</v>
      </c>
      <c r="D492" s="13">
        <v>5.1435300000000002</v>
      </c>
      <c r="E492" s="13">
        <v>-1645.109367</v>
      </c>
      <c r="F492" s="13">
        <v>0.10199</v>
      </c>
      <c r="G492" s="7">
        <v>7.1729884706841545E-9</v>
      </c>
      <c r="H492" s="7">
        <v>-0.59839999999999993</v>
      </c>
      <c r="I492" s="13" t="s">
        <v>231</v>
      </c>
      <c r="J492" s="13" t="s">
        <v>1706</v>
      </c>
    </row>
    <row r="493" spans="1:10" x14ac:dyDescent="0.25">
      <c r="A493" s="13" t="s">
        <v>277</v>
      </c>
      <c r="B493" s="13">
        <v>-6621.3169550000002</v>
      </c>
      <c r="C493" s="13">
        <v>1.1794199999999999</v>
      </c>
      <c r="D493" s="13">
        <v>999</v>
      </c>
      <c r="E493" s="13">
        <v>-6624.258554</v>
      </c>
      <c r="F493" s="13">
        <v>1.19895</v>
      </c>
      <c r="G493" s="7">
        <v>1.5286033035192194E-2</v>
      </c>
      <c r="H493" s="7">
        <v>-0.59839999999999993</v>
      </c>
      <c r="I493" s="1" t="s">
        <v>101</v>
      </c>
      <c r="J493" s="13" t="s">
        <v>1707</v>
      </c>
    </row>
    <row r="494" spans="1:10" x14ac:dyDescent="0.25">
      <c r="A494" s="13" t="s">
        <v>344</v>
      </c>
      <c r="B494" s="13">
        <v>-19527.340054</v>
      </c>
      <c r="C494" s="13">
        <v>2.0248300000000001</v>
      </c>
      <c r="D494" s="13">
        <v>999</v>
      </c>
      <c r="E494" s="13">
        <v>-19529.708977999999</v>
      </c>
      <c r="F494" s="13">
        <v>2.0350000000000001</v>
      </c>
      <c r="G494" s="7">
        <v>2.9505957821744516E-2</v>
      </c>
      <c r="H494" s="7">
        <v>-0.59839999999999993</v>
      </c>
      <c r="I494" s="1" t="s">
        <v>101</v>
      </c>
      <c r="J494" s="13" t="s">
        <v>1708</v>
      </c>
    </row>
    <row r="495" spans="1:10" x14ac:dyDescent="0.25">
      <c r="A495" s="13" t="s">
        <v>823</v>
      </c>
      <c r="B495" s="13">
        <v>-875.84368300000006</v>
      </c>
      <c r="C495" s="13">
        <v>0.18318000000000001</v>
      </c>
      <c r="D495" s="13">
        <v>0.74072000000000005</v>
      </c>
      <c r="E495" s="13">
        <v>-879.53461000000004</v>
      </c>
      <c r="F495" s="13">
        <v>0.26567000000000002</v>
      </c>
      <c r="G495" s="7">
        <v>6.5885215988541954E-3</v>
      </c>
      <c r="H495" s="7">
        <v>-0.59839999999999993</v>
      </c>
      <c r="I495" s="13" t="s">
        <v>553</v>
      </c>
      <c r="J495" s="13" t="s">
        <v>1709</v>
      </c>
    </row>
    <row r="496" spans="1:10" x14ac:dyDescent="0.25">
      <c r="A496" s="13" t="s">
        <v>956</v>
      </c>
      <c r="B496" s="13">
        <v>-19356.493652000001</v>
      </c>
      <c r="C496" s="13">
        <v>0.21151</v>
      </c>
      <c r="D496" s="13">
        <v>0.89527999999999996</v>
      </c>
      <c r="E496" s="13">
        <v>-19360.488014999999</v>
      </c>
      <c r="F496" s="13">
        <v>0.21334</v>
      </c>
      <c r="G496" s="7">
        <v>4.7069524802930175E-3</v>
      </c>
      <c r="H496" s="7">
        <v>-0.59839999999999993</v>
      </c>
      <c r="I496" s="13" t="s">
        <v>957</v>
      </c>
      <c r="J496" s="13" t="s">
        <v>1710</v>
      </c>
    </row>
    <row r="497" spans="1:10" x14ac:dyDescent="0.25">
      <c r="A497" s="13" t="s">
        <v>701</v>
      </c>
      <c r="B497" s="13">
        <v>-11622.442061</v>
      </c>
      <c r="C497" s="13">
        <v>0.31824000000000002</v>
      </c>
      <c r="D497" s="13">
        <v>1.19051</v>
      </c>
      <c r="E497" s="13">
        <v>-11625.551745999999</v>
      </c>
      <c r="F497" s="13">
        <v>0.32174000000000003</v>
      </c>
      <c r="G497" s="7">
        <v>1.263600679244683E-2</v>
      </c>
      <c r="H497" s="7">
        <v>-0.59839999999999993</v>
      </c>
      <c r="I497" s="1" t="s">
        <v>101</v>
      </c>
      <c r="J497" s="13" t="s">
        <v>1711</v>
      </c>
    </row>
    <row r="498" spans="1:10" x14ac:dyDescent="0.25">
      <c r="A498" s="13" t="s">
        <v>1140</v>
      </c>
      <c r="B498" s="13">
        <v>-6170.4084780000003</v>
      </c>
      <c r="C498" s="13">
        <v>0.15062</v>
      </c>
      <c r="D498" s="13">
        <v>0.43158999999999997</v>
      </c>
      <c r="E498" s="13">
        <v>-6173.6609129999997</v>
      </c>
      <c r="F498" s="13">
        <v>0.155</v>
      </c>
      <c r="G498" s="7">
        <v>1.0757942914474853E-2</v>
      </c>
      <c r="H498" s="7">
        <v>-0.59839999999999993</v>
      </c>
      <c r="I498" s="13" t="s">
        <v>1141</v>
      </c>
      <c r="J498" s="13" t="s">
        <v>1712</v>
      </c>
    </row>
    <row r="499" spans="1:10" x14ac:dyDescent="0.25">
      <c r="A499" s="13" t="s">
        <v>1142</v>
      </c>
      <c r="B499" s="13">
        <v>-6170.4084780000003</v>
      </c>
      <c r="C499" s="13">
        <v>0.15062</v>
      </c>
      <c r="D499" s="13">
        <v>0.43158999999999997</v>
      </c>
      <c r="E499" s="13">
        <v>-6173.6609129999997</v>
      </c>
      <c r="F499" s="13">
        <v>0.155</v>
      </c>
      <c r="G499" s="7">
        <v>1.0757942914474853E-2</v>
      </c>
      <c r="H499" s="7">
        <v>-0.59839999999999993</v>
      </c>
      <c r="I499" s="13" t="s">
        <v>1141</v>
      </c>
      <c r="J499" s="13" t="s">
        <v>1712</v>
      </c>
    </row>
    <row r="500" spans="1:10" x14ac:dyDescent="0.25">
      <c r="A500" s="13" t="s">
        <v>1143</v>
      </c>
      <c r="B500" s="13">
        <v>-6170.4084780000003</v>
      </c>
      <c r="C500" s="13">
        <v>0.15062</v>
      </c>
      <c r="D500" s="13">
        <v>0.43158999999999997</v>
      </c>
      <c r="E500" s="13">
        <v>-6173.6609129999997</v>
      </c>
      <c r="F500" s="13">
        <v>0.155</v>
      </c>
      <c r="G500" s="7">
        <v>1.0757942914474853E-2</v>
      </c>
      <c r="H500" s="7">
        <v>-0.59839999999999993</v>
      </c>
      <c r="I500" s="13" t="s">
        <v>1141</v>
      </c>
      <c r="J500" s="13" t="s">
        <v>1712</v>
      </c>
    </row>
    <row r="501" spans="1:10" x14ac:dyDescent="0.25">
      <c r="A501" s="13" t="s">
        <v>187</v>
      </c>
      <c r="B501" s="13">
        <v>-14287.88581</v>
      </c>
      <c r="C501" s="13">
        <v>1.99725</v>
      </c>
      <c r="D501" s="13">
        <v>999</v>
      </c>
      <c r="E501" s="13">
        <v>-14289.912016</v>
      </c>
      <c r="F501" s="13">
        <v>2.0091999999999999</v>
      </c>
      <c r="G501" s="7">
        <v>4.4108280105281186E-2</v>
      </c>
      <c r="H501" s="7">
        <v>-0.59839999999999993</v>
      </c>
      <c r="I501" s="13" t="s">
        <v>171</v>
      </c>
      <c r="J501" s="1" t="s">
        <v>101</v>
      </c>
    </row>
    <row r="502" spans="1:10" x14ac:dyDescent="0.25">
      <c r="A502" s="13" t="s">
        <v>1216</v>
      </c>
      <c r="B502" s="13">
        <v>-5033.67544</v>
      </c>
      <c r="C502" s="13">
        <v>0.19772000000000001</v>
      </c>
      <c r="D502" s="13">
        <v>0.47545999999999999</v>
      </c>
      <c r="E502" s="13">
        <v>-5035.5963430000002</v>
      </c>
      <c r="F502" s="13">
        <v>0.20349</v>
      </c>
      <c r="G502" s="7">
        <v>4.9989648432563635E-2</v>
      </c>
      <c r="H502" s="7">
        <v>-0.59839999999999993</v>
      </c>
      <c r="I502" s="1" t="s">
        <v>101</v>
      </c>
      <c r="J502" s="13" t="s">
        <v>1713</v>
      </c>
    </row>
    <row r="503" spans="1:10" x14ac:dyDescent="0.25">
      <c r="A503" s="13" t="s">
        <v>515</v>
      </c>
      <c r="B503" s="13">
        <v>-13615.485828000001</v>
      </c>
      <c r="C503" s="13">
        <v>0.40051999999999999</v>
      </c>
      <c r="D503" s="13">
        <v>1.2995099999999999</v>
      </c>
      <c r="E503" s="13">
        <v>-13626.018117</v>
      </c>
      <c r="F503" s="13">
        <v>0.41932000000000003</v>
      </c>
      <c r="G503" s="7">
        <v>4.4406147880837074E-6</v>
      </c>
      <c r="H503" s="7">
        <v>-0.59839999999999993</v>
      </c>
      <c r="I503" s="13" t="s">
        <v>241</v>
      </c>
      <c r="J503" s="13" t="s">
        <v>1714</v>
      </c>
    </row>
    <row r="504" spans="1:10" x14ac:dyDescent="0.25">
      <c r="A504" s="13" t="s">
        <v>291</v>
      </c>
      <c r="B504" s="13">
        <v>-5488.9042589999999</v>
      </c>
      <c r="C504" s="13">
        <v>1.3546899999999999</v>
      </c>
      <c r="D504" s="13">
        <v>999</v>
      </c>
      <c r="E504" s="13">
        <v>-5492.2299780000003</v>
      </c>
      <c r="F504" s="13">
        <v>1.38808</v>
      </c>
      <c r="G504" s="7">
        <v>9.9075831946006214E-3</v>
      </c>
      <c r="H504" s="7">
        <v>-0.59839999999999993</v>
      </c>
      <c r="I504" s="1" t="s">
        <v>101</v>
      </c>
      <c r="J504" s="13" t="s">
        <v>1715</v>
      </c>
    </row>
    <row r="505" spans="1:10" x14ac:dyDescent="0.25">
      <c r="A505" s="13" t="s">
        <v>566</v>
      </c>
      <c r="B505" s="13">
        <v>-18321.126443000001</v>
      </c>
      <c r="C505" s="13">
        <v>0.36531000000000002</v>
      </c>
      <c r="D505" s="13">
        <v>0.95047999999999999</v>
      </c>
      <c r="E505" s="13">
        <v>-18323.882120999999</v>
      </c>
      <c r="F505" s="13">
        <v>0.36853999999999998</v>
      </c>
      <c r="G505" s="7">
        <v>1.8893393495545283E-2</v>
      </c>
      <c r="H505" s="7">
        <v>-0.59839999999999993</v>
      </c>
      <c r="I505" s="13" t="s">
        <v>567</v>
      </c>
      <c r="J505" s="13" t="s">
        <v>1716</v>
      </c>
    </row>
    <row r="506" spans="1:10" x14ac:dyDescent="0.25">
      <c r="A506" s="13" t="s">
        <v>831</v>
      </c>
      <c r="B506" s="13">
        <v>-6635.7283939999998</v>
      </c>
      <c r="C506" s="13">
        <v>0.25496999999999997</v>
      </c>
      <c r="D506" s="13">
        <v>0.87963999999999998</v>
      </c>
      <c r="E506" s="13">
        <v>-6639.9715260000003</v>
      </c>
      <c r="F506" s="13">
        <v>0.26384999999999997</v>
      </c>
      <c r="G506" s="7">
        <v>3.578378750203965E-3</v>
      </c>
      <c r="H506" s="7">
        <v>-0.59839999999999993</v>
      </c>
      <c r="I506" s="13" t="s">
        <v>189</v>
      </c>
      <c r="J506" s="13" t="s">
        <v>1717</v>
      </c>
    </row>
    <row r="507" spans="1:10" x14ac:dyDescent="0.25">
      <c r="A507" s="13" t="s">
        <v>469</v>
      </c>
      <c r="B507" s="13">
        <v>-9659.6266670000005</v>
      </c>
      <c r="C507" s="13">
        <v>0.42015999999999998</v>
      </c>
      <c r="D507" s="13">
        <v>1.4698800000000001</v>
      </c>
      <c r="E507" s="13">
        <v>-9666.9537330000003</v>
      </c>
      <c r="F507" s="13">
        <v>0.45506999999999997</v>
      </c>
      <c r="G507" s="7">
        <v>1.2915120133837993E-4</v>
      </c>
      <c r="H507" s="7">
        <v>-0.59839999999999993</v>
      </c>
      <c r="I507" s="13" t="s">
        <v>189</v>
      </c>
      <c r="J507" s="13" t="s">
        <v>1718</v>
      </c>
    </row>
    <row r="508" spans="1:10" x14ac:dyDescent="0.25">
      <c r="A508" s="13" t="s">
        <v>851</v>
      </c>
      <c r="B508" s="13">
        <v>-8310.5328169999993</v>
      </c>
      <c r="C508" s="13">
        <v>0.24884999999999999</v>
      </c>
      <c r="D508" s="13">
        <v>0.66203999999999996</v>
      </c>
      <c r="E508" s="13">
        <v>-8314.6597409999995</v>
      </c>
      <c r="F508" s="13">
        <v>0.25658999999999998</v>
      </c>
      <c r="G508" s="7">
        <v>4.0665706025795568E-3</v>
      </c>
      <c r="H508" s="7">
        <v>-0.59839999999999993</v>
      </c>
      <c r="I508" s="13" t="s">
        <v>161</v>
      </c>
      <c r="J508" s="13" t="s">
        <v>1658</v>
      </c>
    </row>
    <row r="509" spans="1:10" x14ac:dyDescent="0.25">
      <c r="A509" s="13" t="s">
        <v>334</v>
      </c>
      <c r="B509" s="13">
        <v>-9355.5326000000005</v>
      </c>
      <c r="C509" s="13">
        <v>1.7898799999999999</v>
      </c>
      <c r="D509" s="13">
        <v>999</v>
      </c>
      <c r="E509" s="13">
        <v>-9358.1211920000005</v>
      </c>
      <c r="F509" s="13">
        <v>1.81019</v>
      </c>
      <c r="G509" s="7">
        <v>2.2885385116368229E-2</v>
      </c>
      <c r="H509" s="7">
        <v>-0.59839999999999993</v>
      </c>
      <c r="I509" s="1" t="s">
        <v>101</v>
      </c>
      <c r="J509" s="13" t="s">
        <v>1719</v>
      </c>
    </row>
    <row r="510" spans="1:10" x14ac:dyDescent="0.25">
      <c r="A510" s="13" t="s">
        <v>705</v>
      </c>
      <c r="B510" s="13">
        <v>-1722.5145680000001</v>
      </c>
      <c r="C510" s="13">
        <v>0.25198999999999999</v>
      </c>
      <c r="D510" s="13">
        <v>1.62988</v>
      </c>
      <c r="E510" s="13">
        <v>-1728.73278</v>
      </c>
      <c r="F510" s="13">
        <v>0.30514000000000002</v>
      </c>
      <c r="G510" s="7">
        <v>4.2104117132094683E-4</v>
      </c>
      <c r="H510" s="7">
        <v>-0.59839999999999993</v>
      </c>
      <c r="I510" s="13" t="s">
        <v>706</v>
      </c>
      <c r="J510" s="13" t="s">
        <v>1720</v>
      </c>
    </row>
    <row r="511" spans="1:10" x14ac:dyDescent="0.25">
      <c r="A511" s="13" t="s">
        <v>1047</v>
      </c>
      <c r="B511" s="13">
        <v>-7811.3971609999999</v>
      </c>
      <c r="C511" s="13">
        <v>0.18532000000000001</v>
      </c>
      <c r="D511" s="13">
        <v>1.10795</v>
      </c>
      <c r="E511" s="13">
        <v>-7814.0538459999998</v>
      </c>
      <c r="F511" s="13">
        <v>0.18793000000000001</v>
      </c>
      <c r="G511" s="7">
        <v>2.1162382537058586E-2</v>
      </c>
      <c r="H511" s="7">
        <v>-0.59839999999999993</v>
      </c>
      <c r="I511" s="13" t="s">
        <v>1048</v>
      </c>
      <c r="J511" s="13" t="s">
        <v>1721</v>
      </c>
    </row>
    <row r="512" spans="1:10" x14ac:dyDescent="0.25">
      <c r="A512" s="13" t="s">
        <v>1004</v>
      </c>
      <c r="B512" s="13">
        <v>-10140.036344</v>
      </c>
      <c r="C512" s="13">
        <v>0.19955000000000001</v>
      </c>
      <c r="D512" s="13">
        <v>0.58255999999999997</v>
      </c>
      <c r="E512" s="13">
        <v>-10142.243555999999</v>
      </c>
      <c r="F512" s="13">
        <v>0.20186000000000001</v>
      </c>
      <c r="G512" s="7">
        <v>3.5636307947576489E-2</v>
      </c>
      <c r="H512" s="7">
        <v>-0.59839999999999993</v>
      </c>
      <c r="I512" s="13" t="s">
        <v>512</v>
      </c>
      <c r="J512" s="13" t="s">
        <v>1722</v>
      </c>
    </row>
    <row r="513" spans="1:10" x14ac:dyDescent="0.25">
      <c r="A513" s="13" t="s">
        <v>1235</v>
      </c>
      <c r="B513" s="13">
        <v>-10097.009147999999</v>
      </c>
      <c r="C513" s="13">
        <v>0.11935999999999999</v>
      </c>
      <c r="D513" s="13">
        <v>0.36042999999999997</v>
      </c>
      <c r="E513" s="13">
        <v>-10100.630963</v>
      </c>
      <c r="F513" s="13">
        <v>0.12185</v>
      </c>
      <c r="G513" s="7">
        <v>7.1152983071645992E-3</v>
      </c>
      <c r="H513" s="7">
        <v>-0.59839999999999993</v>
      </c>
      <c r="I513" s="1" t="s">
        <v>101</v>
      </c>
      <c r="J513" s="13" t="s">
        <v>1723</v>
      </c>
    </row>
    <row r="514" spans="1:10" x14ac:dyDescent="0.25">
      <c r="A514" s="13" t="s">
        <v>731</v>
      </c>
      <c r="B514" s="13">
        <v>-19426.817212999998</v>
      </c>
      <c r="C514" s="13">
        <v>0.29220000000000002</v>
      </c>
      <c r="D514" s="13">
        <v>1.4650399999999999</v>
      </c>
      <c r="E514" s="13">
        <v>-19434.432792</v>
      </c>
      <c r="F514" s="13">
        <v>0.29646</v>
      </c>
      <c r="G514" s="7">
        <v>9.5121009150604902E-5</v>
      </c>
      <c r="H514" s="7">
        <v>-0.59839999999999993</v>
      </c>
      <c r="I514" s="13" t="s">
        <v>681</v>
      </c>
      <c r="J514" s="13" t="s">
        <v>1724</v>
      </c>
    </row>
    <row r="515" spans="1:10" x14ac:dyDescent="0.25">
      <c r="A515" s="13" t="s">
        <v>200</v>
      </c>
      <c r="B515" s="13">
        <v>-4003.1225279999999</v>
      </c>
      <c r="C515" s="13">
        <v>0.26973999999999998</v>
      </c>
      <c r="D515" s="13">
        <v>999</v>
      </c>
      <c r="E515" s="13">
        <v>-4006.5720120000001</v>
      </c>
      <c r="F515" s="13">
        <v>0.27500999999999998</v>
      </c>
      <c r="G515" s="7">
        <v>8.6245520741505891E-3</v>
      </c>
      <c r="H515" s="7">
        <v>-0.59839999999999993</v>
      </c>
      <c r="I515" s="1" t="s">
        <v>101</v>
      </c>
      <c r="J515" s="13" t="s">
        <v>1725</v>
      </c>
    </row>
    <row r="516" spans="1:10" x14ac:dyDescent="0.25">
      <c r="A516" s="13" t="s">
        <v>1136</v>
      </c>
      <c r="B516" s="13">
        <v>-27481.616666999998</v>
      </c>
      <c r="C516" s="13">
        <v>0.15565999999999999</v>
      </c>
      <c r="D516" s="13">
        <v>0.43318000000000001</v>
      </c>
      <c r="E516" s="13">
        <v>-27483.685583999999</v>
      </c>
      <c r="F516" s="13">
        <v>0.15631</v>
      </c>
      <c r="G516" s="7">
        <v>4.1934794828884715E-2</v>
      </c>
      <c r="H516" s="7">
        <v>-0.59839999999999993</v>
      </c>
      <c r="I516" s="13" t="s">
        <v>990</v>
      </c>
      <c r="J516" s="13" t="s">
        <v>1726</v>
      </c>
    </row>
    <row r="517" spans="1:10" x14ac:dyDescent="0.25">
      <c r="A517" s="13" t="s">
        <v>887</v>
      </c>
      <c r="B517" s="13">
        <v>-12764.449497</v>
      </c>
      <c r="C517" s="13">
        <v>0.2341</v>
      </c>
      <c r="D517" s="13">
        <v>1.2622100000000001</v>
      </c>
      <c r="E517" s="13">
        <v>-12771.226672000001</v>
      </c>
      <c r="F517" s="13">
        <v>0.23846999999999999</v>
      </c>
      <c r="G517" s="7">
        <v>2.317536770505925E-4</v>
      </c>
      <c r="H517" s="7">
        <v>-0.59839999999999993</v>
      </c>
      <c r="I517" s="13" t="s">
        <v>296</v>
      </c>
      <c r="J517" s="13" t="s">
        <v>1727</v>
      </c>
    </row>
    <row r="518" spans="1:10" x14ac:dyDescent="0.25">
      <c r="A518" s="13" t="s">
        <v>1042</v>
      </c>
      <c r="B518" s="13">
        <v>-15134.741480000001</v>
      </c>
      <c r="C518" s="13">
        <v>0.18579999999999999</v>
      </c>
      <c r="D518" s="13">
        <v>0.69677999999999995</v>
      </c>
      <c r="E518" s="13">
        <v>-15141.991898</v>
      </c>
      <c r="F518" s="13">
        <v>0.18931999999999999</v>
      </c>
      <c r="G518" s="7">
        <v>1.4009735552674612E-4</v>
      </c>
      <c r="H518" s="7">
        <v>-0.59839999999999993</v>
      </c>
      <c r="I518" s="13" t="s">
        <v>157</v>
      </c>
      <c r="J518" s="13" t="s">
        <v>1728</v>
      </c>
    </row>
    <row r="519" spans="1:10" x14ac:dyDescent="0.25">
      <c r="A519" s="13" t="s">
        <v>1028</v>
      </c>
      <c r="B519" s="13">
        <v>-13294.633921000001</v>
      </c>
      <c r="C519" s="13">
        <v>0.19067999999999999</v>
      </c>
      <c r="D519" s="13">
        <v>0.78015000000000001</v>
      </c>
      <c r="E519" s="13">
        <v>-13301.294540000001</v>
      </c>
      <c r="F519" s="13">
        <v>0.19417999999999999</v>
      </c>
      <c r="G519" s="7">
        <v>2.6241686373151059E-4</v>
      </c>
      <c r="H519" s="7">
        <v>-0.59839999999999993</v>
      </c>
      <c r="I519" s="13" t="s">
        <v>157</v>
      </c>
      <c r="J519" s="13" t="s">
        <v>1729</v>
      </c>
    </row>
    <row r="520" spans="1:10" x14ac:dyDescent="0.25">
      <c r="A520" s="13" t="s">
        <v>374</v>
      </c>
      <c r="B520" s="13">
        <v>-22884.537486000001</v>
      </c>
      <c r="C520" s="13">
        <v>1.32708</v>
      </c>
      <c r="D520" s="13">
        <v>9.9323399999999999</v>
      </c>
      <c r="E520" s="13">
        <v>-22888.168479</v>
      </c>
      <c r="F520" s="13">
        <v>1.33758</v>
      </c>
      <c r="G520" s="7">
        <v>7.0429364324855592E-3</v>
      </c>
      <c r="H520" s="7">
        <v>-0.59839999999999993</v>
      </c>
      <c r="I520" s="1" t="s">
        <v>101</v>
      </c>
      <c r="J520" s="1" t="s">
        <v>101</v>
      </c>
    </row>
    <row r="521" spans="1:10" x14ac:dyDescent="0.25">
      <c r="A521" s="13" t="s">
        <v>742</v>
      </c>
      <c r="B521" s="13">
        <v>-5723.4276900000004</v>
      </c>
      <c r="C521" s="13">
        <v>0.25363999999999998</v>
      </c>
      <c r="D521" s="13">
        <v>1.90289</v>
      </c>
      <c r="E521" s="13">
        <v>-5745.4464719999996</v>
      </c>
      <c r="F521" s="13">
        <v>0.29426999999999998</v>
      </c>
      <c r="G521" s="7">
        <v>3.2213402675561092E-11</v>
      </c>
      <c r="H521" s="7">
        <v>-0.59839999999999993</v>
      </c>
      <c r="I521" s="13" t="s">
        <v>588</v>
      </c>
      <c r="J521" s="13" t="s">
        <v>1730</v>
      </c>
    </row>
    <row r="522" spans="1:10" x14ac:dyDescent="0.25">
      <c r="A522" s="13" t="s">
        <v>939</v>
      </c>
      <c r="B522" s="13">
        <v>-11662.330204</v>
      </c>
      <c r="C522" s="13">
        <v>0.21695</v>
      </c>
      <c r="D522" s="13">
        <v>1.05196</v>
      </c>
      <c r="E522" s="13">
        <v>-11666.370029</v>
      </c>
      <c r="F522" s="13">
        <v>0.21945000000000001</v>
      </c>
      <c r="G522" s="7">
        <v>4.4765090697709417E-3</v>
      </c>
      <c r="H522" s="7">
        <v>-0.59839999999999993</v>
      </c>
      <c r="I522" s="13" t="s">
        <v>588</v>
      </c>
      <c r="J522" s="13" t="s">
        <v>1730</v>
      </c>
    </row>
    <row r="523" spans="1:10" x14ac:dyDescent="0.25">
      <c r="A523" s="13" t="s">
        <v>842</v>
      </c>
      <c r="B523" s="13">
        <v>-3069.5922289999999</v>
      </c>
      <c r="C523" s="13">
        <v>0.18614</v>
      </c>
      <c r="D523" s="13">
        <v>0.84457000000000004</v>
      </c>
      <c r="E523" s="13">
        <v>-3072.1867299999999</v>
      </c>
      <c r="F523" s="13">
        <v>0.19339000000000001</v>
      </c>
      <c r="G523" s="7">
        <v>2.2730265703451102E-2</v>
      </c>
      <c r="H523" s="7">
        <v>-0.59839999999999993</v>
      </c>
      <c r="I523" s="1" t="s">
        <v>101</v>
      </c>
      <c r="J523" s="13" t="s">
        <v>1731</v>
      </c>
    </row>
    <row r="524" spans="1:10" x14ac:dyDescent="0.25">
      <c r="A524" s="13" t="s">
        <v>702</v>
      </c>
      <c r="B524" s="13">
        <v>-10682.307462999999</v>
      </c>
      <c r="C524" s="13">
        <v>0.29824000000000001</v>
      </c>
      <c r="D524" s="13">
        <v>0.70155000000000001</v>
      </c>
      <c r="E524" s="13">
        <v>-10685.865683</v>
      </c>
      <c r="F524" s="13">
        <v>0.30597000000000002</v>
      </c>
      <c r="G524" s="7">
        <v>7.6380227253859713E-3</v>
      </c>
      <c r="H524" s="7">
        <v>-0.59839999999999993</v>
      </c>
      <c r="I524" s="13" t="s">
        <v>157</v>
      </c>
      <c r="J524" s="13" t="s">
        <v>1732</v>
      </c>
    </row>
    <row r="525" spans="1:10" x14ac:dyDescent="0.25">
      <c r="A525" s="13" t="s">
        <v>367</v>
      </c>
      <c r="B525" s="13">
        <v>-9523.8552810000001</v>
      </c>
      <c r="C525" s="13">
        <v>0.61065000000000003</v>
      </c>
      <c r="D525" s="13">
        <v>1.39408</v>
      </c>
      <c r="E525" s="13">
        <v>-9526.1038769999996</v>
      </c>
      <c r="F525" s="13">
        <v>0.62585999999999997</v>
      </c>
      <c r="G525" s="7">
        <v>3.3950560684948686E-2</v>
      </c>
      <c r="H525" s="7">
        <v>-0.59839999999999993</v>
      </c>
      <c r="I525" s="13" t="s">
        <v>368</v>
      </c>
      <c r="J525" s="13" t="s">
        <v>1733</v>
      </c>
    </row>
    <row r="526" spans="1:10" x14ac:dyDescent="0.25">
      <c r="A526" s="13" t="s">
        <v>319</v>
      </c>
      <c r="B526" s="13">
        <v>-19181.607166999998</v>
      </c>
      <c r="C526" s="13">
        <v>1.6249</v>
      </c>
      <c r="D526" s="13">
        <v>999</v>
      </c>
      <c r="E526" s="13">
        <v>-19184.430475000001</v>
      </c>
      <c r="F526" s="13">
        <v>1.6368199999999999</v>
      </c>
      <c r="G526" s="7">
        <v>1.7489090551661771E-2</v>
      </c>
      <c r="H526" s="7">
        <v>-0.59839999999999993</v>
      </c>
      <c r="I526" s="1" t="s">
        <v>101</v>
      </c>
      <c r="J526" s="13" t="s">
        <v>1531</v>
      </c>
    </row>
    <row r="527" spans="1:10" x14ac:dyDescent="0.25">
      <c r="A527" s="13" t="s">
        <v>545</v>
      </c>
      <c r="B527" s="13">
        <v>-14405.283407000001</v>
      </c>
      <c r="C527" s="13">
        <v>0.38385999999999998</v>
      </c>
      <c r="D527" s="13">
        <v>1.49736</v>
      </c>
      <c r="E527" s="13">
        <v>-14407.521941999999</v>
      </c>
      <c r="F527" s="13">
        <v>0.38644000000000001</v>
      </c>
      <c r="G527" s="7">
        <v>3.4352565857143295E-2</v>
      </c>
      <c r="H527" s="7">
        <v>-0.59839999999999993</v>
      </c>
      <c r="I527" s="13" t="s">
        <v>195</v>
      </c>
      <c r="J527" s="13" t="s">
        <v>1734</v>
      </c>
    </row>
    <row r="528" spans="1:10" x14ac:dyDescent="0.25">
      <c r="A528" s="13" t="s">
        <v>214</v>
      </c>
      <c r="B528" s="13">
        <v>-1283.113787</v>
      </c>
      <c r="C528" s="13">
        <v>0.33789000000000002</v>
      </c>
      <c r="D528" s="13">
        <v>999</v>
      </c>
      <c r="E528" s="13">
        <v>-1285.2211600000001</v>
      </c>
      <c r="F528" s="13">
        <v>0.35265999999999997</v>
      </c>
      <c r="G528" s="7">
        <v>4.0074065620428333E-2</v>
      </c>
      <c r="H528" s="7">
        <v>-0.59839999999999993</v>
      </c>
      <c r="I528" s="1" t="s">
        <v>101</v>
      </c>
      <c r="J528" s="1" t="s">
        <v>101</v>
      </c>
    </row>
    <row r="529" spans="1:10" x14ac:dyDescent="0.25">
      <c r="A529" s="13" t="s">
        <v>1071</v>
      </c>
      <c r="B529" s="13">
        <v>-19613.106340999999</v>
      </c>
      <c r="C529" s="13">
        <v>0.17877000000000001</v>
      </c>
      <c r="D529" s="13">
        <v>0.70423999999999998</v>
      </c>
      <c r="E529" s="13">
        <v>-19619.361070999999</v>
      </c>
      <c r="F529" s="13">
        <v>0.18104999999999999</v>
      </c>
      <c r="G529" s="7">
        <v>4.0489661484370494E-4</v>
      </c>
      <c r="H529" s="7">
        <v>-0.59839999999999993</v>
      </c>
      <c r="I529" s="13" t="s">
        <v>189</v>
      </c>
      <c r="J529" s="13" t="s">
        <v>1735</v>
      </c>
    </row>
    <row r="530" spans="1:10" x14ac:dyDescent="0.25">
      <c r="A530" s="13" t="s">
        <v>1180</v>
      </c>
      <c r="B530" s="13">
        <v>-13576.206531</v>
      </c>
      <c r="C530" s="13">
        <v>0.13875999999999999</v>
      </c>
      <c r="D530" s="13">
        <v>1.0603899999999999</v>
      </c>
      <c r="E530" s="13">
        <v>-13580.399229000001</v>
      </c>
      <c r="F530" s="13">
        <v>0.13996</v>
      </c>
      <c r="G530" s="7">
        <v>3.7824779188204505E-3</v>
      </c>
      <c r="H530" s="7">
        <v>-0.59839999999999993</v>
      </c>
      <c r="I530" s="13" t="s">
        <v>211</v>
      </c>
      <c r="J530" s="13" t="s">
        <v>1736</v>
      </c>
    </row>
    <row r="531" spans="1:10" x14ac:dyDescent="0.25">
      <c r="A531" s="13" t="s">
        <v>961</v>
      </c>
      <c r="B531" s="13">
        <v>-31966.206181000001</v>
      </c>
      <c r="C531" s="13">
        <v>0.21104000000000001</v>
      </c>
      <c r="D531" s="13">
        <v>0.62153000000000003</v>
      </c>
      <c r="E531" s="13">
        <v>-31970.537124999999</v>
      </c>
      <c r="F531" s="13">
        <v>0.21239</v>
      </c>
      <c r="G531" s="7">
        <v>3.2493445183133609E-3</v>
      </c>
      <c r="H531" s="7">
        <v>-0.59839999999999993</v>
      </c>
      <c r="I531" s="13" t="s">
        <v>542</v>
      </c>
      <c r="J531" s="13" t="s">
        <v>1737</v>
      </c>
    </row>
    <row r="532" spans="1:10" x14ac:dyDescent="0.25">
      <c r="A532" s="13" t="s">
        <v>801</v>
      </c>
      <c r="B532" s="13">
        <v>-10079.087776</v>
      </c>
      <c r="C532" s="13">
        <v>0.26695999999999998</v>
      </c>
      <c r="D532" s="13">
        <v>0.69281000000000004</v>
      </c>
      <c r="E532" s="13">
        <v>-10081.323381</v>
      </c>
      <c r="F532" s="13">
        <v>0.27105000000000001</v>
      </c>
      <c r="G532" s="7">
        <v>3.4470572373098973E-2</v>
      </c>
      <c r="H532" s="7">
        <v>-0.59839999999999993</v>
      </c>
      <c r="I532" s="13" t="s">
        <v>802</v>
      </c>
      <c r="J532" s="13" t="s">
        <v>1469</v>
      </c>
    </row>
    <row r="533" spans="1:10" x14ac:dyDescent="0.25">
      <c r="A533" s="13" t="s">
        <v>1207</v>
      </c>
      <c r="B533" s="13">
        <v>-7640.2531280000003</v>
      </c>
      <c r="C533" s="13">
        <v>0.12544</v>
      </c>
      <c r="D533" s="13">
        <v>0.65666999999999998</v>
      </c>
      <c r="E533" s="13">
        <v>-7642.9564469999996</v>
      </c>
      <c r="F533" s="13">
        <v>0.12731000000000001</v>
      </c>
      <c r="G533" s="7">
        <v>2.0060314927518093E-2</v>
      </c>
      <c r="H533" s="7">
        <v>-0.59839999999999993</v>
      </c>
      <c r="I533" s="13" t="s">
        <v>171</v>
      </c>
      <c r="J533" s="13" t="s">
        <v>1738</v>
      </c>
    </row>
    <row r="534" spans="1:10" x14ac:dyDescent="0.25">
      <c r="A534" s="13" t="s">
        <v>785</v>
      </c>
      <c r="B534" s="13">
        <v>-11102.099758</v>
      </c>
      <c r="C534" s="13">
        <v>0.27189000000000002</v>
      </c>
      <c r="D534" s="13">
        <v>1.5274300000000001</v>
      </c>
      <c r="E534" s="13">
        <v>-11106.796006</v>
      </c>
      <c r="F534" s="13">
        <v>0.27632000000000001</v>
      </c>
      <c r="G534" s="7">
        <v>2.1787537434735569E-3</v>
      </c>
      <c r="H534" s="7">
        <v>-0.59839999999999993</v>
      </c>
      <c r="I534" s="13" t="s">
        <v>786</v>
      </c>
      <c r="J534" s="13" t="s">
        <v>1739</v>
      </c>
    </row>
    <row r="535" spans="1:10" x14ac:dyDescent="0.25">
      <c r="A535" s="13" t="s">
        <v>516</v>
      </c>
      <c r="B535" s="13">
        <v>-4704.0869339999999</v>
      </c>
      <c r="C535" s="13">
        <v>0.39533000000000001</v>
      </c>
      <c r="D535" s="13">
        <v>1.0929</v>
      </c>
      <c r="E535" s="13">
        <v>-4707.776081</v>
      </c>
      <c r="F535" s="13">
        <v>0.41909000000000002</v>
      </c>
      <c r="G535" s="7">
        <v>6.6015763042151831E-3</v>
      </c>
      <c r="H535" s="7">
        <v>-0.59839999999999993</v>
      </c>
      <c r="I535" s="13" t="s">
        <v>512</v>
      </c>
      <c r="J535" s="13" t="s">
        <v>1740</v>
      </c>
    </row>
    <row r="536" spans="1:10" x14ac:dyDescent="0.25">
      <c r="A536" s="13" t="s">
        <v>1229</v>
      </c>
      <c r="B536" s="13">
        <v>-7485.3607840000004</v>
      </c>
      <c r="C536" s="13">
        <v>9.5860000000000001E-2</v>
      </c>
      <c r="D536" s="13">
        <v>1.36856</v>
      </c>
      <c r="E536" s="13">
        <v>-7521.9104209999996</v>
      </c>
      <c r="F536" s="13">
        <v>0.11373999999999999</v>
      </c>
      <c r="G536" s="7">
        <v>1.2328986441195582E-17</v>
      </c>
      <c r="H536" s="7">
        <v>-0.59839999999999993</v>
      </c>
      <c r="I536" s="13" t="s">
        <v>238</v>
      </c>
      <c r="J536" s="13" t="s">
        <v>1741</v>
      </c>
    </row>
    <row r="537" spans="1:10" x14ac:dyDescent="0.25">
      <c r="A537" s="13" t="s">
        <v>621</v>
      </c>
      <c r="B537" s="13">
        <v>-3505.445772</v>
      </c>
      <c r="C537" s="13">
        <v>0.29408000000000001</v>
      </c>
      <c r="D537" s="13">
        <v>1.0485100000000001</v>
      </c>
      <c r="E537" s="13">
        <v>-3511.0733110000001</v>
      </c>
      <c r="F537" s="13">
        <v>0.33812999999999999</v>
      </c>
      <c r="G537" s="7">
        <v>7.940548541762487E-4</v>
      </c>
      <c r="H537" s="7">
        <v>-0.59839999999999993</v>
      </c>
      <c r="I537" s="13" t="s">
        <v>276</v>
      </c>
      <c r="J537" s="13" t="s">
        <v>1741</v>
      </c>
    </row>
    <row r="538" spans="1:10" x14ac:dyDescent="0.25">
      <c r="A538" s="13" t="s">
        <v>1166</v>
      </c>
      <c r="B538" s="13">
        <v>-7707.7321830000001</v>
      </c>
      <c r="C538" s="13">
        <v>0.14166999999999999</v>
      </c>
      <c r="D538" s="13">
        <v>0.78086</v>
      </c>
      <c r="E538" s="13">
        <v>-7712.717541</v>
      </c>
      <c r="F538" s="13">
        <v>0.14519000000000001</v>
      </c>
      <c r="G538" s="7">
        <v>1.5904962917441348E-3</v>
      </c>
      <c r="H538" s="7">
        <v>-0.59839999999999993</v>
      </c>
      <c r="I538" s="13" t="s">
        <v>171</v>
      </c>
      <c r="J538" s="13" t="s">
        <v>1742</v>
      </c>
    </row>
    <row r="539" spans="1:10" x14ac:dyDescent="0.25">
      <c r="A539" s="13" t="s">
        <v>665</v>
      </c>
      <c r="B539" s="13">
        <v>-2509.4841540000002</v>
      </c>
      <c r="C539" s="13">
        <v>0.20821000000000001</v>
      </c>
      <c r="D539" s="13">
        <v>1.15499</v>
      </c>
      <c r="E539" s="13">
        <v>-2511.6360570000002</v>
      </c>
      <c r="F539" s="13">
        <v>0.22267000000000001</v>
      </c>
      <c r="G539" s="7">
        <v>3.8027180364872293E-2</v>
      </c>
      <c r="H539" s="7">
        <v>-0.59839999999999993</v>
      </c>
      <c r="I539" s="1" t="s">
        <v>101</v>
      </c>
      <c r="J539" s="13" t="s">
        <v>1743</v>
      </c>
    </row>
    <row r="540" spans="1:10" x14ac:dyDescent="0.25">
      <c r="A540" s="13" t="s">
        <v>950</v>
      </c>
      <c r="B540" s="13">
        <v>-3776.5506690000002</v>
      </c>
      <c r="C540" s="13">
        <v>0.20537</v>
      </c>
      <c r="D540" s="13">
        <v>1.3291999999999999</v>
      </c>
      <c r="E540" s="13">
        <v>-3781.8102990000002</v>
      </c>
      <c r="F540" s="13">
        <v>0.21628</v>
      </c>
      <c r="G540" s="7">
        <v>1.1813678141851885E-3</v>
      </c>
      <c r="H540" s="7">
        <v>-0.59839999999999993</v>
      </c>
      <c r="I540" s="13" t="s">
        <v>951</v>
      </c>
      <c r="J540" s="13" t="s">
        <v>1744</v>
      </c>
    </row>
    <row r="541" spans="1:10" x14ac:dyDescent="0.25">
      <c r="A541" s="13" t="s">
        <v>1247</v>
      </c>
      <c r="B541" s="13">
        <v>-14032.880358</v>
      </c>
      <c r="C541" s="13">
        <v>0.10265000000000001</v>
      </c>
      <c r="D541" s="13">
        <v>0.36252000000000001</v>
      </c>
      <c r="E541" s="13">
        <v>-14036.570749</v>
      </c>
      <c r="F541" s="13">
        <v>0.10390000000000001</v>
      </c>
      <c r="G541" s="7">
        <v>6.5924499026059624E-3</v>
      </c>
      <c r="H541" s="7">
        <v>-0.59839999999999993</v>
      </c>
      <c r="I541" s="13" t="s">
        <v>1248</v>
      </c>
      <c r="J541" s="13" t="s">
        <v>1745</v>
      </c>
    </row>
    <row r="542" spans="1:10" x14ac:dyDescent="0.25">
      <c r="A542" s="13" t="s">
        <v>164</v>
      </c>
      <c r="B542" s="13">
        <v>-14232.853358</v>
      </c>
      <c r="C542" s="13">
        <v>2.7390300000000001</v>
      </c>
      <c r="D542" s="13">
        <v>999</v>
      </c>
      <c r="E542" s="13">
        <v>-14235.163316</v>
      </c>
      <c r="F542" s="13">
        <v>2.7674799999999999</v>
      </c>
      <c r="G542" s="7">
        <v>3.1602785783988466E-2</v>
      </c>
      <c r="H542" s="7">
        <v>-0.59839999999999993</v>
      </c>
      <c r="I542" s="13" t="s">
        <v>165</v>
      </c>
      <c r="J542" s="13" t="s">
        <v>1746</v>
      </c>
    </row>
    <row r="543" spans="1:10" x14ac:dyDescent="0.25">
      <c r="A543" s="13" t="s">
        <v>1158</v>
      </c>
      <c r="B543" s="13">
        <v>-7452.4435800000001</v>
      </c>
      <c r="C543" s="13">
        <v>0.15537999999999999</v>
      </c>
      <c r="D543" s="13">
        <v>0.34005000000000002</v>
      </c>
      <c r="E543" s="13">
        <v>-7456.1599459999998</v>
      </c>
      <c r="F543" s="13">
        <v>0.14834</v>
      </c>
      <c r="G543" s="7">
        <v>6.4048032178698564E-3</v>
      </c>
      <c r="H543" s="7">
        <v>-0.59839999999999993</v>
      </c>
      <c r="I543" s="13" t="s">
        <v>588</v>
      </c>
      <c r="J543" s="13" t="s">
        <v>1747</v>
      </c>
    </row>
    <row r="544" spans="1:10" x14ac:dyDescent="0.25">
      <c r="A544" s="13" t="s">
        <v>509</v>
      </c>
      <c r="B544" s="13">
        <v>-38183.650063000001</v>
      </c>
      <c r="C544" s="13">
        <v>0.42285</v>
      </c>
      <c r="D544" s="13">
        <v>0.95753999999999995</v>
      </c>
      <c r="E544" s="13">
        <v>-38187.046902000002</v>
      </c>
      <c r="F544" s="13">
        <v>0.42577999999999999</v>
      </c>
      <c r="G544" s="7">
        <v>9.148124010437882E-3</v>
      </c>
      <c r="H544" s="7">
        <v>-0.59839999999999993</v>
      </c>
      <c r="I544" s="13" t="s">
        <v>171</v>
      </c>
      <c r="J544" s="13" t="s">
        <v>1748</v>
      </c>
    </row>
    <row r="545" spans="1:10" x14ac:dyDescent="0.25">
      <c r="A545" s="13" t="s">
        <v>898</v>
      </c>
      <c r="B545" s="13">
        <v>-8309.4246070000008</v>
      </c>
      <c r="C545" s="13">
        <v>0.22964000000000001</v>
      </c>
      <c r="D545" s="13">
        <v>1.74658</v>
      </c>
      <c r="E545" s="13">
        <v>-8315.4944290000003</v>
      </c>
      <c r="F545" s="13">
        <v>0.23513999999999999</v>
      </c>
      <c r="G545" s="7">
        <v>4.936119776623722E-4</v>
      </c>
      <c r="H545" s="7">
        <v>-0.59839999999999993</v>
      </c>
      <c r="I545" s="13" t="s">
        <v>899</v>
      </c>
      <c r="J545" s="13" t="s">
        <v>1749</v>
      </c>
    </row>
    <row r="546" spans="1:10" x14ac:dyDescent="0.25">
      <c r="A546" s="13" t="s">
        <v>1280</v>
      </c>
      <c r="B546" s="13">
        <v>-16689.441978999999</v>
      </c>
      <c r="C546" s="13">
        <v>6.7110000000000003E-2</v>
      </c>
      <c r="D546" s="13">
        <v>0.25685000000000002</v>
      </c>
      <c r="E546" s="13">
        <v>-16696.645698</v>
      </c>
      <c r="F546" s="13">
        <v>6.8729999999999999E-2</v>
      </c>
      <c r="G546" s="7">
        <v>1.4721966889725383E-4</v>
      </c>
      <c r="H546" s="7">
        <v>-0.59839999999999993</v>
      </c>
      <c r="I546" s="13" t="s">
        <v>542</v>
      </c>
      <c r="J546" s="13" t="s">
        <v>1750</v>
      </c>
    </row>
    <row r="547" spans="1:10" x14ac:dyDescent="0.25">
      <c r="A547" s="13" t="s">
        <v>889</v>
      </c>
      <c r="B547" s="13">
        <v>-11291.130966999999</v>
      </c>
      <c r="C547" s="13">
        <v>0.23322000000000001</v>
      </c>
      <c r="D547" s="13">
        <v>0.57999000000000001</v>
      </c>
      <c r="E547" s="13">
        <v>-11293.819095999999</v>
      </c>
      <c r="F547" s="13">
        <v>0.23749000000000001</v>
      </c>
      <c r="G547" s="7">
        <v>2.0412615397103057E-2</v>
      </c>
      <c r="H547" s="7">
        <v>-0.59839999999999993</v>
      </c>
      <c r="I547" s="13" t="s">
        <v>890</v>
      </c>
      <c r="J547" s="13" t="s">
        <v>1751</v>
      </c>
    </row>
    <row r="548" spans="1:10" x14ac:dyDescent="0.25">
      <c r="A548" s="13" t="s">
        <v>420</v>
      </c>
      <c r="B548" s="13">
        <v>-7581.5519169999998</v>
      </c>
      <c r="C548" s="13">
        <v>0.78685000000000005</v>
      </c>
      <c r="D548" s="13">
        <v>4.2705900000000003</v>
      </c>
      <c r="E548" s="13">
        <v>-7588.9474950000003</v>
      </c>
      <c r="F548" s="13">
        <v>0.87165999999999999</v>
      </c>
      <c r="G548" s="7">
        <v>1.2009742156382012E-4</v>
      </c>
      <c r="H548" s="7">
        <v>-0.59839999999999993</v>
      </c>
      <c r="I548" s="1" t="s">
        <v>101</v>
      </c>
      <c r="J548" s="13" t="s">
        <v>1752</v>
      </c>
    </row>
    <row r="549" spans="1:10" x14ac:dyDescent="0.25">
      <c r="A549" s="13" t="s">
        <v>1195</v>
      </c>
      <c r="B549" s="13">
        <v>-7020.3085129999999</v>
      </c>
      <c r="C549" s="13">
        <v>0.12715000000000001</v>
      </c>
      <c r="D549" s="13">
        <v>2.8108200000000001</v>
      </c>
      <c r="E549" s="13">
        <v>-7028.410347</v>
      </c>
      <c r="F549" s="13">
        <v>0.13170999999999999</v>
      </c>
      <c r="G549" s="7">
        <v>5.6883867445945719E-5</v>
      </c>
      <c r="H549" s="7">
        <v>-0.59839999999999993</v>
      </c>
      <c r="I549" s="13" t="s">
        <v>1196</v>
      </c>
      <c r="J549" s="13" t="s">
        <v>1753</v>
      </c>
    </row>
    <row r="550" spans="1:10" x14ac:dyDescent="0.25">
      <c r="A550" s="13" t="s">
        <v>821</v>
      </c>
      <c r="B550" s="13">
        <v>-3161.4125549999999</v>
      </c>
      <c r="C550" s="13">
        <v>0.24768000000000001</v>
      </c>
      <c r="D550" s="13">
        <v>0.61539999999999995</v>
      </c>
      <c r="E550" s="13">
        <v>-3163.4780820000001</v>
      </c>
      <c r="F550" s="13">
        <v>0.26717000000000002</v>
      </c>
      <c r="G550" s="7">
        <v>4.2103119758042706E-2</v>
      </c>
      <c r="H550" s="7">
        <v>-0.59839999999999993</v>
      </c>
      <c r="I550" s="13" t="s">
        <v>822</v>
      </c>
      <c r="J550" s="13" t="s">
        <v>1754</v>
      </c>
    </row>
    <row r="551" spans="1:10" x14ac:dyDescent="0.25">
      <c r="A551" s="13" t="s">
        <v>1050</v>
      </c>
      <c r="B551" s="13">
        <v>-5291.8549380000004</v>
      </c>
      <c r="C551" s="13">
        <v>0.18412000000000001</v>
      </c>
      <c r="D551" s="13">
        <v>0.96565999999999996</v>
      </c>
      <c r="E551" s="13">
        <v>-5294.2733969999999</v>
      </c>
      <c r="F551" s="13">
        <v>0.18751999999999999</v>
      </c>
      <c r="G551" s="7">
        <v>2.7856637939674272E-2</v>
      </c>
      <c r="H551" s="7">
        <v>-0.59839999999999993</v>
      </c>
      <c r="I551" s="13" t="s">
        <v>157</v>
      </c>
      <c r="J551" s="13" t="s">
        <v>1755</v>
      </c>
    </row>
    <row r="552" spans="1:10" x14ac:dyDescent="0.25">
      <c r="A552" s="13" t="s">
        <v>1215</v>
      </c>
      <c r="B552" s="13">
        <v>-11714.294586</v>
      </c>
      <c r="C552" s="13">
        <v>0.11931</v>
      </c>
      <c r="D552" s="13">
        <v>0.27661000000000002</v>
      </c>
      <c r="E552" s="13">
        <v>-11717.087071</v>
      </c>
      <c r="F552" s="13">
        <v>0.12116</v>
      </c>
      <c r="G552" s="7">
        <v>1.8115243480428263E-2</v>
      </c>
      <c r="H552" s="7">
        <v>-0.59839999999999993</v>
      </c>
      <c r="I552" s="13" t="s">
        <v>157</v>
      </c>
      <c r="J552" s="13" t="s">
        <v>1756</v>
      </c>
    </row>
    <row r="553" spans="1:10" x14ac:dyDescent="0.25">
      <c r="A553" s="13" t="s">
        <v>1162</v>
      </c>
      <c r="B553" s="13">
        <v>-14468.633115000001</v>
      </c>
      <c r="C553" s="13">
        <v>0.14457</v>
      </c>
      <c r="D553" s="13">
        <v>1.77051</v>
      </c>
      <c r="E553" s="13">
        <v>-14479.663686</v>
      </c>
      <c r="F553" s="13">
        <v>0.14706</v>
      </c>
      <c r="G553" s="7">
        <v>2.6410220661747645E-6</v>
      </c>
      <c r="H553" s="7">
        <v>-0.59839999999999993</v>
      </c>
      <c r="I553" s="13" t="s">
        <v>171</v>
      </c>
      <c r="J553" s="13" t="s">
        <v>1501</v>
      </c>
    </row>
    <row r="554" spans="1:10" x14ac:dyDescent="0.25">
      <c r="A554" s="13" t="s">
        <v>768</v>
      </c>
      <c r="B554" s="13">
        <v>-13470.686927000001</v>
      </c>
      <c r="C554" s="13">
        <v>0.27187</v>
      </c>
      <c r="D554" s="13">
        <v>0.68623999999999996</v>
      </c>
      <c r="E554" s="13">
        <v>-13475.189920000001</v>
      </c>
      <c r="F554" s="13">
        <v>0.27949000000000002</v>
      </c>
      <c r="G554" s="7">
        <v>2.6909677357528469E-3</v>
      </c>
      <c r="H554" s="7">
        <v>-0.59839999999999993</v>
      </c>
      <c r="I554" s="13" t="s">
        <v>211</v>
      </c>
      <c r="J554" s="13" t="s">
        <v>1757</v>
      </c>
    </row>
    <row r="555" spans="1:10" x14ac:dyDescent="0.25">
      <c r="A555" s="13" t="s">
        <v>196</v>
      </c>
      <c r="B555" s="13">
        <v>-3849.6772190000002</v>
      </c>
      <c r="C555" s="13">
        <v>0.24958</v>
      </c>
      <c r="D555" s="13">
        <v>999</v>
      </c>
      <c r="E555" s="13">
        <v>-3853.5742909999999</v>
      </c>
      <c r="F555" s="13">
        <v>0.25495000000000001</v>
      </c>
      <c r="G555" s="7">
        <v>5.2415837151433449E-3</v>
      </c>
      <c r="H555" s="7">
        <v>-0.59839999999999993</v>
      </c>
      <c r="I555" s="1" t="s">
        <v>101</v>
      </c>
      <c r="J555" s="13" t="s">
        <v>1758</v>
      </c>
    </row>
    <row r="556" spans="1:10" x14ac:dyDescent="0.25">
      <c r="A556" s="13" t="s">
        <v>1009</v>
      </c>
      <c r="B556" s="13">
        <v>-10614.760824000001</v>
      </c>
      <c r="C556" s="13">
        <v>0.16075999999999999</v>
      </c>
      <c r="D556" s="13">
        <v>0.63277000000000005</v>
      </c>
      <c r="E556" s="13">
        <v>-10617.124542</v>
      </c>
      <c r="F556" s="13">
        <v>0.16242000000000001</v>
      </c>
      <c r="G556" s="7">
        <v>2.9685106252828618E-2</v>
      </c>
      <c r="H556" s="7">
        <v>-0.59839999999999993</v>
      </c>
      <c r="I556" s="1" t="s">
        <v>101</v>
      </c>
      <c r="J556" s="13" t="s">
        <v>1759</v>
      </c>
    </row>
    <row r="557" spans="1:10" x14ac:dyDescent="0.25">
      <c r="A557" s="13" t="s">
        <v>348</v>
      </c>
      <c r="B557" s="13">
        <v>-15107.374717000001</v>
      </c>
      <c r="C557" s="13">
        <v>0.69657999999999998</v>
      </c>
      <c r="D557" s="13">
        <v>1.75587</v>
      </c>
      <c r="E557" s="13">
        <v>-15110.127884</v>
      </c>
      <c r="F557" s="13">
        <v>0.70587</v>
      </c>
      <c r="G557" s="7">
        <v>1.8947721802560206E-2</v>
      </c>
      <c r="H557" s="7">
        <v>-0.59839999999999993</v>
      </c>
      <c r="I557" s="13" t="s">
        <v>211</v>
      </c>
      <c r="J557" s="13" t="s">
        <v>1760</v>
      </c>
    </row>
    <row r="558" spans="1:10" x14ac:dyDescent="0.25">
      <c r="A558" s="13" t="s">
        <v>774</v>
      </c>
      <c r="B558" s="13">
        <v>-14748.257779</v>
      </c>
      <c r="C558" s="13">
        <v>0.27607999999999999</v>
      </c>
      <c r="D558" s="13">
        <v>1.1028500000000001</v>
      </c>
      <c r="E558" s="13">
        <v>-14751.616784</v>
      </c>
      <c r="F558" s="13">
        <v>0.27862999999999999</v>
      </c>
      <c r="G558" s="7">
        <v>9.5444065178688989E-3</v>
      </c>
      <c r="H558" s="7">
        <v>-0.59839999999999993</v>
      </c>
      <c r="I558" s="13" t="s">
        <v>775</v>
      </c>
      <c r="J558" s="13" t="s">
        <v>1761</v>
      </c>
    </row>
    <row r="559" spans="1:10" x14ac:dyDescent="0.25">
      <c r="A559" s="13" t="s">
        <v>794</v>
      </c>
      <c r="B559" s="13">
        <v>-16127.56947</v>
      </c>
      <c r="C559" s="13">
        <v>0.27195999999999998</v>
      </c>
      <c r="D559" s="13">
        <v>0.84638999999999998</v>
      </c>
      <c r="E559" s="13">
        <v>-16129.960609</v>
      </c>
      <c r="F559" s="13">
        <v>0.27400000000000002</v>
      </c>
      <c r="G559" s="7">
        <v>2.8754059100276865E-2</v>
      </c>
      <c r="H559" s="7">
        <v>-0.59839999999999993</v>
      </c>
      <c r="I559" s="13" t="s">
        <v>171</v>
      </c>
      <c r="J559" s="13" t="s">
        <v>1762</v>
      </c>
    </row>
    <row r="560" spans="1:10" x14ac:dyDescent="0.25">
      <c r="A560" s="13" t="s">
        <v>243</v>
      </c>
      <c r="B560" s="13">
        <v>-6598.1537410000001</v>
      </c>
      <c r="C560" s="13">
        <v>0.48694999999999999</v>
      </c>
      <c r="D560" s="13">
        <v>999</v>
      </c>
      <c r="E560" s="13">
        <v>-6600.5540529999998</v>
      </c>
      <c r="F560" s="13">
        <v>0.49173</v>
      </c>
      <c r="G560" s="7">
        <v>2.8449431028306757E-2</v>
      </c>
      <c r="H560" s="7">
        <v>-0.59839999999999993</v>
      </c>
      <c r="I560" s="1" t="s">
        <v>101</v>
      </c>
      <c r="J560" s="13" t="s">
        <v>1763</v>
      </c>
    </row>
    <row r="561" spans="1:10" x14ac:dyDescent="0.25">
      <c r="A561" s="13" t="s">
        <v>411</v>
      </c>
      <c r="B561" s="13">
        <v>-3022.93037</v>
      </c>
      <c r="C561" s="13">
        <v>0.2828</v>
      </c>
      <c r="D561" s="13">
        <v>4.20242</v>
      </c>
      <c r="E561" s="13">
        <v>-3029.700683</v>
      </c>
      <c r="F561" s="13">
        <v>0.30808999999999997</v>
      </c>
      <c r="G561" s="7">
        <v>2.3345451422139565E-4</v>
      </c>
      <c r="H561" s="7">
        <v>-0.59839999999999993</v>
      </c>
      <c r="I561" s="1" t="s">
        <v>101</v>
      </c>
      <c r="J561" s="13" t="s">
        <v>1764</v>
      </c>
    </row>
    <row r="562" spans="1:10" x14ac:dyDescent="0.25">
      <c r="A562" s="13" t="s">
        <v>1059</v>
      </c>
      <c r="B562" s="13">
        <v>-19280.138479000001</v>
      </c>
      <c r="C562" s="13">
        <v>0.18345</v>
      </c>
      <c r="D562" s="13">
        <v>0.66654999999999998</v>
      </c>
      <c r="E562" s="13">
        <v>-19285.533432</v>
      </c>
      <c r="F562" s="13">
        <v>0.18559999999999999</v>
      </c>
      <c r="G562" s="7">
        <v>1.0205506442932258E-3</v>
      </c>
      <c r="H562" s="7">
        <v>-0.59839999999999993</v>
      </c>
      <c r="I562" s="13" t="s">
        <v>712</v>
      </c>
      <c r="J562" s="13" t="s">
        <v>1342</v>
      </c>
    </row>
    <row r="563" spans="1:10" x14ac:dyDescent="0.25">
      <c r="A563" s="13" t="s">
        <v>1109</v>
      </c>
      <c r="B563" s="13">
        <v>-14588.264675</v>
      </c>
      <c r="C563" s="13">
        <v>0.16719999999999999</v>
      </c>
      <c r="D563" s="13">
        <v>2.1395499999999998</v>
      </c>
      <c r="E563" s="13">
        <v>-14593.137853</v>
      </c>
      <c r="F563" s="13">
        <v>0.16875000000000001</v>
      </c>
      <c r="G563" s="7">
        <v>1.7967854048656507E-3</v>
      </c>
      <c r="H563" s="7">
        <v>-0.59839999999999993</v>
      </c>
      <c r="I563" s="13" t="s">
        <v>179</v>
      </c>
      <c r="J563" s="13" t="s">
        <v>1765</v>
      </c>
    </row>
    <row r="564" spans="1:10" x14ac:dyDescent="0.25">
      <c r="A564" s="13" t="s">
        <v>552</v>
      </c>
      <c r="B564" s="13">
        <v>-14233.92669</v>
      </c>
      <c r="C564" s="13">
        <v>0.37319000000000002</v>
      </c>
      <c r="D564" s="13">
        <v>0.80869999999999997</v>
      </c>
      <c r="E564" s="13">
        <v>-14235.940156000001</v>
      </c>
      <c r="F564" s="13">
        <v>0.37697999999999998</v>
      </c>
      <c r="G564" s="7">
        <v>4.4779303619880285E-2</v>
      </c>
      <c r="H564" s="7">
        <v>-0.59839999999999993</v>
      </c>
      <c r="I564" s="13" t="s">
        <v>553</v>
      </c>
      <c r="J564" s="13" t="s">
        <v>1766</v>
      </c>
    </row>
    <row r="565" spans="1:10" x14ac:dyDescent="0.25">
      <c r="A565" s="13" t="s">
        <v>1285</v>
      </c>
      <c r="B565" s="13">
        <v>-10411.162512000001</v>
      </c>
      <c r="C565" s="13">
        <v>5.8389999999999997E-2</v>
      </c>
      <c r="D565" s="13">
        <v>0.42204999999999998</v>
      </c>
      <c r="E565" s="13">
        <v>-10415.490634</v>
      </c>
      <c r="F565" s="13">
        <v>5.9409999999999998E-2</v>
      </c>
      <c r="G565" s="7">
        <v>3.2594247250166898E-3</v>
      </c>
      <c r="H565" s="7">
        <v>-0.59839999999999993</v>
      </c>
      <c r="I565" s="13" t="s">
        <v>802</v>
      </c>
      <c r="J565" s="13" t="s">
        <v>1767</v>
      </c>
    </row>
    <row r="566" spans="1:10" x14ac:dyDescent="0.25">
      <c r="A566" s="13" t="s">
        <v>312</v>
      </c>
      <c r="B566" s="13">
        <v>-7202.7004610000004</v>
      </c>
      <c r="C566" s="13">
        <v>1.24671</v>
      </c>
      <c r="D566" s="13">
        <v>7.6780400000000002</v>
      </c>
      <c r="E566" s="13">
        <v>-7205.3375800000003</v>
      </c>
      <c r="F566" s="13">
        <v>1.2813600000000001</v>
      </c>
      <c r="G566" s="7">
        <v>2.1643259016383126E-2</v>
      </c>
      <c r="H566" s="7">
        <v>-0.59839999999999993</v>
      </c>
      <c r="I566" s="13" t="s">
        <v>211</v>
      </c>
      <c r="J566" s="13" t="s">
        <v>1768</v>
      </c>
    </row>
    <row r="567" spans="1:10" x14ac:dyDescent="0.25">
      <c r="A567" s="13" t="s">
        <v>325</v>
      </c>
      <c r="B567" s="13">
        <v>-3970.7991790000001</v>
      </c>
      <c r="C567" s="13">
        <v>0.98733000000000004</v>
      </c>
      <c r="D567" s="13">
        <v>2.8385099999999999</v>
      </c>
      <c r="E567" s="13">
        <v>-3973.1955480000001</v>
      </c>
      <c r="F567" s="13">
        <v>1.0607899999999999</v>
      </c>
      <c r="G567" s="7">
        <v>2.8579961170313545E-2</v>
      </c>
      <c r="H567" s="7">
        <v>-0.59839999999999993</v>
      </c>
      <c r="I567" s="13" t="s">
        <v>171</v>
      </c>
      <c r="J567" s="13" t="s">
        <v>1769</v>
      </c>
    </row>
    <row r="568" spans="1:10" x14ac:dyDescent="0.25">
      <c r="A568" s="13" t="s">
        <v>672</v>
      </c>
      <c r="B568" s="13">
        <v>-3150.149019</v>
      </c>
      <c r="C568" s="13">
        <v>0.23324</v>
      </c>
      <c r="D568" s="13">
        <v>1.1713800000000001</v>
      </c>
      <c r="E568" s="13">
        <v>-3153.7608230000001</v>
      </c>
      <c r="F568" s="13">
        <v>0.24707000000000001</v>
      </c>
      <c r="G568" s="7">
        <v>7.1950944168554373E-3</v>
      </c>
      <c r="H568" s="7">
        <v>-0.59839999999999993</v>
      </c>
      <c r="I568" s="1" t="s">
        <v>101</v>
      </c>
      <c r="J568" s="13" t="s">
        <v>1770</v>
      </c>
    </row>
    <row r="569" spans="1:10" x14ac:dyDescent="0.25">
      <c r="A569" s="13" t="s">
        <v>1072</v>
      </c>
      <c r="B569" s="13">
        <v>-24790.076628999999</v>
      </c>
      <c r="C569" s="13">
        <v>0.17865</v>
      </c>
      <c r="D569" s="13">
        <v>0.64609000000000005</v>
      </c>
      <c r="E569" s="13">
        <v>-24794.958750999998</v>
      </c>
      <c r="F569" s="13">
        <v>0.18017</v>
      </c>
      <c r="G569" s="7">
        <v>1.7793867029535571E-3</v>
      </c>
      <c r="H569" s="7">
        <v>-0.59839999999999993</v>
      </c>
      <c r="I569" s="13" t="s">
        <v>171</v>
      </c>
      <c r="J569" s="13" t="s">
        <v>1771</v>
      </c>
    </row>
    <row r="570" spans="1:10" x14ac:dyDescent="0.25">
      <c r="A570" s="13" t="s">
        <v>332</v>
      </c>
      <c r="B570" s="13">
        <v>-3836.1354120000001</v>
      </c>
      <c r="C570" s="13">
        <v>0.80642999999999998</v>
      </c>
      <c r="D570" s="13">
        <v>2.2533300000000001</v>
      </c>
      <c r="E570" s="13">
        <v>-3838.5983740000001</v>
      </c>
      <c r="F570" s="13">
        <v>0.87839</v>
      </c>
      <c r="G570" s="7">
        <v>2.6456650468816362E-2</v>
      </c>
      <c r="H570" s="7">
        <v>-0.59839999999999993</v>
      </c>
      <c r="I570" s="13" t="s">
        <v>328</v>
      </c>
      <c r="J570" s="13" t="s">
        <v>1472</v>
      </c>
    </row>
    <row r="571" spans="1:10" x14ac:dyDescent="0.25">
      <c r="A571" s="13" t="s">
        <v>330</v>
      </c>
      <c r="B571" s="13">
        <v>-3818.5434839999998</v>
      </c>
      <c r="C571" s="13">
        <v>0.81384000000000001</v>
      </c>
      <c r="D571" s="13">
        <v>3.8455699999999999</v>
      </c>
      <c r="E571" s="13">
        <v>-3822.9214700000002</v>
      </c>
      <c r="F571" s="13">
        <v>0.90422000000000002</v>
      </c>
      <c r="G571" s="7">
        <v>3.0858985765383779E-3</v>
      </c>
      <c r="H571" s="7">
        <v>-0.59839999999999993</v>
      </c>
      <c r="I571" s="13" t="s">
        <v>328</v>
      </c>
      <c r="J571" s="13" t="s">
        <v>1472</v>
      </c>
    </row>
    <row r="572" spans="1:10" x14ac:dyDescent="0.25">
      <c r="A572" s="13" t="s">
        <v>331</v>
      </c>
      <c r="B572" s="13">
        <v>-3818.5434839999998</v>
      </c>
      <c r="C572" s="13">
        <v>0.81384000000000001</v>
      </c>
      <c r="D572" s="13">
        <v>3.8455699999999999</v>
      </c>
      <c r="E572" s="13">
        <v>-3822.9214700000002</v>
      </c>
      <c r="F572" s="13">
        <v>0.90422000000000002</v>
      </c>
      <c r="G572" s="7">
        <v>3.0858985765383779E-3</v>
      </c>
      <c r="H572" s="7">
        <v>-0.59839999999999993</v>
      </c>
      <c r="I572" s="13" t="s">
        <v>328</v>
      </c>
      <c r="J572" s="13" t="s">
        <v>1472</v>
      </c>
    </row>
    <row r="573" spans="1:10" x14ac:dyDescent="0.25">
      <c r="A573" s="13" t="s">
        <v>327</v>
      </c>
      <c r="B573" s="13">
        <v>-3819.0645730000001</v>
      </c>
      <c r="C573" s="13">
        <v>0.81388000000000005</v>
      </c>
      <c r="D573" s="13">
        <v>3.8448199999999999</v>
      </c>
      <c r="E573" s="13">
        <v>-3823.4406170000002</v>
      </c>
      <c r="F573" s="13">
        <v>0.90422999999999998</v>
      </c>
      <c r="G573" s="7">
        <v>3.0924777584803755E-3</v>
      </c>
      <c r="H573" s="7">
        <v>-0.59839999999999993</v>
      </c>
      <c r="I573" s="13" t="s">
        <v>328</v>
      </c>
      <c r="J573" s="13" t="s">
        <v>1472</v>
      </c>
    </row>
    <row r="574" spans="1:10" x14ac:dyDescent="0.25">
      <c r="A574" s="13" t="s">
        <v>773</v>
      </c>
      <c r="B574" s="13">
        <v>-8461.7548470000002</v>
      </c>
      <c r="C574" s="13">
        <v>0.23605999999999999</v>
      </c>
      <c r="D574" s="13">
        <v>0.97426999999999997</v>
      </c>
      <c r="E574" s="13">
        <v>-8465.0988660000003</v>
      </c>
      <c r="F574" s="13">
        <v>0.23993999999999999</v>
      </c>
      <c r="G574" s="7">
        <v>9.706196930539597E-3</v>
      </c>
      <c r="H574" s="7">
        <v>-0.59839999999999993</v>
      </c>
      <c r="I574" s="1" t="s">
        <v>101</v>
      </c>
      <c r="J574" s="13" t="s">
        <v>1772</v>
      </c>
    </row>
    <row r="575" spans="1:10" x14ac:dyDescent="0.25">
      <c r="A575" s="13" t="s">
        <v>440</v>
      </c>
      <c r="B575" s="13">
        <v>-4140.3192589999999</v>
      </c>
      <c r="C575" s="13">
        <v>0.47047</v>
      </c>
      <c r="D575" s="13">
        <v>1.60022</v>
      </c>
      <c r="E575" s="13">
        <v>-4143.1023070000001</v>
      </c>
      <c r="F575" s="13">
        <v>0.49475999999999998</v>
      </c>
      <c r="G575" s="7">
        <v>1.8311544049474691E-2</v>
      </c>
      <c r="H575" s="7">
        <v>-0.59839999999999993</v>
      </c>
      <c r="I575" s="13" t="s">
        <v>171</v>
      </c>
      <c r="J575" s="13" t="s">
        <v>1773</v>
      </c>
    </row>
    <row r="576" spans="1:10" x14ac:dyDescent="0.25">
      <c r="A576" s="13" t="s">
        <v>941</v>
      </c>
      <c r="B576" s="13">
        <v>-17254.363463000002</v>
      </c>
      <c r="C576" s="13">
        <v>0.21765000000000001</v>
      </c>
      <c r="D576" s="13">
        <v>0.55628999999999995</v>
      </c>
      <c r="E576" s="13">
        <v>-17256.522993999999</v>
      </c>
      <c r="F576" s="13">
        <v>0.21919</v>
      </c>
      <c r="G576" s="7">
        <v>3.7687691457708845E-2</v>
      </c>
      <c r="H576" s="7">
        <v>-0.59839999999999993</v>
      </c>
      <c r="I576" s="13" t="s">
        <v>157</v>
      </c>
      <c r="J576" s="13" t="s">
        <v>1774</v>
      </c>
    </row>
    <row r="577" spans="1:10" x14ac:dyDescent="0.25">
      <c r="A577" s="13" t="s">
        <v>1082</v>
      </c>
      <c r="B577" s="13">
        <v>-4566.1548739999998</v>
      </c>
      <c r="C577" s="13">
        <v>0.16969999999999999</v>
      </c>
      <c r="D577" s="13">
        <v>0.89705999999999997</v>
      </c>
      <c r="E577" s="13">
        <v>-4571.3209559999996</v>
      </c>
      <c r="F577" s="13">
        <v>0.17745</v>
      </c>
      <c r="G577" s="7">
        <v>1.307318403465714E-3</v>
      </c>
      <c r="H577" s="7">
        <v>-0.59839999999999993</v>
      </c>
      <c r="I577" s="13" t="s">
        <v>276</v>
      </c>
      <c r="J577" s="13" t="s">
        <v>1775</v>
      </c>
    </row>
    <row r="578" spans="1:10" x14ac:dyDescent="0.25">
      <c r="A578" s="13" t="s">
        <v>346</v>
      </c>
      <c r="B578" s="13">
        <v>-10531.917828</v>
      </c>
      <c r="C578" s="13">
        <v>2.0445199999999999</v>
      </c>
      <c r="D578" s="13">
        <v>999</v>
      </c>
      <c r="E578" s="13">
        <v>-10534.322151</v>
      </c>
      <c r="F578" s="13">
        <v>2.0664199999999999</v>
      </c>
      <c r="G578" s="7">
        <v>2.8317286331341229E-2</v>
      </c>
      <c r="H578" s="7">
        <v>-0.59839999999999993</v>
      </c>
      <c r="I578" s="1" t="s">
        <v>101</v>
      </c>
      <c r="J578" s="13" t="s">
        <v>1776</v>
      </c>
    </row>
    <row r="579" spans="1:10" x14ac:dyDescent="0.25">
      <c r="A579" s="13" t="s">
        <v>1145</v>
      </c>
      <c r="B579" s="13">
        <v>-923.017832</v>
      </c>
      <c r="C579" s="13">
        <v>8.6889999999999995E-2</v>
      </c>
      <c r="D579" s="13">
        <v>0.61685000000000001</v>
      </c>
      <c r="E579" s="13">
        <v>-928.45841700000005</v>
      </c>
      <c r="F579" s="13">
        <v>0.15439</v>
      </c>
      <c r="G579" s="7">
        <v>9.7146858886033643E-4</v>
      </c>
      <c r="H579" s="7">
        <v>-0.59839999999999993</v>
      </c>
      <c r="I579" s="13" t="s">
        <v>338</v>
      </c>
      <c r="J579" s="13" t="s">
        <v>1777</v>
      </c>
    </row>
    <row r="580" spans="1:10" x14ac:dyDescent="0.25">
      <c r="A580" s="13" t="s">
        <v>194</v>
      </c>
      <c r="B580" s="13">
        <v>-13555.294330999999</v>
      </c>
      <c r="C580" s="13">
        <v>1.88601</v>
      </c>
      <c r="D580" s="13">
        <v>999</v>
      </c>
      <c r="E580" s="13">
        <v>-13557.856255000001</v>
      </c>
      <c r="F580" s="13">
        <v>1.90052</v>
      </c>
      <c r="G580" s="7">
        <v>2.3599230442850238E-2</v>
      </c>
      <c r="H580" s="7">
        <v>-0.59839999999999993</v>
      </c>
      <c r="I580" s="13" t="s">
        <v>195</v>
      </c>
      <c r="J580" s="13" t="s">
        <v>1778</v>
      </c>
    </row>
    <row r="581" spans="1:10" x14ac:dyDescent="0.25">
      <c r="A581" s="13" t="s">
        <v>725</v>
      </c>
      <c r="B581" s="13">
        <v>-12401.495091999999</v>
      </c>
      <c r="C581" s="13">
        <v>0.29382000000000003</v>
      </c>
      <c r="D581" s="13">
        <v>0.96338000000000001</v>
      </c>
      <c r="E581" s="13">
        <v>-12405.560404</v>
      </c>
      <c r="F581" s="13">
        <v>0.2989</v>
      </c>
      <c r="G581" s="7">
        <v>4.3523765259840686E-3</v>
      </c>
      <c r="H581" s="7">
        <v>-0.59839999999999993</v>
      </c>
      <c r="I581" s="13" t="s">
        <v>520</v>
      </c>
      <c r="J581" s="13" t="s">
        <v>1779</v>
      </c>
    </row>
    <row r="582" spans="1:10" x14ac:dyDescent="0.25">
      <c r="A582" s="13" t="s">
        <v>1034</v>
      </c>
      <c r="B582" s="13">
        <v>-5543.1304989999999</v>
      </c>
      <c r="C582" s="13">
        <v>0.17848</v>
      </c>
      <c r="D582" s="13">
        <v>1.1946399999999999</v>
      </c>
      <c r="E582" s="13">
        <v>-5556.0681610000001</v>
      </c>
      <c r="F582" s="13">
        <v>0.19349</v>
      </c>
      <c r="G582" s="7">
        <v>3.6419516038653677E-7</v>
      </c>
      <c r="H582" s="7">
        <v>-0.59839999999999993</v>
      </c>
      <c r="I582" s="13" t="s">
        <v>189</v>
      </c>
      <c r="J582" s="13" t="s">
        <v>1780</v>
      </c>
    </row>
    <row r="583" spans="1:10" x14ac:dyDescent="0.25">
      <c r="A583" s="13" t="s">
        <v>1149</v>
      </c>
      <c r="B583" s="13">
        <v>-10487.941113999999</v>
      </c>
      <c r="C583" s="13">
        <v>0.151</v>
      </c>
      <c r="D583" s="13">
        <v>0.58318999999999999</v>
      </c>
      <c r="E583" s="13">
        <v>-10490.767652</v>
      </c>
      <c r="F583" s="13">
        <v>0.15296000000000001</v>
      </c>
      <c r="G583" s="7">
        <v>1.742478091126266E-2</v>
      </c>
      <c r="H583" s="7">
        <v>-0.59839999999999993</v>
      </c>
      <c r="I583" s="13" t="s">
        <v>211</v>
      </c>
      <c r="J583" s="13" t="s">
        <v>1781</v>
      </c>
    </row>
    <row r="584" spans="1:10" x14ac:dyDescent="0.25">
      <c r="A584" s="13" t="s">
        <v>863</v>
      </c>
      <c r="B584" s="13">
        <v>-17049.647442000001</v>
      </c>
      <c r="C584" s="13">
        <v>0.24632999999999999</v>
      </c>
      <c r="D584" s="13">
        <v>0.66444999999999999</v>
      </c>
      <c r="E584" s="13">
        <v>-17053.659275000002</v>
      </c>
      <c r="F584" s="13">
        <v>0.24948000000000001</v>
      </c>
      <c r="G584" s="7">
        <v>4.6170019668725377E-3</v>
      </c>
      <c r="H584" s="7">
        <v>-0.59839999999999993</v>
      </c>
      <c r="I584" s="13" t="s">
        <v>492</v>
      </c>
      <c r="J584" s="13" t="s">
        <v>1782</v>
      </c>
    </row>
    <row r="585" spans="1:10" x14ac:dyDescent="0.25">
      <c r="A585" s="13" t="s">
        <v>967</v>
      </c>
      <c r="B585" s="13">
        <v>-9284.6024049999996</v>
      </c>
      <c r="C585" s="13">
        <v>9.3619999999999995E-2</v>
      </c>
      <c r="D585" s="13">
        <v>0.61002000000000001</v>
      </c>
      <c r="E585" s="13">
        <v>-9288.3304009999993</v>
      </c>
      <c r="F585" s="13">
        <v>9.4780000000000003E-2</v>
      </c>
      <c r="G585" s="7">
        <v>6.3225625548204651E-3</v>
      </c>
      <c r="H585" s="7">
        <v>-0.59839999999999993</v>
      </c>
      <c r="I585" s="1" t="s">
        <v>101</v>
      </c>
      <c r="J585" s="13" t="s">
        <v>1783</v>
      </c>
    </row>
    <row r="586" spans="1:10" x14ac:dyDescent="0.25">
      <c r="A586" s="13" t="s">
        <v>922</v>
      </c>
      <c r="B586" s="13">
        <v>-6808.0004710000003</v>
      </c>
      <c r="C586" s="13">
        <v>0.31914999999999999</v>
      </c>
      <c r="D586" s="13">
        <v>0.89417999999999997</v>
      </c>
      <c r="E586" s="13">
        <v>-6810.4966130000003</v>
      </c>
      <c r="F586" s="13">
        <v>0.32617000000000002</v>
      </c>
      <c r="G586" s="7">
        <v>2.5460581363553458E-2</v>
      </c>
      <c r="H586" s="7">
        <v>-0.59839999999999993</v>
      </c>
      <c r="I586" s="1" t="s">
        <v>101</v>
      </c>
      <c r="J586" s="13" t="s">
        <v>1784</v>
      </c>
    </row>
    <row r="587" spans="1:10" x14ac:dyDescent="0.25">
      <c r="A587" s="13" t="s">
        <v>482</v>
      </c>
      <c r="B587" s="13">
        <v>-6057.5942670000004</v>
      </c>
      <c r="C587" s="13">
        <v>0.43260999999999999</v>
      </c>
      <c r="D587" s="13">
        <v>1.6355200000000001</v>
      </c>
      <c r="E587" s="13">
        <v>-6060.2183699999996</v>
      </c>
      <c r="F587" s="13">
        <v>0.44239000000000001</v>
      </c>
      <c r="G587" s="7">
        <v>2.1969410238129563E-2</v>
      </c>
      <c r="H587" s="7">
        <v>-0.59839999999999993</v>
      </c>
      <c r="I587" s="13" t="s">
        <v>483</v>
      </c>
      <c r="J587" s="1" t="s">
        <v>101</v>
      </c>
    </row>
    <row r="588" spans="1:10" x14ac:dyDescent="0.25">
      <c r="A588" s="13" t="s">
        <v>999</v>
      </c>
      <c r="B588" s="13">
        <v>-16276.508774</v>
      </c>
      <c r="C588" s="13">
        <v>0.20147999999999999</v>
      </c>
      <c r="D588" s="13">
        <v>0.63131000000000004</v>
      </c>
      <c r="E588" s="13">
        <v>-16278.565431000001</v>
      </c>
      <c r="F588" s="13">
        <v>0.20277999999999999</v>
      </c>
      <c r="G588" s="7">
        <v>4.2546913810966439E-2</v>
      </c>
      <c r="H588" s="7">
        <v>-0.59839999999999993</v>
      </c>
      <c r="I588" s="13" t="s">
        <v>368</v>
      </c>
      <c r="J588" s="13" t="s">
        <v>1785</v>
      </c>
    </row>
    <row r="589" spans="1:10" x14ac:dyDescent="0.25">
      <c r="A589" s="13" t="s">
        <v>975</v>
      </c>
      <c r="B589" s="13">
        <v>-875.82893300000001</v>
      </c>
      <c r="C589" s="13">
        <v>8.7849999999999998E-2</v>
      </c>
      <c r="D589" s="13">
        <v>1.4869000000000001</v>
      </c>
      <c r="E589" s="13">
        <v>-888.92964199999994</v>
      </c>
      <c r="F589" s="13">
        <v>0.20830000000000001</v>
      </c>
      <c r="G589" s="7">
        <v>3.0759657679892565E-7</v>
      </c>
      <c r="H589" s="7">
        <v>-0.59839999999999993</v>
      </c>
      <c r="I589" s="13" t="s">
        <v>338</v>
      </c>
      <c r="J589" s="13" t="s">
        <v>1383</v>
      </c>
    </row>
    <row r="590" spans="1:10" x14ac:dyDescent="0.25">
      <c r="A590" s="13" t="s">
        <v>337</v>
      </c>
      <c r="B590" s="13">
        <v>-2785.6044160000001</v>
      </c>
      <c r="C590" s="13">
        <v>0.80664999999999998</v>
      </c>
      <c r="D590" s="13">
        <v>999</v>
      </c>
      <c r="E590" s="13">
        <v>-2788.8999410000001</v>
      </c>
      <c r="F590" s="13">
        <v>0.84487999999999996</v>
      </c>
      <c r="G590" s="7">
        <v>1.0249270354529445E-2</v>
      </c>
      <c r="H590" s="7">
        <v>-0.59839999999999993</v>
      </c>
      <c r="I590" s="13" t="s">
        <v>338</v>
      </c>
      <c r="J590" s="13" t="s">
        <v>1786</v>
      </c>
    </row>
    <row r="591" spans="1:10" x14ac:dyDescent="0.25">
      <c r="A591" s="13" t="s">
        <v>438</v>
      </c>
      <c r="B591" s="13">
        <v>-4518.2313569999997</v>
      </c>
      <c r="C591" s="13">
        <v>0.47632999999999998</v>
      </c>
      <c r="D591" s="13">
        <v>1.07175</v>
      </c>
      <c r="E591" s="13">
        <v>-4520.2913820000003</v>
      </c>
      <c r="F591" s="13">
        <v>0.49798999999999999</v>
      </c>
      <c r="G591" s="7">
        <v>4.2377825849933048E-2</v>
      </c>
      <c r="H591" s="7">
        <v>-0.59839999999999993</v>
      </c>
      <c r="I591" s="13" t="s">
        <v>368</v>
      </c>
      <c r="J591" s="13" t="s">
        <v>1787</v>
      </c>
    </row>
    <row r="592" spans="1:10" x14ac:dyDescent="0.25">
      <c r="A592" s="13" t="s">
        <v>610</v>
      </c>
      <c r="B592" s="13">
        <v>-865.50966100000005</v>
      </c>
      <c r="C592" s="13">
        <v>0.15009</v>
      </c>
      <c r="D592" s="13">
        <v>1.3055300000000001</v>
      </c>
      <c r="E592" s="13">
        <v>-867.52738899999997</v>
      </c>
      <c r="F592" s="13">
        <v>0.16320999999999999</v>
      </c>
      <c r="G592" s="7">
        <v>4.4553633242600005E-2</v>
      </c>
      <c r="H592" s="7">
        <v>-0.59839999999999993</v>
      </c>
      <c r="I592" s="1" t="s">
        <v>101</v>
      </c>
      <c r="J592" s="1" t="s">
        <v>101</v>
      </c>
    </row>
    <row r="593" spans="1:10" x14ac:dyDescent="0.25">
      <c r="A593" s="13" t="s">
        <v>1260</v>
      </c>
      <c r="B593" s="13">
        <v>-1199.7881199999999</v>
      </c>
      <c r="C593" s="13">
        <v>3.1210000000000002E-2</v>
      </c>
      <c r="D593" s="13">
        <v>0.76048000000000004</v>
      </c>
      <c r="E593" s="13">
        <v>-1225.022641</v>
      </c>
      <c r="F593" s="13">
        <v>9.5979999999999996E-2</v>
      </c>
      <c r="G593" s="7">
        <v>1.2105946537409009E-12</v>
      </c>
      <c r="H593" s="7">
        <v>-0.59839999999999993</v>
      </c>
      <c r="I593" s="13" t="s">
        <v>338</v>
      </c>
      <c r="J593" s="13" t="s">
        <v>1341</v>
      </c>
    </row>
    <row r="594" spans="1:10" x14ac:dyDescent="0.25">
      <c r="A594" s="13" t="s">
        <v>250</v>
      </c>
      <c r="B594" s="13">
        <v>-2795.237623</v>
      </c>
      <c r="C594" s="13">
        <v>0.53369</v>
      </c>
      <c r="D594" s="13">
        <v>999</v>
      </c>
      <c r="E594" s="13">
        <v>-2797.6451219999999</v>
      </c>
      <c r="F594" s="13">
        <v>0.54820000000000002</v>
      </c>
      <c r="G594" s="7">
        <v>2.8213104451570849E-2</v>
      </c>
      <c r="H594" s="7">
        <v>-0.59839999999999993</v>
      </c>
      <c r="I594" s="1" t="s">
        <v>101</v>
      </c>
      <c r="J594" s="13" t="s">
        <v>1788</v>
      </c>
    </row>
    <row r="595" spans="1:10" x14ac:dyDescent="0.25">
      <c r="A595" s="13" t="s">
        <v>1077</v>
      </c>
      <c r="B595" s="13">
        <v>-18375.296656999999</v>
      </c>
      <c r="C595" s="13">
        <v>0.17551</v>
      </c>
      <c r="D595" s="13">
        <v>1.1494</v>
      </c>
      <c r="E595" s="13">
        <v>-18386.293343000001</v>
      </c>
      <c r="F595" s="13">
        <v>0.17885000000000001</v>
      </c>
      <c r="G595" s="7">
        <v>2.7359364539322266E-6</v>
      </c>
      <c r="H595" s="7">
        <v>-0.59839999999999993</v>
      </c>
      <c r="I595" s="13" t="s">
        <v>712</v>
      </c>
      <c r="J595" s="13" t="s">
        <v>1342</v>
      </c>
    </row>
    <row r="596" spans="1:10" x14ac:dyDescent="0.25">
      <c r="A596" s="13" t="s">
        <v>1287</v>
      </c>
      <c r="B596" s="13">
        <v>-2513.5231130000002</v>
      </c>
      <c r="C596" s="13">
        <v>4.5109999999999997E-2</v>
      </c>
      <c r="D596" s="13">
        <v>1.3731800000000001</v>
      </c>
      <c r="E596" s="13">
        <v>-2534.064914</v>
      </c>
      <c r="F596" s="13">
        <v>5.602E-2</v>
      </c>
      <c r="G596" s="7">
        <v>1.458549138540446E-10</v>
      </c>
      <c r="H596" s="7">
        <v>-0.59839999999999993</v>
      </c>
      <c r="I596" s="13" t="s">
        <v>1258</v>
      </c>
      <c r="J596" s="13" t="s">
        <v>1670</v>
      </c>
    </row>
    <row r="597" spans="1:10" x14ac:dyDescent="0.25">
      <c r="A597" s="13" t="s">
        <v>624</v>
      </c>
      <c r="B597" s="13">
        <v>-2381.9463460000002</v>
      </c>
      <c r="C597" s="13">
        <v>0.31275999999999998</v>
      </c>
      <c r="D597" s="13">
        <v>1.86199</v>
      </c>
      <c r="E597" s="13">
        <v>-2385.7340770000001</v>
      </c>
      <c r="F597" s="13">
        <v>0.33735999999999999</v>
      </c>
      <c r="G597" s="7">
        <v>5.9168212430646691E-3</v>
      </c>
      <c r="H597" s="7">
        <v>-0.59839999999999993</v>
      </c>
      <c r="I597" s="13" t="s">
        <v>534</v>
      </c>
      <c r="J597" s="13" t="s">
        <v>1789</v>
      </c>
    </row>
    <row r="598" spans="1:10" x14ac:dyDescent="0.25">
      <c r="A598" s="13" t="s">
        <v>933</v>
      </c>
      <c r="B598" s="13">
        <v>-16183.839279</v>
      </c>
      <c r="C598" s="13">
        <v>0.44603999999999999</v>
      </c>
      <c r="D598" s="13">
        <v>1.00563</v>
      </c>
      <c r="E598" s="13">
        <v>-16186.155435000001</v>
      </c>
      <c r="F598" s="13">
        <v>0.45100000000000001</v>
      </c>
      <c r="G598" s="7">
        <v>3.1375256830254529E-2</v>
      </c>
      <c r="H598" s="7">
        <v>-0.59839999999999993</v>
      </c>
      <c r="I598" s="1" t="s">
        <v>101</v>
      </c>
      <c r="J598" s="13" t="s">
        <v>1790</v>
      </c>
    </row>
    <row r="599" spans="1:10" x14ac:dyDescent="0.25">
      <c r="A599" s="13" t="s">
        <v>1043</v>
      </c>
      <c r="B599" s="13">
        <v>-7367.31477</v>
      </c>
      <c r="C599" s="13">
        <v>0.15486</v>
      </c>
      <c r="D599" s="13">
        <v>1.0384500000000001</v>
      </c>
      <c r="E599" s="13">
        <v>-7388.5352030000004</v>
      </c>
      <c r="F599" s="13">
        <v>0.18926000000000001</v>
      </c>
      <c r="G599" s="7">
        <v>7.2851840620284648E-11</v>
      </c>
      <c r="H599" s="7">
        <v>-0.59839999999999993</v>
      </c>
      <c r="I599" s="13" t="s">
        <v>712</v>
      </c>
      <c r="J599" s="13" t="s">
        <v>1342</v>
      </c>
    </row>
    <row r="600" spans="1:10" x14ac:dyDescent="0.25">
      <c r="A600" s="13" t="s">
        <v>222</v>
      </c>
      <c r="B600" s="13">
        <v>-9168.6610500000006</v>
      </c>
      <c r="C600" s="13">
        <v>1.74119</v>
      </c>
      <c r="D600" s="13">
        <v>999</v>
      </c>
      <c r="E600" s="13">
        <v>-9171.0303089999998</v>
      </c>
      <c r="F600" s="13">
        <v>1.75895</v>
      </c>
      <c r="G600" s="7">
        <v>2.9494468468245168E-2</v>
      </c>
      <c r="H600" s="7">
        <v>-0.59839999999999993</v>
      </c>
      <c r="I600" s="13" t="s">
        <v>204</v>
      </c>
      <c r="J600" s="13" t="s">
        <v>1791</v>
      </c>
    </row>
    <row r="601" spans="1:10" x14ac:dyDescent="0.25">
      <c r="A601" s="13" t="s">
        <v>736</v>
      </c>
      <c r="B601" s="13">
        <v>-3431.210235</v>
      </c>
      <c r="C601" s="13">
        <v>0.28692000000000001</v>
      </c>
      <c r="D601" s="13">
        <v>999</v>
      </c>
      <c r="E601" s="13">
        <v>-3435.6374970000002</v>
      </c>
      <c r="F601" s="13">
        <v>0.29508000000000001</v>
      </c>
      <c r="G601" s="7">
        <v>2.9236335145132841E-3</v>
      </c>
      <c r="H601" s="7">
        <v>-0.59839999999999993</v>
      </c>
      <c r="I601" s="13" t="s">
        <v>338</v>
      </c>
      <c r="J601" s="13" t="s">
        <v>1792</v>
      </c>
    </row>
    <row r="602" spans="1:10" x14ac:dyDescent="0.25">
      <c r="A602" s="13" t="s">
        <v>884</v>
      </c>
      <c r="B602" s="13">
        <v>-1430.685479</v>
      </c>
      <c r="C602" s="13">
        <v>0.23053000000000001</v>
      </c>
      <c r="D602" s="13">
        <v>999</v>
      </c>
      <c r="E602" s="13">
        <v>-1433.0293939999999</v>
      </c>
      <c r="F602" s="13">
        <v>0.2392</v>
      </c>
      <c r="G602" s="7">
        <v>3.0376987092917532E-2</v>
      </c>
      <c r="H602" s="7">
        <v>-0.59839999999999993</v>
      </c>
      <c r="I602" s="13" t="s">
        <v>885</v>
      </c>
      <c r="J602" s="13" t="s">
        <v>1793</v>
      </c>
    </row>
    <row r="603" spans="1:10" x14ac:dyDescent="0.25">
      <c r="A603" s="13" t="s">
        <v>646</v>
      </c>
      <c r="B603" s="13">
        <v>-13929.967352</v>
      </c>
      <c r="C603" s="13">
        <v>0.32189000000000001</v>
      </c>
      <c r="D603" s="13">
        <v>1.1155299999999999</v>
      </c>
      <c r="E603" s="13">
        <v>-13932.849988</v>
      </c>
      <c r="F603" s="13">
        <v>0.32596000000000003</v>
      </c>
      <c r="G603" s="7">
        <v>1.6345954542321614E-2</v>
      </c>
      <c r="H603" s="7">
        <v>-0.59839999999999993</v>
      </c>
      <c r="I603" s="13" t="s">
        <v>204</v>
      </c>
      <c r="J603" s="13" t="s">
        <v>1794</v>
      </c>
    </row>
    <row r="604" spans="1:10" x14ac:dyDescent="0.25">
      <c r="A604" s="13" t="s">
        <v>809</v>
      </c>
      <c r="B604" s="13">
        <v>-7658.6970899999997</v>
      </c>
      <c r="C604" s="13">
        <v>0.26422000000000001</v>
      </c>
      <c r="D604" s="13">
        <v>1.4309799999999999</v>
      </c>
      <c r="E604" s="13">
        <v>-7662.8051459999997</v>
      </c>
      <c r="F604" s="13">
        <v>0.27006000000000002</v>
      </c>
      <c r="G604" s="7">
        <v>4.1520063769188188E-3</v>
      </c>
      <c r="H604" s="7">
        <v>-0.59839999999999993</v>
      </c>
      <c r="I604" s="13" t="s">
        <v>810</v>
      </c>
      <c r="J604" s="13" t="s">
        <v>1795</v>
      </c>
    </row>
    <row r="605" spans="1:10" x14ac:dyDescent="0.25">
      <c r="A605" s="13" t="s">
        <v>1210</v>
      </c>
      <c r="B605" s="13">
        <v>-11909.571486999999</v>
      </c>
      <c r="C605" s="13">
        <v>0.10833</v>
      </c>
      <c r="D605" s="13">
        <v>0.62746000000000002</v>
      </c>
      <c r="E605" s="13">
        <v>-11936.624704</v>
      </c>
      <c r="F605" s="13">
        <v>0.12417</v>
      </c>
      <c r="G605" s="7">
        <v>1.8991836795358961E-13</v>
      </c>
      <c r="H605" s="7">
        <v>-0.59839999999999993</v>
      </c>
      <c r="I605" s="13" t="s">
        <v>712</v>
      </c>
      <c r="J605" s="13" t="s">
        <v>1342</v>
      </c>
    </row>
    <row r="606" spans="1:10" x14ac:dyDescent="0.25">
      <c r="A606" s="13" t="s">
        <v>249</v>
      </c>
      <c r="B606" s="13">
        <v>-745.36542399999996</v>
      </c>
      <c r="C606" s="13">
        <v>0.47769</v>
      </c>
      <c r="D606" s="13">
        <v>999</v>
      </c>
      <c r="E606" s="13">
        <v>-747.47785099999999</v>
      </c>
      <c r="F606" s="13">
        <v>0.53341000000000005</v>
      </c>
      <c r="G606" s="7">
        <v>3.9836046307642432E-2</v>
      </c>
      <c r="H606" s="7">
        <v>-0.59839999999999993</v>
      </c>
      <c r="I606" s="1" t="s">
        <v>101</v>
      </c>
      <c r="J606" s="13" t="s">
        <v>1796</v>
      </c>
    </row>
    <row r="607" spans="1:10" x14ac:dyDescent="0.25">
      <c r="A607" s="13" t="s">
        <v>818</v>
      </c>
      <c r="B607" s="13">
        <v>-14779.247393</v>
      </c>
      <c r="C607" s="13">
        <v>0.26595999999999997</v>
      </c>
      <c r="D607" s="13">
        <v>0.64619000000000004</v>
      </c>
      <c r="E607" s="13">
        <v>-14781.264146</v>
      </c>
      <c r="F607" s="13">
        <v>0.26839000000000002</v>
      </c>
      <c r="G607" s="7">
        <v>4.4605153076122957E-2</v>
      </c>
      <c r="H607" s="7">
        <v>-0.59839999999999993</v>
      </c>
      <c r="I607" s="13" t="s">
        <v>296</v>
      </c>
      <c r="J607" s="13" t="s">
        <v>1797</v>
      </c>
    </row>
    <row r="608" spans="1:10" x14ac:dyDescent="0.25">
      <c r="A608" s="13" t="s">
        <v>471</v>
      </c>
      <c r="B608" s="13">
        <v>-3400.557241</v>
      </c>
      <c r="C608" s="13">
        <v>0.36757000000000001</v>
      </c>
      <c r="D608" s="13">
        <v>2.4005000000000001</v>
      </c>
      <c r="E608" s="13">
        <v>-3402.8098319999999</v>
      </c>
      <c r="F608" s="13">
        <v>0.37931999999999999</v>
      </c>
      <c r="G608" s="7">
        <v>3.3792299854942906E-2</v>
      </c>
      <c r="H608" s="7">
        <v>-0.59839999999999993</v>
      </c>
      <c r="I608" s="1" t="s">
        <v>101</v>
      </c>
      <c r="J608" s="13" t="s">
        <v>1798</v>
      </c>
    </row>
    <row r="609" spans="1:10" x14ac:dyDescent="0.25">
      <c r="A609" s="13" t="s">
        <v>1212</v>
      </c>
      <c r="B609" s="13">
        <v>-34303.602107999999</v>
      </c>
      <c r="C609" s="13">
        <v>0.12199</v>
      </c>
      <c r="D609" s="13">
        <v>0.30658000000000002</v>
      </c>
      <c r="E609" s="13">
        <v>-34306.619823000001</v>
      </c>
      <c r="F609" s="13">
        <v>0.12268999999999999</v>
      </c>
      <c r="G609" s="7">
        <v>1.402153497929671E-2</v>
      </c>
      <c r="H609" s="7">
        <v>-0.59839999999999993</v>
      </c>
      <c r="I609" s="13" t="s">
        <v>542</v>
      </c>
      <c r="J609" s="13" t="s">
        <v>1799</v>
      </c>
    </row>
    <row r="610" spans="1:10" x14ac:dyDescent="0.25">
      <c r="A610" s="13" t="s">
        <v>688</v>
      </c>
      <c r="B610" s="13">
        <v>-8905.0274599999993</v>
      </c>
      <c r="C610" s="13">
        <v>0.30367</v>
      </c>
      <c r="D610" s="13">
        <v>1.6022400000000001</v>
      </c>
      <c r="E610" s="13">
        <v>-8910.359144</v>
      </c>
      <c r="F610" s="13">
        <v>0.31215999999999999</v>
      </c>
      <c r="G610" s="7">
        <v>1.0927822780490038E-3</v>
      </c>
      <c r="H610" s="7">
        <v>-0.59839999999999993</v>
      </c>
      <c r="I610" s="13" t="s">
        <v>238</v>
      </c>
      <c r="J610" s="13" t="s">
        <v>1800</v>
      </c>
    </row>
    <row r="611" spans="1:10" x14ac:dyDescent="0.25">
      <c r="A611" s="13" t="s">
        <v>355</v>
      </c>
      <c r="B611" s="13">
        <v>-13947.441532999999</v>
      </c>
      <c r="C611" s="13">
        <v>2.5292699999999999</v>
      </c>
      <c r="D611" s="13">
        <v>999</v>
      </c>
      <c r="E611" s="13">
        <v>-13950.157319</v>
      </c>
      <c r="F611" s="13">
        <v>2.5556000000000001</v>
      </c>
      <c r="G611" s="7">
        <v>1.9775869683474223E-2</v>
      </c>
      <c r="H611" s="7">
        <v>-0.59839999999999993</v>
      </c>
      <c r="I611" s="1" t="s">
        <v>101</v>
      </c>
      <c r="J611" s="1" t="s">
        <v>101</v>
      </c>
    </row>
    <row r="612" spans="1:10" x14ac:dyDescent="0.25">
      <c r="A612" s="13" t="s">
        <v>1068</v>
      </c>
      <c r="B612" s="13">
        <v>-8901.7325980000005</v>
      </c>
      <c r="C612" s="13">
        <v>0.17652000000000001</v>
      </c>
      <c r="D612" s="13">
        <v>0.47010999999999997</v>
      </c>
      <c r="E612" s="13">
        <v>-8905.6890230000008</v>
      </c>
      <c r="F612" s="13">
        <v>0.18193999999999999</v>
      </c>
      <c r="G612" s="7">
        <v>4.9084879821909054E-3</v>
      </c>
      <c r="H612" s="7">
        <v>-0.59839999999999993</v>
      </c>
      <c r="I612" s="13" t="s">
        <v>171</v>
      </c>
      <c r="J612" s="13" t="s">
        <v>1411</v>
      </c>
    </row>
    <row r="613" spans="1:10" x14ac:dyDescent="0.25">
      <c r="A613" s="13" t="s">
        <v>1013</v>
      </c>
      <c r="B613" s="13">
        <v>-9230.7205470000008</v>
      </c>
      <c r="C613" s="13">
        <v>0.17063</v>
      </c>
      <c r="D613" s="13">
        <v>1.3529500000000001</v>
      </c>
      <c r="E613" s="13">
        <v>-9260.0329249999995</v>
      </c>
      <c r="F613" s="13">
        <v>0.19850999999999999</v>
      </c>
      <c r="G613" s="7">
        <v>1.9080054902599191E-14</v>
      </c>
      <c r="H613" s="7">
        <v>-0.59839999999999993</v>
      </c>
      <c r="I613" s="13" t="s">
        <v>712</v>
      </c>
      <c r="J613" s="13" t="s">
        <v>1801</v>
      </c>
    </row>
    <row r="614" spans="1:10" x14ac:dyDescent="0.25">
      <c r="A614" s="13" t="s">
        <v>543</v>
      </c>
      <c r="B614" s="13">
        <v>-1556.0563529999999</v>
      </c>
      <c r="C614" s="13">
        <v>0.36635000000000001</v>
      </c>
      <c r="D614" s="13">
        <v>999</v>
      </c>
      <c r="E614" s="13">
        <v>-1558.3593390000001</v>
      </c>
      <c r="F614" s="13">
        <v>0.38851000000000002</v>
      </c>
      <c r="G614" s="7">
        <v>3.1860786951598025E-2</v>
      </c>
      <c r="H614" s="7">
        <v>-0.59839999999999993</v>
      </c>
      <c r="I614" s="13" t="s">
        <v>204</v>
      </c>
      <c r="J614" s="13" t="s">
        <v>1802</v>
      </c>
    </row>
    <row r="615" spans="1:10" x14ac:dyDescent="0.25">
      <c r="A615" s="13" t="s">
        <v>1225</v>
      </c>
      <c r="B615" s="13">
        <v>-2610.6040459999999</v>
      </c>
      <c r="C615" s="13">
        <v>0.10954</v>
      </c>
      <c r="D615" s="13">
        <v>0.64981999999999995</v>
      </c>
      <c r="E615" s="13">
        <v>-2614.5836450000002</v>
      </c>
      <c r="F615" s="13">
        <v>0.11644</v>
      </c>
      <c r="G615" s="7">
        <v>4.784360915637418E-3</v>
      </c>
      <c r="H615" s="7">
        <v>-0.59839999999999993</v>
      </c>
      <c r="I615" s="13" t="s">
        <v>1226</v>
      </c>
      <c r="J615" s="13" t="s">
        <v>1803</v>
      </c>
    </row>
    <row r="616" spans="1:10" x14ac:dyDescent="0.25">
      <c r="A616" s="13" t="s">
        <v>443</v>
      </c>
      <c r="B616" s="13">
        <v>-5649.0640510000003</v>
      </c>
      <c r="C616" s="13">
        <v>0.52263000000000004</v>
      </c>
      <c r="D616" s="13">
        <v>3.0745200000000001</v>
      </c>
      <c r="E616" s="13">
        <v>-5651.2250100000001</v>
      </c>
      <c r="F616" s="13">
        <v>0.53051000000000004</v>
      </c>
      <c r="G616" s="7">
        <v>3.7624491127943242E-2</v>
      </c>
      <c r="H616" s="7">
        <v>-0.59839999999999993</v>
      </c>
      <c r="I616" s="1" t="s">
        <v>101</v>
      </c>
      <c r="J616" s="13" t="s">
        <v>1804</v>
      </c>
    </row>
    <row r="617" spans="1:10" x14ac:dyDescent="0.25">
      <c r="A617" s="13" t="s">
        <v>289</v>
      </c>
      <c r="B617" s="13">
        <v>-6457.1318199999996</v>
      </c>
      <c r="C617" s="13">
        <v>1.3975</v>
      </c>
      <c r="D617" s="13">
        <v>999</v>
      </c>
      <c r="E617" s="13">
        <v>-6459.3232660000003</v>
      </c>
      <c r="F617" s="13">
        <v>1.4222999999999999</v>
      </c>
      <c r="G617" s="7">
        <v>3.6301354853663266E-2</v>
      </c>
      <c r="H617" s="7">
        <v>-0.59839999999999993</v>
      </c>
      <c r="I617" s="13" t="s">
        <v>290</v>
      </c>
      <c r="J617" s="13" t="s">
        <v>1805</v>
      </c>
    </row>
    <row r="618" spans="1:10" x14ac:dyDescent="0.25">
      <c r="A618" s="13" t="s">
        <v>669</v>
      </c>
      <c r="B618" s="13">
        <v>-10487.101225</v>
      </c>
      <c r="C618" s="13">
        <v>0.34732000000000002</v>
      </c>
      <c r="D618" s="13">
        <v>1.2821</v>
      </c>
      <c r="E618" s="13">
        <v>-10490.213347000001</v>
      </c>
      <c r="F618" s="13">
        <v>0.35189999999999999</v>
      </c>
      <c r="G618" s="7">
        <v>1.2601270037106954E-2</v>
      </c>
      <c r="H618" s="7">
        <v>-0.59839999999999993</v>
      </c>
      <c r="I618" s="1" t="s">
        <v>101</v>
      </c>
      <c r="J618" s="13" t="s">
        <v>1806</v>
      </c>
    </row>
    <row r="619" spans="1:10" x14ac:dyDescent="0.25">
      <c r="A619" s="13" t="s">
        <v>371</v>
      </c>
      <c r="B619" s="13">
        <v>-7565.2871750000004</v>
      </c>
      <c r="C619" s="13">
        <v>1.4322699999999999</v>
      </c>
      <c r="D619" s="13">
        <v>11.09741</v>
      </c>
      <c r="E619" s="13">
        <v>-7569.0021139999999</v>
      </c>
      <c r="F619" s="13">
        <v>1.4767399999999999</v>
      </c>
      <c r="G619" s="7">
        <v>6.4149690787684123E-3</v>
      </c>
      <c r="H619" s="7">
        <v>-0.59839999999999993</v>
      </c>
      <c r="I619" s="1" t="s">
        <v>101</v>
      </c>
      <c r="J619" s="13" t="s">
        <v>1719</v>
      </c>
    </row>
    <row r="620" spans="1:10" x14ac:dyDescent="0.25">
      <c r="A620" s="13" t="s">
        <v>465</v>
      </c>
      <c r="B620" s="13">
        <v>-3111.4343469999999</v>
      </c>
      <c r="C620" s="13">
        <v>0.23000999999999999</v>
      </c>
      <c r="D620" s="13">
        <v>2.3328799999999998</v>
      </c>
      <c r="E620" s="13">
        <v>-3113.738445</v>
      </c>
      <c r="F620" s="13">
        <v>0.23555999999999999</v>
      </c>
      <c r="G620" s="7">
        <v>3.181949016693212E-2</v>
      </c>
      <c r="H620" s="7">
        <v>-0.59839999999999993</v>
      </c>
      <c r="I620" s="1" t="s">
        <v>101</v>
      </c>
      <c r="J620" s="13" t="s">
        <v>1807</v>
      </c>
    </row>
    <row r="621" spans="1:10" x14ac:dyDescent="0.25">
      <c r="A621" s="13" t="s">
        <v>971</v>
      </c>
      <c r="B621" s="13">
        <v>-1829.920173</v>
      </c>
      <c r="C621" s="13">
        <v>0.20504</v>
      </c>
      <c r="D621" s="13">
        <v>999</v>
      </c>
      <c r="E621" s="13">
        <v>-1831.9242159999999</v>
      </c>
      <c r="F621" s="13">
        <v>0.20932000000000001</v>
      </c>
      <c r="G621" s="7">
        <v>4.5282528996878034E-2</v>
      </c>
      <c r="H621" s="7">
        <v>-0.59839999999999993</v>
      </c>
      <c r="I621" s="13" t="s">
        <v>972</v>
      </c>
      <c r="J621" s="13" t="s">
        <v>1808</v>
      </c>
    </row>
    <row r="622" spans="1:10" x14ac:dyDescent="0.25">
      <c r="A622" s="13" t="s">
        <v>993</v>
      </c>
      <c r="B622" s="13">
        <v>-16975.607144000001</v>
      </c>
      <c r="C622" s="13">
        <v>0.20233999999999999</v>
      </c>
      <c r="D622" s="13">
        <v>0.50524999999999998</v>
      </c>
      <c r="E622" s="13">
        <v>-16978.715932999999</v>
      </c>
      <c r="F622" s="13">
        <v>0.20452000000000001</v>
      </c>
      <c r="G622" s="7">
        <v>1.264880301275834E-2</v>
      </c>
      <c r="H622" s="7">
        <v>-0.59839999999999993</v>
      </c>
      <c r="I622" s="13" t="s">
        <v>211</v>
      </c>
      <c r="J622" s="13" t="s">
        <v>1513</v>
      </c>
    </row>
    <row r="623" spans="1:10" x14ac:dyDescent="0.25">
      <c r="A623" s="13" t="s">
        <v>1095</v>
      </c>
      <c r="B623" s="13">
        <v>-15293.227070999999</v>
      </c>
      <c r="C623" s="13">
        <v>0.16853000000000001</v>
      </c>
      <c r="D623" s="13">
        <v>0.52746999999999999</v>
      </c>
      <c r="E623" s="13">
        <v>-15299.463577</v>
      </c>
      <c r="F623" s="13">
        <v>0.17244000000000001</v>
      </c>
      <c r="G623" s="7">
        <v>4.1287381915829362E-4</v>
      </c>
      <c r="H623" s="7">
        <v>-0.59839999999999993</v>
      </c>
      <c r="I623" s="13" t="s">
        <v>171</v>
      </c>
      <c r="J623" s="13" t="s">
        <v>1405</v>
      </c>
    </row>
    <row r="624" spans="1:10" x14ac:dyDescent="0.25">
      <c r="A624" s="13" t="s">
        <v>1255</v>
      </c>
      <c r="B624" s="13">
        <v>-14539.446137000001</v>
      </c>
      <c r="C624" s="13">
        <v>9.6769999999999995E-2</v>
      </c>
      <c r="D624" s="13">
        <v>0.36784</v>
      </c>
      <c r="E624" s="13">
        <v>-14541.767608</v>
      </c>
      <c r="F624" s="13">
        <v>9.7409999999999997E-2</v>
      </c>
      <c r="G624" s="7">
        <v>3.1181503882915042E-2</v>
      </c>
      <c r="H624" s="7">
        <v>-0.59839999999999993</v>
      </c>
      <c r="I624" s="13" t="s">
        <v>1256</v>
      </c>
      <c r="J624" s="13" t="s">
        <v>1809</v>
      </c>
    </row>
    <row r="625" spans="1:10" x14ac:dyDescent="0.25">
      <c r="A625" s="13" t="s">
        <v>1089</v>
      </c>
      <c r="B625" s="13">
        <v>-18559.303940000002</v>
      </c>
      <c r="C625" s="13">
        <v>0.30642000000000003</v>
      </c>
      <c r="D625" s="13">
        <v>0.70733000000000001</v>
      </c>
      <c r="E625" s="13">
        <v>-18561.588398</v>
      </c>
      <c r="F625" s="13">
        <v>0.30891999999999997</v>
      </c>
      <c r="G625" s="7">
        <v>3.2557160416081622E-2</v>
      </c>
      <c r="H625" s="7">
        <v>-0.59839999999999993</v>
      </c>
      <c r="I625" s="1" t="s">
        <v>101</v>
      </c>
      <c r="J625" s="13" t="s">
        <v>1810</v>
      </c>
    </row>
    <row r="626" spans="1:10" x14ac:dyDescent="0.25">
      <c r="A626" s="13" t="s">
        <v>1273</v>
      </c>
      <c r="B626" s="13">
        <v>-11064.037038</v>
      </c>
      <c r="C626" s="13">
        <v>0.14988000000000001</v>
      </c>
      <c r="D626" s="13">
        <v>0.32095000000000001</v>
      </c>
      <c r="E626" s="13">
        <v>-11066.279762</v>
      </c>
      <c r="F626" s="13">
        <v>0.15206</v>
      </c>
      <c r="G626" s="7">
        <v>3.4184585740613962E-2</v>
      </c>
      <c r="H626" s="7">
        <v>-0.59839999999999993</v>
      </c>
      <c r="I626" s="1" t="s">
        <v>101</v>
      </c>
      <c r="J626" s="13" t="s">
        <v>1811</v>
      </c>
    </row>
    <row r="627" spans="1:10" x14ac:dyDescent="0.25">
      <c r="A627" s="13" t="s">
        <v>1171</v>
      </c>
      <c r="B627" s="13">
        <v>-30216.789944</v>
      </c>
      <c r="C627" s="13">
        <v>0.14171</v>
      </c>
      <c r="D627" s="13">
        <v>0.72789000000000004</v>
      </c>
      <c r="E627" s="13">
        <v>-30222.926219000001</v>
      </c>
      <c r="F627" s="13">
        <v>0.14277999999999999</v>
      </c>
      <c r="G627" s="7">
        <v>4.5966973238292027E-4</v>
      </c>
      <c r="H627" s="7">
        <v>-0.59839999999999993</v>
      </c>
      <c r="I627" s="13" t="s">
        <v>542</v>
      </c>
      <c r="J627" s="13" t="s">
        <v>1812</v>
      </c>
    </row>
    <row r="628" spans="1:10" x14ac:dyDescent="0.25">
      <c r="A628" s="13" t="s">
        <v>1024</v>
      </c>
      <c r="B628" s="13">
        <v>-9318.9927879999996</v>
      </c>
      <c r="C628" s="13">
        <v>0.19070000000000001</v>
      </c>
      <c r="D628" s="13">
        <v>0.58806999999999998</v>
      </c>
      <c r="E628" s="13">
        <v>-9323.3625209999991</v>
      </c>
      <c r="F628" s="13">
        <v>0.19527</v>
      </c>
      <c r="G628" s="7">
        <v>3.1139569836218539E-3</v>
      </c>
      <c r="H628" s="7">
        <v>-0.59839999999999993</v>
      </c>
      <c r="I628" s="13" t="s">
        <v>161</v>
      </c>
      <c r="J628" s="13" t="s">
        <v>1384</v>
      </c>
    </row>
    <row r="629" spans="1:10" x14ac:dyDescent="0.25">
      <c r="A629" s="13" t="s">
        <v>1033</v>
      </c>
      <c r="B629" s="13">
        <v>-14410.203820000001</v>
      </c>
      <c r="C629" s="13">
        <v>0.19008</v>
      </c>
      <c r="D629" s="13">
        <v>0.83184000000000002</v>
      </c>
      <c r="E629" s="13">
        <v>-14418.092717</v>
      </c>
      <c r="F629" s="13">
        <v>0.19378999999999999</v>
      </c>
      <c r="G629" s="7">
        <v>7.1233681652611147E-5</v>
      </c>
      <c r="H629" s="7">
        <v>-0.59839999999999993</v>
      </c>
      <c r="I629" s="13" t="s">
        <v>161</v>
      </c>
      <c r="J629" s="13" t="s">
        <v>1384</v>
      </c>
    </row>
    <row r="630" spans="1:10" x14ac:dyDescent="0.25">
      <c r="A630" s="13" t="s">
        <v>944</v>
      </c>
      <c r="B630" s="13">
        <v>-6860.6803190000001</v>
      </c>
      <c r="C630" s="13">
        <v>0.21415999999999999</v>
      </c>
      <c r="D630" s="13">
        <v>0.82211000000000001</v>
      </c>
      <c r="E630" s="13">
        <v>-6863.4268519999996</v>
      </c>
      <c r="F630" s="13">
        <v>0.21798000000000001</v>
      </c>
      <c r="G630" s="7">
        <v>1.9092033824812945E-2</v>
      </c>
      <c r="H630" s="7">
        <v>-0.59839999999999993</v>
      </c>
      <c r="I630" s="13" t="s">
        <v>588</v>
      </c>
      <c r="J630" s="13" t="s">
        <v>1534</v>
      </c>
    </row>
    <row r="631" spans="1:10" x14ac:dyDescent="0.25">
      <c r="A631" s="13" t="s">
        <v>281</v>
      </c>
      <c r="B631" s="13">
        <v>-1827.599099</v>
      </c>
      <c r="C631" s="13">
        <v>1.17903</v>
      </c>
      <c r="D631" s="13">
        <v>999</v>
      </c>
      <c r="E631" s="13">
        <v>-1830.4343329999999</v>
      </c>
      <c r="F631" s="13">
        <v>1.2720499999999999</v>
      </c>
      <c r="G631" s="7">
        <v>1.7252852672019519E-2</v>
      </c>
      <c r="H631" s="7">
        <v>-0.59839999999999993</v>
      </c>
      <c r="I631" s="1" t="s">
        <v>101</v>
      </c>
      <c r="J631" s="1" t="s">
        <v>101</v>
      </c>
    </row>
    <row r="632" spans="1:10" x14ac:dyDescent="0.25">
      <c r="A632" s="13" t="s">
        <v>699</v>
      </c>
      <c r="B632" s="13">
        <v>-1866.5624800000001</v>
      </c>
      <c r="C632" s="13">
        <v>0.28737000000000001</v>
      </c>
      <c r="D632" s="13">
        <v>1.46624</v>
      </c>
      <c r="E632" s="13">
        <v>-1869.1424079999999</v>
      </c>
      <c r="F632" s="13">
        <v>0.30682999999999999</v>
      </c>
      <c r="G632" s="7">
        <v>2.3114813731282526E-2</v>
      </c>
      <c r="H632" s="7">
        <v>-0.59839999999999993</v>
      </c>
      <c r="I632" s="13" t="s">
        <v>171</v>
      </c>
      <c r="J632" s="13" t="s">
        <v>1813</v>
      </c>
    </row>
    <row r="633" spans="1:10" x14ac:dyDescent="0.25">
      <c r="A633" s="13" t="s">
        <v>460</v>
      </c>
      <c r="B633" s="13">
        <v>-7614.7553719999996</v>
      </c>
      <c r="C633" s="13">
        <v>0.29253000000000001</v>
      </c>
      <c r="D633" s="13">
        <v>2.4597799999999999</v>
      </c>
      <c r="E633" s="13">
        <v>-7622.0918849999998</v>
      </c>
      <c r="F633" s="13">
        <v>0.30099999999999999</v>
      </c>
      <c r="G633" s="7">
        <v>1.2786307007555281E-4</v>
      </c>
      <c r="H633" s="7">
        <v>-0.59839999999999993</v>
      </c>
      <c r="I633" s="1" t="s">
        <v>101</v>
      </c>
      <c r="J633" s="13" t="s">
        <v>1814</v>
      </c>
    </row>
    <row r="634" spans="1:10" x14ac:dyDescent="0.25">
      <c r="A634" s="13" t="s">
        <v>841</v>
      </c>
      <c r="B634" s="13">
        <v>-11107.538606</v>
      </c>
      <c r="C634" s="13">
        <v>0.15267</v>
      </c>
      <c r="D634" s="13">
        <v>0.80976999999999999</v>
      </c>
      <c r="E634" s="13">
        <v>-11117.318883</v>
      </c>
      <c r="F634" s="13">
        <v>0.15712999999999999</v>
      </c>
      <c r="G634" s="7">
        <v>9.7460826831801094E-6</v>
      </c>
      <c r="H634" s="7">
        <v>-0.59839999999999993</v>
      </c>
      <c r="I634" s="1" t="s">
        <v>101</v>
      </c>
      <c r="J634" s="13" t="s">
        <v>1815</v>
      </c>
    </row>
    <row r="635" spans="1:10" x14ac:dyDescent="0.25">
      <c r="A635" s="13" t="s">
        <v>254</v>
      </c>
      <c r="B635" s="13">
        <v>-3837.061252</v>
      </c>
      <c r="C635" s="13">
        <v>1.54599</v>
      </c>
      <c r="D635" s="13">
        <v>999</v>
      </c>
      <c r="E635" s="13">
        <v>-3839.8625339999999</v>
      </c>
      <c r="F635" s="13">
        <v>1.61755</v>
      </c>
      <c r="G635" s="7">
        <v>1.7934212279717796E-2</v>
      </c>
      <c r="H635" s="7">
        <v>-0.59839999999999993</v>
      </c>
      <c r="I635" s="13" t="s">
        <v>255</v>
      </c>
      <c r="J635" s="13" t="s">
        <v>1816</v>
      </c>
    </row>
    <row r="636" spans="1:10" x14ac:dyDescent="0.25">
      <c r="A636" s="13" t="s">
        <v>981</v>
      </c>
      <c r="B636" s="13">
        <v>-2599.007987</v>
      </c>
      <c r="C636" s="13">
        <v>0.28761999999999999</v>
      </c>
      <c r="D636" s="13">
        <v>0.80676000000000003</v>
      </c>
      <c r="E636" s="13">
        <v>-2600.9718459999999</v>
      </c>
      <c r="F636" s="13">
        <v>0.30296000000000001</v>
      </c>
      <c r="G636" s="7">
        <v>4.7496354070880896E-2</v>
      </c>
      <c r="H636" s="7">
        <v>-0.59839999999999993</v>
      </c>
      <c r="I636" s="1" t="s">
        <v>101</v>
      </c>
      <c r="J636" s="13" t="s">
        <v>1817</v>
      </c>
    </row>
    <row r="637" spans="1:10" x14ac:dyDescent="0.25">
      <c r="A637" s="13" t="s">
        <v>1231</v>
      </c>
      <c r="B637" s="13">
        <v>-2895.6780039999999</v>
      </c>
      <c r="C637" s="13">
        <v>9.8879999999999996E-2</v>
      </c>
      <c r="D637" s="13">
        <v>0.63629999999999998</v>
      </c>
      <c r="E637" s="13">
        <v>-2904.734449</v>
      </c>
      <c r="F637" s="13">
        <v>0.11232</v>
      </c>
      <c r="G637" s="7">
        <v>2.0818732290877096E-5</v>
      </c>
      <c r="H637" s="7">
        <v>-0.59839999999999993</v>
      </c>
      <c r="I637" s="13" t="s">
        <v>338</v>
      </c>
      <c r="J637" s="13" t="s">
        <v>1818</v>
      </c>
    </row>
    <row r="638" spans="1:10" x14ac:dyDescent="0.25">
      <c r="A638" s="13" t="s">
        <v>908</v>
      </c>
      <c r="B638" s="13">
        <v>-8607.3244279999999</v>
      </c>
      <c r="C638" s="13">
        <v>0.22383</v>
      </c>
      <c r="D638" s="13">
        <v>0.63221000000000005</v>
      </c>
      <c r="E638" s="13">
        <v>-8609.6680259999994</v>
      </c>
      <c r="F638" s="13">
        <v>0.22791</v>
      </c>
      <c r="G638" s="7">
        <v>3.0388198175965716E-2</v>
      </c>
      <c r="H638" s="7">
        <v>-0.59839999999999993</v>
      </c>
      <c r="I638" s="13" t="s">
        <v>775</v>
      </c>
      <c r="J638" s="13" t="s">
        <v>1819</v>
      </c>
    </row>
    <row r="639" spans="1:10" x14ac:dyDescent="0.25">
      <c r="A639" s="13" t="s">
        <v>531</v>
      </c>
      <c r="B639" s="13">
        <v>-2201.8116209999998</v>
      </c>
      <c r="C639" s="13">
        <v>0.36696000000000001</v>
      </c>
      <c r="D639" s="13">
        <v>1.5855600000000001</v>
      </c>
      <c r="E639" s="13">
        <v>-2204.766376</v>
      </c>
      <c r="F639" s="13">
        <v>0.40146999999999999</v>
      </c>
      <c r="G639" s="7">
        <v>1.5059360128668006E-2</v>
      </c>
      <c r="H639" s="7">
        <v>-0.59839999999999993</v>
      </c>
      <c r="I639" s="13" t="s">
        <v>211</v>
      </c>
      <c r="J639" s="13" t="s">
        <v>1820</v>
      </c>
    </row>
    <row r="640" spans="1:10" x14ac:dyDescent="0.25">
      <c r="A640" s="13" t="s">
        <v>888</v>
      </c>
      <c r="B640" s="13">
        <v>-16386.122529</v>
      </c>
      <c r="C640" s="13">
        <v>0.23577000000000001</v>
      </c>
      <c r="D640" s="13">
        <v>0.49490000000000001</v>
      </c>
      <c r="E640" s="13">
        <v>-16388.135659</v>
      </c>
      <c r="F640" s="13">
        <v>0.23813999999999999</v>
      </c>
      <c r="G640" s="7">
        <v>4.4797145725373556E-2</v>
      </c>
      <c r="H640" s="7">
        <v>-0.59839999999999993</v>
      </c>
      <c r="I640" s="13" t="s">
        <v>211</v>
      </c>
      <c r="J640" s="13" t="s">
        <v>1821</v>
      </c>
    </row>
    <row r="641" spans="1:10" x14ac:dyDescent="0.25">
      <c r="A641" s="13" t="s">
        <v>664</v>
      </c>
      <c r="B641" s="13">
        <v>-13130.841850000001</v>
      </c>
      <c r="C641" s="13">
        <v>0.30773</v>
      </c>
      <c r="D641" s="13">
        <v>4.5352300000000003</v>
      </c>
      <c r="E641" s="13">
        <v>-13141.882653999999</v>
      </c>
      <c r="F641" s="13">
        <v>0.31718000000000002</v>
      </c>
      <c r="G641" s="7">
        <v>2.613013412489647E-6</v>
      </c>
      <c r="H641" s="7">
        <v>-0.59839999999999993</v>
      </c>
      <c r="I641" s="13" t="s">
        <v>542</v>
      </c>
      <c r="J641" s="13" t="s">
        <v>1822</v>
      </c>
    </row>
    <row r="642" spans="1:10" x14ac:dyDescent="0.25">
      <c r="A642" s="13" t="s">
        <v>517</v>
      </c>
      <c r="B642" s="13">
        <v>-12708.948375</v>
      </c>
      <c r="C642" s="13">
        <v>0.41016999999999998</v>
      </c>
      <c r="D642" s="13">
        <v>0.69674000000000003</v>
      </c>
      <c r="E642" s="13">
        <v>-12710.870440999999</v>
      </c>
      <c r="F642" s="13">
        <v>0.41755999999999999</v>
      </c>
      <c r="G642" s="7">
        <v>4.9920354331995931E-2</v>
      </c>
      <c r="H642" s="7">
        <v>-0.59839999999999993</v>
      </c>
      <c r="I642" s="13" t="s">
        <v>171</v>
      </c>
      <c r="J642" s="13" t="s">
        <v>1616</v>
      </c>
    </row>
    <row r="643" spans="1:10" x14ac:dyDescent="0.25">
      <c r="A643" s="13" t="s">
        <v>1236</v>
      </c>
      <c r="B643" s="13">
        <v>-9657.54277</v>
      </c>
      <c r="C643" s="13">
        <v>0.10876</v>
      </c>
      <c r="D643" s="13">
        <v>0.31218000000000001</v>
      </c>
      <c r="E643" s="13">
        <v>-9659.4774620000007</v>
      </c>
      <c r="F643" s="13">
        <v>0.11018</v>
      </c>
      <c r="G643" s="7">
        <v>4.9174566564454424E-2</v>
      </c>
      <c r="H643" s="7">
        <v>-0.59839999999999993</v>
      </c>
      <c r="I643" s="13" t="s">
        <v>1237</v>
      </c>
      <c r="J643" s="13" t="s">
        <v>1823</v>
      </c>
    </row>
    <row r="644" spans="1:10" x14ac:dyDescent="0.25">
      <c r="A644" s="13" t="s">
        <v>1185</v>
      </c>
      <c r="B644" s="13">
        <v>-13406.034713999999</v>
      </c>
      <c r="C644" s="13">
        <v>0.13511000000000001</v>
      </c>
      <c r="D644" s="13">
        <v>0.35898000000000002</v>
      </c>
      <c r="E644" s="13">
        <v>-13407.965521</v>
      </c>
      <c r="F644" s="13">
        <v>0.13644000000000001</v>
      </c>
      <c r="G644" s="7">
        <v>4.9402782690261798E-2</v>
      </c>
      <c r="H644" s="7">
        <v>-0.59839999999999993</v>
      </c>
      <c r="I644" s="13" t="s">
        <v>1186</v>
      </c>
      <c r="J644" s="13" t="s">
        <v>1824</v>
      </c>
    </row>
    <row r="645" spans="1:10" x14ac:dyDescent="0.25">
      <c r="A645" s="13" t="s">
        <v>596</v>
      </c>
      <c r="B645" s="13">
        <v>-12055.253832</v>
      </c>
      <c r="C645" s="13">
        <v>0.34845999999999999</v>
      </c>
      <c r="D645" s="13">
        <v>1.0761799999999999</v>
      </c>
      <c r="E645" s="13">
        <v>-12059.710781</v>
      </c>
      <c r="F645" s="13">
        <v>0.35521999999999998</v>
      </c>
      <c r="G645" s="7">
        <v>2.8300853697168292E-3</v>
      </c>
      <c r="H645" s="7">
        <v>-0.59839999999999993</v>
      </c>
      <c r="I645" s="13" t="s">
        <v>492</v>
      </c>
      <c r="J645" s="13" t="s">
        <v>1825</v>
      </c>
    </row>
    <row r="646" spans="1:10" x14ac:dyDescent="0.25">
      <c r="A646" s="13" t="s">
        <v>1025</v>
      </c>
      <c r="B646" s="13">
        <v>-2563.7822500000002</v>
      </c>
      <c r="C646" s="13">
        <v>0.26640999999999998</v>
      </c>
      <c r="D646" s="13">
        <v>0.74368000000000001</v>
      </c>
      <c r="E646" s="13">
        <v>-2565.7366379999999</v>
      </c>
      <c r="F646" s="13">
        <v>0.28521999999999997</v>
      </c>
      <c r="G646" s="7">
        <v>4.803456961535852E-2</v>
      </c>
      <c r="H646" s="7">
        <v>-0.59839999999999993</v>
      </c>
      <c r="I646" s="1" t="s">
        <v>101</v>
      </c>
      <c r="J646" s="13" t="s">
        <v>1826</v>
      </c>
    </row>
    <row r="647" spans="1:10" x14ac:dyDescent="0.25">
      <c r="A647" s="13" t="s">
        <v>550</v>
      </c>
      <c r="B647" s="13">
        <v>-9672.5150830000002</v>
      </c>
      <c r="C647" s="13">
        <v>0.37408999999999998</v>
      </c>
      <c r="D647" s="13">
        <v>1.0565899999999999</v>
      </c>
      <c r="E647" s="13">
        <v>-9676.2060629999996</v>
      </c>
      <c r="F647" s="13">
        <v>0.38457999999999998</v>
      </c>
      <c r="G647" s="7">
        <v>6.5881332957132156E-3</v>
      </c>
      <c r="H647" s="7">
        <v>-0.59839999999999993</v>
      </c>
      <c r="I647" s="13" t="s">
        <v>276</v>
      </c>
      <c r="J647" s="13" t="s">
        <v>1827</v>
      </c>
    </row>
    <row r="648" spans="1:10" x14ac:dyDescent="0.25">
      <c r="A648" s="13" t="s">
        <v>309</v>
      </c>
      <c r="B648" s="13">
        <v>-12266.006828</v>
      </c>
      <c r="C648" s="13">
        <v>1.31168</v>
      </c>
      <c r="D648" s="13">
        <v>6.8598600000000003</v>
      </c>
      <c r="E648" s="13">
        <v>-12268.065873</v>
      </c>
      <c r="F648" s="13">
        <v>1.32582</v>
      </c>
      <c r="G648" s="7">
        <v>4.2426953036595029E-2</v>
      </c>
      <c r="H648" s="7">
        <v>-0.59839999999999993</v>
      </c>
      <c r="I648" s="13" t="s">
        <v>310</v>
      </c>
      <c r="J648" s="13" t="s">
        <v>1828</v>
      </c>
    </row>
    <row r="649" spans="1:10" x14ac:dyDescent="0.25">
      <c r="A649" s="13" t="s">
        <v>757</v>
      </c>
      <c r="B649" s="13">
        <v>-3213.6920190000001</v>
      </c>
      <c r="C649" s="13">
        <v>0.26543</v>
      </c>
      <c r="D649" s="13">
        <v>1.06267</v>
      </c>
      <c r="E649" s="13">
        <v>-3217.7590340000002</v>
      </c>
      <c r="F649" s="13">
        <v>0.28538999999999998</v>
      </c>
      <c r="G649" s="7">
        <v>4.344208163728166E-3</v>
      </c>
      <c r="H649" s="7">
        <v>-0.59839999999999993</v>
      </c>
      <c r="I649" s="13" t="s">
        <v>719</v>
      </c>
      <c r="J649" s="13" t="s">
        <v>1829</v>
      </c>
    </row>
    <row r="650" spans="1:10" x14ac:dyDescent="0.25">
      <c r="A650" s="13" t="s">
        <v>401</v>
      </c>
      <c r="B650" s="13">
        <v>-2040.1123930000001</v>
      </c>
      <c r="C650" s="13">
        <v>0.98765000000000003</v>
      </c>
      <c r="D650" s="13">
        <v>5.6044400000000003</v>
      </c>
      <c r="E650" s="13">
        <v>-2042.2646549999999</v>
      </c>
      <c r="F650" s="13">
        <v>1.1765300000000001</v>
      </c>
      <c r="G650" s="7">
        <v>3.801113119759824E-2</v>
      </c>
      <c r="H650" s="7">
        <v>-0.59839999999999993</v>
      </c>
      <c r="I650" s="1" t="s">
        <v>101</v>
      </c>
      <c r="J650" s="13" t="s">
        <v>1830</v>
      </c>
    </row>
    <row r="651" spans="1:10" x14ac:dyDescent="0.25">
      <c r="A651" s="13" t="s">
        <v>958</v>
      </c>
      <c r="B651" s="13">
        <v>-17077.791576</v>
      </c>
      <c r="C651" s="13">
        <v>0.21110000000000001</v>
      </c>
      <c r="D651" s="13">
        <v>0.46697</v>
      </c>
      <c r="E651" s="13">
        <v>-17080.200922</v>
      </c>
      <c r="F651" s="13">
        <v>0.21321000000000001</v>
      </c>
      <c r="G651" s="7">
        <v>2.8152701089149069E-2</v>
      </c>
      <c r="H651" s="7">
        <v>-0.59839999999999993</v>
      </c>
      <c r="I651" s="13" t="s">
        <v>296</v>
      </c>
      <c r="J651" s="13" t="s">
        <v>1831</v>
      </c>
    </row>
    <row r="652" spans="1:10" x14ac:dyDescent="0.25">
      <c r="A652" s="13" t="s">
        <v>209</v>
      </c>
      <c r="B652" s="13">
        <v>-1726.7960250000001</v>
      </c>
      <c r="C652" s="13">
        <v>0.29726999999999998</v>
      </c>
      <c r="D652" s="13">
        <v>999</v>
      </c>
      <c r="E652" s="13">
        <v>-1730.668093</v>
      </c>
      <c r="F652" s="13">
        <v>0.31996000000000002</v>
      </c>
      <c r="G652" s="7">
        <v>5.3887236469304751E-3</v>
      </c>
      <c r="H652" s="7">
        <v>-0.59839999999999993</v>
      </c>
      <c r="I652" s="1" t="s">
        <v>101</v>
      </c>
      <c r="J652" s="13" t="s">
        <v>1832</v>
      </c>
    </row>
    <row r="653" spans="1:10" x14ac:dyDescent="0.25">
      <c r="A653" s="13" t="s">
        <v>445</v>
      </c>
      <c r="B653" s="13">
        <v>-6461.0427769999997</v>
      </c>
      <c r="C653" s="13">
        <v>0.43617</v>
      </c>
      <c r="D653" s="13">
        <v>2.55619</v>
      </c>
      <c r="E653" s="13">
        <v>-6472.5954819999997</v>
      </c>
      <c r="F653" s="13">
        <v>0.48313</v>
      </c>
      <c r="G653" s="7">
        <v>1.5335859641642326E-6</v>
      </c>
      <c r="H653" s="7">
        <v>-0.59839999999999993</v>
      </c>
      <c r="I653" s="13" t="s">
        <v>171</v>
      </c>
      <c r="J653" s="13" t="s">
        <v>1833</v>
      </c>
    </row>
    <row r="654" spans="1:10" x14ac:dyDescent="0.25">
      <c r="A654" s="13" t="s">
        <v>519</v>
      </c>
      <c r="B654" s="13">
        <v>-5692.4480899999999</v>
      </c>
      <c r="C654" s="13">
        <v>0.40309</v>
      </c>
      <c r="D654" s="13">
        <v>2.11259</v>
      </c>
      <c r="E654" s="13">
        <v>-5695.3894540000001</v>
      </c>
      <c r="F654" s="13">
        <v>0.41552</v>
      </c>
      <c r="G654" s="7">
        <v>1.5290113791698588E-2</v>
      </c>
      <c r="H654" s="7">
        <v>-0.59839999999999993</v>
      </c>
      <c r="I654" s="13" t="s">
        <v>520</v>
      </c>
      <c r="J654" s="13" t="s">
        <v>1834</v>
      </c>
    </row>
    <row r="655" spans="1:10" x14ac:dyDescent="0.25">
      <c r="A655" s="13" t="s">
        <v>633</v>
      </c>
      <c r="B655" s="13">
        <v>-16604.802591</v>
      </c>
      <c r="C655" s="13">
        <v>0.3296</v>
      </c>
      <c r="D655" s="13">
        <v>0.82064000000000004</v>
      </c>
      <c r="E655" s="13">
        <v>-16609.080522</v>
      </c>
      <c r="F655" s="13">
        <v>0.33500000000000002</v>
      </c>
      <c r="G655" s="7">
        <v>3.4441138236437625E-3</v>
      </c>
      <c r="H655" s="7">
        <v>-0.59839999999999993</v>
      </c>
      <c r="I655" s="13" t="s">
        <v>204</v>
      </c>
      <c r="J655" s="13" t="s">
        <v>1835</v>
      </c>
    </row>
    <row r="656" spans="1:10" x14ac:dyDescent="0.25">
      <c r="A656" s="13" t="s">
        <v>1107</v>
      </c>
      <c r="B656" s="13">
        <v>-13044.860642</v>
      </c>
      <c r="C656" s="13">
        <v>0.16409000000000001</v>
      </c>
      <c r="D656" s="13">
        <v>1.56525</v>
      </c>
      <c r="E656" s="13">
        <v>-13058.698098000001</v>
      </c>
      <c r="F656" s="13">
        <v>0.16922999999999999</v>
      </c>
      <c r="G656" s="7">
        <v>1.435119070876862E-7</v>
      </c>
      <c r="H656" s="7">
        <v>-0.59839999999999993</v>
      </c>
      <c r="I656" s="13" t="s">
        <v>1108</v>
      </c>
      <c r="J656" s="13" t="s">
        <v>1836</v>
      </c>
    </row>
    <row r="657" spans="1:10" x14ac:dyDescent="0.25">
      <c r="A657" s="13" t="s">
        <v>892</v>
      </c>
      <c r="B657" s="13">
        <v>-17642.723518999999</v>
      </c>
      <c r="C657" s="13">
        <v>0.23230000000000001</v>
      </c>
      <c r="D657" s="13">
        <v>0.85246999999999995</v>
      </c>
      <c r="E657" s="13">
        <v>-17649.759672</v>
      </c>
      <c r="F657" s="13">
        <v>0.23702000000000001</v>
      </c>
      <c r="G657" s="7">
        <v>1.7591497298013312E-4</v>
      </c>
      <c r="H657" s="7">
        <v>-0.59839999999999993</v>
      </c>
      <c r="I657" s="13" t="s">
        <v>157</v>
      </c>
      <c r="J657" s="13" t="s">
        <v>1837</v>
      </c>
    </row>
    <row r="658" spans="1:10" x14ac:dyDescent="0.25">
      <c r="A658" s="13" t="s">
        <v>176</v>
      </c>
      <c r="B658" s="13">
        <v>-4724.0005289999999</v>
      </c>
      <c r="C658" s="13">
        <v>2.24213</v>
      </c>
      <c r="D658" s="13">
        <v>999</v>
      </c>
      <c r="E658" s="13">
        <v>-4725.9483280000004</v>
      </c>
      <c r="F658" s="13">
        <v>2.3395299999999999</v>
      </c>
      <c r="G658" s="7">
        <v>4.8412801147895847E-2</v>
      </c>
      <c r="H658" s="7">
        <v>-0.59839999999999993</v>
      </c>
      <c r="I658" s="13" t="s">
        <v>177</v>
      </c>
      <c r="J658" s="13" t="s">
        <v>1838</v>
      </c>
    </row>
    <row r="659" spans="1:10" x14ac:dyDescent="0.25">
      <c r="A659" s="13" t="s">
        <v>597</v>
      </c>
      <c r="B659" s="13">
        <v>-13010.604455999999</v>
      </c>
      <c r="C659" s="13">
        <v>0.34949000000000002</v>
      </c>
      <c r="D659" s="13">
        <v>1.0182100000000001</v>
      </c>
      <c r="E659" s="13">
        <v>-13013.605278999999</v>
      </c>
      <c r="F659" s="13">
        <v>0.35443999999999998</v>
      </c>
      <c r="G659" s="7">
        <v>1.4292537928037677E-2</v>
      </c>
      <c r="H659" s="7">
        <v>-0.59839999999999993</v>
      </c>
      <c r="I659" s="13" t="s">
        <v>390</v>
      </c>
      <c r="J659" s="13" t="s">
        <v>1599</v>
      </c>
    </row>
    <row r="660" spans="1:10" x14ac:dyDescent="0.25">
      <c r="A660" s="13" t="s">
        <v>954</v>
      </c>
      <c r="B660" s="13">
        <v>-10583.88861</v>
      </c>
      <c r="C660" s="13">
        <v>0.21152000000000001</v>
      </c>
      <c r="D660" s="13">
        <v>0.44066</v>
      </c>
      <c r="E660" s="13">
        <v>-10586.117564</v>
      </c>
      <c r="F660" s="13">
        <v>0.21473</v>
      </c>
      <c r="G660" s="7">
        <v>3.4740018742781126E-2</v>
      </c>
      <c r="H660" s="7">
        <v>-0.59839999999999993</v>
      </c>
      <c r="I660" s="13" t="s">
        <v>189</v>
      </c>
      <c r="J660" s="13" t="s">
        <v>1839</v>
      </c>
    </row>
    <row r="661" spans="1:10" x14ac:dyDescent="0.25">
      <c r="A661" s="13" t="s">
        <v>172</v>
      </c>
      <c r="B661" s="13">
        <v>-589.63926000000004</v>
      </c>
      <c r="C661" s="13">
        <v>0.14976</v>
      </c>
      <c r="D661" s="13">
        <v>999</v>
      </c>
      <c r="E661" s="13">
        <v>-592.00960699999996</v>
      </c>
      <c r="F661" s="13">
        <v>0.17136000000000001</v>
      </c>
      <c r="G661" s="7">
        <v>2.9457185927248976E-2</v>
      </c>
      <c r="H661" s="7">
        <v>-0.59839999999999993</v>
      </c>
      <c r="I661" s="1" t="s">
        <v>101</v>
      </c>
      <c r="J661" s="13" t="s">
        <v>1840</v>
      </c>
    </row>
    <row r="662" spans="1:10" x14ac:dyDescent="0.25">
      <c r="A662" s="13" t="s">
        <v>256</v>
      </c>
      <c r="B662" s="13">
        <v>-566.25609899999995</v>
      </c>
      <c r="C662" s="13">
        <v>0.51673999999999998</v>
      </c>
      <c r="D662" s="13">
        <v>999</v>
      </c>
      <c r="E662" s="13">
        <v>-570.28045699999996</v>
      </c>
      <c r="F662" s="13">
        <v>0.70620000000000005</v>
      </c>
      <c r="G662" s="7">
        <v>4.553591690716282E-3</v>
      </c>
      <c r="H662" s="7">
        <v>-0.59839999999999993</v>
      </c>
      <c r="I662" s="1" t="s">
        <v>101</v>
      </c>
      <c r="J662" s="13" t="s">
        <v>1841</v>
      </c>
    </row>
    <row r="663" spans="1:10" x14ac:dyDescent="0.25">
      <c r="A663" s="13" t="s">
        <v>598</v>
      </c>
      <c r="B663" s="13">
        <v>-9438.1095769999993</v>
      </c>
      <c r="C663" s="13">
        <v>0.34699999999999998</v>
      </c>
      <c r="D663" s="13">
        <v>2.4436</v>
      </c>
      <c r="E663" s="13">
        <v>-9443.5462590000006</v>
      </c>
      <c r="F663" s="13">
        <v>0.35413</v>
      </c>
      <c r="G663" s="7">
        <v>9.75571674042582E-4</v>
      </c>
      <c r="H663" s="7">
        <v>-0.59839999999999993</v>
      </c>
      <c r="I663" s="13" t="s">
        <v>248</v>
      </c>
      <c r="J663" s="13" t="s">
        <v>1551</v>
      </c>
    </row>
    <row r="664" spans="1:10" x14ac:dyDescent="0.25">
      <c r="A664" s="13" t="s">
        <v>895</v>
      </c>
      <c r="B664" s="13">
        <v>-22205.288637000001</v>
      </c>
      <c r="C664" s="13">
        <v>0.23472999999999999</v>
      </c>
      <c r="D664" s="13">
        <v>0.51471999999999996</v>
      </c>
      <c r="E664" s="13">
        <v>-22207.248697999999</v>
      </c>
      <c r="F664" s="13">
        <v>0.23616999999999999</v>
      </c>
      <c r="G664" s="7">
        <v>4.771141771138504E-2</v>
      </c>
      <c r="H664" s="7">
        <v>-0.59839999999999993</v>
      </c>
      <c r="I664" s="13" t="s">
        <v>171</v>
      </c>
      <c r="J664" s="13" t="s">
        <v>1842</v>
      </c>
    </row>
    <row r="665" spans="1:10" x14ac:dyDescent="0.25">
      <c r="A665" s="13" t="s">
        <v>203</v>
      </c>
      <c r="B665" s="13">
        <v>-14749.230609</v>
      </c>
      <c r="C665" s="13">
        <v>1.80352</v>
      </c>
      <c r="D665" s="13">
        <v>6.35684</v>
      </c>
      <c r="E665" s="13">
        <v>-14751.368379</v>
      </c>
      <c r="F665" s="13">
        <v>1.82717</v>
      </c>
      <c r="G665" s="7">
        <v>3.8664676504370013E-2</v>
      </c>
      <c r="H665" s="7">
        <v>-0.59839999999999993</v>
      </c>
      <c r="I665" s="13" t="s">
        <v>204</v>
      </c>
      <c r="J665" s="13" t="s">
        <v>1843</v>
      </c>
    </row>
    <row r="666" spans="1:10" x14ac:dyDescent="0.25">
      <c r="A666" s="13" t="s">
        <v>1160</v>
      </c>
      <c r="B666" s="13">
        <v>-5000.591034</v>
      </c>
      <c r="C666" s="13">
        <v>0.14263999999999999</v>
      </c>
      <c r="D666" s="13">
        <v>0.58350000000000002</v>
      </c>
      <c r="E666" s="13">
        <v>-5004.3183239999998</v>
      </c>
      <c r="F666" s="13">
        <v>0.14757000000000001</v>
      </c>
      <c r="G666" s="7">
        <v>6.3275241101026511E-3</v>
      </c>
      <c r="H666" s="7">
        <v>-0.59839999999999993</v>
      </c>
      <c r="I666" s="13" t="s">
        <v>1161</v>
      </c>
      <c r="J666" s="13" t="s">
        <v>1844</v>
      </c>
    </row>
    <row r="667" spans="1:10" x14ac:dyDescent="0.25">
      <c r="A667" s="13" t="s">
        <v>832</v>
      </c>
      <c r="B667" s="13">
        <v>-19306.030371000001</v>
      </c>
      <c r="C667" s="13">
        <v>0.26112000000000002</v>
      </c>
      <c r="D667" s="13">
        <v>0.59575999999999996</v>
      </c>
      <c r="E667" s="13">
        <v>-19309.080035999999</v>
      </c>
      <c r="F667" s="13">
        <v>0.26372000000000001</v>
      </c>
      <c r="G667" s="7">
        <v>1.3523314511178988E-2</v>
      </c>
      <c r="H667" s="7">
        <v>-0.59839999999999993</v>
      </c>
      <c r="I667" s="13" t="s">
        <v>359</v>
      </c>
      <c r="J667" s="13" t="s">
        <v>1845</v>
      </c>
    </row>
    <row r="668" spans="1:10" x14ac:dyDescent="0.25">
      <c r="A668" s="13" t="s">
        <v>579</v>
      </c>
      <c r="B668" s="13">
        <v>-12121.510526</v>
      </c>
      <c r="C668" s="13">
        <v>0.35904000000000003</v>
      </c>
      <c r="D668" s="13">
        <v>1.96766</v>
      </c>
      <c r="E668" s="13">
        <v>-12128.200454</v>
      </c>
      <c r="F668" s="13">
        <v>0.36654999999999999</v>
      </c>
      <c r="G668" s="7">
        <v>2.5434125589643511E-4</v>
      </c>
      <c r="H668" s="7">
        <v>-0.59839999999999993</v>
      </c>
      <c r="I668" s="13" t="s">
        <v>580</v>
      </c>
      <c r="J668" s="13" t="s">
        <v>1846</v>
      </c>
    </row>
    <row r="669" spans="1:10" x14ac:dyDescent="0.25">
      <c r="A669" s="13" t="s">
        <v>877</v>
      </c>
      <c r="B669" s="13">
        <v>-14997.467506999999</v>
      </c>
      <c r="C669" s="13">
        <v>0.24293000000000001</v>
      </c>
      <c r="D669" s="13">
        <v>1.4149099999999999</v>
      </c>
      <c r="E669" s="13">
        <v>-15000.585042999999</v>
      </c>
      <c r="F669" s="13">
        <v>0.24468000000000001</v>
      </c>
      <c r="G669" s="7">
        <v>1.2524450107437159E-2</v>
      </c>
      <c r="H669" s="7">
        <v>-0.59839999999999993</v>
      </c>
      <c r="I669" s="13" t="s">
        <v>193</v>
      </c>
      <c r="J669" s="13" t="s">
        <v>1847</v>
      </c>
    </row>
    <row r="670" spans="1:10" x14ac:dyDescent="0.25">
      <c r="A670" s="13" t="s">
        <v>772</v>
      </c>
      <c r="B670" s="13">
        <v>-3451.8561300000001</v>
      </c>
      <c r="C670" s="13">
        <v>0.11556</v>
      </c>
      <c r="D670" s="13">
        <v>0.85714999999999997</v>
      </c>
      <c r="E670" s="13">
        <v>-3455.392828</v>
      </c>
      <c r="F670" s="13">
        <v>0.11903</v>
      </c>
      <c r="G670" s="7">
        <v>7.8236827372828114E-3</v>
      </c>
      <c r="H670" s="7">
        <v>-0.59839999999999993</v>
      </c>
      <c r="I670" s="1" t="s">
        <v>101</v>
      </c>
      <c r="J670" s="1" t="s">
        <v>101</v>
      </c>
    </row>
    <row r="671" spans="1:10" x14ac:dyDescent="0.25">
      <c r="A671" s="13" t="s">
        <v>670</v>
      </c>
      <c r="B671" s="13">
        <v>-15463.710063</v>
      </c>
      <c r="C671" s="13">
        <v>0.31258000000000002</v>
      </c>
      <c r="D671" s="13">
        <v>1.65097</v>
      </c>
      <c r="E671" s="13">
        <v>-15466.719043999999</v>
      </c>
      <c r="F671" s="13">
        <v>0.31501000000000001</v>
      </c>
      <c r="G671" s="7">
        <v>1.4160990319864564E-2</v>
      </c>
      <c r="H671" s="7">
        <v>-0.59839999999999993</v>
      </c>
      <c r="I671" s="13" t="s">
        <v>204</v>
      </c>
      <c r="J671" s="13" t="s">
        <v>1848</v>
      </c>
    </row>
    <row r="672" spans="1:10" x14ac:dyDescent="0.25">
      <c r="A672" s="13" t="s">
        <v>1012</v>
      </c>
      <c r="B672" s="13">
        <v>-12302.709075000001</v>
      </c>
      <c r="C672" s="13">
        <v>0.19120999999999999</v>
      </c>
      <c r="D672" s="13">
        <v>0.65776000000000001</v>
      </c>
      <c r="E672" s="13">
        <v>-12312.594034</v>
      </c>
      <c r="F672" s="13">
        <v>0.19886999999999999</v>
      </c>
      <c r="G672" s="7">
        <v>8.7346645559921058E-6</v>
      </c>
      <c r="H672" s="7">
        <v>-0.59839999999999993</v>
      </c>
      <c r="I672" s="13" t="s">
        <v>462</v>
      </c>
      <c r="J672" s="13" t="s">
        <v>1849</v>
      </c>
    </row>
    <row r="673" spans="1:10" x14ac:dyDescent="0.25">
      <c r="A673" s="13" t="s">
        <v>506</v>
      </c>
      <c r="B673" s="13">
        <v>-5797.7891579999996</v>
      </c>
      <c r="C673" s="13">
        <v>0.41216000000000003</v>
      </c>
      <c r="D673" s="13">
        <v>0.97652000000000005</v>
      </c>
      <c r="E673" s="13">
        <v>-5800.1168120000002</v>
      </c>
      <c r="F673" s="13">
        <v>0.42863000000000001</v>
      </c>
      <c r="G673" s="7">
        <v>3.0957678098426634E-2</v>
      </c>
      <c r="H673" s="7">
        <v>-0.59839999999999993</v>
      </c>
      <c r="I673" s="13" t="s">
        <v>507</v>
      </c>
      <c r="J673" s="13" t="s">
        <v>1850</v>
      </c>
    </row>
    <row r="674" spans="1:10" x14ac:dyDescent="0.25">
      <c r="A674" s="13" t="s">
        <v>1038</v>
      </c>
      <c r="B674" s="13">
        <v>-11962.042425</v>
      </c>
      <c r="C674" s="13">
        <v>0.19008</v>
      </c>
      <c r="D674" s="13">
        <v>0.74180000000000001</v>
      </c>
      <c r="E674" s="13">
        <v>-11964.795893</v>
      </c>
      <c r="F674" s="13">
        <v>0.19192999999999999</v>
      </c>
      <c r="G674" s="7">
        <v>1.8941200823290597E-2</v>
      </c>
      <c r="H674" s="7">
        <v>-0.59839999999999993</v>
      </c>
      <c r="I674" s="13" t="s">
        <v>171</v>
      </c>
      <c r="J674" s="13" t="s">
        <v>1851</v>
      </c>
    </row>
    <row r="675" spans="1:10" x14ac:dyDescent="0.25">
      <c r="A675" s="13" t="s">
        <v>1105</v>
      </c>
      <c r="B675" s="13">
        <v>-23500.773509999999</v>
      </c>
      <c r="C675" s="13">
        <v>0.16891</v>
      </c>
      <c r="D675" s="13">
        <v>0.34084999999999999</v>
      </c>
      <c r="E675" s="13">
        <v>-23502.778833</v>
      </c>
      <c r="F675" s="13">
        <v>0.16999</v>
      </c>
      <c r="G675" s="7">
        <v>4.5213823819513603E-2</v>
      </c>
      <c r="H675" s="7">
        <v>-0.59839999999999993</v>
      </c>
      <c r="I675" s="13" t="s">
        <v>211</v>
      </c>
      <c r="J675" s="13" t="s">
        <v>1852</v>
      </c>
    </row>
    <row r="676" spans="1:10" x14ac:dyDescent="0.25">
      <c r="A676" s="13" t="s">
        <v>234</v>
      </c>
      <c r="B676" s="13">
        <v>-7210.3387110000003</v>
      </c>
      <c r="C676" s="13">
        <v>1.6720699999999999</v>
      </c>
      <c r="D676" s="13">
        <v>999</v>
      </c>
      <c r="E676" s="13">
        <v>-7212.4127689999996</v>
      </c>
      <c r="F676" s="13">
        <v>1.6933199999999999</v>
      </c>
      <c r="G676" s="7">
        <v>4.1680874944842912E-2</v>
      </c>
      <c r="H676" s="7">
        <v>-0.59839999999999993</v>
      </c>
      <c r="I676" s="13" t="s">
        <v>171</v>
      </c>
      <c r="J676" s="1" t="s">
        <v>101</v>
      </c>
    </row>
    <row r="677" spans="1:10" x14ac:dyDescent="0.25">
      <c r="A677" s="13" t="s">
        <v>1188</v>
      </c>
      <c r="B677" s="13">
        <v>-23949.106817</v>
      </c>
      <c r="C677" s="13">
        <v>0.12554999999999999</v>
      </c>
      <c r="D677" s="13">
        <v>0.51478000000000002</v>
      </c>
      <c r="E677" s="13">
        <v>-23988.084599000002</v>
      </c>
      <c r="F677" s="13">
        <v>0.13558999999999999</v>
      </c>
      <c r="G677" s="7">
        <v>1.0538482920298398E-18</v>
      </c>
      <c r="H677" s="7">
        <v>-0.59839999999999993</v>
      </c>
      <c r="I677" s="13" t="s">
        <v>265</v>
      </c>
      <c r="J677" s="13" t="s">
        <v>1853</v>
      </c>
    </row>
    <row r="678" spans="1:10" x14ac:dyDescent="0.25">
      <c r="A678" s="13" t="s">
        <v>654</v>
      </c>
      <c r="B678" s="13">
        <v>-3826.4290529999998</v>
      </c>
      <c r="C678" s="13">
        <v>0.28437000000000001</v>
      </c>
      <c r="D678" s="13">
        <v>1.5186999999999999</v>
      </c>
      <c r="E678" s="13">
        <v>-3834.5322860000001</v>
      </c>
      <c r="F678" s="13">
        <v>0.32296000000000002</v>
      </c>
      <c r="G678" s="7">
        <v>5.6799912398331552E-5</v>
      </c>
      <c r="H678" s="7">
        <v>-0.59839999999999993</v>
      </c>
      <c r="I678" s="13" t="s">
        <v>193</v>
      </c>
      <c r="J678" s="13" t="s">
        <v>1854</v>
      </c>
    </row>
    <row r="679" spans="1:10" x14ac:dyDescent="0.25">
      <c r="A679" s="13" t="s">
        <v>589</v>
      </c>
      <c r="B679" s="13">
        <v>-14922.317612999999</v>
      </c>
      <c r="C679" s="13">
        <v>0.35705999999999999</v>
      </c>
      <c r="D679" s="13">
        <v>0.79527000000000003</v>
      </c>
      <c r="E679" s="13">
        <v>-14924.388937</v>
      </c>
      <c r="F679" s="13">
        <v>0.36029</v>
      </c>
      <c r="G679" s="7">
        <v>4.1815708582989178E-2</v>
      </c>
      <c r="H679" s="7">
        <v>-0.59839999999999993</v>
      </c>
      <c r="I679" s="13" t="s">
        <v>492</v>
      </c>
      <c r="J679" s="13" t="s">
        <v>1855</v>
      </c>
    </row>
    <row r="680" spans="1:10" x14ac:dyDescent="0.25">
      <c r="A680" s="13" t="s">
        <v>590</v>
      </c>
      <c r="B680" s="13">
        <v>-15202.083117</v>
      </c>
      <c r="C680" s="13">
        <v>0.35324</v>
      </c>
      <c r="D680" s="13">
        <v>1.5260199999999999</v>
      </c>
      <c r="E680" s="13">
        <v>-15206.827955000001</v>
      </c>
      <c r="F680" s="13">
        <v>0.35765999999999998</v>
      </c>
      <c r="G680" s="7">
        <v>2.0663130751963823E-3</v>
      </c>
      <c r="H680" s="7">
        <v>-0.59839999999999993</v>
      </c>
      <c r="I680" s="13" t="s">
        <v>492</v>
      </c>
      <c r="J680" s="13" t="s">
        <v>1855</v>
      </c>
    </row>
    <row r="681" spans="1:10" x14ac:dyDescent="0.25">
      <c r="A681" s="13" t="s">
        <v>1233</v>
      </c>
      <c r="B681" s="13">
        <v>-14455.39466</v>
      </c>
      <c r="C681" s="13">
        <v>0.10863</v>
      </c>
      <c r="D681" s="13">
        <v>0.42825000000000002</v>
      </c>
      <c r="E681" s="13">
        <v>-14463.793942</v>
      </c>
      <c r="F681" s="13">
        <v>0.11158</v>
      </c>
      <c r="G681" s="7">
        <v>4.1564744233753317E-5</v>
      </c>
      <c r="H681" s="7">
        <v>-0.59839999999999993</v>
      </c>
      <c r="I681" s="13" t="s">
        <v>739</v>
      </c>
      <c r="J681" s="13" t="s">
        <v>1856</v>
      </c>
    </row>
    <row r="682" spans="1:10" x14ac:dyDescent="0.25">
      <c r="A682" s="13" t="s">
        <v>168</v>
      </c>
      <c r="B682" s="13">
        <v>-1801.5021099999999</v>
      </c>
      <c r="C682" s="13">
        <v>0.15404000000000001</v>
      </c>
      <c r="D682" s="13">
        <v>999</v>
      </c>
      <c r="E682" s="13">
        <v>-1803.8680589999999</v>
      </c>
      <c r="F682" s="13">
        <v>0.15762000000000001</v>
      </c>
      <c r="G682" s="7">
        <v>2.9608194917733515E-2</v>
      </c>
      <c r="H682" s="7">
        <v>-0.59839999999999993</v>
      </c>
      <c r="I682" s="1" t="s">
        <v>101</v>
      </c>
      <c r="J682" s="13" t="s">
        <v>1857</v>
      </c>
    </row>
    <row r="683" spans="1:10" x14ac:dyDescent="0.25">
      <c r="A683" s="13" t="s">
        <v>1137</v>
      </c>
      <c r="B683" s="13">
        <v>-9384.3596699999998</v>
      </c>
      <c r="C683" s="13">
        <v>0.15322</v>
      </c>
      <c r="D683" s="13">
        <v>0.45302999999999999</v>
      </c>
      <c r="E683" s="13">
        <v>-9387.3395010000004</v>
      </c>
      <c r="F683" s="13">
        <v>0.15620999999999999</v>
      </c>
      <c r="G683" s="7">
        <v>1.4636846895973762E-2</v>
      </c>
      <c r="H683" s="7">
        <v>-0.59839999999999993</v>
      </c>
      <c r="I683" s="13" t="s">
        <v>305</v>
      </c>
      <c r="J683" s="13" t="s">
        <v>1858</v>
      </c>
    </row>
    <row r="684" spans="1:10" x14ac:dyDescent="0.25">
      <c r="A684" s="13" t="s">
        <v>501</v>
      </c>
      <c r="B684" s="13">
        <v>-16070.584742999999</v>
      </c>
      <c r="C684" s="13">
        <v>0.42462</v>
      </c>
      <c r="D684" s="13">
        <v>1.72343</v>
      </c>
      <c r="E684" s="13">
        <v>-16078.166407999999</v>
      </c>
      <c r="F684" s="13">
        <v>0.43462000000000001</v>
      </c>
      <c r="G684" s="7">
        <v>9.8599740383762771E-5</v>
      </c>
      <c r="H684" s="7">
        <v>-0.59839999999999993</v>
      </c>
      <c r="I684" s="13" t="s">
        <v>171</v>
      </c>
      <c r="J684" s="13" t="s">
        <v>1614</v>
      </c>
    </row>
    <row r="685" spans="1:10" x14ac:dyDescent="0.25">
      <c r="A685" s="13" t="s">
        <v>225</v>
      </c>
      <c r="B685" s="13">
        <v>-1170.629021</v>
      </c>
      <c r="C685" s="13">
        <v>0.32434000000000002</v>
      </c>
      <c r="D685" s="13">
        <v>999</v>
      </c>
      <c r="E685" s="13">
        <v>-1176.7817970000001</v>
      </c>
      <c r="F685" s="13">
        <v>0.39661999999999997</v>
      </c>
      <c r="G685" s="7">
        <v>4.5161291609813496E-4</v>
      </c>
      <c r="H685" s="7">
        <v>-0.59839999999999993</v>
      </c>
      <c r="I685" s="1" t="s">
        <v>101</v>
      </c>
      <c r="J685" s="1" t="s">
        <v>101</v>
      </c>
    </row>
    <row r="686" spans="1:10" x14ac:dyDescent="0.25">
      <c r="A686" s="13" t="s">
        <v>1159</v>
      </c>
      <c r="B686" s="13">
        <v>-17346.317364999999</v>
      </c>
      <c r="C686" s="13">
        <v>0.14668</v>
      </c>
      <c r="D686" s="13">
        <v>0.36820000000000003</v>
      </c>
      <c r="E686" s="13">
        <v>-17348.527038</v>
      </c>
      <c r="F686" s="13">
        <v>0.1479</v>
      </c>
      <c r="G686" s="7">
        <v>3.5533653111393865E-2</v>
      </c>
      <c r="H686" s="7">
        <v>-0.59839999999999993</v>
      </c>
      <c r="I686" s="13" t="s">
        <v>904</v>
      </c>
      <c r="J686" s="13" t="s">
        <v>1859</v>
      </c>
    </row>
    <row r="687" spans="1:10" x14ac:dyDescent="0.25">
      <c r="A687" s="13" t="s">
        <v>170</v>
      </c>
      <c r="B687" s="13">
        <v>-6255.8261570000004</v>
      </c>
      <c r="C687" s="13">
        <v>2.42571</v>
      </c>
      <c r="D687" s="13">
        <v>999</v>
      </c>
      <c r="E687" s="13">
        <v>-6258.0431250000001</v>
      </c>
      <c r="F687" s="13">
        <v>2.4723199999999999</v>
      </c>
      <c r="G687" s="7">
        <v>3.523117296661879E-2</v>
      </c>
      <c r="H687" s="7">
        <v>-0.59839999999999993</v>
      </c>
      <c r="I687" s="13" t="s">
        <v>171</v>
      </c>
      <c r="J687" s="13" t="s">
        <v>1860</v>
      </c>
    </row>
    <row r="688" spans="1:10" x14ac:dyDescent="0.25">
      <c r="A688" s="13" t="s">
        <v>182</v>
      </c>
      <c r="B688" s="13">
        <v>-5053.6370630000001</v>
      </c>
      <c r="C688" s="13">
        <v>2.0579999999999998</v>
      </c>
      <c r="D688" s="13">
        <v>999</v>
      </c>
      <c r="E688" s="13">
        <v>-5055.9836969999997</v>
      </c>
      <c r="F688" s="13">
        <v>2.1085799999999999</v>
      </c>
      <c r="G688" s="7">
        <v>3.0281003309290611E-2</v>
      </c>
      <c r="H688" s="7">
        <v>-0.59839999999999993</v>
      </c>
      <c r="I688" s="13" t="s">
        <v>171</v>
      </c>
      <c r="J688" s="13" t="s">
        <v>1861</v>
      </c>
    </row>
    <row r="689" spans="1:10" x14ac:dyDescent="0.25">
      <c r="A689" s="13" t="s">
        <v>1000</v>
      </c>
      <c r="B689" s="13">
        <v>-9176.5372580000003</v>
      </c>
      <c r="C689" s="13">
        <v>0.25222</v>
      </c>
      <c r="D689" s="13">
        <v>0.74255000000000004</v>
      </c>
      <c r="E689" s="13">
        <v>-9178.8114609999993</v>
      </c>
      <c r="F689" s="13">
        <v>0.25547999999999998</v>
      </c>
      <c r="G689" s="7">
        <v>3.294940723613482E-2</v>
      </c>
      <c r="H689" s="7">
        <v>-0.59839999999999993</v>
      </c>
      <c r="I689" s="1" t="s">
        <v>101</v>
      </c>
      <c r="J689" s="13" t="s">
        <v>1862</v>
      </c>
    </row>
    <row r="690" spans="1:10" x14ac:dyDescent="0.25">
      <c r="A690" s="13" t="s">
        <v>491</v>
      </c>
      <c r="B690" s="13">
        <v>-5555.0426260000004</v>
      </c>
      <c r="C690" s="13">
        <v>0.42492000000000002</v>
      </c>
      <c r="D690" s="13">
        <v>1.2160599999999999</v>
      </c>
      <c r="E690" s="13">
        <v>-5557.6034920000002</v>
      </c>
      <c r="F690" s="13">
        <v>0.43926999999999999</v>
      </c>
      <c r="G690" s="7">
        <v>2.3628022504882093E-2</v>
      </c>
      <c r="H690" s="7">
        <v>-0.59839999999999993</v>
      </c>
      <c r="I690" s="13" t="s">
        <v>492</v>
      </c>
      <c r="J690" s="13" t="s">
        <v>1863</v>
      </c>
    </row>
    <row r="691" spans="1:10" x14ac:dyDescent="0.25">
      <c r="A691" s="13" t="s">
        <v>864</v>
      </c>
      <c r="B691" s="13">
        <v>-5220.763833</v>
      </c>
      <c r="C691" s="13">
        <v>0.24362</v>
      </c>
      <c r="D691" s="13">
        <v>0.69164999999999999</v>
      </c>
      <c r="E691" s="13">
        <v>-5222.8189519999996</v>
      </c>
      <c r="F691" s="13">
        <v>0.24917</v>
      </c>
      <c r="G691" s="7">
        <v>4.2624363723404779E-2</v>
      </c>
      <c r="H691" s="7">
        <v>-0.59839999999999993</v>
      </c>
      <c r="I691" s="13" t="s">
        <v>195</v>
      </c>
      <c r="J691" s="13" t="s">
        <v>1864</v>
      </c>
    </row>
    <row r="692" spans="1:10" x14ac:dyDescent="0.25">
      <c r="A692" s="13" t="s">
        <v>541</v>
      </c>
      <c r="B692" s="13">
        <v>-11078.621580000001</v>
      </c>
      <c r="C692" s="13">
        <v>0.38069999999999998</v>
      </c>
      <c r="D692" s="13">
        <v>0.76759999999999995</v>
      </c>
      <c r="E692" s="13">
        <v>-11080.769388999999</v>
      </c>
      <c r="F692" s="13">
        <v>0.38916000000000001</v>
      </c>
      <c r="G692" s="7">
        <v>3.8210706581772079E-2</v>
      </c>
      <c r="H692" s="7">
        <v>-0.59839999999999993</v>
      </c>
      <c r="I692" s="13" t="s">
        <v>542</v>
      </c>
      <c r="J692" s="13" t="s">
        <v>1865</v>
      </c>
    </row>
    <row r="693" spans="1:10" x14ac:dyDescent="0.25">
      <c r="A693" s="13" t="s">
        <v>257</v>
      </c>
      <c r="B693" s="13">
        <v>-2602.6463749999998</v>
      </c>
      <c r="C693" s="13">
        <v>0.63824999999999998</v>
      </c>
      <c r="D693" s="13">
        <v>999</v>
      </c>
      <c r="E693" s="13">
        <v>-2610.0914330000001</v>
      </c>
      <c r="F693" s="13">
        <v>0.7097</v>
      </c>
      <c r="G693" s="7">
        <v>1.1395851235777061E-4</v>
      </c>
      <c r="H693" s="7">
        <v>-0.59839999999999993</v>
      </c>
      <c r="I693" s="1" t="s">
        <v>101</v>
      </c>
      <c r="J693" s="1" t="s">
        <v>101</v>
      </c>
    </row>
    <row r="694" spans="1:10" x14ac:dyDescent="0.25">
      <c r="A694" s="13" t="s">
        <v>353</v>
      </c>
      <c r="B694" s="13">
        <v>-13852.865025999999</v>
      </c>
      <c r="C694" s="13">
        <v>2.3360300000000001</v>
      </c>
      <c r="D694" s="13">
        <v>999</v>
      </c>
      <c r="E694" s="13">
        <v>-13854.864389</v>
      </c>
      <c r="F694" s="13">
        <v>2.35134</v>
      </c>
      <c r="G694" s="7">
        <v>4.5534669838322099E-2</v>
      </c>
      <c r="H694" s="7">
        <v>-0.59839999999999993</v>
      </c>
      <c r="I694" s="1" t="s">
        <v>101</v>
      </c>
      <c r="J694" s="13" t="s">
        <v>1866</v>
      </c>
    </row>
    <row r="695" spans="1:10" x14ac:dyDescent="0.25">
      <c r="A695" s="13" t="s">
        <v>1239</v>
      </c>
      <c r="B695" s="13">
        <v>-11712.738191</v>
      </c>
      <c r="C695" s="13">
        <v>9.7420000000000007E-2</v>
      </c>
      <c r="D695" s="13">
        <v>0.52930999999999995</v>
      </c>
      <c r="E695" s="13">
        <v>-11734.073063</v>
      </c>
      <c r="F695" s="13">
        <v>0.10804</v>
      </c>
      <c r="G695" s="7">
        <v>6.4806977103933073E-11</v>
      </c>
      <c r="H695" s="7">
        <v>-0.59839999999999993</v>
      </c>
      <c r="I695" s="13" t="s">
        <v>712</v>
      </c>
      <c r="J695" s="13" t="s">
        <v>1342</v>
      </c>
    </row>
    <row r="696" spans="1:10" x14ac:dyDescent="0.25">
      <c r="A696" s="13" t="s">
        <v>927</v>
      </c>
      <c r="B696" s="13">
        <v>-13678.708549000001</v>
      </c>
      <c r="C696" s="13">
        <v>0.21737999999999999</v>
      </c>
      <c r="D696" s="13">
        <v>0.83301000000000003</v>
      </c>
      <c r="E696" s="13">
        <v>-13685.110919999999</v>
      </c>
      <c r="F696" s="13">
        <v>0.22258</v>
      </c>
      <c r="G696" s="7">
        <v>3.4574189181691133E-4</v>
      </c>
      <c r="H696" s="7">
        <v>-0.59839999999999993</v>
      </c>
      <c r="I696" s="13" t="s">
        <v>712</v>
      </c>
      <c r="J696" s="13" t="s">
        <v>1342</v>
      </c>
    </row>
    <row r="697" spans="1:10" x14ac:dyDescent="0.25">
      <c r="A697" s="13" t="s">
        <v>1164</v>
      </c>
      <c r="B697" s="13">
        <v>-9230.8686990000006</v>
      </c>
      <c r="C697" s="13">
        <v>0.24695</v>
      </c>
      <c r="D697" s="13">
        <v>0.57799</v>
      </c>
      <c r="E697" s="13">
        <v>-9233.1235400000005</v>
      </c>
      <c r="F697" s="13">
        <v>0.25216</v>
      </c>
      <c r="G697" s="7">
        <v>3.3703506245362072E-2</v>
      </c>
      <c r="H697" s="7">
        <v>-0.59839999999999993</v>
      </c>
      <c r="I697" s="1" t="s">
        <v>101</v>
      </c>
      <c r="J697" s="13" t="s">
        <v>1867</v>
      </c>
    </row>
    <row r="698" spans="1:10" x14ac:dyDescent="0.25">
      <c r="A698" s="13" t="s">
        <v>441</v>
      </c>
      <c r="B698" s="13">
        <v>-1266.7121930000001</v>
      </c>
      <c r="C698" s="13">
        <v>0.26214999999999999</v>
      </c>
      <c r="D698" s="13">
        <v>2.8787099999999999</v>
      </c>
      <c r="E698" s="13">
        <v>-1270.887334</v>
      </c>
      <c r="F698" s="13">
        <v>0.29031000000000001</v>
      </c>
      <c r="G698" s="7">
        <v>3.8562747495962902E-3</v>
      </c>
      <c r="H698" s="7">
        <v>-0.59839999999999993</v>
      </c>
      <c r="I698" s="1" t="s">
        <v>101</v>
      </c>
      <c r="J698" s="1" t="s">
        <v>101</v>
      </c>
    </row>
    <row r="699" spans="1:10" x14ac:dyDescent="0.25">
      <c r="A699" s="13" t="s">
        <v>409</v>
      </c>
      <c r="B699" s="13">
        <v>-4443.1250449999998</v>
      </c>
      <c r="C699" s="13">
        <v>0.74790000000000001</v>
      </c>
      <c r="D699" s="13">
        <v>4.7737299999999996</v>
      </c>
      <c r="E699" s="13">
        <v>-4445.773314</v>
      </c>
      <c r="F699" s="13">
        <v>0.77446000000000004</v>
      </c>
      <c r="G699" s="7">
        <v>2.1367853640921721E-2</v>
      </c>
      <c r="H699" s="7">
        <v>-0.59839999999999993</v>
      </c>
      <c r="I699" s="1" t="s">
        <v>101</v>
      </c>
      <c r="J699" s="13" t="s">
        <v>1868</v>
      </c>
    </row>
    <row r="700" spans="1:10" x14ac:dyDescent="0.25">
      <c r="A700" s="13" t="s">
        <v>1133</v>
      </c>
      <c r="B700" s="13">
        <v>-17978.821201999999</v>
      </c>
      <c r="C700" s="13">
        <v>0.26099</v>
      </c>
      <c r="D700" s="13">
        <v>0.62783999999999995</v>
      </c>
      <c r="E700" s="13">
        <v>-17980.899535</v>
      </c>
      <c r="F700" s="13">
        <v>0.26288</v>
      </c>
      <c r="G700" s="7">
        <v>4.1470958066804932E-2</v>
      </c>
      <c r="H700" s="7">
        <v>-0.59839999999999993</v>
      </c>
      <c r="I700" s="1" t="s">
        <v>101</v>
      </c>
      <c r="J700" s="13" t="s">
        <v>1869</v>
      </c>
    </row>
    <row r="701" spans="1:10" x14ac:dyDescent="0.25">
      <c r="A701" s="13" t="s">
        <v>720</v>
      </c>
      <c r="B701" s="13">
        <v>-9044.2940049999997</v>
      </c>
      <c r="C701" s="13">
        <v>0.1416</v>
      </c>
      <c r="D701" s="13">
        <v>0.98334999999999995</v>
      </c>
      <c r="E701" s="13">
        <v>-9050.2548530000004</v>
      </c>
      <c r="F701" s="13">
        <v>0.14496999999999999</v>
      </c>
      <c r="G701" s="7">
        <v>5.5483944447773457E-4</v>
      </c>
      <c r="H701" s="7">
        <v>-0.59839999999999993</v>
      </c>
      <c r="I701" s="1" t="s">
        <v>101</v>
      </c>
      <c r="J701" s="13" t="s">
        <v>1870</v>
      </c>
    </row>
    <row r="702" spans="1:10" x14ac:dyDescent="0.25">
      <c r="A702" s="13" t="s">
        <v>987</v>
      </c>
      <c r="B702" s="13">
        <v>-6571.7327109999997</v>
      </c>
      <c r="C702" s="13">
        <v>0.17457</v>
      </c>
      <c r="D702" s="13">
        <v>1.0725899999999999</v>
      </c>
      <c r="E702" s="13">
        <v>-6592.3063410000004</v>
      </c>
      <c r="F702" s="13">
        <v>0.20587</v>
      </c>
      <c r="G702" s="7">
        <v>1.4118103462269442E-10</v>
      </c>
      <c r="H702" s="7">
        <v>-0.59839999999999993</v>
      </c>
      <c r="I702" s="13" t="s">
        <v>712</v>
      </c>
      <c r="J702" s="13" t="s">
        <v>1342</v>
      </c>
    </row>
    <row r="703" spans="1:10" x14ac:dyDescent="0.25">
      <c r="A703" s="13" t="s">
        <v>1060</v>
      </c>
      <c r="B703" s="13">
        <v>-8373.5491490000004</v>
      </c>
      <c r="C703" s="13">
        <v>0.16474</v>
      </c>
      <c r="D703" s="13">
        <v>1.9954400000000001</v>
      </c>
      <c r="E703" s="13">
        <v>-8392.6211889999995</v>
      </c>
      <c r="F703" s="13">
        <v>0.18540000000000001</v>
      </c>
      <c r="G703" s="7">
        <v>6.5708798408627765E-10</v>
      </c>
      <c r="H703" s="7">
        <v>-0.59839999999999993</v>
      </c>
      <c r="I703" s="13" t="s">
        <v>1061</v>
      </c>
      <c r="J703" s="13" t="s">
        <v>1871</v>
      </c>
    </row>
    <row r="704" spans="1:10" x14ac:dyDescent="0.25">
      <c r="A704" s="13" t="s">
        <v>930</v>
      </c>
      <c r="B704" s="13">
        <v>-12666.410989</v>
      </c>
      <c r="C704" s="13">
        <v>0.21981000000000001</v>
      </c>
      <c r="D704" s="13">
        <v>0.82942000000000005</v>
      </c>
      <c r="E704" s="13">
        <v>-12668.591294</v>
      </c>
      <c r="F704" s="13">
        <v>0.22151000000000001</v>
      </c>
      <c r="G704" s="7">
        <v>3.6779133224359516E-2</v>
      </c>
      <c r="H704" s="7">
        <v>-0.59839999999999993</v>
      </c>
      <c r="I704" s="13" t="s">
        <v>580</v>
      </c>
      <c r="J704" s="13" t="s">
        <v>1872</v>
      </c>
    </row>
    <row r="705" spans="1:10" x14ac:dyDescent="0.25">
      <c r="A705" s="13" t="s">
        <v>644</v>
      </c>
      <c r="B705" s="13">
        <v>-3378.9051669999999</v>
      </c>
      <c r="C705" s="13">
        <v>0.31517000000000001</v>
      </c>
      <c r="D705" s="13">
        <v>1.4539800000000001</v>
      </c>
      <c r="E705" s="13">
        <v>-3381.2964959999999</v>
      </c>
      <c r="F705" s="13">
        <v>0.32738</v>
      </c>
      <c r="G705" s="7">
        <v>2.8747715031283278E-2</v>
      </c>
      <c r="H705" s="7">
        <v>-0.59839999999999993</v>
      </c>
      <c r="I705" s="13" t="s">
        <v>301</v>
      </c>
      <c r="J705" s="13" t="s">
        <v>1873</v>
      </c>
    </row>
    <row r="706" spans="1:10" x14ac:dyDescent="0.25">
      <c r="A706" s="13" t="s">
        <v>472</v>
      </c>
      <c r="B706" s="13">
        <v>-962.63351999999998</v>
      </c>
      <c r="C706" s="13">
        <v>0.19325000000000001</v>
      </c>
      <c r="D706" s="13">
        <v>2.2040099999999998</v>
      </c>
      <c r="E706" s="13">
        <v>-966.51876700000003</v>
      </c>
      <c r="F706" s="13">
        <v>0.22649</v>
      </c>
      <c r="G706" s="7">
        <v>5.3106523549535439E-3</v>
      </c>
      <c r="H706" s="7">
        <v>-0.59839999999999993</v>
      </c>
      <c r="I706" s="1" t="s">
        <v>101</v>
      </c>
      <c r="J706" s="13" t="s">
        <v>1874</v>
      </c>
    </row>
    <row r="707" spans="1:10" x14ac:dyDescent="0.25">
      <c r="A707" s="13" t="s">
        <v>952</v>
      </c>
      <c r="B707" s="13">
        <v>-14625.88307</v>
      </c>
      <c r="C707" s="13">
        <v>0.21415999999999999</v>
      </c>
      <c r="D707" s="13">
        <v>0.83303000000000005</v>
      </c>
      <c r="E707" s="13">
        <v>-14628.673188999999</v>
      </c>
      <c r="F707" s="13">
        <v>0.21581</v>
      </c>
      <c r="G707" s="7">
        <v>1.8164254019805672E-2</v>
      </c>
      <c r="H707" s="7">
        <v>-0.59839999999999993</v>
      </c>
      <c r="I707" s="13" t="s">
        <v>953</v>
      </c>
      <c r="J707" s="13" t="s">
        <v>1875</v>
      </c>
    </row>
    <row r="708" spans="1:10" x14ac:dyDescent="0.25">
      <c r="A708" s="13" t="s">
        <v>453</v>
      </c>
      <c r="B708" s="13">
        <v>-4741.0534699999998</v>
      </c>
      <c r="C708" s="13">
        <v>0.37468000000000001</v>
      </c>
      <c r="D708" s="13">
        <v>2.6482299999999999</v>
      </c>
      <c r="E708" s="13">
        <v>-4743.3364410000004</v>
      </c>
      <c r="F708" s="13">
        <v>0.38229000000000002</v>
      </c>
      <c r="G708" s="7">
        <v>3.2613733595200395E-2</v>
      </c>
      <c r="H708" s="7">
        <v>-0.59839999999999993</v>
      </c>
      <c r="I708" s="1" t="s">
        <v>101</v>
      </c>
      <c r="J708" s="13" t="s">
        <v>1876</v>
      </c>
    </row>
    <row r="709" spans="1:10" x14ac:dyDescent="0.25">
      <c r="A709" s="13" t="s">
        <v>381</v>
      </c>
      <c r="B709" s="13">
        <v>-5772.7457619999996</v>
      </c>
      <c r="C709" s="13">
        <v>0.67166000000000003</v>
      </c>
      <c r="D709" s="13">
        <v>7.6528799999999997</v>
      </c>
      <c r="E709" s="13">
        <v>-5778.5642109999999</v>
      </c>
      <c r="F709" s="13">
        <v>0.69718999999999998</v>
      </c>
      <c r="G709" s="7">
        <v>6.4656335451026799E-4</v>
      </c>
      <c r="H709" s="7">
        <v>-0.59839999999999993</v>
      </c>
      <c r="I709" s="1" t="s">
        <v>101</v>
      </c>
      <c r="J709" s="13" t="s">
        <v>1416</v>
      </c>
    </row>
    <row r="710" spans="1:10" x14ac:dyDescent="0.25">
      <c r="A710" s="13" t="s">
        <v>758</v>
      </c>
      <c r="B710" s="13">
        <v>-18865.503565999999</v>
      </c>
      <c r="C710" s="13">
        <v>0.18242</v>
      </c>
      <c r="D710" s="13">
        <v>0.94657999999999998</v>
      </c>
      <c r="E710" s="13">
        <v>-18873.383793000001</v>
      </c>
      <c r="F710" s="13">
        <v>0.18543999999999999</v>
      </c>
      <c r="G710" s="7">
        <v>7.1889577913410177E-5</v>
      </c>
      <c r="H710" s="7">
        <v>-0.59839999999999993</v>
      </c>
      <c r="I710" s="1" t="s">
        <v>101</v>
      </c>
      <c r="J710" s="13" t="s">
        <v>1877</v>
      </c>
    </row>
    <row r="711" spans="1:10" x14ac:dyDescent="0.25">
      <c r="A711" s="13" t="s">
        <v>938</v>
      </c>
      <c r="B711" s="13">
        <v>-37665.534964999999</v>
      </c>
      <c r="C711" s="13">
        <v>0.21876999999999999</v>
      </c>
      <c r="D711" s="13">
        <v>0.50983000000000001</v>
      </c>
      <c r="E711" s="13">
        <v>-37668.295192999998</v>
      </c>
      <c r="F711" s="13">
        <v>0.21979000000000001</v>
      </c>
      <c r="G711" s="7">
        <v>1.8795358799153207E-2</v>
      </c>
      <c r="H711" s="7">
        <v>-0.59839999999999993</v>
      </c>
      <c r="I711" s="13" t="s">
        <v>542</v>
      </c>
      <c r="J711" s="13" t="s">
        <v>1878</v>
      </c>
    </row>
    <row r="712" spans="1:10" x14ac:dyDescent="0.25">
      <c r="A712" s="13" t="s">
        <v>611</v>
      </c>
      <c r="B712" s="13">
        <v>-7031.8104629999998</v>
      </c>
      <c r="C712" s="13">
        <v>0.34271000000000001</v>
      </c>
      <c r="D712" s="13">
        <v>1.6456900000000001</v>
      </c>
      <c r="E712" s="13">
        <v>-7034.4635529999996</v>
      </c>
      <c r="F712" s="13">
        <v>0.34943999999999997</v>
      </c>
      <c r="G712" s="7">
        <v>2.1249900712003035E-2</v>
      </c>
      <c r="H712" s="7">
        <v>-0.59839999999999993</v>
      </c>
      <c r="I712" s="13" t="s">
        <v>171</v>
      </c>
      <c r="J712" s="13" t="s">
        <v>1879</v>
      </c>
    </row>
    <row r="713" spans="1:10" x14ac:dyDescent="0.25">
      <c r="A713" s="13" t="s">
        <v>1018</v>
      </c>
      <c r="B713" s="13">
        <v>-13885.039235</v>
      </c>
      <c r="C713" s="13">
        <v>0.19531000000000001</v>
      </c>
      <c r="D713" s="13">
        <v>0.62980000000000003</v>
      </c>
      <c r="E713" s="13">
        <v>-13887.878194999999</v>
      </c>
      <c r="F713" s="13">
        <v>0.19722999999999999</v>
      </c>
      <c r="G713" s="7">
        <v>1.7179722665301968E-2</v>
      </c>
      <c r="H713" s="7">
        <v>-0.59839999999999993</v>
      </c>
      <c r="I713" s="13" t="s">
        <v>296</v>
      </c>
      <c r="J713" s="13" t="s">
        <v>1880</v>
      </c>
    </row>
    <row r="714" spans="1:10" x14ac:dyDescent="0.25">
      <c r="A714" s="13" t="s">
        <v>1096</v>
      </c>
      <c r="B714" s="13">
        <v>-1421.162767</v>
      </c>
      <c r="C714" s="13">
        <v>0.14530000000000001</v>
      </c>
      <c r="D714" s="13">
        <v>0.97004000000000001</v>
      </c>
      <c r="E714" s="13">
        <v>-1424.806875</v>
      </c>
      <c r="F714" s="13">
        <v>0.1721</v>
      </c>
      <c r="G714" s="7">
        <v>6.9408366356897826E-3</v>
      </c>
      <c r="H714" s="7">
        <v>-0.59839999999999993</v>
      </c>
      <c r="I714" s="13" t="s">
        <v>338</v>
      </c>
      <c r="J714" s="13" t="s">
        <v>1881</v>
      </c>
    </row>
    <row r="715" spans="1:10" x14ac:dyDescent="0.25">
      <c r="A715" s="13" t="s">
        <v>1087</v>
      </c>
      <c r="B715" s="13">
        <v>-23187.641804999999</v>
      </c>
      <c r="C715" s="13">
        <v>0.17244000000000001</v>
      </c>
      <c r="D715" s="13">
        <v>0.67913999999999997</v>
      </c>
      <c r="E715" s="13">
        <v>-23195.524528000002</v>
      </c>
      <c r="F715" s="13">
        <v>0.17473</v>
      </c>
      <c r="G715" s="7">
        <v>7.1700132140072709E-5</v>
      </c>
      <c r="H715" s="7">
        <v>-0.59839999999999993</v>
      </c>
      <c r="I715" s="13" t="s">
        <v>712</v>
      </c>
      <c r="J715" s="13" t="s">
        <v>1342</v>
      </c>
    </row>
    <row r="716" spans="1:10" x14ac:dyDescent="0.25">
      <c r="A716" s="13" t="s">
        <v>518</v>
      </c>
      <c r="B716" s="13">
        <v>-4703.2638470000002</v>
      </c>
      <c r="C716" s="13">
        <v>0.26328000000000001</v>
      </c>
      <c r="D716" s="13">
        <v>1.83033</v>
      </c>
      <c r="E716" s="13">
        <v>-4707.2684419999996</v>
      </c>
      <c r="F716" s="13">
        <v>0.27154</v>
      </c>
      <c r="G716" s="7">
        <v>4.6540550370062772E-3</v>
      </c>
      <c r="H716" s="7">
        <v>-0.59839999999999993</v>
      </c>
      <c r="I716" s="1" t="s">
        <v>101</v>
      </c>
      <c r="J716" s="13" t="s">
        <v>1882</v>
      </c>
    </row>
    <row r="717" spans="1:10" x14ac:dyDescent="0.25">
      <c r="A717" s="13" t="s">
        <v>963</v>
      </c>
      <c r="B717" s="13">
        <v>-12242.772906</v>
      </c>
      <c r="C717" s="13">
        <v>0.20821999999999999</v>
      </c>
      <c r="D717" s="13">
        <v>1.2567299999999999</v>
      </c>
      <c r="E717" s="13">
        <v>-12248.409637999999</v>
      </c>
      <c r="F717" s="13">
        <v>0.21174999999999999</v>
      </c>
      <c r="G717" s="7">
        <v>7.8622881091359293E-4</v>
      </c>
      <c r="H717" s="7">
        <v>-0.59839999999999993</v>
      </c>
      <c r="I717" s="13" t="s">
        <v>964</v>
      </c>
      <c r="J717" s="13" t="s">
        <v>1883</v>
      </c>
    </row>
    <row r="718" spans="1:10" x14ac:dyDescent="0.25">
      <c r="A718" s="13" t="s">
        <v>704</v>
      </c>
      <c r="B718" s="13">
        <v>-4441.5553579999996</v>
      </c>
      <c r="C718" s="13">
        <v>0.29801</v>
      </c>
      <c r="D718" s="13">
        <v>1.32508</v>
      </c>
      <c r="E718" s="13">
        <v>-4443.993931</v>
      </c>
      <c r="F718" s="13">
        <v>0.30584</v>
      </c>
      <c r="G718" s="7">
        <v>2.7214581518848265E-2</v>
      </c>
      <c r="H718" s="7">
        <v>-0.59839999999999993</v>
      </c>
      <c r="I718" s="13" t="s">
        <v>299</v>
      </c>
      <c r="J718" s="13" t="s">
        <v>1884</v>
      </c>
    </row>
    <row r="719" spans="1:10" x14ac:dyDescent="0.25">
      <c r="A719" s="13" t="s">
        <v>428</v>
      </c>
      <c r="B719" s="13">
        <v>-2543.2661370000001</v>
      </c>
      <c r="C719" s="13">
        <v>0.49702000000000002</v>
      </c>
      <c r="D719" s="13">
        <v>2.7570899999999998</v>
      </c>
      <c r="E719" s="13">
        <v>-2545.1995769999999</v>
      </c>
      <c r="F719" s="13">
        <v>0.51890999999999998</v>
      </c>
      <c r="G719" s="7">
        <v>4.9247990828979397E-2</v>
      </c>
      <c r="H719" s="7">
        <v>-0.59839999999999993</v>
      </c>
      <c r="I719" s="13" t="s">
        <v>204</v>
      </c>
      <c r="J719" s="13" t="s">
        <v>1885</v>
      </c>
    </row>
    <row r="720" spans="1:10" x14ac:dyDescent="0.25">
      <c r="A720" s="13" t="s">
        <v>808</v>
      </c>
      <c r="B720" s="13">
        <v>-7568.2683530000004</v>
      </c>
      <c r="C720" s="13">
        <v>0.35359000000000002</v>
      </c>
      <c r="D720" s="13">
        <v>1.044</v>
      </c>
      <c r="E720" s="13">
        <v>-7570.2689650000002</v>
      </c>
      <c r="F720" s="13">
        <v>0.35859000000000002</v>
      </c>
      <c r="G720" s="7">
        <v>4.5467234060127551E-2</v>
      </c>
      <c r="H720" s="7">
        <v>-0.59839999999999993</v>
      </c>
      <c r="I720" s="1" t="s">
        <v>101</v>
      </c>
      <c r="J720" s="13" t="s">
        <v>1886</v>
      </c>
    </row>
    <row r="721" spans="1:10" x14ac:dyDescent="0.25">
      <c r="A721" s="13" t="s">
        <v>891</v>
      </c>
      <c r="B721" s="13">
        <v>-14822.22004</v>
      </c>
      <c r="C721" s="13">
        <v>0.22994999999999999</v>
      </c>
      <c r="D721" s="13">
        <v>0.76119000000000003</v>
      </c>
      <c r="E721" s="13">
        <v>-14830.510910000001</v>
      </c>
      <c r="F721" s="13">
        <v>0.23723</v>
      </c>
      <c r="G721" s="7">
        <v>4.6597516112770822E-5</v>
      </c>
      <c r="H721" s="7">
        <v>-0.59839999999999993</v>
      </c>
      <c r="I721" s="13" t="s">
        <v>157</v>
      </c>
      <c r="J721" s="13" t="s">
        <v>1887</v>
      </c>
    </row>
    <row r="722" spans="1:10" x14ac:dyDescent="0.25">
      <c r="A722" s="13" t="s">
        <v>213</v>
      </c>
      <c r="B722" s="13">
        <v>-8938.0174439999992</v>
      </c>
      <c r="C722" s="13">
        <v>1.74943</v>
      </c>
      <c r="D722" s="13">
        <v>999</v>
      </c>
      <c r="E722" s="13">
        <v>-8940.9307160000008</v>
      </c>
      <c r="F722" s="13">
        <v>1.7730300000000001</v>
      </c>
      <c r="G722" s="7">
        <v>1.5786106310521599E-2</v>
      </c>
      <c r="H722" s="7">
        <v>-0.59839999999999993</v>
      </c>
      <c r="I722" s="13" t="s">
        <v>171</v>
      </c>
      <c r="J722" s="13" t="s">
        <v>1888</v>
      </c>
    </row>
    <row r="723" spans="1:10" x14ac:dyDescent="0.25">
      <c r="A723" s="13" t="s">
        <v>900</v>
      </c>
      <c r="B723" s="13">
        <v>-14341.782359999999</v>
      </c>
      <c r="C723" s="13">
        <v>0.23219999999999999</v>
      </c>
      <c r="D723" s="13">
        <v>1.1338699999999999</v>
      </c>
      <c r="E723" s="13">
        <v>-14346.552562999999</v>
      </c>
      <c r="F723" s="13">
        <v>0.23483999999999999</v>
      </c>
      <c r="G723" s="7">
        <v>2.0099727731816047E-3</v>
      </c>
      <c r="H723" s="7">
        <v>-0.59839999999999993</v>
      </c>
      <c r="I723" s="13" t="s">
        <v>492</v>
      </c>
      <c r="J723" s="13" t="s">
        <v>1889</v>
      </c>
    </row>
    <row r="724" spans="1:10" x14ac:dyDescent="0.25">
      <c r="A724" s="13" t="s">
        <v>876</v>
      </c>
      <c r="B724" s="13">
        <v>-18441.142540000001</v>
      </c>
      <c r="C724" s="13">
        <v>0.24343999999999999</v>
      </c>
      <c r="D724" s="13">
        <v>0.66956000000000004</v>
      </c>
      <c r="E724" s="13">
        <v>-18443.240673</v>
      </c>
      <c r="F724" s="13">
        <v>0.24490999999999999</v>
      </c>
      <c r="G724" s="7">
        <v>4.0513092813813552E-2</v>
      </c>
      <c r="H724" s="7">
        <v>-0.59839999999999993</v>
      </c>
      <c r="I724" s="13" t="s">
        <v>211</v>
      </c>
      <c r="J724" s="13" t="s">
        <v>1890</v>
      </c>
    </row>
    <row r="725" spans="1:10" x14ac:dyDescent="0.25">
      <c r="A725" s="13" t="s">
        <v>797</v>
      </c>
      <c r="B725" s="13">
        <v>-5559.8417310000004</v>
      </c>
      <c r="C725" s="13">
        <v>0.17696999999999999</v>
      </c>
      <c r="D725" s="13">
        <v>0.88382000000000005</v>
      </c>
      <c r="E725" s="13">
        <v>-5563.1244550000001</v>
      </c>
      <c r="F725" s="13">
        <v>0.18101999999999999</v>
      </c>
      <c r="G725" s="7">
        <v>1.0397755926622792E-2</v>
      </c>
      <c r="H725" s="7">
        <v>-0.59839999999999993</v>
      </c>
      <c r="I725" s="1" t="s">
        <v>101</v>
      </c>
      <c r="J725" s="13" t="s">
        <v>1891</v>
      </c>
    </row>
    <row r="726" spans="1:10" x14ac:dyDescent="0.25">
      <c r="A726" s="13" t="s">
        <v>430</v>
      </c>
      <c r="B726" s="13">
        <v>-8064.954487</v>
      </c>
      <c r="C726" s="13">
        <v>0.48796</v>
      </c>
      <c r="D726" s="13">
        <v>0.98182000000000003</v>
      </c>
      <c r="E726" s="13">
        <v>-8068.0903799999996</v>
      </c>
      <c r="F726" s="13">
        <v>0.51370000000000005</v>
      </c>
      <c r="G726" s="7">
        <v>1.2267542881451547E-2</v>
      </c>
      <c r="H726" s="7">
        <v>-0.59839999999999993</v>
      </c>
      <c r="I726" s="13" t="s">
        <v>431</v>
      </c>
      <c r="J726" s="13" t="s">
        <v>1892</v>
      </c>
    </row>
    <row r="727" spans="1:10" x14ac:dyDescent="0.25">
      <c r="A727" s="13" t="s">
        <v>358</v>
      </c>
      <c r="B727" s="13">
        <v>-8558.0849679999992</v>
      </c>
      <c r="C727" s="13">
        <v>0.62624000000000002</v>
      </c>
      <c r="D727" s="13">
        <v>1.0394300000000001</v>
      </c>
      <c r="E727" s="13">
        <v>-8560.2522530000006</v>
      </c>
      <c r="F727" s="13">
        <v>0.65403</v>
      </c>
      <c r="G727" s="7">
        <v>3.7345848015008926E-2</v>
      </c>
      <c r="H727" s="7">
        <v>-0.59839999999999993</v>
      </c>
      <c r="I727" s="13" t="s">
        <v>359</v>
      </c>
      <c r="J727" s="13" t="s">
        <v>1893</v>
      </c>
    </row>
    <row r="728" spans="1:10" x14ac:dyDescent="0.25">
      <c r="A728" s="13" t="s">
        <v>1029</v>
      </c>
      <c r="B728" s="13">
        <v>-9010.1885910000001</v>
      </c>
      <c r="C728" s="13">
        <v>0.19208</v>
      </c>
      <c r="D728" s="13">
        <v>2.06325</v>
      </c>
      <c r="E728" s="13">
        <v>-9013.4813689999992</v>
      </c>
      <c r="F728" s="13">
        <v>0.19406999999999999</v>
      </c>
      <c r="G728" s="7">
        <v>1.0280949999602804E-2</v>
      </c>
      <c r="H728" s="7">
        <v>-0.59839999999999993</v>
      </c>
      <c r="I728" s="13" t="s">
        <v>626</v>
      </c>
      <c r="J728" s="13" t="s">
        <v>1894</v>
      </c>
    </row>
    <row r="729" spans="1:10" x14ac:dyDescent="0.25">
      <c r="A729" s="13" t="s">
        <v>996</v>
      </c>
      <c r="B729" s="13">
        <v>-6141.7207879999996</v>
      </c>
      <c r="C729" s="13">
        <v>0.20751</v>
      </c>
      <c r="D729" s="13">
        <v>0.70318999999999998</v>
      </c>
      <c r="E729" s="13">
        <v>-6144.6224540000003</v>
      </c>
      <c r="F729" s="13">
        <v>0.21310999999999999</v>
      </c>
      <c r="G729" s="7">
        <v>1.599583402905936E-2</v>
      </c>
      <c r="H729" s="7">
        <v>-0.59839999999999993</v>
      </c>
      <c r="I729" s="1" t="s">
        <v>101</v>
      </c>
      <c r="J729" s="13" t="s">
        <v>1895</v>
      </c>
    </row>
    <row r="730" spans="1:10" x14ac:dyDescent="0.25">
      <c r="A730" s="13" t="s">
        <v>746</v>
      </c>
      <c r="B730" s="13">
        <v>-5285.0267700000004</v>
      </c>
      <c r="C730" s="13">
        <v>0.27993000000000001</v>
      </c>
      <c r="D730" s="13">
        <v>1.75759</v>
      </c>
      <c r="E730" s="13">
        <v>-5289.9109879999996</v>
      </c>
      <c r="F730" s="13">
        <v>0.29047000000000001</v>
      </c>
      <c r="G730" s="7">
        <v>1.7753341216810961E-3</v>
      </c>
      <c r="H730" s="7">
        <v>-0.59839999999999993</v>
      </c>
      <c r="I730" s="13" t="s">
        <v>747</v>
      </c>
      <c r="J730" s="13" t="s">
        <v>1896</v>
      </c>
    </row>
    <row r="731" spans="1:10" x14ac:dyDescent="0.25">
      <c r="A731" s="13" t="s">
        <v>1084</v>
      </c>
      <c r="B731" s="13">
        <v>-4091.2086250000002</v>
      </c>
      <c r="C731" s="13">
        <v>0.16588</v>
      </c>
      <c r="D731" s="13">
        <v>0.88959999999999995</v>
      </c>
      <c r="E731" s="13">
        <v>-4096.6141790000001</v>
      </c>
      <c r="F731" s="13">
        <v>0.17616000000000001</v>
      </c>
      <c r="G731" s="7">
        <v>1.0089290157218986E-3</v>
      </c>
      <c r="H731" s="7">
        <v>-0.59839999999999993</v>
      </c>
      <c r="I731" s="13" t="s">
        <v>1085</v>
      </c>
      <c r="J731" s="13" t="s">
        <v>1897</v>
      </c>
    </row>
    <row r="732" spans="1:10" x14ac:dyDescent="0.25">
      <c r="A732" s="13" t="s">
        <v>1277</v>
      </c>
      <c r="B732" s="13">
        <v>-7080.5080429999998</v>
      </c>
      <c r="C732" s="13">
        <v>5.926E-2</v>
      </c>
      <c r="D732" s="13">
        <v>0.22037000000000001</v>
      </c>
      <c r="E732" s="13">
        <v>-7082.805456</v>
      </c>
      <c r="F732" s="13">
        <v>6.0220000000000003E-2</v>
      </c>
      <c r="G732" s="7">
        <v>3.2068597835813714E-2</v>
      </c>
      <c r="H732" s="7">
        <v>-0.59839999999999993</v>
      </c>
      <c r="I732" s="1" t="s">
        <v>101</v>
      </c>
      <c r="J732" s="13" t="s">
        <v>1898</v>
      </c>
    </row>
    <row r="733" spans="1:10" x14ac:dyDescent="0.25">
      <c r="A733" s="13" t="s">
        <v>771</v>
      </c>
      <c r="B733" s="13">
        <v>-2326.201333</v>
      </c>
      <c r="C733" s="13">
        <v>0.17188000000000001</v>
      </c>
      <c r="D733" s="13">
        <v>0.91925999999999997</v>
      </c>
      <c r="E733" s="13">
        <v>-2328.2598659999999</v>
      </c>
      <c r="F733" s="13">
        <v>0.18087</v>
      </c>
      <c r="G733" s="7">
        <v>4.2452643291347625E-2</v>
      </c>
      <c r="H733" s="7">
        <v>-0.59839999999999993</v>
      </c>
      <c r="I733" s="1" t="s">
        <v>101</v>
      </c>
      <c r="J733" s="13" t="s">
        <v>1899</v>
      </c>
    </row>
    <row r="734" spans="1:10" x14ac:dyDescent="0.25">
      <c r="A734" s="13" t="s">
        <v>1261</v>
      </c>
      <c r="B734" s="13">
        <v>-3103.7249379999998</v>
      </c>
      <c r="C734" s="13">
        <v>9.0880000000000002E-2</v>
      </c>
      <c r="D734" s="13">
        <v>0.50255000000000005</v>
      </c>
      <c r="E734" s="13">
        <v>-3107.108483</v>
      </c>
      <c r="F734" s="13">
        <v>9.5409999999999995E-2</v>
      </c>
      <c r="G734" s="7">
        <v>9.2854115945260728E-3</v>
      </c>
      <c r="H734" s="7">
        <v>-0.59839999999999993</v>
      </c>
      <c r="I734" s="13" t="s">
        <v>1085</v>
      </c>
      <c r="J734" s="13" t="s">
        <v>1900</v>
      </c>
    </row>
    <row r="735" spans="1:10" x14ac:dyDescent="0.25">
      <c r="A735" s="13" t="s">
        <v>1113</v>
      </c>
      <c r="B735" s="13">
        <v>-19757.031017000001</v>
      </c>
      <c r="C735" s="13">
        <v>0.39304</v>
      </c>
      <c r="D735" s="13">
        <v>0.77576999999999996</v>
      </c>
      <c r="E735" s="13">
        <v>-19759.044341000001</v>
      </c>
      <c r="F735" s="13">
        <v>0.39644000000000001</v>
      </c>
      <c r="G735" s="7">
        <v>4.4786843120474179E-2</v>
      </c>
      <c r="H735" s="7">
        <v>-0.59839999999999993</v>
      </c>
      <c r="I735" s="1" t="s">
        <v>101</v>
      </c>
      <c r="J735" s="13" t="s">
        <v>1901</v>
      </c>
    </row>
    <row r="736" spans="1:10" x14ac:dyDescent="0.25">
      <c r="A736" s="13" t="s">
        <v>1274</v>
      </c>
      <c r="B736" s="13">
        <v>-13803.007363000001</v>
      </c>
      <c r="C736" s="13">
        <v>7.6960000000000001E-2</v>
      </c>
      <c r="D736" s="13">
        <v>0.37334000000000001</v>
      </c>
      <c r="E736" s="13">
        <v>-13807.595119</v>
      </c>
      <c r="F736" s="13">
        <v>7.7990000000000004E-2</v>
      </c>
      <c r="G736" s="7">
        <v>2.4527474127953651E-3</v>
      </c>
      <c r="H736" s="7">
        <v>-0.59839999999999993</v>
      </c>
      <c r="I736" s="13" t="s">
        <v>189</v>
      </c>
      <c r="J736" s="13" t="s">
        <v>1902</v>
      </c>
    </row>
    <row r="737" spans="1:10" x14ac:dyDescent="0.25">
      <c r="A737" s="13" t="s">
        <v>901</v>
      </c>
      <c r="B737" s="13">
        <v>-16150.241421000001</v>
      </c>
      <c r="C737" s="13">
        <v>0.23107</v>
      </c>
      <c r="D737" s="13">
        <v>0.85962000000000005</v>
      </c>
      <c r="E737" s="13">
        <v>-16152.761852</v>
      </c>
      <c r="F737" s="13">
        <v>0.23283000000000001</v>
      </c>
      <c r="G737" s="7">
        <v>2.4756168389235705E-2</v>
      </c>
      <c r="H737" s="7">
        <v>-0.59839999999999993</v>
      </c>
      <c r="I737" s="13" t="s">
        <v>211</v>
      </c>
      <c r="J737" s="13" t="s">
        <v>1903</v>
      </c>
    </row>
    <row r="738" spans="1:10" x14ac:dyDescent="0.25">
      <c r="A738" s="13" t="s">
        <v>247</v>
      </c>
      <c r="B738" s="13">
        <v>-13374.689686</v>
      </c>
      <c r="C738" s="13">
        <v>1.6374299999999999</v>
      </c>
      <c r="D738" s="13">
        <v>999</v>
      </c>
      <c r="E738" s="13">
        <v>-13377.142668</v>
      </c>
      <c r="F738" s="13">
        <v>1.6489400000000001</v>
      </c>
      <c r="G738" s="7">
        <v>2.6764108769354818E-2</v>
      </c>
      <c r="H738" s="7">
        <v>-0.59839999999999993</v>
      </c>
      <c r="I738" s="13" t="s">
        <v>248</v>
      </c>
      <c r="J738" s="13" t="s">
        <v>1400</v>
      </c>
    </row>
    <row r="739" spans="1:10" x14ac:dyDescent="0.25">
      <c r="A739" s="13" t="s">
        <v>1051</v>
      </c>
      <c r="B739" s="13">
        <v>-7384.3459080000002</v>
      </c>
      <c r="C739" s="13">
        <v>0.18376999999999999</v>
      </c>
      <c r="D739" s="13">
        <v>0.51278000000000001</v>
      </c>
      <c r="E739" s="13">
        <v>-7386.7686869999998</v>
      </c>
      <c r="F739" s="13">
        <v>0.1875</v>
      </c>
      <c r="G739" s="7">
        <v>2.7717423386598265E-2</v>
      </c>
      <c r="H739" s="7">
        <v>-0.59839999999999993</v>
      </c>
      <c r="I739" s="13" t="s">
        <v>157</v>
      </c>
      <c r="J739" s="13" t="s">
        <v>1904</v>
      </c>
    </row>
    <row r="740" spans="1:10" x14ac:dyDescent="0.25">
      <c r="A740" s="13" t="s">
        <v>754</v>
      </c>
      <c r="B740" s="13">
        <v>-10603.914538000001</v>
      </c>
      <c r="C740" s="13">
        <v>0.28433999999999998</v>
      </c>
      <c r="D740" s="13">
        <v>0.6774</v>
      </c>
      <c r="E740" s="13">
        <v>-10606.245763000001</v>
      </c>
      <c r="F740" s="13">
        <v>0.28893000000000002</v>
      </c>
      <c r="G740" s="7">
        <v>3.0829171083079154E-2</v>
      </c>
      <c r="H740" s="7">
        <v>-0.59839999999999993</v>
      </c>
      <c r="I740" s="13" t="s">
        <v>193</v>
      </c>
      <c r="J740" s="13" t="s">
        <v>1905</v>
      </c>
    </row>
    <row r="741" spans="1:10" x14ac:dyDescent="0.25">
      <c r="A741" s="13" t="s">
        <v>239</v>
      </c>
      <c r="B741" s="13">
        <v>-2746.7508509999998</v>
      </c>
      <c r="C741" s="13">
        <v>0.44152000000000002</v>
      </c>
      <c r="D741" s="13">
        <v>999</v>
      </c>
      <c r="E741" s="13">
        <v>-2749.0865640000002</v>
      </c>
      <c r="F741" s="13">
        <v>0.45251999999999998</v>
      </c>
      <c r="G741" s="7">
        <v>3.0668452996018603E-2</v>
      </c>
      <c r="H741" s="7">
        <v>-0.59839999999999993</v>
      </c>
      <c r="I741" s="1" t="s">
        <v>101</v>
      </c>
      <c r="J741" s="1" t="s">
        <v>101</v>
      </c>
    </row>
    <row r="742" spans="1:10" x14ac:dyDescent="0.25">
      <c r="A742" s="13" t="s">
        <v>295</v>
      </c>
      <c r="B742" s="13">
        <v>-5730.0846519999996</v>
      </c>
      <c r="C742" s="13">
        <v>1.31857</v>
      </c>
      <c r="D742" s="13">
        <v>3.6938300000000002</v>
      </c>
      <c r="E742" s="13">
        <v>-5732.2314429999997</v>
      </c>
      <c r="F742" s="13">
        <v>1.38303</v>
      </c>
      <c r="G742" s="7">
        <v>3.8256485546635022E-2</v>
      </c>
      <c r="H742" s="7">
        <v>-0.59839999999999993</v>
      </c>
      <c r="I742" s="13" t="s">
        <v>296</v>
      </c>
      <c r="J742" s="13" t="s">
        <v>1906</v>
      </c>
    </row>
    <row r="743" spans="1:10" x14ac:dyDescent="0.25">
      <c r="A743" s="13" t="s">
        <v>547</v>
      </c>
      <c r="B743" s="13">
        <v>-4333.5475230000002</v>
      </c>
      <c r="C743" s="13">
        <v>0.36862</v>
      </c>
      <c r="D743" s="13">
        <v>1.35548</v>
      </c>
      <c r="E743" s="13">
        <v>-4336.4548169999998</v>
      </c>
      <c r="F743" s="13">
        <v>0.38551000000000002</v>
      </c>
      <c r="G743" s="7">
        <v>1.5893776243257586E-2</v>
      </c>
      <c r="H743" s="7">
        <v>-0.59839999999999993</v>
      </c>
      <c r="I743" s="13" t="s">
        <v>422</v>
      </c>
      <c r="J743" s="13" t="s">
        <v>1907</v>
      </c>
    </row>
    <row r="744" spans="1:10" x14ac:dyDescent="0.25">
      <c r="A744" s="13" t="s">
        <v>421</v>
      </c>
      <c r="B744" s="13">
        <v>-2410.7484209999998</v>
      </c>
      <c r="C744" s="13">
        <v>0.45798</v>
      </c>
      <c r="D744" s="13">
        <v>1.1195299999999999</v>
      </c>
      <c r="E744" s="13">
        <v>-2413.4975290000002</v>
      </c>
      <c r="F744" s="13">
        <v>0.53264999999999996</v>
      </c>
      <c r="G744" s="7">
        <v>1.9035884438663893E-2</v>
      </c>
      <c r="H744" s="7">
        <v>-0.59839999999999993</v>
      </c>
      <c r="I744" s="13" t="s">
        <v>422</v>
      </c>
      <c r="J744" s="13" t="s">
        <v>1907</v>
      </c>
    </row>
    <row r="745" spans="1:10" x14ac:dyDescent="0.25">
      <c r="A745" s="13" t="s">
        <v>394</v>
      </c>
      <c r="B745" s="13">
        <v>-2585.263481</v>
      </c>
      <c r="C745" s="13">
        <v>0.98943999999999999</v>
      </c>
      <c r="D745" s="13">
        <v>6.3606999999999996</v>
      </c>
      <c r="E745" s="13">
        <v>-2587.7971210000001</v>
      </c>
      <c r="F745" s="13">
        <v>1.0851999999999999</v>
      </c>
      <c r="G745" s="7">
        <v>2.438161258049678E-2</v>
      </c>
      <c r="H745" s="7">
        <v>-0.59839999999999993</v>
      </c>
      <c r="I745" s="1" t="s">
        <v>101</v>
      </c>
      <c r="J745" s="1" t="s">
        <v>101</v>
      </c>
    </row>
    <row r="746" spans="1:10" x14ac:dyDescent="0.25">
      <c r="A746" s="13" t="s">
        <v>180</v>
      </c>
      <c r="B746" s="13">
        <v>-451.47808700000002</v>
      </c>
      <c r="C746" s="13">
        <v>0.16353999999999999</v>
      </c>
      <c r="D746" s="13">
        <v>999</v>
      </c>
      <c r="E746" s="13">
        <v>-453.94337899999999</v>
      </c>
      <c r="F746" s="13">
        <v>0.20222000000000001</v>
      </c>
      <c r="G746" s="7">
        <v>2.6385399162284735E-2</v>
      </c>
      <c r="H746" s="7">
        <v>-0.59839999999999993</v>
      </c>
      <c r="I746" s="1" t="s">
        <v>101</v>
      </c>
      <c r="J746" s="13" t="s">
        <v>1908</v>
      </c>
    </row>
    <row r="747" spans="1:10" x14ac:dyDescent="0.25">
      <c r="A747" s="13" t="s">
        <v>528</v>
      </c>
      <c r="B747" s="13">
        <v>-11315.292466999999</v>
      </c>
      <c r="C747" s="13">
        <v>0.40189999999999998</v>
      </c>
      <c r="D747" s="13">
        <v>1.00027</v>
      </c>
      <c r="E747" s="13">
        <v>-11317.376525</v>
      </c>
      <c r="F747" s="13">
        <v>0.40666999999999998</v>
      </c>
      <c r="G747" s="7">
        <v>4.119157931360997E-2</v>
      </c>
      <c r="H747" s="7">
        <v>-0.59839999999999993</v>
      </c>
      <c r="I747" s="13" t="s">
        <v>255</v>
      </c>
      <c r="J747" s="13" t="s">
        <v>1909</v>
      </c>
    </row>
    <row r="748" spans="1:10" x14ac:dyDescent="0.25">
      <c r="A748" s="13" t="s">
        <v>264</v>
      </c>
      <c r="B748" s="13">
        <v>-6078.6128680000002</v>
      </c>
      <c r="C748" s="13">
        <v>1.51189</v>
      </c>
      <c r="D748" s="13">
        <v>999</v>
      </c>
      <c r="E748" s="13">
        <v>-6082.1702429999996</v>
      </c>
      <c r="F748" s="13">
        <v>1.56134</v>
      </c>
      <c r="G748" s="7">
        <v>7.6452264873828986E-3</v>
      </c>
      <c r="H748" s="7">
        <v>-0.59839999999999993</v>
      </c>
      <c r="I748" s="13" t="s">
        <v>265</v>
      </c>
      <c r="J748" s="13" t="s">
        <v>1411</v>
      </c>
    </row>
    <row r="749" spans="1:10" x14ac:dyDescent="0.25">
      <c r="A749" s="13" t="s">
        <v>874</v>
      </c>
      <c r="B749" s="13">
        <v>-20245.052963999999</v>
      </c>
      <c r="C749" s="13">
        <v>0.24399000000000001</v>
      </c>
      <c r="D749" s="13">
        <v>0.41844999999999999</v>
      </c>
      <c r="E749" s="13">
        <v>-20247.131064000001</v>
      </c>
      <c r="F749" s="13">
        <v>0.24673999999999999</v>
      </c>
      <c r="G749" s="7">
        <v>4.148237048379657E-2</v>
      </c>
      <c r="H749" s="7">
        <v>-0.59839999999999993</v>
      </c>
      <c r="I749" s="13" t="s">
        <v>171</v>
      </c>
      <c r="J749" s="13" t="s">
        <v>1405</v>
      </c>
    </row>
    <row r="750" spans="1:10" x14ac:dyDescent="0.25">
      <c r="A750" s="13" t="s">
        <v>503</v>
      </c>
      <c r="B750" s="13">
        <v>-3543.7611339999999</v>
      </c>
      <c r="C750" s="13">
        <v>0.39821000000000001</v>
      </c>
      <c r="D750" s="13">
        <v>3.3772700000000002</v>
      </c>
      <c r="E750" s="13">
        <v>-3550.6767880000002</v>
      </c>
      <c r="F750" s="13">
        <v>0.43197999999999998</v>
      </c>
      <c r="G750" s="7">
        <v>1.9997611858276108E-4</v>
      </c>
      <c r="H750" s="7">
        <v>-0.59839999999999993</v>
      </c>
      <c r="I750" s="13" t="s">
        <v>504</v>
      </c>
      <c r="J750" s="13" t="s">
        <v>1309</v>
      </c>
    </row>
    <row r="751" spans="1:10" x14ac:dyDescent="0.25">
      <c r="A751" s="13" t="s">
        <v>1093</v>
      </c>
      <c r="B751" s="13">
        <v>-2109.922552</v>
      </c>
      <c r="C751" s="13">
        <v>0.13908000000000001</v>
      </c>
      <c r="D751" s="13">
        <v>0.89685999999999999</v>
      </c>
      <c r="E751" s="13">
        <v>-2116.3308729999999</v>
      </c>
      <c r="F751" s="13">
        <v>0.17305999999999999</v>
      </c>
      <c r="G751" s="7">
        <v>3.4354976809241813E-4</v>
      </c>
      <c r="H751" s="7">
        <v>-0.59839999999999993</v>
      </c>
      <c r="I751" s="13" t="s">
        <v>157</v>
      </c>
      <c r="J751" s="13" t="s">
        <v>1910</v>
      </c>
    </row>
    <row r="752" spans="1:10" x14ac:dyDescent="0.25">
      <c r="A752" s="13" t="s">
        <v>1057</v>
      </c>
      <c r="B752" s="13">
        <v>-12134.325677999999</v>
      </c>
      <c r="C752" s="13">
        <v>0.18315000000000001</v>
      </c>
      <c r="D752" s="13">
        <v>0.67918000000000001</v>
      </c>
      <c r="E752" s="13">
        <v>-12138.50625</v>
      </c>
      <c r="F752" s="13">
        <v>0.18607000000000001</v>
      </c>
      <c r="G752" s="7">
        <v>3.8332916410908579E-3</v>
      </c>
      <c r="H752" s="7">
        <v>-0.59839999999999993</v>
      </c>
      <c r="I752" s="13" t="s">
        <v>308</v>
      </c>
      <c r="J752" s="13" t="s">
        <v>1911</v>
      </c>
    </row>
    <row r="753" spans="1:10" x14ac:dyDescent="0.25">
      <c r="A753" s="13" t="s">
        <v>1201</v>
      </c>
      <c r="B753" s="13">
        <v>-13747.740114</v>
      </c>
      <c r="C753" s="13">
        <v>0.12742999999999999</v>
      </c>
      <c r="D753" s="13">
        <v>0.33084999999999998</v>
      </c>
      <c r="E753" s="13">
        <v>-13750.846847000001</v>
      </c>
      <c r="F753" s="13">
        <v>0.12931999999999999</v>
      </c>
      <c r="G753" s="7">
        <v>1.2678216127758719E-2</v>
      </c>
      <c r="H753" s="7">
        <v>-0.59839999999999993</v>
      </c>
      <c r="I753" s="13" t="s">
        <v>299</v>
      </c>
      <c r="J753" s="13" t="s">
        <v>1912</v>
      </c>
    </row>
    <row r="754" spans="1:10" x14ac:dyDescent="0.25">
      <c r="A754" s="13" t="s">
        <v>962</v>
      </c>
      <c r="B754" s="13">
        <v>-2296.8268910000002</v>
      </c>
      <c r="C754" s="13">
        <v>0.15142</v>
      </c>
      <c r="D754" s="13">
        <v>0.77627999999999997</v>
      </c>
      <c r="E754" s="13">
        <v>-2310.3020940000001</v>
      </c>
      <c r="F754" s="13">
        <v>0.21179999999999999</v>
      </c>
      <c r="G754" s="7">
        <v>2.0874329693719152E-7</v>
      </c>
      <c r="H754" s="7">
        <v>-0.59839999999999993</v>
      </c>
      <c r="I754" s="13" t="s">
        <v>706</v>
      </c>
      <c r="J754" s="13" t="s">
        <v>1913</v>
      </c>
    </row>
    <row r="755" spans="1:10" x14ac:dyDescent="0.25">
      <c r="A755" s="13" t="s">
        <v>853</v>
      </c>
      <c r="B755" s="13">
        <v>-9138.6718830000009</v>
      </c>
      <c r="C755" s="13">
        <v>0.25402999999999998</v>
      </c>
      <c r="D755" s="13">
        <v>999</v>
      </c>
      <c r="E755" s="13">
        <v>-9142.5702949999995</v>
      </c>
      <c r="F755" s="13">
        <v>0.25625999999999999</v>
      </c>
      <c r="G755" s="7">
        <v>5.2338148869499491E-3</v>
      </c>
      <c r="H755" s="7">
        <v>-0.59839999999999993</v>
      </c>
      <c r="I755" s="13" t="s">
        <v>854</v>
      </c>
      <c r="J755" s="13" t="s">
        <v>1914</v>
      </c>
    </row>
    <row r="756" spans="1:10" x14ac:dyDescent="0.25">
      <c r="A756" s="13" t="s">
        <v>508</v>
      </c>
      <c r="B756" s="13">
        <v>-15020.425005999999</v>
      </c>
      <c r="C756" s="13">
        <v>0.41829</v>
      </c>
      <c r="D756" s="13">
        <v>2.0391400000000002</v>
      </c>
      <c r="E756" s="13">
        <v>-15028.930741</v>
      </c>
      <c r="F756" s="13">
        <v>0.42823</v>
      </c>
      <c r="G756" s="7">
        <v>3.7154691177843445E-5</v>
      </c>
      <c r="H756" s="7">
        <v>-0.59839999999999993</v>
      </c>
      <c r="I756" s="13" t="s">
        <v>359</v>
      </c>
      <c r="J756" s="13" t="s">
        <v>1915</v>
      </c>
    </row>
    <row r="757" spans="1:10" x14ac:dyDescent="0.25">
      <c r="A757" s="13" t="s">
        <v>303</v>
      </c>
      <c r="B757" s="13">
        <v>-13553.903607</v>
      </c>
      <c r="C757" s="13">
        <v>1.4707399999999999</v>
      </c>
      <c r="D757" s="13">
        <v>999</v>
      </c>
      <c r="E757" s="13">
        <v>-13555.834253999999</v>
      </c>
      <c r="F757" s="13">
        <v>1.47828</v>
      </c>
      <c r="G757" s="7">
        <v>4.9412205502423687E-2</v>
      </c>
      <c r="H757" s="7">
        <v>-0.59839999999999993</v>
      </c>
      <c r="I757" s="1" t="s">
        <v>101</v>
      </c>
      <c r="J757" s="13" t="s">
        <v>1916</v>
      </c>
    </row>
    <row r="758" spans="1:10" x14ac:dyDescent="0.25">
      <c r="A758" s="13" t="s">
        <v>253</v>
      </c>
      <c r="B758" s="13">
        <v>-26006.804956</v>
      </c>
      <c r="C758" s="13">
        <v>1.6245099999999999</v>
      </c>
      <c r="D758" s="13">
        <v>8.3312000000000008</v>
      </c>
      <c r="E758" s="13">
        <v>-26008.925313</v>
      </c>
      <c r="F758" s="13">
        <v>1.63283</v>
      </c>
      <c r="G758" s="7">
        <v>3.9465566370447749E-2</v>
      </c>
      <c r="H758" s="7">
        <v>-0.59839999999999993</v>
      </c>
      <c r="I758" s="13" t="s">
        <v>211</v>
      </c>
      <c r="J758" s="13" t="s">
        <v>1917</v>
      </c>
    </row>
    <row r="759" spans="1:10" x14ac:dyDescent="0.25">
      <c r="A759" s="13" t="s">
        <v>1079</v>
      </c>
      <c r="B759" s="13">
        <v>-6719.7987720000001</v>
      </c>
      <c r="C759" s="13">
        <v>0.17580000000000001</v>
      </c>
      <c r="D759" s="13">
        <v>1.0759000000000001</v>
      </c>
      <c r="E759" s="13">
        <v>-6723.1407790000003</v>
      </c>
      <c r="F759" s="13">
        <v>0.17846999999999999</v>
      </c>
      <c r="G759" s="7">
        <v>9.7281316461762992E-3</v>
      </c>
      <c r="H759" s="7">
        <v>-0.59839999999999993</v>
      </c>
      <c r="I759" s="13" t="s">
        <v>712</v>
      </c>
      <c r="J759" s="13" t="s">
        <v>1351</v>
      </c>
    </row>
    <row r="760" spans="1:10" x14ac:dyDescent="0.25">
      <c r="A760" s="13" t="s">
        <v>1217</v>
      </c>
      <c r="B760" s="13">
        <v>-19057.96272</v>
      </c>
      <c r="C760" s="13">
        <v>0.12043</v>
      </c>
      <c r="D760" s="13">
        <v>0.52961999999999998</v>
      </c>
      <c r="E760" s="13">
        <v>-19061.305485000001</v>
      </c>
      <c r="F760" s="13">
        <v>0.12114999999999999</v>
      </c>
      <c r="G760" s="7">
        <v>9.7198620141321392E-3</v>
      </c>
      <c r="H760" s="7">
        <v>-0.59839999999999993</v>
      </c>
      <c r="I760" s="13" t="s">
        <v>265</v>
      </c>
      <c r="J760" s="13" t="s">
        <v>1918</v>
      </c>
    </row>
    <row r="761" spans="1:10" x14ac:dyDescent="0.25">
      <c r="A761" s="13" t="s">
        <v>1151</v>
      </c>
      <c r="B761" s="13">
        <v>-7914.2811860000002</v>
      </c>
      <c r="C761" s="13">
        <v>0.14796000000000001</v>
      </c>
      <c r="D761" s="13">
        <v>0.74851000000000001</v>
      </c>
      <c r="E761" s="13">
        <v>-7920.0627889999996</v>
      </c>
      <c r="F761" s="13">
        <v>0.15187999999999999</v>
      </c>
      <c r="G761" s="7">
        <v>6.7269763239796048E-4</v>
      </c>
      <c r="H761" s="7">
        <v>-0.59839999999999993</v>
      </c>
      <c r="I761" s="13" t="s">
        <v>177</v>
      </c>
      <c r="J761" s="13" t="s">
        <v>1919</v>
      </c>
    </row>
    <row r="762" spans="1:10" x14ac:dyDescent="0.25">
      <c r="A762" s="13" t="s">
        <v>857</v>
      </c>
      <c r="B762" s="13">
        <v>-1735.9273720000001</v>
      </c>
      <c r="C762" s="13">
        <v>0.2099</v>
      </c>
      <c r="D762" s="13">
        <v>0.62914000000000003</v>
      </c>
      <c r="E762" s="13">
        <v>-1739.0796780000001</v>
      </c>
      <c r="F762" s="13">
        <v>0.25416</v>
      </c>
      <c r="G762" s="7">
        <v>1.2042426746359546E-2</v>
      </c>
      <c r="H762" s="7">
        <v>-0.59839999999999993</v>
      </c>
      <c r="I762" s="13" t="s">
        <v>193</v>
      </c>
      <c r="J762" s="1" t="s">
        <v>101</v>
      </c>
    </row>
    <row r="763" spans="1:10" x14ac:dyDescent="0.25">
      <c r="A763" s="13" t="s">
        <v>302</v>
      </c>
      <c r="B763" s="13">
        <v>-12323.668345</v>
      </c>
      <c r="C763" s="13">
        <v>1.3482799999999999</v>
      </c>
      <c r="D763" s="13">
        <v>999</v>
      </c>
      <c r="E763" s="13">
        <v>-12325.693815000001</v>
      </c>
      <c r="F763" s="13">
        <v>1.3553299999999999</v>
      </c>
      <c r="G763" s="7">
        <v>4.4146756136917646E-2</v>
      </c>
      <c r="H763" s="7">
        <v>-0.59839999999999993</v>
      </c>
      <c r="I763" s="13" t="s">
        <v>301</v>
      </c>
      <c r="J763" s="1" t="s">
        <v>101</v>
      </c>
    </row>
    <row r="764" spans="1:10" x14ac:dyDescent="0.25">
      <c r="A764" s="13" t="s">
        <v>1276</v>
      </c>
      <c r="B764" s="13">
        <v>-4978.6959660000002</v>
      </c>
      <c r="C764" s="13">
        <v>7.4440000000000006E-2</v>
      </c>
      <c r="D764" s="13">
        <v>0.27049000000000001</v>
      </c>
      <c r="E764" s="13">
        <v>-4981.4307250000002</v>
      </c>
      <c r="F764" s="13">
        <v>7.639E-2</v>
      </c>
      <c r="G764" s="7">
        <v>1.9350961733358041E-2</v>
      </c>
      <c r="H764" s="7">
        <v>-0.59839999999999993</v>
      </c>
      <c r="I764" s="13" t="s">
        <v>338</v>
      </c>
      <c r="J764" s="13" t="s">
        <v>1920</v>
      </c>
    </row>
    <row r="765" spans="1:10" x14ac:dyDescent="0.25">
      <c r="A765" s="13" t="s">
        <v>270</v>
      </c>
      <c r="B765" s="13">
        <v>-1799.2223939999999</v>
      </c>
      <c r="C765" s="13">
        <v>0.86928000000000005</v>
      </c>
      <c r="D765" s="13">
        <v>999</v>
      </c>
      <c r="E765" s="13">
        <v>-1801.3149470000001</v>
      </c>
      <c r="F765" s="13">
        <v>0.90827999999999998</v>
      </c>
      <c r="G765" s="7">
        <v>4.0780662386919471E-2</v>
      </c>
      <c r="H765" s="7">
        <v>-0.59839999999999993</v>
      </c>
      <c r="I765" s="1" t="s">
        <v>101</v>
      </c>
      <c r="J765" s="1" t="s">
        <v>101</v>
      </c>
    </row>
    <row r="766" spans="1:10" x14ac:dyDescent="0.25">
      <c r="A766" s="13" t="s">
        <v>760</v>
      </c>
      <c r="B766" s="13">
        <v>-11554.205276999999</v>
      </c>
      <c r="C766" s="13">
        <v>0.28155000000000002</v>
      </c>
      <c r="D766" s="13">
        <v>0.89532999999999996</v>
      </c>
      <c r="E766" s="13">
        <v>-11557.31739</v>
      </c>
      <c r="F766" s="13">
        <v>0.28538999999999998</v>
      </c>
      <c r="G766" s="7">
        <v>1.2601398141521039E-2</v>
      </c>
      <c r="H766" s="7">
        <v>-0.59839999999999993</v>
      </c>
      <c r="I766" s="13" t="s">
        <v>761</v>
      </c>
      <c r="J766" s="13" t="s">
        <v>1921</v>
      </c>
    </row>
    <row r="767" spans="1:10" x14ac:dyDescent="0.25">
      <c r="A767" s="13" t="s">
        <v>949</v>
      </c>
      <c r="B767" s="13">
        <v>-13302.914226000001</v>
      </c>
      <c r="C767" s="13">
        <v>0.27944999999999998</v>
      </c>
      <c r="D767" s="13">
        <v>0.81725000000000003</v>
      </c>
      <c r="E767" s="13">
        <v>-13306.225079</v>
      </c>
      <c r="F767" s="13">
        <v>0.28360000000000002</v>
      </c>
      <c r="G767" s="7">
        <v>1.0074328825109438E-2</v>
      </c>
      <c r="H767" s="7">
        <v>-0.59839999999999993</v>
      </c>
      <c r="I767" s="1" t="s">
        <v>101</v>
      </c>
      <c r="J767" s="13" t="s">
        <v>1922</v>
      </c>
    </row>
    <row r="768" spans="1:10" x14ac:dyDescent="0.25">
      <c r="A768" s="13" t="s">
        <v>408</v>
      </c>
      <c r="B768" s="13">
        <v>-5361.4054589999996</v>
      </c>
      <c r="C768" s="13">
        <v>1.0565100000000001</v>
      </c>
      <c r="D768" s="13">
        <v>5.1770100000000001</v>
      </c>
      <c r="E768" s="13">
        <v>-5364.7968339999998</v>
      </c>
      <c r="F768" s="13">
        <v>1.10825</v>
      </c>
      <c r="G768" s="7">
        <v>9.204297549097443E-3</v>
      </c>
      <c r="H768" s="7">
        <v>-0.59839999999999993</v>
      </c>
      <c r="I768" s="1" t="s">
        <v>101</v>
      </c>
      <c r="J768" s="1" t="s">
        <v>101</v>
      </c>
    </row>
    <row r="769" spans="1:10" x14ac:dyDescent="0.25">
      <c r="A769" s="13" t="s">
        <v>697</v>
      </c>
      <c r="B769" s="13">
        <v>-7046.6428180000003</v>
      </c>
      <c r="C769" s="13">
        <v>0.25147000000000003</v>
      </c>
      <c r="D769" s="13">
        <v>1.1323799999999999</v>
      </c>
      <c r="E769" s="13">
        <v>-7049.9938629999997</v>
      </c>
      <c r="F769" s="13">
        <v>0.25713999999999998</v>
      </c>
      <c r="G769" s="7">
        <v>9.6299965070858456E-3</v>
      </c>
      <c r="H769" s="7">
        <v>-0.59839999999999993</v>
      </c>
      <c r="I769" s="1" t="s">
        <v>101</v>
      </c>
      <c r="J769" s="13" t="s">
        <v>1923</v>
      </c>
    </row>
    <row r="770" spans="1:10" x14ac:dyDescent="0.25">
      <c r="A770" s="13" t="s">
        <v>800</v>
      </c>
      <c r="B770" s="13">
        <v>-11315.116002000001</v>
      </c>
      <c r="C770" s="13">
        <v>0.2676</v>
      </c>
      <c r="D770" s="13">
        <v>0.89092000000000005</v>
      </c>
      <c r="E770" s="13">
        <v>-11318.229939999999</v>
      </c>
      <c r="F770" s="13">
        <v>0.27110000000000001</v>
      </c>
      <c r="G770" s="7">
        <v>1.2575448767822068E-2</v>
      </c>
      <c r="H770" s="7">
        <v>-0.59839999999999993</v>
      </c>
      <c r="I770" s="13" t="s">
        <v>390</v>
      </c>
      <c r="J770" s="13" t="s">
        <v>1692</v>
      </c>
    </row>
    <row r="771" spans="1:10" x14ac:dyDescent="0.25">
      <c r="A771" s="13" t="s">
        <v>886</v>
      </c>
      <c r="B771" s="13">
        <v>-9627.3996590000006</v>
      </c>
      <c r="C771" s="13">
        <v>0.23519000000000001</v>
      </c>
      <c r="D771" s="13">
        <v>0.58523999999999998</v>
      </c>
      <c r="E771" s="13">
        <v>-9630.0330250000006</v>
      </c>
      <c r="F771" s="13">
        <v>0.23894000000000001</v>
      </c>
      <c r="G771" s="7">
        <v>2.1736782879581099E-2</v>
      </c>
      <c r="H771" s="7">
        <v>-0.59839999999999993</v>
      </c>
      <c r="I771" s="13" t="s">
        <v>390</v>
      </c>
      <c r="J771" s="13" t="s">
        <v>1924</v>
      </c>
    </row>
    <row r="772" spans="1:10" x14ac:dyDescent="0.25">
      <c r="A772" s="13" t="s">
        <v>819</v>
      </c>
      <c r="B772" s="13">
        <v>-9622.5551930000001</v>
      </c>
      <c r="C772" s="13">
        <v>0.26463999999999999</v>
      </c>
      <c r="D772" s="13">
        <v>0.77746000000000004</v>
      </c>
      <c r="E772" s="13">
        <v>-9624.5200530000002</v>
      </c>
      <c r="F772" s="13">
        <v>0.26751000000000003</v>
      </c>
      <c r="G772" s="7">
        <v>4.7439842393923987E-2</v>
      </c>
      <c r="H772" s="7">
        <v>-0.59839999999999993</v>
      </c>
      <c r="I772" s="13" t="s">
        <v>390</v>
      </c>
      <c r="J772" s="13" t="s">
        <v>1924</v>
      </c>
    </row>
    <row r="773" spans="1:10" x14ac:dyDescent="0.25">
      <c r="A773" s="13" t="s">
        <v>991</v>
      </c>
      <c r="B773" s="13">
        <v>-10810.390711</v>
      </c>
      <c r="C773" s="13">
        <v>0.2026</v>
      </c>
      <c r="D773" s="13">
        <v>0.57721</v>
      </c>
      <c r="E773" s="13">
        <v>-10812.698351999999</v>
      </c>
      <c r="F773" s="13">
        <v>0.20532</v>
      </c>
      <c r="G773" s="7">
        <v>3.1688284434086292E-2</v>
      </c>
      <c r="H773" s="7">
        <v>-0.59839999999999993</v>
      </c>
      <c r="I773" s="13" t="s">
        <v>992</v>
      </c>
      <c r="J773" s="13" t="s">
        <v>1925</v>
      </c>
    </row>
    <row r="774" spans="1:10" x14ac:dyDescent="0.25">
      <c r="A774" s="13" t="s">
        <v>286</v>
      </c>
      <c r="B774" s="13">
        <v>-15680.102709000001</v>
      </c>
      <c r="C774" s="13">
        <v>1.4381200000000001</v>
      </c>
      <c r="D774" s="13">
        <v>7.2310100000000004</v>
      </c>
      <c r="E774" s="13">
        <v>-15682.095907000001</v>
      </c>
      <c r="F774" s="13">
        <v>1.4497599999999999</v>
      </c>
      <c r="G774" s="7">
        <v>4.586907649863374E-2</v>
      </c>
      <c r="H774" s="7">
        <v>-0.59839999999999993</v>
      </c>
      <c r="I774" s="13" t="s">
        <v>204</v>
      </c>
      <c r="J774" s="13" t="s">
        <v>1312</v>
      </c>
    </row>
    <row r="775" spans="1:10" x14ac:dyDescent="0.25">
      <c r="A775" s="13" t="s">
        <v>258</v>
      </c>
      <c r="B775" s="13">
        <v>-3574.2927439999999</v>
      </c>
      <c r="C775" s="13">
        <v>1.52258</v>
      </c>
      <c r="D775" s="13">
        <v>999</v>
      </c>
      <c r="E775" s="13">
        <v>-3577.3056029999998</v>
      </c>
      <c r="F775" s="13">
        <v>1.5989899999999999</v>
      </c>
      <c r="G775" s="7">
        <v>1.4098895166531013E-2</v>
      </c>
      <c r="H775" s="7">
        <v>-0.59839999999999993</v>
      </c>
      <c r="I775" s="13" t="s">
        <v>204</v>
      </c>
      <c r="J775" s="13" t="s">
        <v>1313</v>
      </c>
    </row>
    <row r="776" spans="1:10" x14ac:dyDescent="0.25">
      <c r="A776" s="13" t="s">
        <v>1006</v>
      </c>
      <c r="B776" s="13">
        <v>-4946.3164310000002</v>
      </c>
      <c r="C776" s="13">
        <v>0.19867000000000001</v>
      </c>
      <c r="D776" s="13">
        <v>999</v>
      </c>
      <c r="E776" s="13">
        <v>-4950.3080220000002</v>
      </c>
      <c r="F776" s="13">
        <v>0.20172999999999999</v>
      </c>
      <c r="G776" s="7">
        <v>4.7213883245482138E-3</v>
      </c>
      <c r="H776" s="7">
        <v>-0.59839999999999993</v>
      </c>
      <c r="I776" s="13" t="s">
        <v>1007</v>
      </c>
      <c r="J776" s="13" t="s">
        <v>1926</v>
      </c>
    </row>
    <row r="777" spans="1:10" x14ac:dyDescent="0.25">
      <c r="A777" s="13" t="s">
        <v>1102</v>
      </c>
      <c r="B777" s="13">
        <v>-2827.8938330000001</v>
      </c>
      <c r="C777" s="13">
        <v>0.16586000000000001</v>
      </c>
      <c r="D777" s="13">
        <v>1.52932</v>
      </c>
      <c r="E777" s="13">
        <v>-2830.4876129999998</v>
      </c>
      <c r="F777" s="13">
        <v>0.17025000000000001</v>
      </c>
      <c r="G777" s="7">
        <v>2.274913443437181E-2</v>
      </c>
      <c r="H777" s="7">
        <v>-0.59839999999999993</v>
      </c>
      <c r="I777" s="13" t="s">
        <v>1103</v>
      </c>
      <c r="J777" s="13" t="s">
        <v>1927</v>
      </c>
    </row>
    <row r="778" spans="1:10" x14ac:dyDescent="0.25">
      <c r="A778" s="13" t="s">
        <v>692</v>
      </c>
      <c r="B778" s="13">
        <v>-15026.721624</v>
      </c>
      <c r="C778" s="13">
        <v>0.17896999999999999</v>
      </c>
      <c r="D778" s="13">
        <v>1.0791200000000001</v>
      </c>
      <c r="E778" s="13">
        <v>-15040.772152</v>
      </c>
      <c r="F778" s="13">
        <v>0.18514</v>
      </c>
      <c r="G778" s="7">
        <v>1.1514301540336192E-7</v>
      </c>
      <c r="H778" s="7">
        <v>-0.59839999999999993</v>
      </c>
      <c r="I778" s="1" t="s">
        <v>101</v>
      </c>
      <c r="J778" s="13" t="s">
        <v>1928</v>
      </c>
    </row>
    <row r="779" spans="1:10" x14ac:dyDescent="0.25">
      <c r="A779" s="13" t="s">
        <v>191</v>
      </c>
      <c r="B779" s="13">
        <v>-2086.0057740000002</v>
      </c>
      <c r="C779" s="13">
        <v>0.23376</v>
      </c>
      <c r="D779" s="13">
        <v>999</v>
      </c>
      <c r="E779" s="13">
        <v>-2090.0133540000002</v>
      </c>
      <c r="F779" s="13">
        <v>0.24379999999999999</v>
      </c>
      <c r="G779" s="7">
        <v>4.6387375437593591E-3</v>
      </c>
      <c r="H779" s="7">
        <v>-0.59839999999999993</v>
      </c>
      <c r="I779" s="1" t="s">
        <v>101</v>
      </c>
      <c r="J779" s="13" t="s">
        <v>1929</v>
      </c>
    </row>
    <row r="780" spans="1:10" x14ac:dyDescent="0.25">
      <c r="A780" s="13" t="s">
        <v>499</v>
      </c>
      <c r="B780" s="13">
        <v>-2128.2125559999999</v>
      </c>
      <c r="C780" s="13">
        <v>0.41324</v>
      </c>
      <c r="D780" s="13">
        <v>3.12168</v>
      </c>
      <c r="E780" s="13">
        <v>-2130.9630649999999</v>
      </c>
      <c r="F780" s="13">
        <v>0.43622</v>
      </c>
      <c r="G780" s="7">
        <v>1.9005406515638954E-2</v>
      </c>
      <c r="H780" s="7">
        <v>-0.59839999999999993</v>
      </c>
      <c r="I780" s="13" t="s">
        <v>500</v>
      </c>
      <c r="J780" s="13" t="s">
        <v>1930</v>
      </c>
    </row>
    <row r="781" spans="1:10" x14ac:dyDescent="0.25">
      <c r="A781" s="13" t="s">
        <v>1076</v>
      </c>
      <c r="B781" s="13">
        <v>-2172.143955</v>
      </c>
      <c r="C781" s="13">
        <v>0.12778</v>
      </c>
      <c r="D781" s="13">
        <v>1.57046</v>
      </c>
      <c r="E781" s="13">
        <v>-2186.5367940000001</v>
      </c>
      <c r="F781" s="13">
        <v>0.17887</v>
      </c>
      <c r="G781" s="7">
        <v>8.0846756898457705E-8</v>
      </c>
      <c r="H781" s="7">
        <v>-0.59839999999999993</v>
      </c>
      <c r="I781" s="13" t="s">
        <v>712</v>
      </c>
      <c r="J781" s="13" t="s">
        <v>1931</v>
      </c>
    </row>
    <row r="782" spans="1:10" x14ac:dyDescent="0.25">
      <c r="A782" s="13" t="s">
        <v>570</v>
      </c>
      <c r="B782" s="13">
        <v>-4273.9915920000003</v>
      </c>
      <c r="C782" s="13">
        <v>0.34825</v>
      </c>
      <c r="D782" s="13">
        <v>1.22285</v>
      </c>
      <c r="E782" s="13">
        <v>-4277.411212</v>
      </c>
      <c r="F782" s="13">
        <v>0.3679</v>
      </c>
      <c r="G782" s="7">
        <v>8.917677084043181E-3</v>
      </c>
      <c r="H782" s="7">
        <v>-0.59839999999999993</v>
      </c>
      <c r="I782" s="13" t="s">
        <v>171</v>
      </c>
      <c r="J782" s="13" t="s">
        <v>1932</v>
      </c>
    </row>
    <row r="783" spans="1:10" x14ac:dyDescent="0.25">
      <c r="A783" s="13" t="s">
        <v>632</v>
      </c>
      <c r="B783" s="13">
        <v>-13145.937854</v>
      </c>
      <c r="C783" s="13">
        <v>0.44263000000000002</v>
      </c>
      <c r="D783" s="13">
        <v>1.4762200000000001</v>
      </c>
      <c r="E783" s="13">
        <v>-13149.486992</v>
      </c>
      <c r="F783" s="13">
        <v>0.44923000000000002</v>
      </c>
      <c r="G783" s="7">
        <v>7.7158131754889309E-3</v>
      </c>
      <c r="H783" s="7">
        <v>-0.59839999999999993</v>
      </c>
      <c r="I783" s="1" t="s">
        <v>101</v>
      </c>
      <c r="J783" s="13" t="s">
        <v>1933</v>
      </c>
    </row>
    <row r="784" spans="1:10" x14ac:dyDescent="0.25">
      <c r="A784" s="13" t="s">
        <v>1005</v>
      </c>
      <c r="B784" s="13">
        <v>-12886.861132</v>
      </c>
      <c r="C784" s="13">
        <v>0.20491000000000001</v>
      </c>
      <c r="D784" s="13">
        <v>0.68262999999999996</v>
      </c>
      <c r="E784" s="13">
        <v>-12890.552888</v>
      </c>
      <c r="F784" s="13">
        <v>0.20776</v>
      </c>
      <c r="G784" s="7">
        <v>6.5824506265185316E-3</v>
      </c>
      <c r="H784" s="7">
        <v>-0.59839999999999993</v>
      </c>
      <c r="I784" s="1" t="s">
        <v>101</v>
      </c>
      <c r="J784" s="13" t="s">
        <v>1934</v>
      </c>
    </row>
    <row r="785" spans="1:10" x14ac:dyDescent="0.25">
      <c r="A785" s="13" t="s">
        <v>546</v>
      </c>
      <c r="B785" s="13">
        <v>-1181.235445</v>
      </c>
      <c r="C785" s="13">
        <v>0.22151999999999999</v>
      </c>
      <c r="D785" s="13">
        <v>1.62182</v>
      </c>
      <c r="E785" s="13">
        <v>-1183.5425769999999</v>
      </c>
      <c r="F785" s="13">
        <v>0.24351999999999999</v>
      </c>
      <c r="G785" s="7">
        <v>3.1707099140880095E-2</v>
      </c>
      <c r="H785" s="7">
        <v>-0.59839999999999993</v>
      </c>
      <c r="I785" s="1" t="s">
        <v>101</v>
      </c>
      <c r="J785" s="13" t="s">
        <v>1935</v>
      </c>
    </row>
    <row r="786" spans="1:10" x14ac:dyDescent="0.25">
      <c r="A786" s="13" t="s">
        <v>1205</v>
      </c>
      <c r="B786" s="13">
        <v>-5626.2378289999997</v>
      </c>
      <c r="C786" s="13">
        <v>0.12421</v>
      </c>
      <c r="D786" s="13">
        <v>1.3553200000000001</v>
      </c>
      <c r="E786" s="13">
        <v>-5630.0739780000004</v>
      </c>
      <c r="F786" s="13">
        <v>0.12739</v>
      </c>
      <c r="G786" s="7">
        <v>5.6074997392211567E-3</v>
      </c>
      <c r="H786" s="7">
        <v>-0.59839999999999993</v>
      </c>
      <c r="I786" s="13" t="s">
        <v>1206</v>
      </c>
      <c r="J786" s="13" t="s">
        <v>1936</v>
      </c>
    </row>
    <row r="787" spans="1:10" x14ac:dyDescent="0.25">
      <c r="A787" s="13" t="s">
        <v>1169</v>
      </c>
      <c r="B787" s="13">
        <v>-9444.6182449999997</v>
      </c>
      <c r="C787" s="13">
        <v>0.12648999999999999</v>
      </c>
      <c r="D787" s="13">
        <v>2.7114099999999999</v>
      </c>
      <c r="E787" s="13">
        <v>-9474.8060220000007</v>
      </c>
      <c r="F787" s="13">
        <v>0.14349000000000001</v>
      </c>
      <c r="G787" s="7">
        <v>7.8380374366764986E-15</v>
      </c>
      <c r="H787" s="7">
        <v>-0.59839999999999993</v>
      </c>
      <c r="I787" s="13" t="s">
        <v>712</v>
      </c>
      <c r="J787" s="13" t="s">
        <v>1342</v>
      </c>
    </row>
    <row r="788" spans="1:10" x14ac:dyDescent="0.25">
      <c r="A788" s="13" t="s">
        <v>673</v>
      </c>
      <c r="B788" s="13">
        <v>-2590.5013570000001</v>
      </c>
      <c r="C788" s="13">
        <v>0.27034999999999998</v>
      </c>
      <c r="D788" s="13">
        <v>1.5447299999999999</v>
      </c>
      <c r="E788" s="13">
        <v>-2594.7296700000002</v>
      </c>
      <c r="F788" s="13">
        <v>0.31490000000000001</v>
      </c>
      <c r="G788" s="7">
        <v>3.6371593998020674E-3</v>
      </c>
      <c r="H788" s="7">
        <v>-0.59839999999999993</v>
      </c>
      <c r="I788" s="13" t="s">
        <v>674</v>
      </c>
      <c r="J788" s="13" t="s">
        <v>1937</v>
      </c>
    </row>
    <row r="789" spans="1:10" x14ac:dyDescent="0.25">
      <c r="A789" s="13" t="s">
        <v>530</v>
      </c>
      <c r="B789" s="13">
        <v>-3779.628526</v>
      </c>
      <c r="C789" s="13">
        <v>0.33825</v>
      </c>
      <c r="D789" s="13">
        <v>0.96165</v>
      </c>
      <c r="E789" s="13">
        <v>-3784.6306009999998</v>
      </c>
      <c r="F789" s="13">
        <v>0.40587000000000001</v>
      </c>
      <c r="G789" s="7">
        <v>1.5618786286838663E-3</v>
      </c>
      <c r="H789" s="7">
        <v>-0.59839999999999993</v>
      </c>
      <c r="I789" s="13" t="s">
        <v>204</v>
      </c>
      <c r="J789" s="13" t="s">
        <v>1938</v>
      </c>
    </row>
    <row r="790" spans="1:10" x14ac:dyDescent="0.25">
      <c r="A790" s="13" t="s">
        <v>1192</v>
      </c>
      <c r="B790" s="13">
        <v>-4062.5614780000001</v>
      </c>
      <c r="C790" s="13">
        <v>0.12966</v>
      </c>
      <c r="D790" s="13">
        <v>0.71353999999999995</v>
      </c>
      <c r="E790" s="13">
        <v>-4066.5917629999999</v>
      </c>
      <c r="F790" s="13">
        <v>0.1341</v>
      </c>
      <c r="G790" s="7">
        <v>4.5238949245588779E-3</v>
      </c>
      <c r="H790" s="7">
        <v>-0.59839999999999993</v>
      </c>
      <c r="I790" s="13" t="s">
        <v>350</v>
      </c>
      <c r="J790" s="13" t="s">
        <v>1939</v>
      </c>
    </row>
    <row r="791" spans="1:10" x14ac:dyDescent="0.25">
      <c r="A791" s="13" t="s">
        <v>1080</v>
      </c>
      <c r="B791" s="13">
        <v>-10400.93187</v>
      </c>
      <c r="C791" s="13">
        <v>0.17471999999999999</v>
      </c>
      <c r="D791" s="13">
        <v>0.70723000000000003</v>
      </c>
      <c r="E791" s="13">
        <v>-10405.208968000001</v>
      </c>
      <c r="F791" s="13">
        <v>0.17749999999999999</v>
      </c>
      <c r="G791" s="7">
        <v>3.4472671824670618E-3</v>
      </c>
      <c r="H791" s="7">
        <v>-0.59839999999999993</v>
      </c>
      <c r="I791" s="13" t="s">
        <v>171</v>
      </c>
      <c r="J791" s="13" t="s">
        <v>1940</v>
      </c>
    </row>
    <row r="792" spans="1:10" x14ac:dyDescent="0.25">
      <c r="A792" s="13" t="s">
        <v>1232</v>
      </c>
      <c r="B792" s="13">
        <v>-18428.921026</v>
      </c>
      <c r="C792" s="13">
        <v>0.17258999999999999</v>
      </c>
      <c r="D792" s="13">
        <v>0.42615999999999998</v>
      </c>
      <c r="E792" s="13">
        <v>-18432.928500000002</v>
      </c>
      <c r="F792" s="13">
        <v>0.17491000000000001</v>
      </c>
      <c r="G792" s="7">
        <v>4.6392806012779883E-3</v>
      </c>
      <c r="H792" s="7">
        <v>-0.59839999999999993</v>
      </c>
      <c r="I792" s="1" t="s">
        <v>101</v>
      </c>
      <c r="J792" s="13" t="s">
        <v>1941</v>
      </c>
    </row>
    <row r="793" spans="1:10" x14ac:dyDescent="0.25">
      <c r="A793" s="13" t="s">
        <v>1054</v>
      </c>
      <c r="B793" s="13">
        <v>-12909.222819000001</v>
      </c>
      <c r="C793" s="13">
        <v>0.18565000000000001</v>
      </c>
      <c r="D793" s="13">
        <v>0.87327999999999995</v>
      </c>
      <c r="E793" s="13">
        <v>-12911.155881000001</v>
      </c>
      <c r="F793" s="13">
        <v>0.18659000000000001</v>
      </c>
      <c r="G793" s="7">
        <v>4.9270181605740045E-2</v>
      </c>
      <c r="H793" s="7">
        <v>-0.59839999999999993</v>
      </c>
      <c r="I793" s="13" t="s">
        <v>1055</v>
      </c>
      <c r="J793" s="1" t="s">
        <v>101</v>
      </c>
    </row>
    <row r="794" spans="1:10" x14ac:dyDescent="0.25">
      <c r="A794" s="13" t="s">
        <v>529</v>
      </c>
      <c r="B794" s="13">
        <v>-2650.1405020000002</v>
      </c>
      <c r="C794" s="13">
        <v>0.34033999999999998</v>
      </c>
      <c r="D794" s="13">
        <v>0.91042000000000001</v>
      </c>
      <c r="E794" s="13">
        <v>-2653.7173619999999</v>
      </c>
      <c r="F794" s="13">
        <v>0.40605999999999998</v>
      </c>
      <c r="G794" s="7">
        <v>7.4808663404391223E-3</v>
      </c>
      <c r="H794" s="7">
        <v>-0.59839999999999993</v>
      </c>
      <c r="I794" s="13" t="s">
        <v>299</v>
      </c>
      <c r="J794" s="13" t="s">
        <v>1884</v>
      </c>
    </row>
    <row r="795" spans="1:10" x14ac:dyDescent="0.25">
      <c r="A795" s="13" t="s">
        <v>505</v>
      </c>
      <c r="B795" s="13">
        <v>-12432.692018</v>
      </c>
      <c r="C795" s="13">
        <v>0.41178999999999999</v>
      </c>
      <c r="D795" s="13">
        <v>0.88878000000000001</v>
      </c>
      <c r="E795" s="13">
        <v>-12435.317617000001</v>
      </c>
      <c r="F795" s="13">
        <v>0.43029000000000001</v>
      </c>
      <c r="G795" s="7">
        <v>2.1931666397909718E-2</v>
      </c>
      <c r="H795" s="7">
        <v>-0.59839999999999993</v>
      </c>
      <c r="I795" s="13" t="s">
        <v>171</v>
      </c>
      <c r="J795" s="13" t="s">
        <v>1411</v>
      </c>
    </row>
    <row r="796" spans="1:10" x14ac:dyDescent="0.25">
      <c r="A796" s="13" t="s">
        <v>316</v>
      </c>
      <c r="B796" s="13">
        <v>-8550.3361069999992</v>
      </c>
      <c r="C796" s="13">
        <v>1.2258800000000001</v>
      </c>
      <c r="D796" s="13">
        <v>999</v>
      </c>
      <c r="E796" s="13">
        <v>-8554.8122650000005</v>
      </c>
      <c r="F796" s="13">
        <v>1.25139</v>
      </c>
      <c r="G796" s="7">
        <v>2.7711803324871804E-3</v>
      </c>
      <c r="H796" s="7">
        <v>-0.59839999999999993</v>
      </c>
      <c r="I796" s="13" t="s">
        <v>317</v>
      </c>
      <c r="J796" s="13" t="s">
        <v>1942</v>
      </c>
    </row>
    <row r="797" spans="1:10" x14ac:dyDescent="0.25">
      <c r="A797" s="13" t="s">
        <v>1135</v>
      </c>
      <c r="B797" s="13">
        <v>-15658.876238999999</v>
      </c>
      <c r="C797" s="13">
        <v>0.15548999999999999</v>
      </c>
      <c r="D797" s="13">
        <v>0.42455999999999999</v>
      </c>
      <c r="E797" s="13">
        <v>-15661.863915</v>
      </c>
      <c r="F797" s="13">
        <v>0.15706999999999999</v>
      </c>
      <c r="G797" s="7">
        <v>1.4507185575191416E-2</v>
      </c>
      <c r="H797" s="7">
        <v>-0.59839999999999993</v>
      </c>
      <c r="I797" s="13" t="s">
        <v>171</v>
      </c>
      <c r="J797" s="13" t="s">
        <v>1943</v>
      </c>
    </row>
    <row r="798" spans="1:10" x14ac:dyDescent="0.25">
      <c r="A798" s="13" t="s">
        <v>584</v>
      </c>
      <c r="B798" s="13">
        <v>-11117.486701</v>
      </c>
      <c r="C798" s="13">
        <v>0.18468000000000001</v>
      </c>
      <c r="D798" s="13">
        <v>1.4063300000000001</v>
      </c>
      <c r="E798" s="13">
        <v>-11133.879131</v>
      </c>
      <c r="F798" s="13">
        <v>0.19273000000000001</v>
      </c>
      <c r="G798" s="7">
        <v>1.0294350840817537E-8</v>
      </c>
      <c r="H798" s="7">
        <v>-0.59839999999999993</v>
      </c>
      <c r="I798" s="1" t="s">
        <v>101</v>
      </c>
      <c r="J798" s="13" t="s">
        <v>1944</v>
      </c>
    </row>
    <row r="799" spans="1:10" x14ac:dyDescent="0.25">
      <c r="A799" s="13" t="s">
        <v>1027</v>
      </c>
      <c r="B799" s="13">
        <v>-3233.3020259999998</v>
      </c>
      <c r="C799" s="13">
        <v>0.32107999999999998</v>
      </c>
      <c r="D799" s="13">
        <v>0.80005999999999999</v>
      </c>
      <c r="E799" s="13">
        <v>-3235.2842810000002</v>
      </c>
      <c r="F799" s="13">
        <v>0.34351999999999999</v>
      </c>
      <c r="G799" s="7">
        <v>4.6469044608556116E-2</v>
      </c>
      <c r="H799" s="7">
        <v>-0.59839999999999993</v>
      </c>
      <c r="I799" s="1" t="s">
        <v>101</v>
      </c>
      <c r="J799" s="13" t="s">
        <v>1405</v>
      </c>
    </row>
    <row r="800" spans="1:10" x14ac:dyDescent="0.25">
      <c r="A800" s="13" t="s">
        <v>852</v>
      </c>
      <c r="B800" s="13">
        <v>-12634.880157</v>
      </c>
      <c r="C800" s="13">
        <v>0.25207000000000002</v>
      </c>
      <c r="D800" s="13">
        <v>1.3539099999999999</v>
      </c>
      <c r="E800" s="13">
        <v>-12639.626585</v>
      </c>
      <c r="F800" s="13">
        <v>0.25640000000000002</v>
      </c>
      <c r="G800" s="7">
        <v>2.0627348065329629E-3</v>
      </c>
      <c r="H800" s="7">
        <v>-0.59839999999999993</v>
      </c>
      <c r="I800" s="13" t="s">
        <v>171</v>
      </c>
      <c r="J800" s="13" t="s">
        <v>1945</v>
      </c>
    </row>
    <row r="801" spans="1:10" x14ac:dyDescent="0.25">
      <c r="A801" s="13" t="s">
        <v>1101</v>
      </c>
      <c r="B801" s="13">
        <v>-3160.7084340000001</v>
      </c>
      <c r="C801" s="13">
        <v>0.15357000000000001</v>
      </c>
      <c r="D801" s="13">
        <v>0.79888000000000003</v>
      </c>
      <c r="E801" s="13">
        <v>-3167.8879569999999</v>
      </c>
      <c r="F801" s="13">
        <v>0.17065</v>
      </c>
      <c r="G801" s="7">
        <v>1.5105220405890792E-4</v>
      </c>
      <c r="H801" s="7">
        <v>-0.59839999999999993</v>
      </c>
      <c r="I801" s="13" t="s">
        <v>739</v>
      </c>
      <c r="J801" s="13" t="s">
        <v>1946</v>
      </c>
    </row>
    <row r="802" spans="1:10" x14ac:dyDescent="0.25">
      <c r="A802" s="13" t="s">
        <v>997</v>
      </c>
      <c r="B802" s="13">
        <v>-11882.383709</v>
      </c>
      <c r="C802" s="13">
        <v>0.20108999999999999</v>
      </c>
      <c r="D802" s="13">
        <v>0.56564999999999999</v>
      </c>
      <c r="E802" s="13">
        <v>-11885.143754000001</v>
      </c>
      <c r="F802" s="13">
        <v>0.20374999999999999</v>
      </c>
      <c r="G802" s="7">
        <v>1.8799291571602834E-2</v>
      </c>
      <c r="H802" s="7">
        <v>-0.59839999999999993</v>
      </c>
      <c r="I802" s="13" t="s">
        <v>211</v>
      </c>
      <c r="J802" s="13" t="s">
        <v>1947</v>
      </c>
    </row>
    <row r="803" spans="1:10" x14ac:dyDescent="0.25">
      <c r="A803" s="13" t="s">
        <v>217</v>
      </c>
      <c r="B803" s="13">
        <v>-3761.5205139999998</v>
      </c>
      <c r="C803" s="13">
        <v>0.35192000000000001</v>
      </c>
      <c r="D803" s="13">
        <v>999</v>
      </c>
      <c r="E803" s="13">
        <v>-3763.788274</v>
      </c>
      <c r="F803" s="13">
        <v>0.35954999999999998</v>
      </c>
      <c r="G803" s="7">
        <v>3.319836911565343E-2</v>
      </c>
      <c r="H803" s="7">
        <v>-0.59839999999999993</v>
      </c>
      <c r="I803" s="1" t="s">
        <v>101</v>
      </c>
      <c r="J803" s="13" t="s">
        <v>1948</v>
      </c>
    </row>
    <row r="804" spans="1:10" x14ac:dyDescent="0.25">
      <c r="A804" s="13" t="s">
        <v>1254</v>
      </c>
      <c r="B804" s="13">
        <v>-5211.7094770000003</v>
      </c>
      <c r="C804" s="13">
        <v>8.6330000000000004E-2</v>
      </c>
      <c r="D804" s="13">
        <v>999</v>
      </c>
      <c r="E804" s="13">
        <v>-5224.6478420000003</v>
      </c>
      <c r="F804" s="13">
        <v>9.9580000000000002E-2</v>
      </c>
      <c r="G804" s="7">
        <v>3.6392998163089496E-7</v>
      </c>
      <c r="H804" s="7">
        <v>-0.59839999999999993</v>
      </c>
      <c r="I804" s="13" t="s">
        <v>712</v>
      </c>
      <c r="J804" s="13" t="s">
        <v>1345</v>
      </c>
    </row>
    <row r="805" spans="1:10" x14ac:dyDescent="0.25">
      <c r="A805" s="13" t="s">
        <v>354</v>
      </c>
      <c r="B805" s="13">
        <v>-1703.945778</v>
      </c>
      <c r="C805" s="13">
        <v>0.62478999999999996</v>
      </c>
      <c r="D805" s="13">
        <v>999</v>
      </c>
      <c r="E805" s="13">
        <v>-1706.63096</v>
      </c>
      <c r="F805" s="13">
        <v>0.69355</v>
      </c>
      <c r="G805" s="7">
        <v>2.0481702945541282E-2</v>
      </c>
      <c r="H805" s="7">
        <v>-0.59839999999999993</v>
      </c>
      <c r="I805" s="13" t="s">
        <v>204</v>
      </c>
      <c r="J805" s="13" t="s">
        <v>1949</v>
      </c>
    </row>
    <row r="806" spans="1:10" x14ac:dyDescent="0.25">
      <c r="A806" s="13" t="s">
        <v>974</v>
      </c>
      <c r="B806" s="13">
        <v>-13465.195437</v>
      </c>
      <c r="C806" s="13">
        <v>0.20547000000000001</v>
      </c>
      <c r="D806" s="13">
        <v>0.89932000000000001</v>
      </c>
      <c r="E806" s="13">
        <v>-13469.669620999999</v>
      </c>
      <c r="F806" s="13">
        <v>0.20831</v>
      </c>
      <c r="G806" s="7">
        <v>2.7771758325686375E-3</v>
      </c>
      <c r="H806" s="7">
        <v>-0.59839999999999993</v>
      </c>
      <c r="I806" s="13" t="s">
        <v>296</v>
      </c>
      <c r="J806" s="13" t="s">
        <v>1950</v>
      </c>
    </row>
    <row r="807" spans="1:10" x14ac:dyDescent="0.25">
      <c r="A807" s="13" t="s">
        <v>169</v>
      </c>
      <c r="B807" s="13">
        <v>-14082.692142</v>
      </c>
      <c r="C807" s="13">
        <v>2.5568200000000001</v>
      </c>
      <c r="D807" s="13">
        <v>999</v>
      </c>
      <c r="E807" s="13">
        <v>-14085.134829000001</v>
      </c>
      <c r="F807" s="13">
        <v>2.57924</v>
      </c>
      <c r="G807" s="7">
        <v>2.7085165895845743E-2</v>
      </c>
      <c r="H807" s="7">
        <v>-0.59839999999999993</v>
      </c>
      <c r="I807" s="13" t="s">
        <v>157</v>
      </c>
      <c r="J807" s="13" t="s">
        <v>1951</v>
      </c>
    </row>
    <row r="808" spans="1:10" x14ac:dyDescent="0.25">
      <c r="A808" s="13" t="s">
        <v>613</v>
      </c>
      <c r="B808" s="13">
        <v>-7341.4178739999998</v>
      </c>
      <c r="C808" s="13">
        <v>0.33394000000000001</v>
      </c>
      <c r="D808" s="13">
        <v>1.0122100000000001</v>
      </c>
      <c r="E808" s="13">
        <v>-7345.6868619999996</v>
      </c>
      <c r="F808" s="13">
        <v>0.34666999999999998</v>
      </c>
      <c r="G808" s="7">
        <v>3.4781217744744956E-3</v>
      </c>
      <c r="H808" s="7">
        <v>-0.59839999999999993</v>
      </c>
      <c r="I808" s="13" t="s">
        <v>189</v>
      </c>
      <c r="J808" s="13" t="s">
        <v>1952</v>
      </c>
    </row>
    <row r="809" spans="1:10" x14ac:dyDescent="0.25">
      <c r="A809" s="13" t="s">
        <v>1227</v>
      </c>
      <c r="B809" s="13">
        <v>-10712.613141</v>
      </c>
      <c r="C809" s="13">
        <v>0.10692</v>
      </c>
      <c r="D809" s="13">
        <v>0.24745</v>
      </c>
      <c r="E809" s="13">
        <v>-10719.339333</v>
      </c>
      <c r="F809" s="13">
        <v>0.11463</v>
      </c>
      <c r="G809" s="7">
        <v>2.4469504841087943E-4</v>
      </c>
      <c r="H809" s="7">
        <v>-0.59839999999999993</v>
      </c>
      <c r="I809" s="13" t="s">
        <v>712</v>
      </c>
      <c r="J809" s="13" t="s">
        <v>1344</v>
      </c>
    </row>
    <row r="810" spans="1:10" x14ac:dyDescent="0.25">
      <c r="A810" s="13" t="s">
        <v>608</v>
      </c>
      <c r="B810" s="13">
        <v>-13178.119053</v>
      </c>
      <c r="C810" s="13">
        <v>0.34675</v>
      </c>
      <c r="D810" s="13">
        <v>0.89432999999999996</v>
      </c>
      <c r="E810" s="13">
        <v>-13180.052528</v>
      </c>
      <c r="F810" s="13">
        <v>0.35004000000000002</v>
      </c>
      <c r="G810" s="7">
        <v>4.924593666140234E-2</v>
      </c>
      <c r="H810" s="7">
        <v>-0.59839999999999993</v>
      </c>
      <c r="I810" s="13" t="s">
        <v>211</v>
      </c>
      <c r="J810" s="13" t="s">
        <v>1464</v>
      </c>
    </row>
    <row r="811" spans="1:10" x14ac:dyDescent="0.25">
      <c r="A811" s="13" t="s">
        <v>494</v>
      </c>
      <c r="B811" s="13">
        <v>-14503.564503</v>
      </c>
      <c r="C811" s="13">
        <v>0.42453000000000002</v>
      </c>
      <c r="D811" s="13">
        <v>0.99248000000000003</v>
      </c>
      <c r="E811" s="13">
        <v>-14508.325427</v>
      </c>
      <c r="F811" s="13">
        <v>0.43863999999999997</v>
      </c>
      <c r="G811" s="7">
        <v>2.0304001741243004E-3</v>
      </c>
      <c r="H811" s="7">
        <v>-0.59839999999999993</v>
      </c>
      <c r="I811" s="13" t="s">
        <v>177</v>
      </c>
      <c r="J811" s="13" t="s">
        <v>1953</v>
      </c>
    </row>
    <row r="812" spans="1:10" x14ac:dyDescent="0.25">
      <c r="A812" s="13" t="s">
        <v>262</v>
      </c>
      <c r="B812" s="13">
        <v>-4620.159748</v>
      </c>
      <c r="C812" s="13">
        <v>1.5319199999999999</v>
      </c>
      <c r="D812" s="13">
        <v>999</v>
      </c>
      <c r="E812" s="13">
        <v>-4622.2430940000004</v>
      </c>
      <c r="F812" s="13">
        <v>1.5769</v>
      </c>
      <c r="G812" s="7">
        <v>4.1226216849408685E-2</v>
      </c>
      <c r="H812" s="7">
        <v>-0.59839999999999993</v>
      </c>
      <c r="I812" s="13" t="s">
        <v>263</v>
      </c>
      <c r="J812" s="13" t="s">
        <v>1347</v>
      </c>
    </row>
    <row r="813" spans="1:10" x14ac:dyDescent="0.25">
      <c r="A813" s="13" t="s">
        <v>1240</v>
      </c>
      <c r="B813" s="13">
        <v>-9651.9995390000004</v>
      </c>
      <c r="C813" s="13">
        <v>9.9650000000000002E-2</v>
      </c>
      <c r="D813" s="13">
        <v>0.23161000000000001</v>
      </c>
      <c r="E813" s="13">
        <v>-9658.6280029999998</v>
      </c>
      <c r="F813" s="13">
        <v>0.10775999999999999</v>
      </c>
      <c r="G813" s="7">
        <v>2.7157432738338007E-4</v>
      </c>
      <c r="H813" s="7">
        <v>-0.59839999999999993</v>
      </c>
      <c r="I813" s="13" t="s">
        <v>712</v>
      </c>
      <c r="J813" s="13" t="s">
        <v>1344</v>
      </c>
    </row>
    <row r="814" spans="1:10" x14ac:dyDescent="0.25">
      <c r="A814" s="13" t="s">
        <v>205</v>
      </c>
      <c r="B814" s="13">
        <v>-6707.0556790000001</v>
      </c>
      <c r="C814" s="13">
        <v>1.7742899999999999</v>
      </c>
      <c r="D814" s="13">
        <v>999</v>
      </c>
      <c r="E814" s="13">
        <v>-6710.4723960000001</v>
      </c>
      <c r="F814" s="13">
        <v>1.8250299999999999</v>
      </c>
      <c r="G814" s="7">
        <v>8.9467095452726297E-3</v>
      </c>
      <c r="H814" s="7">
        <v>-0.59839999999999993</v>
      </c>
      <c r="I814" s="13" t="s">
        <v>206</v>
      </c>
      <c r="J814" s="13" t="s">
        <v>1954</v>
      </c>
    </row>
    <row r="815" spans="1:10" x14ac:dyDescent="0.25">
      <c r="A815" s="13" t="s">
        <v>653</v>
      </c>
      <c r="B815" s="13">
        <v>-3384.7142469999999</v>
      </c>
      <c r="C815" s="13">
        <v>0.30948999999999999</v>
      </c>
      <c r="D815" s="13">
        <v>999</v>
      </c>
      <c r="E815" s="13">
        <v>-3391.2281429999998</v>
      </c>
      <c r="F815" s="13">
        <v>0.32369999999999999</v>
      </c>
      <c r="G815" s="7">
        <v>3.0690218147896235E-4</v>
      </c>
      <c r="H815" s="7">
        <v>-0.59839999999999993</v>
      </c>
      <c r="I815" s="13" t="s">
        <v>296</v>
      </c>
      <c r="J815" s="13" t="s">
        <v>1955</v>
      </c>
    </row>
    <row r="816" spans="1:10" x14ac:dyDescent="0.25">
      <c r="A816" s="13" t="s">
        <v>1286</v>
      </c>
      <c r="B816" s="13">
        <v>-17694.697650999999</v>
      </c>
      <c r="C816" s="13">
        <v>5.5109999999999999E-2</v>
      </c>
      <c r="D816" s="13">
        <v>0.37430999999999998</v>
      </c>
      <c r="E816" s="13">
        <v>-17715.465031</v>
      </c>
      <c r="F816" s="13">
        <v>5.7540000000000001E-2</v>
      </c>
      <c r="G816" s="7">
        <v>1.1579364276586703E-10</v>
      </c>
      <c r="H816" s="7">
        <v>-0.59839999999999993</v>
      </c>
      <c r="I816" s="13" t="s">
        <v>542</v>
      </c>
      <c r="J816" s="13" t="s">
        <v>1602</v>
      </c>
    </row>
    <row r="817" spans="1:10" x14ac:dyDescent="0.25">
      <c r="A817" s="13" t="s">
        <v>568</v>
      </c>
      <c r="B817" s="13">
        <v>-8118.7264089999999</v>
      </c>
      <c r="C817" s="13">
        <v>0.35911999999999999</v>
      </c>
      <c r="D817" s="13">
        <v>0.75480999999999998</v>
      </c>
      <c r="E817" s="13">
        <v>-8120.7964849999998</v>
      </c>
      <c r="F817" s="13">
        <v>0.36804999999999999</v>
      </c>
      <c r="G817" s="7">
        <v>4.1877408917767422E-2</v>
      </c>
      <c r="H817" s="7">
        <v>-0.59839999999999993</v>
      </c>
      <c r="I817" s="13" t="s">
        <v>171</v>
      </c>
      <c r="J817" s="13" t="s">
        <v>1956</v>
      </c>
    </row>
    <row r="818" spans="1:10" x14ac:dyDescent="0.25">
      <c r="A818" s="13" t="s">
        <v>622</v>
      </c>
      <c r="B818" s="13">
        <v>-8702.3398020000004</v>
      </c>
      <c r="C818" s="13">
        <v>0.33378999999999998</v>
      </c>
      <c r="D818" s="13">
        <v>1.04297</v>
      </c>
      <c r="E818" s="13">
        <v>-8704.4533489999994</v>
      </c>
      <c r="F818" s="13">
        <v>0.33798</v>
      </c>
      <c r="G818" s="7">
        <v>3.9783500736589879E-2</v>
      </c>
      <c r="H818" s="7">
        <v>-0.59839999999999993</v>
      </c>
      <c r="I818" s="13" t="s">
        <v>296</v>
      </c>
      <c r="J818" s="13" t="s">
        <v>1957</v>
      </c>
    </row>
    <row r="819" spans="1:10" x14ac:dyDescent="0.25">
      <c r="A819" s="13" t="s">
        <v>321</v>
      </c>
      <c r="B819" s="13">
        <v>-8371.0145269999994</v>
      </c>
      <c r="C819" s="13">
        <v>1.61086</v>
      </c>
      <c r="D819" s="13">
        <v>999</v>
      </c>
      <c r="E819" s="13">
        <v>-8375.9349490000004</v>
      </c>
      <c r="F819" s="13">
        <v>1.6521399999999999</v>
      </c>
      <c r="G819" s="7">
        <v>1.7067916811960978E-3</v>
      </c>
      <c r="H819" s="7">
        <v>-0.59839999999999993</v>
      </c>
      <c r="I819" s="1" t="s">
        <v>101</v>
      </c>
      <c r="J819" s="1" t="s">
        <v>101</v>
      </c>
    </row>
    <row r="820" spans="1:10" x14ac:dyDescent="0.25">
      <c r="A820" s="13" t="s">
        <v>399</v>
      </c>
      <c r="B820" s="13">
        <v>-8608.9654740000005</v>
      </c>
      <c r="C820" s="13">
        <v>1.25143</v>
      </c>
      <c r="D820" s="13">
        <v>5.8523699999999996</v>
      </c>
      <c r="E820" s="13">
        <v>-8612.3634149999998</v>
      </c>
      <c r="F820" s="13">
        <v>1.28606</v>
      </c>
      <c r="G820" s="7">
        <v>9.1368373293112433E-3</v>
      </c>
      <c r="H820" s="7">
        <v>-0.59839999999999993</v>
      </c>
      <c r="I820" s="1" t="s">
        <v>101</v>
      </c>
      <c r="J820" s="13" t="s">
        <v>1958</v>
      </c>
    </row>
    <row r="821" spans="1:10" x14ac:dyDescent="0.25">
      <c r="A821" s="13" t="s">
        <v>1069</v>
      </c>
      <c r="B821" s="13">
        <v>-14106.459362</v>
      </c>
      <c r="C821" s="13">
        <v>0.27154</v>
      </c>
      <c r="D821" s="13">
        <v>0.69477</v>
      </c>
      <c r="E821" s="13">
        <v>-14109.222137999999</v>
      </c>
      <c r="F821" s="13">
        <v>0.27471000000000001</v>
      </c>
      <c r="G821" s="7">
        <v>1.8740689073115498E-2</v>
      </c>
      <c r="H821" s="7">
        <v>-0.59839999999999993</v>
      </c>
      <c r="I821" s="1" t="s">
        <v>101</v>
      </c>
      <c r="J821" s="13" t="s">
        <v>1959</v>
      </c>
    </row>
    <row r="822" spans="1:10" x14ac:dyDescent="0.25">
      <c r="A822" s="13" t="s">
        <v>215</v>
      </c>
      <c r="B822" s="13">
        <v>-8035.9451150000004</v>
      </c>
      <c r="C822" s="13">
        <v>1.72559</v>
      </c>
      <c r="D822" s="13">
        <v>999</v>
      </c>
      <c r="E822" s="13">
        <v>-8039.3529959999996</v>
      </c>
      <c r="F822" s="13">
        <v>1.7661899999999999</v>
      </c>
      <c r="G822" s="7">
        <v>9.0356740003572581E-3</v>
      </c>
      <c r="H822" s="7">
        <v>-0.59839999999999993</v>
      </c>
      <c r="I822" s="13" t="s">
        <v>216</v>
      </c>
      <c r="J822" s="13" t="s">
        <v>1960</v>
      </c>
    </row>
    <row r="823" spans="1:10" x14ac:dyDescent="0.25">
      <c r="A823" s="13" t="s">
        <v>726</v>
      </c>
      <c r="B823" s="13">
        <v>-6604.3098680000003</v>
      </c>
      <c r="C823" s="13">
        <v>0.28760000000000002</v>
      </c>
      <c r="D823" s="13">
        <v>0.85948000000000002</v>
      </c>
      <c r="E823" s="13">
        <v>-6607.8197019999998</v>
      </c>
      <c r="F823" s="13">
        <v>0.29879</v>
      </c>
      <c r="G823" s="7">
        <v>8.0619177553168993E-3</v>
      </c>
      <c r="H823" s="7">
        <v>-0.59839999999999993</v>
      </c>
      <c r="I823" s="13" t="s">
        <v>296</v>
      </c>
      <c r="J823" s="13" t="s">
        <v>1961</v>
      </c>
    </row>
    <row r="824" spans="1:10" x14ac:dyDescent="0.25">
      <c r="A824" s="13" t="s">
        <v>650</v>
      </c>
      <c r="B824" s="13">
        <v>-3853.797208</v>
      </c>
      <c r="C824" s="13">
        <v>0.31358999999999998</v>
      </c>
      <c r="D824" s="13">
        <v>0.87721000000000005</v>
      </c>
      <c r="E824" s="13">
        <v>-3855.8364900000001</v>
      </c>
      <c r="F824" s="13">
        <v>0.32434000000000002</v>
      </c>
      <c r="G824" s="7">
        <v>4.3430553855674736E-2</v>
      </c>
      <c r="H824" s="7">
        <v>-0.59839999999999993</v>
      </c>
      <c r="I824" s="13" t="s">
        <v>580</v>
      </c>
      <c r="J824" s="13" t="s">
        <v>1962</v>
      </c>
    </row>
    <row r="825" spans="1:10" x14ac:dyDescent="0.25">
      <c r="A825" s="13" t="s">
        <v>380</v>
      </c>
      <c r="B825" s="13">
        <v>-3744.823562</v>
      </c>
      <c r="C825" s="13">
        <v>0.57126999999999994</v>
      </c>
      <c r="D825" s="13">
        <v>1.2018899999999999</v>
      </c>
      <c r="E825" s="13">
        <v>-3746.7685900000001</v>
      </c>
      <c r="F825" s="13">
        <v>0.60636000000000001</v>
      </c>
      <c r="G825" s="7">
        <v>4.8572803965571301E-2</v>
      </c>
      <c r="H825" s="7">
        <v>-0.59839999999999993</v>
      </c>
      <c r="I825" s="13" t="s">
        <v>171</v>
      </c>
      <c r="J825" s="13" t="s">
        <v>1963</v>
      </c>
    </row>
    <row r="826" spans="1:10" x14ac:dyDescent="0.25">
      <c r="A826" s="13" t="s">
        <v>364</v>
      </c>
      <c r="B826" s="13">
        <v>-3623.4193439999999</v>
      </c>
      <c r="C826" s="13">
        <v>0.59640000000000004</v>
      </c>
      <c r="D826" s="13">
        <v>1.3019000000000001</v>
      </c>
      <c r="E826" s="13">
        <v>-3625.4624269999999</v>
      </c>
      <c r="F826" s="13">
        <v>0.63458999999999999</v>
      </c>
      <c r="G826" s="7">
        <v>4.3235610626664304E-2</v>
      </c>
      <c r="H826" s="7">
        <v>-0.59839999999999993</v>
      </c>
      <c r="I826" s="13" t="s">
        <v>171</v>
      </c>
      <c r="J826" s="1" t="s">
        <v>101</v>
      </c>
    </row>
    <row r="827" spans="1:10" x14ac:dyDescent="0.25">
      <c r="A827" s="13" t="s">
        <v>1154</v>
      </c>
      <c r="B827" s="13">
        <v>-3071.6035900000002</v>
      </c>
      <c r="C827" s="13">
        <v>0.14519000000000001</v>
      </c>
      <c r="D827" s="13">
        <v>0.55118</v>
      </c>
      <c r="E827" s="13">
        <v>-3074.0508450000002</v>
      </c>
      <c r="F827" s="13">
        <v>0.15081</v>
      </c>
      <c r="G827" s="7">
        <v>2.6942218098305399E-2</v>
      </c>
      <c r="H827" s="7">
        <v>-0.59839999999999993</v>
      </c>
      <c r="I827" s="13" t="s">
        <v>338</v>
      </c>
      <c r="J827" s="13" t="s">
        <v>1964</v>
      </c>
    </row>
    <row r="828" spans="1:10" x14ac:dyDescent="0.25">
      <c r="A828" s="13" t="s">
        <v>1174</v>
      </c>
      <c r="B828" s="13">
        <v>-9151.7292859999998</v>
      </c>
      <c r="C828" s="13">
        <v>0.13985</v>
      </c>
      <c r="D828" s="13">
        <v>0.46994999999999998</v>
      </c>
      <c r="E828" s="13">
        <v>-9155.2449250000009</v>
      </c>
      <c r="F828" s="13">
        <v>0.14213000000000001</v>
      </c>
      <c r="G828" s="7">
        <v>8.0098170931120639E-3</v>
      </c>
      <c r="H828" s="7">
        <v>-0.59839999999999993</v>
      </c>
      <c r="I828" s="13" t="s">
        <v>299</v>
      </c>
      <c r="J828" s="13" t="s">
        <v>1965</v>
      </c>
    </row>
    <row r="829" spans="1:10" x14ac:dyDescent="0.25">
      <c r="A829" s="13" t="s">
        <v>1138</v>
      </c>
      <c r="B829" s="13">
        <v>-16065.639625</v>
      </c>
      <c r="C829" s="13">
        <v>0.15290000000000001</v>
      </c>
      <c r="D829" s="13">
        <v>0.78059000000000001</v>
      </c>
      <c r="E829" s="13">
        <v>-16073.72085</v>
      </c>
      <c r="F829" s="13">
        <v>0.15525</v>
      </c>
      <c r="G829" s="7">
        <v>5.8135188591547257E-5</v>
      </c>
      <c r="H829" s="7">
        <v>-0.59839999999999993</v>
      </c>
      <c r="I829" s="13" t="s">
        <v>299</v>
      </c>
      <c r="J829" s="13" t="s">
        <v>1965</v>
      </c>
    </row>
    <row r="830" spans="1:10" x14ac:dyDescent="0.25">
      <c r="A830" s="13" t="s">
        <v>748</v>
      </c>
      <c r="B830" s="13">
        <v>-13655.353765</v>
      </c>
      <c r="C830" s="13">
        <v>0.28560999999999998</v>
      </c>
      <c r="D830" s="13">
        <v>1.40672</v>
      </c>
      <c r="E830" s="13">
        <v>-13661.875599999999</v>
      </c>
      <c r="F830" s="13">
        <v>0.29033999999999999</v>
      </c>
      <c r="G830" s="7">
        <v>3.0431118702347145E-4</v>
      </c>
      <c r="H830" s="7">
        <v>-0.59839999999999993</v>
      </c>
      <c r="I830" s="13" t="s">
        <v>161</v>
      </c>
      <c r="J830" s="13" t="s">
        <v>1966</v>
      </c>
    </row>
    <row r="831" spans="1:10" x14ac:dyDescent="0.25">
      <c r="A831" s="13" t="s">
        <v>1238</v>
      </c>
      <c r="B831" s="13">
        <v>-22904.425489000001</v>
      </c>
      <c r="C831" s="13">
        <v>0.10896</v>
      </c>
      <c r="D831" s="13">
        <v>0.28586</v>
      </c>
      <c r="E831" s="13">
        <v>-22907.895503</v>
      </c>
      <c r="F831" s="13">
        <v>0.11001</v>
      </c>
      <c r="G831" s="7">
        <v>8.428779375896726E-3</v>
      </c>
      <c r="H831" s="7">
        <v>-0.59839999999999993</v>
      </c>
      <c r="I831" s="13" t="s">
        <v>174</v>
      </c>
      <c r="J831" s="13" t="s">
        <v>1967</v>
      </c>
    </row>
    <row r="832" spans="1:10" x14ac:dyDescent="0.25">
      <c r="A832" s="13" t="s">
        <v>1200</v>
      </c>
      <c r="B832" s="13">
        <v>-20378.585427999999</v>
      </c>
      <c r="C832" s="13">
        <v>0.12856000000000001</v>
      </c>
      <c r="D832" s="13">
        <v>0.44858999999999999</v>
      </c>
      <c r="E832" s="13">
        <v>-20382.168420000002</v>
      </c>
      <c r="F832" s="13">
        <v>0.12973999999999999</v>
      </c>
      <c r="G832" s="7">
        <v>7.429892308325651E-3</v>
      </c>
      <c r="H832" s="7">
        <v>-0.59839999999999993</v>
      </c>
      <c r="I832" s="13" t="s">
        <v>171</v>
      </c>
      <c r="J832" s="13" t="s">
        <v>1968</v>
      </c>
    </row>
    <row r="833" spans="1:10" x14ac:dyDescent="0.25">
      <c r="A833" s="13" t="s">
        <v>616</v>
      </c>
      <c r="B833" s="13">
        <v>-10705.056210000001</v>
      </c>
      <c r="C833" s="13">
        <v>0.33660000000000001</v>
      </c>
      <c r="D833" s="13">
        <v>0.65932999999999997</v>
      </c>
      <c r="E833" s="13">
        <v>-10707.310304000001</v>
      </c>
      <c r="F833" s="13">
        <v>0.34372999999999998</v>
      </c>
      <c r="G833" s="7">
        <v>3.373295865940644E-2</v>
      </c>
      <c r="H833" s="7">
        <v>-0.59839999999999993</v>
      </c>
      <c r="I833" s="13" t="s">
        <v>299</v>
      </c>
      <c r="J833" s="13" t="s">
        <v>1969</v>
      </c>
    </row>
    <row r="834" spans="1:10" x14ac:dyDescent="0.25">
      <c r="A834" s="13" t="s">
        <v>513</v>
      </c>
      <c r="B834" s="13">
        <v>-15593.521122</v>
      </c>
      <c r="C834" s="13">
        <v>0.41521999999999998</v>
      </c>
      <c r="D834" s="13">
        <v>0.91263000000000005</v>
      </c>
      <c r="E834" s="13">
        <v>-15595.843734</v>
      </c>
      <c r="F834" s="13">
        <v>0.42249999999999999</v>
      </c>
      <c r="G834" s="7">
        <v>3.1140072832288944E-2</v>
      </c>
      <c r="H834" s="7">
        <v>-0.59839999999999993</v>
      </c>
      <c r="I834" s="13" t="s">
        <v>514</v>
      </c>
      <c r="J834" s="13" t="s">
        <v>1970</v>
      </c>
    </row>
    <row r="835" spans="1:10" x14ac:dyDescent="0.25">
      <c r="A835" s="13" t="s">
        <v>563</v>
      </c>
      <c r="B835" s="13">
        <v>-7131.2182279999997</v>
      </c>
      <c r="C835" s="13">
        <v>0.36013000000000001</v>
      </c>
      <c r="D835" s="13">
        <v>2.7057899999999999</v>
      </c>
      <c r="E835" s="13">
        <v>-7136.36157</v>
      </c>
      <c r="F835" s="13">
        <v>0.37054999999999999</v>
      </c>
      <c r="G835" s="7">
        <v>1.3399367378443183E-3</v>
      </c>
      <c r="H835" s="7">
        <v>-0.59839999999999993</v>
      </c>
      <c r="I835" s="13" t="s">
        <v>301</v>
      </c>
      <c r="J835" s="13" t="s">
        <v>1971</v>
      </c>
    </row>
    <row r="836" spans="1:10" x14ac:dyDescent="0.25">
      <c r="A836" s="13" t="s">
        <v>575</v>
      </c>
      <c r="B836" s="13">
        <v>-5573.3778000000002</v>
      </c>
      <c r="C836" s="13">
        <v>0.31757000000000002</v>
      </c>
      <c r="D836" s="13">
        <v>1.5856300000000001</v>
      </c>
      <c r="E836" s="13">
        <v>-5580.9326659999997</v>
      </c>
      <c r="F836" s="13">
        <v>0.33953</v>
      </c>
      <c r="G836" s="7">
        <v>1.0143899546633569E-4</v>
      </c>
      <c r="H836" s="7">
        <v>-0.59839999999999993</v>
      </c>
      <c r="I836" s="1" t="s">
        <v>101</v>
      </c>
      <c r="J836" s="13" t="s">
        <v>1618</v>
      </c>
    </row>
    <row r="837" spans="1:10" x14ac:dyDescent="0.25">
      <c r="A837" s="13" t="s">
        <v>1041</v>
      </c>
      <c r="B837" s="13">
        <v>-6295.1552250000004</v>
      </c>
      <c r="C837" s="13">
        <v>0.19714000000000001</v>
      </c>
      <c r="D837" s="13">
        <v>0.64449999999999996</v>
      </c>
      <c r="E837" s="13">
        <v>-6297.1918050000004</v>
      </c>
      <c r="F837" s="13">
        <v>0.20082</v>
      </c>
      <c r="G837" s="7">
        <v>4.3569694401777298E-2</v>
      </c>
      <c r="H837" s="7">
        <v>-0.59839999999999993</v>
      </c>
      <c r="I837" s="1" t="s">
        <v>101</v>
      </c>
      <c r="J837" s="13" t="s">
        <v>1972</v>
      </c>
    </row>
    <row r="838" spans="1:10" x14ac:dyDescent="0.25">
      <c r="A838" s="13" t="s">
        <v>850</v>
      </c>
      <c r="B838" s="13">
        <v>-1146.385299</v>
      </c>
      <c r="C838" s="13">
        <v>0.21201999999999999</v>
      </c>
      <c r="D838" s="13">
        <v>999</v>
      </c>
      <c r="E838" s="13">
        <v>-1153.7315000000001</v>
      </c>
      <c r="F838" s="13">
        <v>0.25850000000000001</v>
      </c>
      <c r="G838" s="7">
        <v>1.2655550852783891E-4</v>
      </c>
      <c r="H838" s="7">
        <v>-0.59839999999999993</v>
      </c>
      <c r="I838" s="13" t="s">
        <v>204</v>
      </c>
      <c r="J838" s="13" t="s">
        <v>1973</v>
      </c>
    </row>
    <row r="839" spans="1:10" x14ac:dyDescent="0.25">
      <c r="A839" s="13" t="s">
        <v>576</v>
      </c>
      <c r="B839" s="13">
        <v>-6234.8384180000003</v>
      </c>
      <c r="C839" s="13">
        <v>0.31601000000000001</v>
      </c>
      <c r="D839" s="13">
        <v>1.56396</v>
      </c>
      <c r="E839" s="13">
        <v>-6238.8179529999998</v>
      </c>
      <c r="F839" s="13">
        <v>0.32645999999999997</v>
      </c>
      <c r="G839" s="7">
        <v>4.7846992788532711E-3</v>
      </c>
      <c r="H839" s="7">
        <v>-0.59839999999999993</v>
      </c>
      <c r="I839" s="1" t="s">
        <v>101</v>
      </c>
      <c r="J839" s="13" t="s">
        <v>1974</v>
      </c>
    </row>
    <row r="840" spans="1:10" x14ac:dyDescent="0.25">
      <c r="A840" s="13" t="s">
        <v>178</v>
      </c>
      <c r="B840" s="13">
        <v>-13519.697071000001</v>
      </c>
      <c r="C840" s="13">
        <v>2.1451099999999999</v>
      </c>
      <c r="D840" s="13">
        <v>999</v>
      </c>
      <c r="E840" s="13">
        <v>-13523.636396</v>
      </c>
      <c r="F840" s="13">
        <v>2.1740699999999999</v>
      </c>
      <c r="G840" s="7">
        <v>5.0021807429088162E-3</v>
      </c>
      <c r="H840" s="7">
        <v>-0.59839999999999993</v>
      </c>
      <c r="I840" s="13" t="s">
        <v>179</v>
      </c>
      <c r="J840" s="13" t="s">
        <v>1975</v>
      </c>
    </row>
    <row r="841" spans="1:10" x14ac:dyDescent="0.25">
      <c r="A841" s="13" t="s">
        <v>620</v>
      </c>
      <c r="B841" s="13">
        <v>-3091.916553</v>
      </c>
      <c r="C841" s="13">
        <v>0.31408999999999998</v>
      </c>
      <c r="D841" s="13">
        <v>0.75192999999999999</v>
      </c>
      <c r="E841" s="13">
        <v>-3093.8987780000002</v>
      </c>
      <c r="F841" s="13">
        <v>0.33931</v>
      </c>
      <c r="G841" s="7">
        <v>4.6470700730489742E-2</v>
      </c>
      <c r="H841" s="7">
        <v>-0.59839999999999993</v>
      </c>
      <c r="I841" s="13" t="s">
        <v>520</v>
      </c>
      <c r="J841" s="13" t="s">
        <v>1976</v>
      </c>
    </row>
    <row r="842" spans="1:10" x14ac:dyDescent="0.25">
      <c r="A842" s="13" t="s">
        <v>349</v>
      </c>
      <c r="B842" s="13">
        <v>-7550.1472350000004</v>
      </c>
      <c r="C842" s="13">
        <v>0.68215999999999999</v>
      </c>
      <c r="D842" s="13">
        <v>9.0933700000000002</v>
      </c>
      <c r="E842" s="13">
        <v>-7554.5085909999998</v>
      </c>
      <c r="F842" s="13">
        <v>0.70184000000000002</v>
      </c>
      <c r="G842" s="7">
        <v>3.1427021014489112E-3</v>
      </c>
      <c r="H842" s="7">
        <v>-0.59839999999999993</v>
      </c>
      <c r="I842" s="13" t="s">
        <v>350</v>
      </c>
      <c r="J842" s="13" t="s">
        <v>1977</v>
      </c>
    </row>
    <row r="843" spans="1:10" x14ac:dyDescent="0.25">
      <c r="A843" s="13" t="s">
        <v>261</v>
      </c>
      <c r="B843" s="13">
        <v>-1683.678355</v>
      </c>
      <c r="C843" s="13">
        <v>0.72799999999999998</v>
      </c>
      <c r="D843" s="13">
        <v>999</v>
      </c>
      <c r="E843" s="13">
        <v>-1687.3925830000001</v>
      </c>
      <c r="F843" s="13">
        <v>0.80145</v>
      </c>
      <c r="G843" s="7">
        <v>6.4200403460058118E-3</v>
      </c>
      <c r="H843" s="7">
        <v>-0.59839999999999993</v>
      </c>
      <c r="I843" s="1" t="s">
        <v>101</v>
      </c>
      <c r="J843" s="13" t="s">
        <v>1978</v>
      </c>
    </row>
    <row r="844" spans="1:10" x14ac:dyDescent="0.25">
      <c r="A844" s="13" t="s">
        <v>1181</v>
      </c>
      <c r="B844" s="13">
        <v>-2330.846074</v>
      </c>
      <c r="C844" s="13">
        <v>0.13577</v>
      </c>
      <c r="D844" s="13">
        <v>999</v>
      </c>
      <c r="E844" s="13">
        <v>-2333.2284610000002</v>
      </c>
      <c r="F844" s="13">
        <v>0.13819000000000001</v>
      </c>
      <c r="G844" s="7">
        <v>2.9047872685770679E-2</v>
      </c>
      <c r="H844" s="7">
        <v>-0.59839999999999993</v>
      </c>
      <c r="I844" s="13" t="s">
        <v>296</v>
      </c>
      <c r="J844" s="13" t="s">
        <v>1979</v>
      </c>
    </row>
    <row r="845" spans="1:10" x14ac:dyDescent="0.25">
      <c r="A845" s="13" t="s">
        <v>696</v>
      </c>
      <c r="B845" s="13">
        <v>-14454.442802</v>
      </c>
      <c r="C845" s="13">
        <v>0.30188999999999999</v>
      </c>
      <c r="D845" s="13">
        <v>0.65415000000000001</v>
      </c>
      <c r="E845" s="13">
        <v>-14458.260705999999</v>
      </c>
      <c r="F845" s="13">
        <v>0.30845</v>
      </c>
      <c r="G845" s="7">
        <v>5.7220746721478415E-3</v>
      </c>
      <c r="H845" s="7">
        <v>-0.59839999999999993</v>
      </c>
      <c r="I845" s="13" t="s">
        <v>171</v>
      </c>
      <c r="J845" s="13" t="s">
        <v>1980</v>
      </c>
    </row>
    <row r="846" spans="1:10" x14ac:dyDescent="0.25">
      <c r="A846" s="13" t="s">
        <v>383</v>
      </c>
      <c r="B846" s="13">
        <v>-3817.5774339999998</v>
      </c>
      <c r="C846" s="13">
        <v>0.29482000000000003</v>
      </c>
      <c r="D846" s="13">
        <v>6.8641800000000002</v>
      </c>
      <c r="E846" s="13">
        <v>-3828.6050930000001</v>
      </c>
      <c r="F846" s="13">
        <v>0.32091999999999998</v>
      </c>
      <c r="G846" s="7">
        <v>2.6490473885165447E-6</v>
      </c>
      <c r="H846" s="7">
        <v>-0.59839999999999993</v>
      </c>
      <c r="I846" s="1" t="s">
        <v>101</v>
      </c>
      <c r="J846" s="1" t="s">
        <v>101</v>
      </c>
    </row>
    <row r="847" spans="1:10" x14ac:dyDescent="0.25">
      <c r="A847" s="13" t="s">
        <v>573</v>
      </c>
      <c r="B847" s="13">
        <v>-4884.9402799999998</v>
      </c>
      <c r="C847" s="13">
        <v>0.34129999999999999</v>
      </c>
      <c r="D847" s="13">
        <v>1.1360600000000001</v>
      </c>
      <c r="E847" s="13">
        <v>-4889.3685139999998</v>
      </c>
      <c r="F847" s="13">
        <v>0.36703999999999998</v>
      </c>
      <c r="G847" s="7">
        <v>2.9205214156949205E-3</v>
      </c>
      <c r="H847" s="7">
        <v>-0.59839999999999993</v>
      </c>
      <c r="I847" s="13" t="s">
        <v>462</v>
      </c>
      <c r="J847" s="13" t="s">
        <v>1981</v>
      </c>
    </row>
    <row r="848" spans="1:10" x14ac:dyDescent="0.25">
      <c r="A848" s="13" t="s">
        <v>1090</v>
      </c>
      <c r="B848" s="13">
        <v>-4518.1790179999998</v>
      </c>
      <c r="C848" s="13">
        <v>0.17258999999999999</v>
      </c>
      <c r="D848" s="13">
        <v>999</v>
      </c>
      <c r="E848" s="13">
        <v>-4520.4077429999998</v>
      </c>
      <c r="F848" s="13">
        <v>0.17408000000000001</v>
      </c>
      <c r="G848" s="7">
        <v>3.4749335149804557E-2</v>
      </c>
      <c r="H848" s="7">
        <v>-0.59839999999999993</v>
      </c>
      <c r="I848" s="13" t="s">
        <v>739</v>
      </c>
      <c r="J848" s="13" t="s">
        <v>1982</v>
      </c>
    </row>
    <row r="849" spans="1:10" x14ac:dyDescent="0.25">
      <c r="A849" s="13" t="s">
        <v>903</v>
      </c>
      <c r="B849" s="13">
        <v>-10183.902501</v>
      </c>
      <c r="C849" s="13">
        <v>0.22833000000000001</v>
      </c>
      <c r="D849" s="13">
        <v>0.55725999999999998</v>
      </c>
      <c r="E849" s="13">
        <v>-10186.294053</v>
      </c>
      <c r="F849" s="13">
        <v>0.23193</v>
      </c>
      <c r="G849" s="7">
        <v>2.8740270956568288E-2</v>
      </c>
      <c r="H849" s="7">
        <v>-0.59839999999999993</v>
      </c>
      <c r="I849" s="13" t="s">
        <v>904</v>
      </c>
      <c r="J849" s="13" t="s">
        <v>1983</v>
      </c>
    </row>
    <row r="850" spans="1:10" x14ac:dyDescent="0.25">
      <c r="A850" s="13" t="s">
        <v>1288</v>
      </c>
      <c r="B850" s="13">
        <v>-12101.478743</v>
      </c>
      <c r="C850" s="13">
        <v>5.0090000000000003E-2</v>
      </c>
      <c r="D850" s="13">
        <v>0.25491999999999998</v>
      </c>
      <c r="E850" s="13">
        <v>-12109.736161000001</v>
      </c>
      <c r="F850" s="13">
        <v>5.1659999999999998E-2</v>
      </c>
      <c r="G850" s="7">
        <v>4.8270891786348025E-5</v>
      </c>
      <c r="H850" s="7">
        <v>-0.59839999999999993</v>
      </c>
      <c r="I850" s="13" t="s">
        <v>1289</v>
      </c>
      <c r="J850" s="13" t="s">
        <v>1984</v>
      </c>
    </row>
    <row r="851" spans="1:10" x14ac:dyDescent="0.25">
      <c r="A851" s="13" t="s">
        <v>565</v>
      </c>
      <c r="B851" s="13">
        <v>-31583.932115</v>
      </c>
      <c r="C851" s="13">
        <v>0.36718000000000001</v>
      </c>
      <c r="D851" s="13">
        <v>1.33311</v>
      </c>
      <c r="E851" s="13">
        <v>-31589.374618999998</v>
      </c>
      <c r="F851" s="13">
        <v>0.36990000000000001</v>
      </c>
      <c r="G851" s="7">
        <v>9.6945761568866114E-4</v>
      </c>
      <c r="H851" s="7">
        <v>-0.59839999999999993</v>
      </c>
      <c r="I851" s="13" t="s">
        <v>171</v>
      </c>
      <c r="J851" s="13" t="s">
        <v>1985</v>
      </c>
    </row>
    <row r="852" spans="1:10" x14ac:dyDescent="0.25">
      <c r="A852" s="13" t="s">
        <v>578</v>
      </c>
      <c r="B852" s="13">
        <v>-10651.534341</v>
      </c>
      <c r="C852" s="13">
        <v>0.36035</v>
      </c>
      <c r="D852" s="13">
        <v>1.1770700000000001</v>
      </c>
      <c r="E852" s="13">
        <v>-10655.37385</v>
      </c>
      <c r="F852" s="13">
        <v>0.36698999999999998</v>
      </c>
      <c r="G852" s="7">
        <v>5.5866560858856855E-3</v>
      </c>
      <c r="H852" s="7">
        <v>-0.59839999999999993</v>
      </c>
      <c r="I852" s="13" t="s">
        <v>236</v>
      </c>
      <c r="J852" s="13" t="s">
        <v>1594</v>
      </c>
    </row>
    <row r="853" spans="1:10" x14ac:dyDescent="0.25">
      <c r="A853" s="13" t="s">
        <v>555</v>
      </c>
      <c r="B853" s="13">
        <v>-7110.4192549999998</v>
      </c>
      <c r="C853" s="13">
        <v>0.36253999999999997</v>
      </c>
      <c r="D853" s="13">
        <v>1.5159</v>
      </c>
      <c r="E853" s="13">
        <v>-7115.8058510000001</v>
      </c>
      <c r="F853" s="13">
        <v>0.37606000000000001</v>
      </c>
      <c r="G853" s="7">
        <v>1.0298075916804822E-3</v>
      </c>
      <c r="H853" s="7">
        <v>-0.59839999999999993</v>
      </c>
      <c r="I853" s="13" t="s">
        <v>236</v>
      </c>
      <c r="J853" s="13" t="s">
        <v>1594</v>
      </c>
    </row>
    <row r="854" spans="1:10" x14ac:dyDescent="0.25">
      <c r="A854" s="13" t="s">
        <v>811</v>
      </c>
      <c r="B854" s="13">
        <v>-10244.103542000001</v>
      </c>
      <c r="C854" s="13">
        <v>0.26604</v>
      </c>
      <c r="D854" s="13">
        <v>1.54728</v>
      </c>
      <c r="E854" s="13">
        <v>-10247.713449999999</v>
      </c>
      <c r="F854" s="13">
        <v>0.26932</v>
      </c>
      <c r="G854" s="7">
        <v>7.2103098234906002E-3</v>
      </c>
      <c r="H854" s="7">
        <v>-0.59839999999999993</v>
      </c>
      <c r="I854" s="13" t="s">
        <v>812</v>
      </c>
      <c r="J854" s="13" t="s">
        <v>1986</v>
      </c>
    </row>
    <row r="855" spans="1:10" x14ac:dyDescent="0.25">
      <c r="A855" s="13" t="s">
        <v>335</v>
      </c>
      <c r="B855" s="13">
        <v>-18975.680996999999</v>
      </c>
      <c r="C855" s="13">
        <v>0.82506000000000002</v>
      </c>
      <c r="D855" s="13">
        <v>1.4669000000000001</v>
      </c>
      <c r="E855" s="13">
        <v>-18978.528676999998</v>
      </c>
      <c r="F855" s="13">
        <v>0.84970999999999997</v>
      </c>
      <c r="G855" s="7">
        <v>1.7009823016993973E-2</v>
      </c>
      <c r="H855" s="7">
        <v>-0.59839999999999993</v>
      </c>
      <c r="I855" s="13" t="s">
        <v>336</v>
      </c>
      <c r="J855" s="13" t="s">
        <v>1500</v>
      </c>
    </row>
    <row r="856" spans="1:10" x14ac:dyDescent="0.25">
      <c r="A856" s="13" t="s">
        <v>379</v>
      </c>
      <c r="B856" s="13">
        <v>-5233.9674000000005</v>
      </c>
      <c r="C856" s="13">
        <v>0.56706000000000001</v>
      </c>
      <c r="D856" s="13">
        <v>1.27169</v>
      </c>
      <c r="E856" s="13">
        <v>-5236.5285649999996</v>
      </c>
      <c r="F856" s="13">
        <v>0.60709999999999997</v>
      </c>
      <c r="G856" s="7">
        <v>2.3619881926724956E-2</v>
      </c>
      <c r="H856" s="7">
        <v>-0.59839999999999993</v>
      </c>
      <c r="I856" s="13" t="s">
        <v>171</v>
      </c>
      <c r="J856" s="13" t="s">
        <v>1987</v>
      </c>
    </row>
    <row r="857" spans="1:10" x14ac:dyDescent="0.25">
      <c r="A857" s="13" t="s">
        <v>232</v>
      </c>
      <c r="B857" s="13">
        <v>-2067.7807130000001</v>
      </c>
      <c r="C857" s="13">
        <v>0.42514000000000002</v>
      </c>
      <c r="D857" s="13">
        <v>999</v>
      </c>
      <c r="E857" s="13">
        <v>-2071.1117319999998</v>
      </c>
      <c r="F857" s="13">
        <v>0.43930000000000002</v>
      </c>
      <c r="G857" s="7">
        <v>9.8488215957555064E-3</v>
      </c>
      <c r="H857" s="7">
        <v>-0.59839999999999993</v>
      </c>
      <c r="I857" s="1" t="s">
        <v>101</v>
      </c>
      <c r="J857" s="1" t="s">
        <v>101</v>
      </c>
    </row>
    <row r="858" spans="1:10" x14ac:dyDescent="0.25">
      <c r="A858" s="13" t="s">
        <v>233</v>
      </c>
      <c r="B858" s="13">
        <v>-2067.7807130000001</v>
      </c>
      <c r="C858" s="13">
        <v>0.42514000000000002</v>
      </c>
      <c r="D858" s="13">
        <v>999</v>
      </c>
      <c r="E858" s="13">
        <v>-2071.1117319999998</v>
      </c>
      <c r="F858" s="13">
        <v>0.43930000000000002</v>
      </c>
      <c r="G858" s="7">
        <v>9.8488215957555064E-3</v>
      </c>
      <c r="H858" s="7">
        <v>-0.59839999999999993</v>
      </c>
      <c r="I858" s="1" t="s">
        <v>101</v>
      </c>
      <c r="J858" s="1" t="s">
        <v>101</v>
      </c>
    </row>
    <row r="859" spans="1:10" x14ac:dyDescent="0.25">
      <c r="A859" s="13" t="s">
        <v>1245</v>
      </c>
      <c r="B859" s="13">
        <v>-4268.298162</v>
      </c>
      <c r="C859" s="13">
        <v>0.10163999999999999</v>
      </c>
      <c r="D859" s="13">
        <v>0.27017999999999998</v>
      </c>
      <c r="E859" s="13">
        <v>-4270.6078209999996</v>
      </c>
      <c r="F859" s="13">
        <v>0.10557</v>
      </c>
      <c r="G859" s="7">
        <v>3.1613805519766953E-2</v>
      </c>
      <c r="H859" s="7">
        <v>-0.59839999999999993</v>
      </c>
      <c r="I859" s="13" t="s">
        <v>299</v>
      </c>
      <c r="J859" s="13" t="s">
        <v>1988</v>
      </c>
    </row>
    <row r="860" spans="1:10" x14ac:dyDescent="0.25">
      <c r="A860" s="13" t="s">
        <v>1127</v>
      </c>
      <c r="B860" s="13">
        <v>-5852.466813</v>
      </c>
      <c r="C860" s="13">
        <v>0.15296000000000001</v>
      </c>
      <c r="D860" s="13">
        <v>0.35463</v>
      </c>
      <c r="E860" s="13">
        <v>-5856.0923430000003</v>
      </c>
      <c r="F860" s="13">
        <v>0.16078999999999999</v>
      </c>
      <c r="G860" s="7">
        <v>7.0859171583002884E-3</v>
      </c>
      <c r="H860" s="7">
        <v>-0.59839999999999993</v>
      </c>
      <c r="I860" s="13" t="s">
        <v>299</v>
      </c>
      <c r="J860" s="13" t="s">
        <v>1988</v>
      </c>
    </row>
    <row r="861" spans="1:10" x14ac:dyDescent="0.25">
      <c r="A861" s="13" t="s">
        <v>837</v>
      </c>
      <c r="B861" s="13">
        <v>-47857.472264999997</v>
      </c>
      <c r="C861" s="13">
        <v>0.32641999999999999</v>
      </c>
      <c r="D861" s="13">
        <v>0.98834999999999995</v>
      </c>
      <c r="E861" s="13">
        <v>-47869.72221</v>
      </c>
      <c r="F861" s="13">
        <v>0.33062000000000002</v>
      </c>
      <c r="G861" s="7">
        <v>7.4314079762077838E-7</v>
      </c>
      <c r="H861" s="7">
        <v>-0.59839999999999993</v>
      </c>
      <c r="I861" s="1" t="s">
        <v>101</v>
      </c>
      <c r="J861" s="13" t="s">
        <v>1989</v>
      </c>
    </row>
    <row r="862" spans="1:10" x14ac:dyDescent="0.25">
      <c r="A862" s="13" t="s">
        <v>340</v>
      </c>
      <c r="B862" s="13">
        <v>-2226.490276</v>
      </c>
      <c r="C862" s="13">
        <v>0.72863999999999995</v>
      </c>
      <c r="D862" s="13">
        <v>2.9018999999999999</v>
      </c>
      <c r="E862" s="13">
        <v>-2228.6438520000002</v>
      </c>
      <c r="F862" s="13">
        <v>0.79796</v>
      </c>
      <c r="G862" s="7">
        <v>3.7952449077908637E-2</v>
      </c>
      <c r="H862" s="7">
        <v>-0.59839999999999993</v>
      </c>
      <c r="I862" s="13" t="s">
        <v>341</v>
      </c>
      <c r="J862" s="13" t="s">
        <v>1974</v>
      </c>
    </row>
    <row r="863" spans="1:10" x14ac:dyDescent="0.25">
      <c r="A863" s="13" t="s">
        <v>1067</v>
      </c>
      <c r="B863" s="13">
        <v>-3338.750708</v>
      </c>
      <c r="C863" s="13">
        <v>0.40684999999999999</v>
      </c>
      <c r="D863" s="13">
        <v>0.86806000000000005</v>
      </c>
      <c r="E863" s="13">
        <v>-3340.9013669999999</v>
      </c>
      <c r="F863" s="13">
        <v>0.44729999999999998</v>
      </c>
      <c r="G863" s="7">
        <v>3.80828485998152E-2</v>
      </c>
      <c r="H863" s="7">
        <v>-0.59839999999999993</v>
      </c>
      <c r="I863" s="1" t="s">
        <v>101</v>
      </c>
      <c r="J863" s="13" t="s">
        <v>1974</v>
      </c>
    </row>
    <row r="864" spans="1:10" x14ac:dyDescent="0.25">
      <c r="A864" s="13" t="s">
        <v>1175</v>
      </c>
      <c r="B864" s="13">
        <v>-2610.4402490000002</v>
      </c>
      <c r="C864" s="13">
        <v>0.27156999999999998</v>
      </c>
      <c r="D864" s="13">
        <v>0.62639999999999996</v>
      </c>
      <c r="E864" s="13">
        <v>-2612.4906500000002</v>
      </c>
      <c r="F864" s="13">
        <v>0.31056</v>
      </c>
      <c r="G864" s="7">
        <v>4.2862876826113464E-2</v>
      </c>
      <c r="H864" s="7">
        <v>-0.59839999999999993</v>
      </c>
      <c r="I864" s="1" t="s">
        <v>101</v>
      </c>
      <c r="J864" s="13" t="s">
        <v>1974</v>
      </c>
    </row>
    <row r="865" spans="1:10" x14ac:dyDescent="0.25">
      <c r="A865" s="13" t="s">
        <v>1026</v>
      </c>
      <c r="B865" s="13">
        <v>-4484.3294569999998</v>
      </c>
      <c r="C865" s="13">
        <v>0.22453000000000001</v>
      </c>
      <c r="D865" s="13">
        <v>0.69262000000000001</v>
      </c>
      <c r="E865" s="13">
        <v>-4487.6531880000002</v>
      </c>
      <c r="F865" s="13">
        <v>0.23494000000000001</v>
      </c>
      <c r="G865" s="7">
        <v>9.9297168913636928E-3</v>
      </c>
      <c r="H865" s="7">
        <v>-0.59839999999999993</v>
      </c>
      <c r="I865" s="1" t="s">
        <v>101</v>
      </c>
      <c r="J865" s="13" t="s">
        <v>1990</v>
      </c>
    </row>
    <row r="866" spans="1:10" x14ac:dyDescent="0.25">
      <c r="A866" s="13" t="s">
        <v>848</v>
      </c>
      <c r="B866" s="13">
        <v>-12579.858716999999</v>
      </c>
      <c r="C866" s="13">
        <v>0.25425999999999999</v>
      </c>
      <c r="D866" s="13">
        <v>1.02118</v>
      </c>
      <c r="E866" s="13">
        <v>-12585.032835</v>
      </c>
      <c r="F866" s="13">
        <v>0.25869999999999999</v>
      </c>
      <c r="G866" s="7">
        <v>1.2959847208506056E-3</v>
      </c>
      <c r="H866" s="7">
        <v>-0.59839999999999993</v>
      </c>
      <c r="I866" s="13" t="s">
        <v>195</v>
      </c>
      <c r="J866" s="13" t="s">
        <v>1991</v>
      </c>
    </row>
    <row r="867" spans="1:10" x14ac:dyDescent="0.25">
      <c r="A867" s="13" t="s">
        <v>314</v>
      </c>
      <c r="B867" s="13">
        <v>-4482.6668529999997</v>
      </c>
      <c r="C867" s="13">
        <v>1.22844</v>
      </c>
      <c r="D867" s="13">
        <v>999</v>
      </c>
      <c r="E867" s="13">
        <v>-4484.981436</v>
      </c>
      <c r="F867" s="13">
        <v>1.27461</v>
      </c>
      <c r="G867" s="7">
        <v>3.1432839461390909E-2</v>
      </c>
      <c r="H867" s="7">
        <v>-0.59839999999999993</v>
      </c>
      <c r="I867" s="13" t="s">
        <v>315</v>
      </c>
      <c r="J867" s="13" t="s">
        <v>1992</v>
      </c>
    </row>
    <row r="868" spans="1:10" x14ac:dyDescent="0.25">
      <c r="A868" s="13" t="s">
        <v>638</v>
      </c>
      <c r="B868" s="13">
        <v>-14507.941607999999</v>
      </c>
      <c r="C868" s="13">
        <v>0.32891999999999999</v>
      </c>
      <c r="D868" s="13">
        <v>0.80506</v>
      </c>
      <c r="E868" s="13">
        <v>-14510.846754</v>
      </c>
      <c r="F868" s="13">
        <v>0.33293</v>
      </c>
      <c r="G868" s="7">
        <v>1.5932648513674989E-2</v>
      </c>
      <c r="H868" s="7">
        <v>-0.59839999999999993</v>
      </c>
      <c r="I868" s="13" t="s">
        <v>492</v>
      </c>
      <c r="J868" s="13" t="s">
        <v>1993</v>
      </c>
    </row>
    <row r="869" spans="1:10" x14ac:dyDescent="0.25">
      <c r="A869" s="13" t="s">
        <v>795</v>
      </c>
      <c r="B869" s="13">
        <v>-8038.2199769999997</v>
      </c>
      <c r="C869" s="13">
        <v>0.26732</v>
      </c>
      <c r="D869" s="13">
        <v>0.61607000000000001</v>
      </c>
      <c r="E869" s="13">
        <v>-8041.1037800000004</v>
      </c>
      <c r="F869" s="13">
        <v>0.27348</v>
      </c>
      <c r="G869" s="7">
        <v>1.6324257987253031E-2</v>
      </c>
      <c r="H869" s="7">
        <v>-0.59839999999999993</v>
      </c>
      <c r="I869" s="13" t="s">
        <v>171</v>
      </c>
      <c r="J869" s="13" t="s">
        <v>1395</v>
      </c>
    </row>
    <row r="870" spans="1:10" x14ac:dyDescent="0.25">
      <c r="A870" s="13" t="s">
        <v>1078</v>
      </c>
      <c r="B870" s="13">
        <v>-10253.944441</v>
      </c>
      <c r="C870" s="13">
        <v>0.1731</v>
      </c>
      <c r="D870" s="13">
        <v>0.87883999999999995</v>
      </c>
      <c r="E870" s="13">
        <v>-10261.76793</v>
      </c>
      <c r="F870" s="13">
        <v>0.17866000000000001</v>
      </c>
      <c r="G870" s="7">
        <v>7.6334464101623253E-5</v>
      </c>
      <c r="H870" s="7">
        <v>-0.59839999999999993</v>
      </c>
      <c r="I870" s="13" t="s">
        <v>248</v>
      </c>
      <c r="J870" s="13" t="s">
        <v>1994</v>
      </c>
    </row>
    <row r="871" spans="1:10" x14ac:dyDescent="0.25">
      <c r="A871" s="13" t="s">
        <v>377</v>
      </c>
      <c r="B871" s="13">
        <v>-4316.7279170000002</v>
      </c>
      <c r="C871" s="13">
        <v>0.58430000000000004</v>
      </c>
      <c r="D871" s="13">
        <v>4.10581</v>
      </c>
      <c r="E871" s="13">
        <v>-4319.8934859999999</v>
      </c>
      <c r="F871" s="13">
        <v>0.60794000000000004</v>
      </c>
      <c r="G871" s="7">
        <v>1.186361682108701E-2</v>
      </c>
      <c r="H871" s="7">
        <v>-0.59839999999999993</v>
      </c>
      <c r="I871" s="13" t="s">
        <v>177</v>
      </c>
      <c r="J871" s="13" t="s">
        <v>1489</v>
      </c>
    </row>
    <row r="872" spans="1:10" x14ac:dyDescent="0.25">
      <c r="A872" s="13" t="s">
        <v>649</v>
      </c>
      <c r="B872" s="13">
        <v>-8069.4760699999997</v>
      </c>
      <c r="C872" s="13">
        <v>0.30553999999999998</v>
      </c>
      <c r="D872" s="13">
        <v>1.28904</v>
      </c>
      <c r="E872" s="13">
        <v>-8073.5385809999998</v>
      </c>
      <c r="F872" s="13">
        <v>0.31222</v>
      </c>
      <c r="G872" s="7">
        <v>4.36584541876272E-3</v>
      </c>
      <c r="H872" s="7">
        <v>-0.59839999999999993</v>
      </c>
      <c r="I872" s="1" t="s">
        <v>101</v>
      </c>
      <c r="J872" s="13" t="s">
        <v>1618</v>
      </c>
    </row>
    <row r="873" spans="1:10" x14ac:dyDescent="0.25">
      <c r="A873" s="13" t="s">
        <v>609</v>
      </c>
      <c r="B873" s="13">
        <v>-4906.4625930000002</v>
      </c>
      <c r="C873" s="13">
        <v>0.34937000000000001</v>
      </c>
      <c r="D873" s="13">
        <v>1.5036799999999999</v>
      </c>
      <c r="E873" s="13">
        <v>-4908.465021</v>
      </c>
      <c r="F873" s="13">
        <v>0.35524</v>
      </c>
      <c r="G873" s="7">
        <v>4.53693725417013E-2</v>
      </c>
      <c r="H873" s="7">
        <v>-0.59839999999999993</v>
      </c>
      <c r="I873" s="1" t="s">
        <v>101</v>
      </c>
      <c r="J873" s="1" t="s">
        <v>101</v>
      </c>
    </row>
    <row r="874" spans="1:10" x14ac:dyDescent="0.25">
      <c r="A874" s="13" t="s">
        <v>569</v>
      </c>
      <c r="B874" s="13">
        <v>-2417.3444300000001</v>
      </c>
      <c r="C874" s="13">
        <v>0.43129000000000001</v>
      </c>
      <c r="D874" s="13">
        <v>1.7595799999999999</v>
      </c>
      <c r="E874" s="13">
        <v>-2421.0316939999998</v>
      </c>
      <c r="F874" s="13">
        <v>0.49167</v>
      </c>
      <c r="G874" s="7">
        <v>6.6154151737959511E-3</v>
      </c>
      <c r="H874" s="7">
        <v>-0.59839999999999993</v>
      </c>
      <c r="I874" s="1" t="s">
        <v>101</v>
      </c>
      <c r="J874" s="13" t="s">
        <v>1995</v>
      </c>
    </row>
    <row r="875" spans="1:10" x14ac:dyDescent="0.25">
      <c r="A875" s="13" t="s">
        <v>539</v>
      </c>
      <c r="B875" s="13">
        <v>-9012.7850199999993</v>
      </c>
      <c r="C875" s="13">
        <v>0.38418999999999998</v>
      </c>
      <c r="D875" s="13">
        <v>1.0265500000000001</v>
      </c>
      <c r="E875" s="13">
        <v>-9015.9075240000002</v>
      </c>
      <c r="F875" s="13">
        <v>0.39463999999999999</v>
      </c>
      <c r="G875" s="7">
        <v>1.2454381882308001E-2</v>
      </c>
      <c r="H875" s="7">
        <v>-0.59839999999999993</v>
      </c>
      <c r="I875" s="13" t="s">
        <v>211</v>
      </c>
      <c r="J875" s="13" t="s">
        <v>1996</v>
      </c>
    </row>
    <row r="876" spans="1:10" x14ac:dyDescent="0.25">
      <c r="A876" s="13" t="s">
        <v>476</v>
      </c>
      <c r="B876" s="13">
        <v>-10502.032031999999</v>
      </c>
      <c r="C876" s="13">
        <v>0.44353999999999999</v>
      </c>
      <c r="D876" s="13">
        <v>1.1171800000000001</v>
      </c>
      <c r="E876" s="13">
        <v>-10504.401768</v>
      </c>
      <c r="F876" s="13">
        <v>0.45226</v>
      </c>
      <c r="G876" s="7">
        <v>2.9478117042223466E-2</v>
      </c>
      <c r="H876" s="7">
        <v>-0.59839999999999993</v>
      </c>
      <c r="I876" s="13" t="s">
        <v>477</v>
      </c>
      <c r="J876" s="13" t="s">
        <v>1997</v>
      </c>
    </row>
    <row r="877" spans="1:10" x14ac:dyDescent="0.25">
      <c r="A877" s="13" t="s">
        <v>461</v>
      </c>
      <c r="B877" s="13">
        <v>-1875.0518609999999</v>
      </c>
      <c r="C877" s="13">
        <v>0.44801999999999997</v>
      </c>
      <c r="D877" s="13">
        <v>999</v>
      </c>
      <c r="E877" s="13">
        <v>-1877.2790230000001</v>
      </c>
      <c r="F877" s="13">
        <v>0.46244000000000002</v>
      </c>
      <c r="G877" s="7">
        <v>3.4812992485500772E-2</v>
      </c>
      <c r="H877" s="7">
        <v>-0.59839999999999993</v>
      </c>
      <c r="I877" s="13" t="s">
        <v>462</v>
      </c>
      <c r="J877" s="13" t="s">
        <v>1998</v>
      </c>
    </row>
    <row r="878" spans="1:10" x14ac:dyDescent="0.25">
      <c r="A878" s="13" t="s">
        <v>219</v>
      </c>
      <c r="B878" s="13">
        <v>-2012.9602990000001</v>
      </c>
      <c r="C878" s="13">
        <v>0.35128999999999999</v>
      </c>
      <c r="D878" s="13">
        <v>999</v>
      </c>
      <c r="E878" s="13">
        <v>-2016.299616</v>
      </c>
      <c r="F878" s="13">
        <v>0.36731000000000003</v>
      </c>
      <c r="G878" s="7">
        <v>9.7575372554072597E-3</v>
      </c>
      <c r="H878" s="7">
        <v>-0.59839999999999993</v>
      </c>
      <c r="I878" s="1" t="s">
        <v>101</v>
      </c>
      <c r="J878" s="13" t="s">
        <v>1999</v>
      </c>
    </row>
    <row r="879" spans="1:10" x14ac:dyDescent="0.25">
      <c r="A879" s="13" t="s">
        <v>322</v>
      </c>
      <c r="B879" s="13">
        <v>-3147.752649</v>
      </c>
      <c r="C879" s="13">
        <v>1.1319999999999999</v>
      </c>
      <c r="D879" s="13">
        <v>999</v>
      </c>
      <c r="E879" s="13">
        <v>-3150.2292269999998</v>
      </c>
      <c r="F879" s="13">
        <v>1.1686399999999999</v>
      </c>
      <c r="G879" s="7">
        <v>2.6043085262454135E-2</v>
      </c>
      <c r="H879" s="7">
        <v>-0.59839999999999993</v>
      </c>
      <c r="I879" s="13" t="s">
        <v>301</v>
      </c>
      <c r="J879" s="13" t="s">
        <v>2000</v>
      </c>
    </row>
    <row r="880" spans="1:10" x14ac:dyDescent="0.25">
      <c r="A880" s="13" t="s">
        <v>656</v>
      </c>
      <c r="B880" s="13">
        <v>-18707.306782</v>
      </c>
      <c r="C880" s="13">
        <v>0.31905</v>
      </c>
      <c r="D880" s="13">
        <v>0.83011999999999997</v>
      </c>
      <c r="E880" s="13">
        <v>-18709.362021000001</v>
      </c>
      <c r="F880" s="13">
        <v>0.32112000000000002</v>
      </c>
      <c r="G880" s="7">
        <v>4.2618315489341349E-2</v>
      </c>
      <c r="H880" s="7">
        <v>-0.59839999999999993</v>
      </c>
      <c r="I880" s="13" t="s">
        <v>204</v>
      </c>
      <c r="J880" s="13" t="s">
        <v>2001</v>
      </c>
    </row>
    <row r="881" spans="1:10" x14ac:dyDescent="0.25">
      <c r="A881" s="13" t="s">
        <v>1128</v>
      </c>
      <c r="B881" s="13">
        <v>-6609.8526499999998</v>
      </c>
      <c r="C881" s="13">
        <v>0.15614</v>
      </c>
      <c r="D881" s="13">
        <v>0.78883000000000003</v>
      </c>
      <c r="E881" s="13">
        <v>-6614.328759</v>
      </c>
      <c r="F881" s="13">
        <v>0.15989</v>
      </c>
      <c r="G881" s="7">
        <v>2.7713289977691828E-3</v>
      </c>
      <c r="H881" s="7">
        <v>-0.59839999999999993</v>
      </c>
      <c r="I881" s="13" t="s">
        <v>553</v>
      </c>
      <c r="J881" s="13" t="s">
        <v>2002</v>
      </c>
    </row>
    <row r="882" spans="1:10" x14ac:dyDescent="0.25">
      <c r="A882" s="13" t="s">
        <v>1222</v>
      </c>
      <c r="B882" s="13">
        <v>-11013.469886000001</v>
      </c>
      <c r="C882" s="13">
        <v>0.11101</v>
      </c>
      <c r="D882" s="13">
        <v>0.25885000000000002</v>
      </c>
      <c r="E882" s="13">
        <v>-11019.381503000001</v>
      </c>
      <c r="F882" s="13">
        <v>0.11796</v>
      </c>
      <c r="G882" s="7">
        <v>5.8496169600007306E-4</v>
      </c>
      <c r="H882" s="7">
        <v>-0.59839999999999993</v>
      </c>
      <c r="I882" s="13" t="s">
        <v>712</v>
      </c>
      <c r="J882" s="13" t="s">
        <v>1344</v>
      </c>
    </row>
    <row r="883" spans="1:10" x14ac:dyDescent="0.25">
      <c r="A883" s="13" t="s">
        <v>614</v>
      </c>
      <c r="B883" s="13">
        <v>-11702.829705</v>
      </c>
      <c r="C883" s="13">
        <v>0.33929999999999999</v>
      </c>
      <c r="D883" s="13">
        <v>1.46478</v>
      </c>
      <c r="E883" s="13">
        <v>-11706.026163</v>
      </c>
      <c r="F883" s="13">
        <v>0.34288999999999997</v>
      </c>
      <c r="G883" s="7">
        <v>1.1457665911239711E-2</v>
      </c>
      <c r="H883" s="7">
        <v>-0.59839999999999993</v>
      </c>
      <c r="I883" s="1" t="s">
        <v>101</v>
      </c>
      <c r="J883" s="1" t="s">
        <v>101</v>
      </c>
    </row>
    <row r="884" spans="1:10" x14ac:dyDescent="0.25">
      <c r="A884" s="13" t="s">
        <v>1211</v>
      </c>
      <c r="B884" s="13">
        <v>-8853.8925999999992</v>
      </c>
      <c r="C884" s="13">
        <v>0.10934000000000001</v>
      </c>
      <c r="D884" s="13">
        <v>0.46632000000000001</v>
      </c>
      <c r="E884" s="13">
        <v>-8865.2309700000005</v>
      </c>
      <c r="F884" s="13">
        <v>0.12386999999999999</v>
      </c>
      <c r="G884" s="7">
        <v>1.9167410607188769E-6</v>
      </c>
      <c r="H884" s="7">
        <v>-0.59839999999999993</v>
      </c>
      <c r="I884" s="13" t="s">
        <v>712</v>
      </c>
      <c r="J884" s="13" t="s">
        <v>1344</v>
      </c>
    </row>
    <row r="885" spans="1:10" x14ac:dyDescent="0.25">
      <c r="A885" s="13" t="s">
        <v>814</v>
      </c>
      <c r="B885" s="13">
        <v>-15719.459197</v>
      </c>
      <c r="C885" s="13">
        <v>0.26705000000000001</v>
      </c>
      <c r="D885" s="13">
        <v>0.68491000000000002</v>
      </c>
      <c r="E885" s="13">
        <v>-15721.702579999999</v>
      </c>
      <c r="F885" s="13">
        <v>0.26922000000000001</v>
      </c>
      <c r="G885" s="7">
        <v>3.4158237906735778E-2</v>
      </c>
      <c r="H885" s="7">
        <v>-0.59839999999999993</v>
      </c>
      <c r="I885" s="13" t="s">
        <v>189</v>
      </c>
      <c r="J885" s="13" t="s">
        <v>2003</v>
      </c>
    </row>
    <row r="886" spans="1:10" x14ac:dyDescent="0.25">
      <c r="A886" s="13" t="s">
        <v>1224</v>
      </c>
      <c r="B886" s="13">
        <v>-11883.548459</v>
      </c>
      <c r="C886" s="13">
        <v>0.11162999999999999</v>
      </c>
      <c r="D886" s="13">
        <v>0.21057999999999999</v>
      </c>
      <c r="E886" s="13">
        <v>-11887.689888000001</v>
      </c>
      <c r="F886" s="13">
        <v>0.11718000000000001</v>
      </c>
      <c r="G886" s="7">
        <v>4.0021086963798408E-3</v>
      </c>
      <c r="H886" s="7">
        <v>-0.59839999999999993</v>
      </c>
      <c r="I886" s="13" t="s">
        <v>712</v>
      </c>
      <c r="J886" s="13" t="s">
        <v>1342</v>
      </c>
    </row>
    <row r="887" spans="1:10" x14ac:dyDescent="0.25">
      <c r="A887" s="13" t="s">
        <v>1014</v>
      </c>
      <c r="B887" s="13">
        <v>-5781.2263240000002</v>
      </c>
      <c r="C887" s="13">
        <v>0.15612999999999999</v>
      </c>
      <c r="D887" s="13">
        <v>0.96460999999999997</v>
      </c>
      <c r="E887" s="13">
        <v>-5801.5433709999998</v>
      </c>
      <c r="F887" s="13">
        <v>0.19846</v>
      </c>
      <c r="G887" s="7">
        <v>1.835754948636661E-10</v>
      </c>
      <c r="H887" s="7">
        <v>-0.59839999999999993</v>
      </c>
      <c r="I887" s="13" t="s">
        <v>712</v>
      </c>
      <c r="J887" s="13" t="s">
        <v>1342</v>
      </c>
    </row>
    <row r="888" spans="1:10" x14ac:dyDescent="0.25">
      <c r="A888" s="13" t="s">
        <v>459</v>
      </c>
      <c r="B888" s="13">
        <v>-3113.7572799999998</v>
      </c>
      <c r="C888" s="13">
        <v>0.44531999999999999</v>
      </c>
      <c r="D888" s="13">
        <v>1.7466200000000001</v>
      </c>
      <c r="E888" s="13">
        <v>-3115.762322</v>
      </c>
      <c r="F888" s="13">
        <v>0.46281</v>
      </c>
      <c r="G888" s="7">
        <v>4.5228897341532848E-2</v>
      </c>
      <c r="H888" s="7">
        <v>-0.59839999999999993</v>
      </c>
      <c r="I888" s="13" t="s">
        <v>171</v>
      </c>
      <c r="J888" s="13" t="s">
        <v>2004</v>
      </c>
    </row>
    <row r="889" spans="1:10" x14ac:dyDescent="0.25">
      <c r="A889" s="13" t="s">
        <v>1204</v>
      </c>
      <c r="B889" s="13">
        <v>-11043.812554</v>
      </c>
      <c r="C889" s="13">
        <v>0.11495</v>
      </c>
      <c r="D889" s="13">
        <v>0.41582000000000002</v>
      </c>
      <c r="E889" s="13">
        <v>-11059.079814000001</v>
      </c>
      <c r="F889" s="13">
        <v>0.12794</v>
      </c>
      <c r="G889" s="7">
        <v>3.2797840917525903E-8</v>
      </c>
      <c r="H889" s="7">
        <v>-0.59839999999999993</v>
      </c>
      <c r="I889" s="13" t="s">
        <v>712</v>
      </c>
      <c r="J889" s="13" t="s">
        <v>1344</v>
      </c>
    </row>
    <row r="890" spans="1:10" x14ac:dyDescent="0.25">
      <c r="A890" s="13" t="s">
        <v>735</v>
      </c>
      <c r="B890" s="13">
        <v>-1296.9261200000001</v>
      </c>
      <c r="C890" s="13">
        <v>0.47911999999999999</v>
      </c>
      <c r="D890" s="13">
        <v>1.42838</v>
      </c>
      <c r="E890" s="13">
        <v>-1299.9158190000001</v>
      </c>
      <c r="F890" s="13">
        <v>0.62056</v>
      </c>
      <c r="G890" s="7">
        <v>1.4473941802173857E-2</v>
      </c>
      <c r="H890" s="7">
        <v>-0.59839999999999993</v>
      </c>
      <c r="I890" s="1" t="s">
        <v>101</v>
      </c>
      <c r="J890" s="13" t="s">
        <v>2005</v>
      </c>
    </row>
    <row r="891" spans="1:10" x14ac:dyDescent="0.25">
      <c r="A891" s="13" t="s">
        <v>817</v>
      </c>
      <c r="B891" s="13">
        <v>-9437.0700809999998</v>
      </c>
      <c r="C891" s="13">
        <v>0.26583000000000001</v>
      </c>
      <c r="D891" s="13">
        <v>0.81613000000000002</v>
      </c>
      <c r="E891" s="13">
        <v>-9439.2380109999995</v>
      </c>
      <c r="F891" s="13">
        <v>0.26879999999999998</v>
      </c>
      <c r="G891" s="7">
        <v>3.7317559217263707E-2</v>
      </c>
      <c r="H891" s="7">
        <v>-0.59839999999999993</v>
      </c>
      <c r="I891" s="13" t="s">
        <v>553</v>
      </c>
      <c r="J891" s="13" t="s">
        <v>2006</v>
      </c>
    </row>
    <row r="892" spans="1:10" x14ac:dyDescent="0.25">
      <c r="A892" s="13" t="s">
        <v>695</v>
      </c>
      <c r="B892" s="13">
        <v>-20196.631820999999</v>
      </c>
      <c r="C892" s="13">
        <v>0.30026999999999998</v>
      </c>
      <c r="D892" s="13">
        <v>1.0427299999999999</v>
      </c>
      <c r="E892" s="13">
        <v>-20205.472675000001</v>
      </c>
      <c r="F892" s="13">
        <v>0.30858999999999998</v>
      </c>
      <c r="G892" s="7">
        <v>2.6112567174817366E-5</v>
      </c>
      <c r="H892" s="7">
        <v>-0.59839999999999993</v>
      </c>
      <c r="I892" s="13" t="s">
        <v>157</v>
      </c>
      <c r="J892" s="13" t="s">
        <v>2007</v>
      </c>
    </row>
    <row r="893" spans="1:10" x14ac:dyDescent="0.25">
      <c r="A893" s="13" t="s">
        <v>875</v>
      </c>
      <c r="B893" s="13">
        <v>-13499.940642</v>
      </c>
      <c r="C893" s="13">
        <v>0.24157000000000001</v>
      </c>
      <c r="D893" s="13">
        <v>0.58023000000000002</v>
      </c>
      <c r="E893" s="13">
        <v>-13502.972527</v>
      </c>
      <c r="F893" s="13">
        <v>0.24521000000000001</v>
      </c>
      <c r="G893" s="7">
        <v>1.379828174193426E-2</v>
      </c>
      <c r="H893" s="7">
        <v>-0.59839999999999993</v>
      </c>
      <c r="I893" s="13" t="s">
        <v>177</v>
      </c>
      <c r="J893" s="13" t="s">
        <v>2008</v>
      </c>
    </row>
    <row r="894" spans="1:10" x14ac:dyDescent="0.25">
      <c r="A894" s="13" t="s">
        <v>641</v>
      </c>
      <c r="B894" s="13">
        <v>-7528.104738</v>
      </c>
      <c r="C894" s="13">
        <v>0.32401999999999997</v>
      </c>
      <c r="D894" s="13">
        <v>0.78302000000000005</v>
      </c>
      <c r="E894" s="13">
        <v>-7530.3861980000001</v>
      </c>
      <c r="F894" s="13">
        <v>0.33073999999999998</v>
      </c>
      <c r="G894" s="7">
        <v>3.2671324999708345E-2</v>
      </c>
      <c r="H894" s="7">
        <v>-0.59839999999999993</v>
      </c>
      <c r="I894" s="13" t="s">
        <v>390</v>
      </c>
      <c r="J894" s="13" t="s">
        <v>2009</v>
      </c>
    </row>
    <row r="895" spans="1:10" x14ac:dyDescent="0.25">
      <c r="A895" s="13" t="s">
        <v>846</v>
      </c>
      <c r="B895" s="13">
        <v>-4871.8510729999998</v>
      </c>
      <c r="C895" s="13">
        <v>0.24914</v>
      </c>
      <c r="D895" s="13">
        <v>0.85716999999999999</v>
      </c>
      <c r="E895" s="13">
        <v>-4875.0474320000003</v>
      </c>
      <c r="F895" s="13">
        <v>0.26021</v>
      </c>
      <c r="G895" s="7">
        <v>1.1458943957417965E-2</v>
      </c>
      <c r="H895" s="7">
        <v>-0.59839999999999993</v>
      </c>
      <c r="I895" s="13" t="s">
        <v>157</v>
      </c>
      <c r="J895" s="13" t="s">
        <v>2010</v>
      </c>
    </row>
    <row r="896" spans="1:10" x14ac:dyDescent="0.25">
      <c r="A896" s="13" t="s">
        <v>882</v>
      </c>
      <c r="B896" s="13">
        <v>-6733.9584530000002</v>
      </c>
      <c r="C896" s="13">
        <v>0.28695999999999999</v>
      </c>
      <c r="D896" s="13">
        <v>0.90258000000000005</v>
      </c>
      <c r="E896" s="13">
        <v>-6736.4358750000001</v>
      </c>
      <c r="F896" s="13">
        <v>0.29299999999999998</v>
      </c>
      <c r="G896" s="7">
        <v>2.6017672194658246E-2</v>
      </c>
      <c r="H896" s="7">
        <v>-0.59839999999999993</v>
      </c>
      <c r="I896" s="1" t="s">
        <v>101</v>
      </c>
      <c r="J896" s="1" t="s">
        <v>101</v>
      </c>
    </row>
    <row r="897" spans="1:10" x14ac:dyDescent="0.25">
      <c r="A897" s="13" t="s">
        <v>687</v>
      </c>
      <c r="B897" s="13">
        <v>-9895.9986829999998</v>
      </c>
      <c r="C897" s="13">
        <v>0.30681000000000003</v>
      </c>
      <c r="D897" s="13">
        <v>1.6303799999999999</v>
      </c>
      <c r="E897" s="13">
        <v>-9900.3447620000006</v>
      </c>
      <c r="F897" s="13">
        <v>0.31218000000000001</v>
      </c>
      <c r="G897" s="7">
        <v>3.1958202456838281E-3</v>
      </c>
      <c r="H897" s="7">
        <v>-0.59839999999999993</v>
      </c>
      <c r="I897" s="13" t="s">
        <v>157</v>
      </c>
      <c r="J897" s="13" t="s">
        <v>2011</v>
      </c>
    </row>
    <row r="898" spans="1:10" x14ac:dyDescent="0.25">
      <c r="A898" s="13" t="s">
        <v>267</v>
      </c>
      <c r="B898" s="13">
        <v>-55476.567935999999</v>
      </c>
      <c r="C898" s="13">
        <v>1.5507200000000001</v>
      </c>
      <c r="D898" s="13">
        <v>5.1962599999999997</v>
      </c>
      <c r="E898" s="13">
        <v>-55479.412756999998</v>
      </c>
      <c r="F898" s="13">
        <v>1.5568299999999999</v>
      </c>
      <c r="G898" s="7">
        <v>1.7065335670407154E-2</v>
      </c>
      <c r="H898" s="7">
        <v>-0.59839999999999993</v>
      </c>
      <c r="I898" s="13" t="s">
        <v>171</v>
      </c>
      <c r="J898" s="13" t="s">
        <v>2012</v>
      </c>
    </row>
    <row r="899" spans="1:10" x14ac:dyDescent="0.25">
      <c r="A899" s="13" t="s">
        <v>683</v>
      </c>
      <c r="B899" s="13">
        <v>-27284.900889</v>
      </c>
      <c r="C899" s="13">
        <v>0.31134000000000001</v>
      </c>
      <c r="D899" s="13">
        <v>0.64000999999999997</v>
      </c>
      <c r="E899" s="13">
        <v>-27287.647475000002</v>
      </c>
      <c r="F899" s="13">
        <v>0.31352999999999998</v>
      </c>
      <c r="G899" s="7">
        <v>1.9090876405285669E-2</v>
      </c>
      <c r="H899" s="7">
        <v>-0.59839999999999993</v>
      </c>
      <c r="I899" s="13" t="s">
        <v>359</v>
      </c>
      <c r="J899" s="13" t="s">
        <v>2013</v>
      </c>
    </row>
    <row r="900" spans="1:10" x14ac:dyDescent="0.25">
      <c r="A900" s="13" t="s">
        <v>625</v>
      </c>
      <c r="B900" s="13">
        <v>-10681.565565999999</v>
      </c>
      <c r="C900" s="13">
        <v>0.33296999999999999</v>
      </c>
      <c r="D900" s="13">
        <v>0.79017000000000004</v>
      </c>
      <c r="E900" s="13">
        <v>-10683.527770000001</v>
      </c>
      <c r="F900" s="13">
        <v>0.33734999999999998</v>
      </c>
      <c r="G900" s="7">
        <v>4.7589943276994805E-2</v>
      </c>
      <c r="H900" s="7">
        <v>-0.59839999999999993</v>
      </c>
      <c r="I900" s="13" t="s">
        <v>626</v>
      </c>
      <c r="J900" s="13" t="s">
        <v>2014</v>
      </c>
    </row>
    <row r="901" spans="1:10" x14ac:dyDescent="0.25">
      <c r="A901" s="13" t="s">
        <v>923</v>
      </c>
      <c r="B901" s="13">
        <v>-14479.734366000001</v>
      </c>
      <c r="C901" s="13">
        <v>0.21801000000000001</v>
      </c>
      <c r="D901" s="13">
        <v>1.0669900000000001</v>
      </c>
      <c r="E901" s="13">
        <v>-14487.491247</v>
      </c>
      <c r="F901" s="13">
        <v>0.22320000000000001</v>
      </c>
      <c r="G901" s="7">
        <v>8.1906767962057402E-5</v>
      </c>
      <c r="H901" s="7">
        <v>-0.59839999999999993</v>
      </c>
      <c r="I901" s="13" t="s">
        <v>739</v>
      </c>
      <c r="J901" s="13" t="s">
        <v>2015</v>
      </c>
    </row>
    <row r="902" spans="1:10" x14ac:dyDescent="0.25">
      <c r="A902" s="13" t="s">
        <v>917</v>
      </c>
      <c r="B902" s="13">
        <v>-9580.4345219999996</v>
      </c>
      <c r="C902" s="13">
        <v>0.14852000000000001</v>
      </c>
      <c r="D902" s="13">
        <v>0.72450999999999999</v>
      </c>
      <c r="E902" s="13">
        <v>-9585.283109</v>
      </c>
      <c r="F902" s="13">
        <v>0.15131</v>
      </c>
      <c r="G902" s="7">
        <v>1.8455161201457718E-3</v>
      </c>
      <c r="H902" s="7">
        <v>-0.59839999999999993</v>
      </c>
      <c r="I902" s="1" t="s">
        <v>101</v>
      </c>
      <c r="J902" s="13" t="s">
        <v>2016</v>
      </c>
    </row>
    <row r="903" spans="1:10" x14ac:dyDescent="0.25">
      <c r="A903" s="13" t="s">
        <v>345</v>
      </c>
      <c r="B903" s="13">
        <v>-2194.5023409999999</v>
      </c>
      <c r="C903" s="13">
        <v>0.65368000000000004</v>
      </c>
      <c r="D903" s="13">
        <v>5.9585900000000001</v>
      </c>
      <c r="E903" s="13">
        <v>-2198.0043660000001</v>
      </c>
      <c r="F903" s="13">
        <v>0.73407</v>
      </c>
      <c r="G903" s="7">
        <v>8.1325518766190118E-3</v>
      </c>
      <c r="H903" s="7">
        <v>-0.59839999999999993</v>
      </c>
      <c r="I903" s="13" t="s">
        <v>157</v>
      </c>
      <c r="J903" s="1" t="s">
        <v>101</v>
      </c>
    </row>
    <row r="904" spans="1:10" x14ac:dyDescent="0.25">
      <c r="A904" s="13" t="s">
        <v>574</v>
      </c>
      <c r="B904" s="13">
        <v>-5696.5845520000003</v>
      </c>
      <c r="C904" s="13">
        <v>0.35755999999999999</v>
      </c>
      <c r="D904" s="13">
        <v>1.17198</v>
      </c>
      <c r="E904" s="13">
        <v>-5698.9993299999996</v>
      </c>
      <c r="F904" s="13">
        <v>0.36699999999999999</v>
      </c>
      <c r="G904" s="7">
        <v>2.7975834337752491E-2</v>
      </c>
      <c r="H904" s="7">
        <v>-0.59839999999999993</v>
      </c>
      <c r="I904" s="13" t="s">
        <v>236</v>
      </c>
      <c r="J904" s="13" t="s">
        <v>2017</v>
      </c>
    </row>
    <row r="905" spans="1:10" x14ac:dyDescent="0.25">
      <c r="A905" s="13" t="s">
        <v>600</v>
      </c>
      <c r="B905" s="13">
        <v>-2063.4527710000002</v>
      </c>
      <c r="C905" s="13">
        <v>0.54593999999999998</v>
      </c>
      <c r="D905" s="13">
        <v>1.78722</v>
      </c>
      <c r="E905" s="13">
        <v>-2065.8646560000002</v>
      </c>
      <c r="F905" s="13">
        <v>0.62612000000000001</v>
      </c>
      <c r="G905" s="7">
        <v>2.806988647884414E-2</v>
      </c>
      <c r="H905" s="7">
        <v>-0.59839999999999993</v>
      </c>
      <c r="I905" s="1" t="s">
        <v>101</v>
      </c>
      <c r="J905" s="1" t="s">
        <v>101</v>
      </c>
    </row>
    <row r="906" spans="1:10" x14ac:dyDescent="0.25">
      <c r="A906" s="13" t="s">
        <v>1016</v>
      </c>
      <c r="B906" s="13">
        <v>-12444.644574</v>
      </c>
      <c r="C906" s="13">
        <v>0.19596</v>
      </c>
      <c r="D906" s="13">
        <v>0.59680999999999995</v>
      </c>
      <c r="E906" s="13">
        <v>-12447.659062999999</v>
      </c>
      <c r="F906" s="13">
        <v>0.19825999999999999</v>
      </c>
      <c r="G906" s="7">
        <v>1.4072879041460424E-2</v>
      </c>
      <c r="H906" s="7">
        <v>-0.59839999999999993</v>
      </c>
      <c r="I906" s="13" t="s">
        <v>236</v>
      </c>
      <c r="J906" s="13" t="s">
        <v>2018</v>
      </c>
    </row>
    <row r="907" spans="1:10" x14ac:dyDescent="0.25">
      <c r="A907" s="13" t="s">
        <v>668</v>
      </c>
      <c r="B907" s="13">
        <v>-14540.114527</v>
      </c>
      <c r="C907" s="13">
        <v>0.31258000000000002</v>
      </c>
      <c r="D907" s="13">
        <v>1.2707999999999999</v>
      </c>
      <c r="E907" s="13">
        <v>-14542.781853</v>
      </c>
      <c r="F907" s="13">
        <v>0.31502999999999998</v>
      </c>
      <c r="G907" s="7">
        <v>2.0905513493429138E-2</v>
      </c>
      <c r="H907" s="7">
        <v>-0.59839999999999993</v>
      </c>
      <c r="I907" s="13" t="s">
        <v>171</v>
      </c>
      <c r="J907" s="13" t="s">
        <v>2019</v>
      </c>
    </row>
    <row r="908" spans="1:10" x14ac:dyDescent="0.25">
      <c r="A908" s="13" t="s">
        <v>729</v>
      </c>
      <c r="B908" s="13">
        <v>-11984.026108</v>
      </c>
      <c r="C908" s="13">
        <v>0.29298000000000002</v>
      </c>
      <c r="D908" s="13">
        <v>0.55810000000000004</v>
      </c>
      <c r="E908" s="13">
        <v>-11985.950198</v>
      </c>
      <c r="F908" s="13">
        <v>0.29680000000000001</v>
      </c>
      <c r="G908" s="7">
        <v>4.9800001840215213E-2</v>
      </c>
      <c r="H908" s="7">
        <v>-0.59839999999999993</v>
      </c>
      <c r="I908" s="13" t="s">
        <v>730</v>
      </c>
      <c r="J908" s="13" t="s">
        <v>2020</v>
      </c>
    </row>
    <row r="909" spans="1:10" x14ac:dyDescent="0.25">
      <c r="A909" s="13" t="s">
        <v>418</v>
      </c>
      <c r="B909" s="13">
        <v>-3601.1030820000001</v>
      </c>
      <c r="C909" s="13">
        <v>0.74531999999999998</v>
      </c>
      <c r="D909" s="13">
        <v>4.25305</v>
      </c>
      <c r="E909" s="13">
        <v>-3603.2294219999999</v>
      </c>
      <c r="F909" s="13">
        <v>0.77259999999999995</v>
      </c>
      <c r="G909" s="7">
        <v>3.9188441214505543E-2</v>
      </c>
      <c r="H909" s="7">
        <v>-0.59839999999999993</v>
      </c>
      <c r="I909" s="1" t="s">
        <v>101</v>
      </c>
      <c r="J909" s="1" t="s">
        <v>101</v>
      </c>
    </row>
    <row r="910" spans="1:10" x14ac:dyDescent="0.25">
      <c r="A910" s="13" t="s">
        <v>284</v>
      </c>
      <c r="B910" s="13">
        <v>-4858.0912779999999</v>
      </c>
      <c r="C910" s="13">
        <v>1.42198</v>
      </c>
      <c r="D910" s="13">
        <v>999</v>
      </c>
      <c r="E910" s="13">
        <v>-4860.466222</v>
      </c>
      <c r="F910" s="13">
        <v>1.4761899999999999</v>
      </c>
      <c r="G910" s="7">
        <v>2.9300201386615141E-2</v>
      </c>
      <c r="H910" s="7">
        <v>-0.59839999999999993</v>
      </c>
      <c r="I910" s="13" t="s">
        <v>171</v>
      </c>
      <c r="J910" s="13" t="s">
        <v>2021</v>
      </c>
    </row>
    <row r="911" spans="1:10" x14ac:dyDescent="0.25">
      <c r="A911" s="13" t="s">
        <v>1252</v>
      </c>
      <c r="B911" s="13">
        <v>-8570.8853579999995</v>
      </c>
      <c r="C911" s="13">
        <v>9.9690000000000001E-2</v>
      </c>
      <c r="D911" s="13">
        <v>0.42196</v>
      </c>
      <c r="E911" s="13">
        <v>-8574.3541060000007</v>
      </c>
      <c r="F911" s="13">
        <v>0.10163999999999999</v>
      </c>
      <c r="G911" s="7">
        <v>8.4407192510537101E-3</v>
      </c>
      <c r="H911" s="7">
        <v>-0.59839999999999993</v>
      </c>
      <c r="I911" s="13" t="s">
        <v>171</v>
      </c>
      <c r="J911" s="13" t="s">
        <v>2022</v>
      </c>
    </row>
    <row r="912" spans="1:10" x14ac:dyDescent="0.25">
      <c r="A912" s="13" t="s">
        <v>913</v>
      </c>
      <c r="B912" s="13">
        <v>-8836.6981899999992</v>
      </c>
      <c r="C912" s="13">
        <v>0.22112999999999999</v>
      </c>
      <c r="D912" s="13">
        <v>0.59253</v>
      </c>
      <c r="E912" s="13">
        <v>-8839.5520560000004</v>
      </c>
      <c r="F912" s="13">
        <v>0.22522</v>
      </c>
      <c r="G912" s="7">
        <v>1.6890347291260658E-2</v>
      </c>
      <c r="H912" s="7">
        <v>-0.59839999999999993</v>
      </c>
      <c r="I912" s="13" t="s">
        <v>580</v>
      </c>
      <c r="J912" s="13" t="s">
        <v>2023</v>
      </c>
    </row>
    <row r="913" spans="1:10" x14ac:dyDescent="0.25">
      <c r="A913" s="13" t="s">
        <v>910</v>
      </c>
      <c r="B913" s="13">
        <v>-24491.120206</v>
      </c>
      <c r="C913" s="13">
        <v>0.22545999999999999</v>
      </c>
      <c r="D913" s="13">
        <v>0.48287999999999998</v>
      </c>
      <c r="E913" s="13">
        <v>-24494.122543000001</v>
      </c>
      <c r="F913" s="13">
        <v>0.22738</v>
      </c>
      <c r="G913" s="7">
        <v>1.4268030010774863E-2</v>
      </c>
      <c r="H913" s="7">
        <v>-0.59839999999999993</v>
      </c>
      <c r="I913" s="13" t="s">
        <v>211</v>
      </c>
      <c r="J913" s="13" t="s">
        <v>2024</v>
      </c>
    </row>
    <row r="914" spans="1:10" x14ac:dyDescent="0.25">
      <c r="A914" s="13" t="s">
        <v>881</v>
      </c>
      <c r="B914" s="13">
        <v>-28143.098333000002</v>
      </c>
      <c r="C914" s="13">
        <v>0.23455000000000001</v>
      </c>
      <c r="D914" s="13">
        <v>0.66981999999999997</v>
      </c>
      <c r="E914" s="13">
        <v>-28155.017464</v>
      </c>
      <c r="F914" s="13">
        <v>0.24077999999999999</v>
      </c>
      <c r="G914" s="7">
        <v>1.0477886015276596E-6</v>
      </c>
      <c r="H914" s="7">
        <v>-0.59839999999999993</v>
      </c>
      <c r="I914" s="13" t="s">
        <v>211</v>
      </c>
      <c r="J914" s="13" t="s">
        <v>2025</v>
      </c>
    </row>
    <row r="915" spans="1:10" x14ac:dyDescent="0.25">
      <c r="A915" s="13" t="s">
        <v>414</v>
      </c>
      <c r="B915" s="13">
        <v>-13528.865379000001</v>
      </c>
      <c r="C915" s="13">
        <v>0.52915999999999996</v>
      </c>
      <c r="D915" s="13">
        <v>1.1914800000000001</v>
      </c>
      <c r="E915" s="13">
        <v>-13535.109023000001</v>
      </c>
      <c r="F915" s="13">
        <v>0.55218</v>
      </c>
      <c r="G915" s="7">
        <v>4.0973057837494415E-4</v>
      </c>
      <c r="H915" s="7">
        <v>-0.59839999999999993</v>
      </c>
      <c r="I915" s="13" t="s">
        <v>336</v>
      </c>
      <c r="J915" s="13" t="s">
        <v>2026</v>
      </c>
    </row>
    <row r="916" spans="1:10" x14ac:dyDescent="0.25">
      <c r="A916" s="13" t="s">
        <v>415</v>
      </c>
      <c r="B916" s="13">
        <v>-13293.365163</v>
      </c>
      <c r="C916" s="13">
        <v>0.52217999999999998</v>
      </c>
      <c r="D916" s="13">
        <v>0.98009999999999997</v>
      </c>
      <c r="E916" s="13">
        <v>-13297.758522</v>
      </c>
      <c r="F916" s="13">
        <v>0.54342000000000001</v>
      </c>
      <c r="G916" s="7">
        <v>3.0343166398354767E-3</v>
      </c>
      <c r="H916" s="7">
        <v>-0.59839999999999993</v>
      </c>
      <c r="I916" s="13" t="s">
        <v>336</v>
      </c>
      <c r="J916" s="13" t="s">
        <v>2026</v>
      </c>
    </row>
    <row r="917" spans="1:10" x14ac:dyDescent="0.25">
      <c r="A917" s="13" t="s">
        <v>442</v>
      </c>
      <c r="B917" s="13">
        <v>-12550.432618000001</v>
      </c>
      <c r="C917" s="13">
        <v>0.46969</v>
      </c>
      <c r="D917" s="13">
        <v>0.87722999999999995</v>
      </c>
      <c r="E917" s="13">
        <v>-12554.077069999999</v>
      </c>
      <c r="F917" s="13">
        <v>0.48587000000000002</v>
      </c>
      <c r="G917" s="7">
        <v>6.9381790520346492E-3</v>
      </c>
      <c r="H917" s="7">
        <v>-0.59839999999999993</v>
      </c>
      <c r="I917" s="13" t="s">
        <v>336</v>
      </c>
      <c r="J917" s="13" t="s">
        <v>2026</v>
      </c>
    </row>
    <row r="918" spans="1:10" x14ac:dyDescent="0.25">
      <c r="A918" s="13" t="s">
        <v>416</v>
      </c>
      <c r="B918" s="13">
        <v>-13293.365163</v>
      </c>
      <c r="C918" s="13">
        <v>0.52217999999999998</v>
      </c>
      <c r="D918" s="13">
        <v>0.98009999999999997</v>
      </c>
      <c r="E918" s="13">
        <v>-13297.758522</v>
      </c>
      <c r="F918" s="13">
        <v>0.54342000000000001</v>
      </c>
      <c r="G918" s="7">
        <v>3.0343166398354767E-3</v>
      </c>
      <c r="H918" s="7">
        <v>-0.59839999999999993</v>
      </c>
      <c r="I918" s="13" t="s">
        <v>336</v>
      </c>
      <c r="J918" s="13" t="s">
        <v>2026</v>
      </c>
    </row>
    <row r="919" spans="1:10" x14ac:dyDescent="0.25">
      <c r="A919" s="13" t="s">
        <v>444</v>
      </c>
      <c r="B919" s="13">
        <v>-12550.432618000001</v>
      </c>
      <c r="C919" s="13">
        <v>0.46969</v>
      </c>
      <c r="D919" s="13">
        <v>0.87722999999999995</v>
      </c>
      <c r="E919" s="13">
        <v>-12554.077069999999</v>
      </c>
      <c r="F919" s="13">
        <v>0.48587000000000002</v>
      </c>
      <c r="G919" s="7">
        <v>6.9381790520346492E-3</v>
      </c>
      <c r="H919" s="7">
        <v>-0.59839999999999993</v>
      </c>
      <c r="I919" s="13" t="s">
        <v>336</v>
      </c>
      <c r="J919" s="13" t="s">
        <v>2026</v>
      </c>
    </row>
    <row r="920" spans="1:10" x14ac:dyDescent="0.25">
      <c r="A920" s="13" t="s">
        <v>412</v>
      </c>
      <c r="B920" s="13">
        <v>-11431.463855</v>
      </c>
      <c r="C920" s="13">
        <v>0.52649999999999997</v>
      </c>
      <c r="D920" s="13">
        <v>1.06867</v>
      </c>
      <c r="E920" s="13">
        <v>-11437.226231000001</v>
      </c>
      <c r="F920" s="13">
        <v>0.55623</v>
      </c>
      <c r="G920" s="7">
        <v>6.8675612100748502E-4</v>
      </c>
      <c r="H920" s="7">
        <v>-0.59839999999999993</v>
      </c>
      <c r="I920" s="13" t="s">
        <v>336</v>
      </c>
      <c r="J920" s="13" t="s">
        <v>2026</v>
      </c>
    </row>
    <row r="921" spans="1:10" x14ac:dyDescent="0.25">
      <c r="A921" s="13" t="s">
        <v>397</v>
      </c>
      <c r="B921" s="13">
        <v>-14020.768287999999</v>
      </c>
      <c r="C921" s="13">
        <v>0.53744000000000003</v>
      </c>
      <c r="D921" s="13">
        <v>1.4153199999999999</v>
      </c>
      <c r="E921" s="13">
        <v>-14034.297476</v>
      </c>
      <c r="F921" s="13">
        <v>0.58020000000000005</v>
      </c>
      <c r="G921" s="7">
        <v>1.9740301549461887E-7</v>
      </c>
      <c r="H921" s="7">
        <v>-0.59839999999999993</v>
      </c>
      <c r="I921" s="13" t="s">
        <v>336</v>
      </c>
      <c r="J921" s="13" t="s">
        <v>2026</v>
      </c>
    </row>
    <row r="922" spans="1:10" x14ac:dyDescent="0.25">
      <c r="A922" s="13" t="s">
        <v>718</v>
      </c>
      <c r="B922" s="13">
        <v>-10771.545856000001</v>
      </c>
      <c r="C922" s="13">
        <v>0.29480000000000001</v>
      </c>
      <c r="D922" s="13">
        <v>0.87670999999999999</v>
      </c>
      <c r="E922" s="13">
        <v>-10775.578962</v>
      </c>
      <c r="F922" s="13">
        <v>0.30099999999999999</v>
      </c>
      <c r="G922" s="7">
        <v>4.5098298717951247E-3</v>
      </c>
      <c r="H922" s="7">
        <v>-0.59839999999999993</v>
      </c>
      <c r="I922" s="13" t="s">
        <v>719</v>
      </c>
      <c r="J922" s="13" t="s">
        <v>2027</v>
      </c>
    </row>
    <row r="923" spans="1:10" x14ac:dyDescent="0.25">
      <c r="A923" s="13" t="s">
        <v>1172</v>
      </c>
      <c r="B923" s="13">
        <v>-26592.318443</v>
      </c>
      <c r="C923" s="13">
        <v>0.14108000000000001</v>
      </c>
      <c r="D923" s="13">
        <v>0.26029000000000002</v>
      </c>
      <c r="E923" s="13">
        <v>-26595.094572999998</v>
      </c>
      <c r="F923" s="13">
        <v>0.14254</v>
      </c>
      <c r="G923" s="7">
        <v>1.8456840975517714E-2</v>
      </c>
      <c r="H923" s="7">
        <v>-0.59839999999999993</v>
      </c>
      <c r="I923" s="13" t="s">
        <v>265</v>
      </c>
      <c r="J923" s="13" t="s">
        <v>1404</v>
      </c>
    </row>
    <row r="924" spans="1:10" x14ac:dyDescent="0.25">
      <c r="A924" s="13" t="s">
        <v>988</v>
      </c>
      <c r="B924" s="13">
        <v>-24714.431298</v>
      </c>
      <c r="C924" s="13">
        <v>0.37664999999999998</v>
      </c>
      <c r="D924" s="13">
        <v>0.87822999999999996</v>
      </c>
      <c r="E924" s="13">
        <v>-24718.213390000001</v>
      </c>
      <c r="F924" s="13">
        <v>0.38212000000000002</v>
      </c>
      <c r="G924" s="7">
        <v>5.9539605565989652E-3</v>
      </c>
      <c r="H924" s="7">
        <v>-0.59839999999999993</v>
      </c>
      <c r="I924" s="1" t="s">
        <v>101</v>
      </c>
      <c r="J924" s="1" t="s">
        <v>101</v>
      </c>
    </row>
    <row r="925" spans="1:10" x14ac:dyDescent="0.25">
      <c r="A925" s="13" t="s">
        <v>1269</v>
      </c>
      <c r="B925" s="13">
        <v>-2047.3757109999999</v>
      </c>
      <c r="C925" s="13">
        <v>9.7540000000000002E-2</v>
      </c>
      <c r="D925" s="13">
        <v>0.31176999999999999</v>
      </c>
      <c r="E925" s="13">
        <v>-2052.1874520000001</v>
      </c>
      <c r="F925" s="13">
        <v>8.3760000000000001E-2</v>
      </c>
      <c r="G925" s="7">
        <v>1.9210516611063578E-3</v>
      </c>
      <c r="H925" s="7">
        <v>-0.59839999999999993</v>
      </c>
      <c r="I925" s="13" t="s">
        <v>193</v>
      </c>
      <c r="J925" s="13" t="s">
        <v>2028</v>
      </c>
    </row>
    <row r="926" spans="1:10" x14ac:dyDescent="0.25">
      <c r="A926" s="13" t="s">
        <v>1132</v>
      </c>
      <c r="B926" s="13">
        <v>-3768.719885</v>
      </c>
      <c r="C926" s="13">
        <v>0.15071999999999999</v>
      </c>
      <c r="D926" s="13">
        <v>1.0327599999999999</v>
      </c>
      <c r="E926" s="13">
        <v>-3773.478525</v>
      </c>
      <c r="F926" s="13">
        <v>0.15754000000000001</v>
      </c>
      <c r="G926" s="7">
        <v>2.0354605257073368E-3</v>
      </c>
      <c r="H926" s="7">
        <v>-0.59839999999999993</v>
      </c>
      <c r="I926" s="13" t="s">
        <v>350</v>
      </c>
      <c r="J926" s="13" t="s">
        <v>1939</v>
      </c>
    </row>
    <row r="927" spans="1:10" x14ac:dyDescent="0.25">
      <c r="A927" s="13" t="s">
        <v>724</v>
      </c>
      <c r="B927" s="13">
        <v>-1039.049062</v>
      </c>
      <c r="C927" s="13">
        <v>0.24803</v>
      </c>
      <c r="D927" s="13">
        <v>5.3284700000000003</v>
      </c>
      <c r="E927" s="13">
        <v>-1046.0351800000001</v>
      </c>
      <c r="F927" s="13">
        <v>0.29982999999999999</v>
      </c>
      <c r="G927" s="7">
        <v>1.8553020529749826E-4</v>
      </c>
      <c r="H927" s="7">
        <v>-0.59839999999999993</v>
      </c>
      <c r="I927" s="13" t="s">
        <v>363</v>
      </c>
      <c r="J927" s="13" t="s">
        <v>1690</v>
      </c>
    </row>
    <row r="928" spans="1:10" x14ac:dyDescent="0.25">
      <c r="A928" s="13" t="s">
        <v>154</v>
      </c>
      <c r="B928" s="13">
        <v>-23520.641301</v>
      </c>
      <c r="C928" s="13">
        <v>3.3439000000000001</v>
      </c>
      <c r="D928" s="13">
        <v>999</v>
      </c>
      <c r="E928" s="13">
        <v>-23522.98791</v>
      </c>
      <c r="F928" s="13">
        <v>3.3643999999999998</v>
      </c>
      <c r="G928" s="7">
        <v>3.0281884396243137E-2</v>
      </c>
      <c r="H928" s="7">
        <v>-0.59839999999999993</v>
      </c>
      <c r="I928" s="13" t="s">
        <v>155</v>
      </c>
      <c r="J928" s="13" t="s">
        <v>2029</v>
      </c>
    </row>
    <row r="929" spans="1:10" x14ac:dyDescent="0.25">
      <c r="A929" s="13" t="s">
        <v>865</v>
      </c>
      <c r="B929" s="13">
        <v>-5046.0212849999998</v>
      </c>
      <c r="C929" s="13">
        <v>0.24262</v>
      </c>
      <c r="D929" s="13">
        <v>999</v>
      </c>
      <c r="E929" s="13">
        <v>-5053.2926349999998</v>
      </c>
      <c r="F929" s="13">
        <v>0.24909000000000001</v>
      </c>
      <c r="G929" s="7">
        <v>1.3701850702973787E-4</v>
      </c>
      <c r="H929" s="7">
        <v>-0.59839999999999993</v>
      </c>
      <c r="I929" s="13" t="s">
        <v>866</v>
      </c>
      <c r="J929" s="13" t="s">
        <v>2030</v>
      </c>
    </row>
    <row r="930" spans="1:10" x14ac:dyDescent="0.25">
      <c r="A930" s="13" t="s">
        <v>871</v>
      </c>
      <c r="B930" s="13">
        <v>-14464.870086000001</v>
      </c>
      <c r="C930" s="13">
        <v>0.24340999999999999</v>
      </c>
      <c r="D930" s="13">
        <v>1.2566299999999999</v>
      </c>
      <c r="E930" s="13">
        <v>-14470.166522</v>
      </c>
      <c r="F930" s="13">
        <v>0.24686</v>
      </c>
      <c r="G930" s="7">
        <v>1.1352448887470864E-3</v>
      </c>
      <c r="H930" s="7">
        <v>-0.59839999999999993</v>
      </c>
      <c r="I930" s="13" t="s">
        <v>872</v>
      </c>
      <c r="J930" s="13" t="s">
        <v>2031</v>
      </c>
    </row>
    <row r="931" spans="1:10" x14ac:dyDescent="0.25">
      <c r="A931" s="13" t="s">
        <v>300</v>
      </c>
      <c r="B931" s="13">
        <v>-4515.76649</v>
      </c>
      <c r="C931" s="13">
        <v>1.29966</v>
      </c>
      <c r="D931" s="13">
        <v>6.6306700000000003</v>
      </c>
      <c r="E931" s="13">
        <v>-4517.7888290000001</v>
      </c>
      <c r="F931" s="13">
        <v>1.3573</v>
      </c>
      <c r="G931" s="7">
        <v>4.4310831307552916E-2</v>
      </c>
      <c r="H931" s="7">
        <v>-0.59839999999999993</v>
      </c>
      <c r="I931" s="13" t="s">
        <v>301</v>
      </c>
      <c r="J931" s="13" t="s">
        <v>2032</v>
      </c>
    </row>
    <row r="932" spans="1:10" x14ac:dyDescent="0.25">
      <c r="A932" s="13" t="s">
        <v>240</v>
      </c>
      <c r="B932" s="13">
        <v>-7251.689574</v>
      </c>
      <c r="C932" s="13">
        <v>1.6315900000000001</v>
      </c>
      <c r="D932" s="13">
        <v>999</v>
      </c>
      <c r="E932" s="13">
        <v>-7254.0883130000002</v>
      </c>
      <c r="F932" s="13">
        <v>1.65998</v>
      </c>
      <c r="G932" s="7">
        <v>2.8501429488922723E-2</v>
      </c>
      <c r="H932" s="7">
        <v>-0.59839999999999993</v>
      </c>
      <c r="I932" s="13" t="s">
        <v>241</v>
      </c>
      <c r="J932" s="13" t="s">
        <v>2033</v>
      </c>
    </row>
    <row r="933" spans="1:10" x14ac:dyDescent="0.25">
      <c r="A933" s="13" t="s">
        <v>684</v>
      </c>
      <c r="B933" s="13">
        <v>-17402.859351999999</v>
      </c>
      <c r="C933" s="13">
        <v>0.38029000000000002</v>
      </c>
      <c r="D933" s="13">
        <v>1.29393</v>
      </c>
      <c r="E933" s="13">
        <v>-17408.409414000002</v>
      </c>
      <c r="F933" s="13">
        <v>0.38700000000000001</v>
      </c>
      <c r="G933" s="7">
        <v>8.632194745499135E-4</v>
      </c>
      <c r="H933" s="7">
        <v>-0.59839999999999993</v>
      </c>
      <c r="I933" s="1" t="s">
        <v>101</v>
      </c>
      <c r="J933" s="13" t="s">
        <v>1639</v>
      </c>
    </row>
    <row r="934" spans="1:10" x14ac:dyDescent="0.25">
      <c r="A934" s="13" t="s">
        <v>427</v>
      </c>
      <c r="B934" s="13">
        <v>-2231.83851</v>
      </c>
      <c r="C934" s="13">
        <v>0.50261</v>
      </c>
      <c r="D934" s="13">
        <v>3.5391699999999999</v>
      </c>
      <c r="E934" s="13">
        <v>-2234.4920539999998</v>
      </c>
      <c r="F934" s="13">
        <v>0.52800999999999998</v>
      </c>
      <c r="G934" s="7">
        <v>2.123882770893111E-2</v>
      </c>
      <c r="H934" s="7">
        <v>-0.59839999999999993</v>
      </c>
      <c r="I934" s="1" t="s">
        <v>101</v>
      </c>
      <c r="J934" s="1" t="s">
        <v>101</v>
      </c>
    </row>
    <row r="935" spans="1:10" x14ac:dyDescent="0.25">
      <c r="A935" s="13" t="s">
        <v>433</v>
      </c>
      <c r="B935" s="13">
        <v>-1549.1150500000001</v>
      </c>
      <c r="C935" s="13">
        <v>0.45524999999999999</v>
      </c>
      <c r="D935" s="13">
        <v>999</v>
      </c>
      <c r="E935" s="13">
        <v>-1555.3697649999999</v>
      </c>
      <c r="F935" s="13">
        <v>0.50785999999999998</v>
      </c>
      <c r="G935" s="7">
        <v>4.049031164527947E-4</v>
      </c>
      <c r="H935" s="7">
        <v>-0.59839999999999993</v>
      </c>
      <c r="I935" s="13" t="s">
        <v>434</v>
      </c>
      <c r="J935" s="1" t="s">
        <v>101</v>
      </c>
    </row>
    <row r="936" spans="1:10" x14ac:dyDescent="0.25">
      <c r="A936" s="13" t="s">
        <v>230</v>
      </c>
      <c r="B936" s="13">
        <v>-9521.3865810000007</v>
      </c>
      <c r="C936" s="13">
        <v>1.6891499999999999</v>
      </c>
      <c r="D936" s="13">
        <v>999</v>
      </c>
      <c r="E936" s="13">
        <v>-9525.0476479999998</v>
      </c>
      <c r="F936" s="13">
        <v>1.7157899999999999</v>
      </c>
      <c r="G936" s="7">
        <v>6.8110490016686292E-3</v>
      </c>
      <c r="H936" s="7">
        <v>-0.59839999999999993</v>
      </c>
      <c r="I936" s="13" t="s">
        <v>231</v>
      </c>
      <c r="J936" s="13" t="s">
        <v>2034</v>
      </c>
    </row>
    <row r="937" spans="1:10" x14ac:dyDescent="0.25">
      <c r="A937" s="13" t="s">
        <v>1044</v>
      </c>
      <c r="B937" s="13">
        <v>-3619.4460330000002</v>
      </c>
      <c r="C937" s="13">
        <v>0.15653</v>
      </c>
      <c r="D937" s="13">
        <v>0.60172999999999999</v>
      </c>
      <c r="E937" s="13">
        <v>-3622.1760960000001</v>
      </c>
      <c r="F937" s="13">
        <v>0.16203000000000001</v>
      </c>
      <c r="G937" s="7">
        <v>1.9455243818157809E-2</v>
      </c>
      <c r="H937" s="7">
        <v>-0.59839999999999993</v>
      </c>
      <c r="I937" s="1" t="s">
        <v>101</v>
      </c>
      <c r="J937" s="13" t="s">
        <v>2035</v>
      </c>
    </row>
    <row r="938" spans="1:10" x14ac:dyDescent="0.25">
      <c r="A938" s="13" t="s">
        <v>798</v>
      </c>
      <c r="B938" s="13">
        <v>-10030.586568000001</v>
      </c>
      <c r="C938" s="13">
        <v>0.26934000000000002</v>
      </c>
      <c r="D938" s="13">
        <v>0.93840999999999997</v>
      </c>
      <c r="E938" s="13">
        <v>-10033.343595</v>
      </c>
      <c r="F938" s="13">
        <v>0.27296999999999999</v>
      </c>
      <c r="G938" s="7">
        <v>1.8864272849704659E-2</v>
      </c>
      <c r="H938" s="7">
        <v>-0.59839999999999993</v>
      </c>
      <c r="I938" s="13" t="s">
        <v>211</v>
      </c>
      <c r="J938" s="13" t="s">
        <v>1464</v>
      </c>
    </row>
    <row r="939" spans="1:10" x14ac:dyDescent="0.25">
      <c r="A939" s="13" t="s">
        <v>237</v>
      </c>
      <c r="B939" s="13">
        <v>-2630.0967340000002</v>
      </c>
      <c r="C939" s="13">
        <v>1.5855699999999999</v>
      </c>
      <c r="D939" s="13">
        <v>999</v>
      </c>
      <c r="E939" s="13">
        <v>-2632.7456459999999</v>
      </c>
      <c r="F939" s="13">
        <v>1.66126</v>
      </c>
      <c r="G939" s="7">
        <v>2.1352082598504053E-2</v>
      </c>
      <c r="H939" s="7">
        <v>-0.59839999999999993</v>
      </c>
      <c r="I939" s="13" t="s">
        <v>238</v>
      </c>
      <c r="J939" s="13" t="s">
        <v>2036</v>
      </c>
    </row>
    <row r="940" spans="1:10" x14ac:dyDescent="0.25">
      <c r="A940" s="13" t="s">
        <v>734</v>
      </c>
      <c r="B940" s="13">
        <v>-17380.102478000001</v>
      </c>
      <c r="C940" s="13">
        <v>0.28965000000000002</v>
      </c>
      <c r="D940" s="13">
        <v>2.24342</v>
      </c>
      <c r="E940" s="13">
        <v>-17392.648544</v>
      </c>
      <c r="F940" s="13">
        <v>0.29574</v>
      </c>
      <c r="G940" s="7">
        <v>5.46554096052904E-7</v>
      </c>
      <c r="H940" s="7">
        <v>-0.59839999999999993</v>
      </c>
      <c r="I940" s="13" t="s">
        <v>553</v>
      </c>
      <c r="J940" s="13" t="s">
        <v>2037</v>
      </c>
    </row>
    <row r="941" spans="1:10" x14ac:dyDescent="0.25">
      <c r="A941" s="13" t="s">
        <v>639</v>
      </c>
      <c r="B941" s="13">
        <v>-18294.546928</v>
      </c>
      <c r="C941" s="13">
        <v>0.32705000000000001</v>
      </c>
      <c r="D941" s="13">
        <v>1.8449</v>
      </c>
      <c r="E941" s="13">
        <v>-18300.370513999998</v>
      </c>
      <c r="F941" s="13">
        <v>0.33076</v>
      </c>
      <c r="G941" s="7">
        <v>6.4300212496667876E-4</v>
      </c>
      <c r="H941" s="7">
        <v>-0.59839999999999993</v>
      </c>
      <c r="I941" s="13" t="s">
        <v>640</v>
      </c>
      <c r="J941" s="13" t="s">
        <v>2038</v>
      </c>
    </row>
    <row r="942" spans="1:10" x14ac:dyDescent="0.25">
      <c r="A942" s="13" t="s">
        <v>360</v>
      </c>
      <c r="B942" s="13">
        <v>-1866.7898250000001</v>
      </c>
      <c r="C942" s="13">
        <v>0.62409999999999999</v>
      </c>
      <c r="D942" s="13">
        <v>999</v>
      </c>
      <c r="E942" s="13">
        <v>-1869.1389830000001</v>
      </c>
      <c r="F942" s="13">
        <v>0.64971999999999996</v>
      </c>
      <c r="G942" s="7">
        <v>3.0192186147783705E-2</v>
      </c>
      <c r="H942" s="7">
        <v>-0.59839999999999993</v>
      </c>
      <c r="I942" s="13" t="s">
        <v>338</v>
      </c>
      <c r="J942" s="13" t="s">
        <v>2039</v>
      </c>
    </row>
    <row r="943" spans="1:10" x14ac:dyDescent="0.25">
      <c r="A943" s="13" t="s">
        <v>612</v>
      </c>
      <c r="B943" s="13">
        <v>-10877.589521</v>
      </c>
      <c r="C943" s="13">
        <v>0.33865000000000001</v>
      </c>
      <c r="D943" s="13">
        <v>0.93889</v>
      </c>
      <c r="E943" s="13">
        <v>-10882.354192000001</v>
      </c>
      <c r="F943" s="13">
        <v>0.34726000000000001</v>
      </c>
      <c r="G943" s="7">
        <v>2.02212606314996E-3</v>
      </c>
      <c r="H943" s="7">
        <v>-0.59839999999999993</v>
      </c>
      <c r="I943" s="13" t="s">
        <v>299</v>
      </c>
      <c r="J943" s="13" t="s">
        <v>2040</v>
      </c>
    </row>
    <row r="944" spans="1:10" x14ac:dyDescent="0.25">
      <c r="A944" s="13" t="s">
        <v>251</v>
      </c>
      <c r="B944" s="13">
        <v>-2041.7282520000001</v>
      </c>
      <c r="C944" s="13">
        <v>0.54979</v>
      </c>
      <c r="D944" s="13">
        <v>999</v>
      </c>
      <c r="E944" s="13">
        <v>-2044.956968</v>
      </c>
      <c r="F944" s="13">
        <v>0.58042000000000005</v>
      </c>
      <c r="G944" s="7">
        <v>1.104892105067558E-2</v>
      </c>
      <c r="H944" s="7">
        <v>-0.59839999999999993</v>
      </c>
      <c r="I944" s="1" t="s">
        <v>101</v>
      </c>
      <c r="J944" s="13" t="s">
        <v>2041</v>
      </c>
    </row>
    <row r="945" spans="1:10" x14ac:dyDescent="0.25">
      <c r="A945" s="13" t="s">
        <v>738</v>
      </c>
      <c r="B945" s="13">
        <v>-7251.4558969999998</v>
      </c>
      <c r="C945" s="13">
        <v>0.28222000000000003</v>
      </c>
      <c r="D945" s="13">
        <v>1.2256899999999999</v>
      </c>
      <c r="E945" s="13">
        <v>-7258.3142319999997</v>
      </c>
      <c r="F945" s="13">
        <v>0.29486000000000001</v>
      </c>
      <c r="G945" s="7">
        <v>2.1255940596991412E-4</v>
      </c>
      <c r="H945" s="7">
        <v>-0.59839999999999993</v>
      </c>
      <c r="I945" s="13" t="s">
        <v>739</v>
      </c>
      <c r="J945" s="13" t="s">
        <v>2042</v>
      </c>
    </row>
    <row r="946" spans="1:10" x14ac:dyDescent="0.25">
      <c r="A946" s="13" t="s">
        <v>740</v>
      </c>
      <c r="B946" s="13">
        <v>-7251.4558969999998</v>
      </c>
      <c r="C946" s="13">
        <v>0.28222000000000003</v>
      </c>
      <c r="D946" s="13">
        <v>1.2256899999999999</v>
      </c>
      <c r="E946" s="13">
        <v>-7258.3142319999997</v>
      </c>
      <c r="F946" s="13">
        <v>0.29486000000000001</v>
      </c>
      <c r="G946" s="7">
        <v>2.1255940596991412E-4</v>
      </c>
      <c r="H946" s="7">
        <v>-0.59839999999999993</v>
      </c>
      <c r="I946" s="13" t="s">
        <v>739</v>
      </c>
      <c r="J946" s="13" t="s">
        <v>2042</v>
      </c>
    </row>
    <row r="947" spans="1:10" x14ac:dyDescent="0.25">
      <c r="A947" s="13" t="s">
        <v>980</v>
      </c>
      <c r="B947" s="13">
        <v>-13283.024703999999</v>
      </c>
      <c r="C947" s="13">
        <v>0.20499999999999999</v>
      </c>
      <c r="D947" s="13">
        <v>0.83111000000000002</v>
      </c>
      <c r="E947" s="13">
        <v>-13285.421488</v>
      </c>
      <c r="F947" s="13">
        <v>0.20638000000000001</v>
      </c>
      <c r="G947" s="7">
        <v>2.8566193591605019E-2</v>
      </c>
      <c r="H947" s="7">
        <v>-0.59839999999999993</v>
      </c>
      <c r="I947" s="13" t="s">
        <v>171</v>
      </c>
      <c r="J947" s="13" t="s">
        <v>2043</v>
      </c>
    </row>
    <row r="948" spans="1:10" x14ac:dyDescent="0.25">
      <c r="A948" s="13" t="s">
        <v>1267</v>
      </c>
      <c r="B948" s="13">
        <v>-888.09725900000001</v>
      </c>
      <c r="C948" s="13">
        <v>8.0210000000000004E-2</v>
      </c>
      <c r="D948" s="13">
        <v>999</v>
      </c>
      <c r="E948" s="13">
        <v>-890.559393</v>
      </c>
      <c r="F948" s="13">
        <v>8.6790000000000006E-2</v>
      </c>
      <c r="G948" s="7">
        <v>2.6482018809380954E-2</v>
      </c>
      <c r="H948" s="7">
        <v>-0.59839999999999993</v>
      </c>
      <c r="I948" s="13" t="s">
        <v>179</v>
      </c>
      <c r="J948" s="13" t="s">
        <v>2044</v>
      </c>
    </row>
    <row r="949" spans="1:10" x14ac:dyDescent="0.25">
      <c r="A949" s="13" t="s">
        <v>711</v>
      </c>
      <c r="B949" s="13">
        <v>-3454.49172</v>
      </c>
      <c r="C949" s="13">
        <v>0.25058000000000002</v>
      </c>
      <c r="D949" s="13">
        <v>8.5944599999999998</v>
      </c>
      <c r="E949" s="13">
        <v>-3467.738229</v>
      </c>
      <c r="F949" s="13">
        <v>0.30380000000000001</v>
      </c>
      <c r="G949" s="7">
        <v>2.6449233980815066E-7</v>
      </c>
      <c r="H949" s="7">
        <v>-0.59839999999999993</v>
      </c>
      <c r="I949" s="13" t="s">
        <v>712</v>
      </c>
      <c r="J949" s="13" t="s">
        <v>1373</v>
      </c>
    </row>
    <row r="950" spans="1:10" x14ac:dyDescent="0.25">
      <c r="A950" s="13" t="s">
        <v>511</v>
      </c>
      <c r="B950" s="13">
        <v>-6280.4902769999999</v>
      </c>
      <c r="C950" s="13">
        <v>0.41789999999999999</v>
      </c>
      <c r="D950" s="13">
        <v>999</v>
      </c>
      <c r="E950" s="13">
        <v>-6284.8388530000002</v>
      </c>
      <c r="F950" s="13">
        <v>0.42402000000000001</v>
      </c>
      <c r="G950" s="7">
        <v>3.1870762038708317E-3</v>
      </c>
      <c r="H950" s="7">
        <v>-0.59839999999999993</v>
      </c>
      <c r="I950" s="13" t="s">
        <v>512</v>
      </c>
      <c r="J950" s="13" t="s">
        <v>2045</v>
      </c>
    </row>
    <row r="951" spans="1:10" x14ac:dyDescent="0.25">
      <c r="A951" s="13" t="s">
        <v>793</v>
      </c>
      <c r="B951" s="13">
        <v>-13086.288340999999</v>
      </c>
      <c r="C951" s="13">
        <v>0.26988000000000001</v>
      </c>
      <c r="D951" s="13">
        <v>0.98919000000000001</v>
      </c>
      <c r="E951" s="13">
        <v>-13089.897513</v>
      </c>
      <c r="F951" s="13">
        <v>0.27400999999999998</v>
      </c>
      <c r="G951" s="7">
        <v>7.2162250810102937E-3</v>
      </c>
      <c r="H951" s="7">
        <v>-0.59839999999999993</v>
      </c>
      <c r="I951" s="13" t="s">
        <v>171</v>
      </c>
      <c r="J951" s="13" t="s">
        <v>2046</v>
      </c>
    </row>
    <row r="952" spans="1:10" x14ac:dyDescent="0.25">
      <c r="A952" s="13" t="s">
        <v>1104</v>
      </c>
      <c r="B952" s="13">
        <v>-8606.5645920000006</v>
      </c>
      <c r="C952" s="13">
        <v>0.16757</v>
      </c>
      <c r="D952" s="13">
        <v>0.45680999999999999</v>
      </c>
      <c r="E952" s="13">
        <v>-8609.0855549999997</v>
      </c>
      <c r="F952" s="13">
        <v>0.17013</v>
      </c>
      <c r="G952" s="7">
        <v>2.4740968109383227E-2</v>
      </c>
      <c r="H952" s="7">
        <v>-0.59839999999999993</v>
      </c>
      <c r="I952" s="13" t="s">
        <v>786</v>
      </c>
      <c r="J952" s="13" t="s">
        <v>2047</v>
      </c>
    </row>
    <row r="953" spans="1:10" x14ac:dyDescent="0.25">
      <c r="A953" s="13" t="s">
        <v>535</v>
      </c>
      <c r="B953" s="13">
        <v>-4137.3360910000001</v>
      </c>
      <c r="C953" s="13">
        <v>0.39217999999999997</v>
      </c>
      <c r="D953" s="13">
        <v>999</v>
      </c>
      <c r="E953" s="13">
        <v>-4140.2092659999998</v>
      </c>
      <c r="F953" s="13">
        <v>0.39721000000000001</v>
      </c>
      <c r="G953" s="7">
        <v>1.652295227075886E-2</v>
      </c>
      <c r="H953" s="7">
        <v>-0.59839999999999993</v>
      </c>
      <c r="I953" s="13" t="s">
        <v>363</v>
      </c>
      <c r="J953" s="13" t="s">
        <v>1641</v>
      </c>
    </row>
    <row r="954" spans="1:10" x14ac:dyDescent="0.25">
      <c r="A954" s="13" t="s">
        <v>1098</v>
      </c>
      <c r="B954" s="13">
        <v>-8458.3379380000006</v>
      </c>
      <c r="C954" s="13">
        <v>0.16835</v>
      </c>
      <c r="D954" s="13">
        <v>0.45923999999999998</v>
      </c>
      <c r="E954" s="13">
        <v>-8460.8630030000004</v>
      </c>
      <c r="F954" s="13">
        <v>0.17097000000000001</v>
      </c>
      <c r="G954" s="7">
        <v>2.46240907764671E-2</v>
      </c>
      <c r="H954" s="7">
        <v>-0.59839999999999993</v>
      </c>
      <c r="I954" s="13" t="s">
        <v>786</v>
      </c>
      <c r="J954" s="13" t="s">
        <v>2047</v>
      </c>
    </row>
    <row r="955" spans="1:10" x14ac:dyDescent="0.25">
      <c r="A955" s="13" t="s">
        <v>1126</v>
      </c>
      <c r="B955" s="13">
        <v>-9722.5871000000006</v>
      </c>
      <c r="C955" s="13">
        <v>0.15958</v>
      </c>
      <c r="D955" s="13">
        <v>0.86599999999999999</v>
      </c>
      <c r="E955" s="13">
        <v>-9726.1505180000004</v>
      </c>
      <c r="F955" s="13">
        <v>0.16134999999999999</v>
      </c>
      <c r="G955" s="7">
        <v>7.5938613082085996E-3</v>
      </c>
      <c r="H955" s="7">
        <v>-0.59839999999999993</v>
      </c>
      <c r="I955" s="13" t="s">
        <v>786</v>
      </c>
      <c r="J955" s="13" t="s">
        <v>2047</v>
      </c>
    </row>
    <row r="956" spans="1:10" x14ac:dyDescent="0.25">
      <c r="A956" s="13" t="s">
        <v>1114</v>
      </c>
      <c r="B956" s="13">
        <v>-5046.4332009999998</v>
      </c>
      <c r="C956" s="13">
        <v>0.16231999999999999</v>
      </c>
      <c r="D956" s="13">
        <v>0.48802000000000001</v>
      </c>
      <c r="E956" s="13">
        <v>-5049.0774780000002</v>
      </c>
      <c r="F956" s="13">
        <v>0.16714000000000001</v>
      </c>
      <c r="G956" s="7">
        <v>2.1466036786110327E-2</v>
      </c>
      <c r="H956" s="7">
        <v>-0.59839999999999993</v>
      </c>
      <c r="I956" s="13" t="s">
        <v>786</v>
      </c>
      <c r="J956" s="13" t="s">
        <v>2048</v>
      </c>
    </row>
    <row r="957" spans="1:10" x14ac:dyDescent="0.25">
      <c r="A957" s="13" t="s">
        <v>1134</v>
      </c>
      <c r="B957" s="13">
        <v>-4594.1277579999996</v>
      </c>
      <c r="C957" s="13">
        <v>0.14727999999999999</v>
      </c>
      <c r="D957" s="13">
        <v>3.00414</v>
      </c>
      <c r="E957" s="13">
        <v>-4602.617424</v>
      </c>
      <c r="F957" s="13">
        <v>0.15742</v>
      </c>
      <c r="G957" s="7">
        <v>3.7788946381609796E-5</v>
      </c>
      <c r="H957" s="7">
        <v>-0.59839999999999993</v>
      </c>
      <c r="I957" s="13" t="s">
        <v>288</v>
      </c>
      <c r="J957" s="13" t="s">
        <v>2049</v>
      </c>
    </row>
    <row r="958" spans="1:10" x14ac:dyDescent="0.25">
      <c r="A958" s="13" t="s">
        <v>982</v>
      </c>
      <c r="B958" s="13">
        <v>-6924.4470590000001</v>
      </c>
      <c r="C958" s="13">
        <v>0.15978000000000001</v>
      </c>
      <c r="D958" s="13">
        <v>0.74826999999999999</v>
      </c>
      <c r="E958" s="13">
        <v>-6946.6263529999997</v>
      </c>
      <c r="F958" s="13">
        <v>0.20638000000000001</v>
      </c>
      <c r="G958" s="7">
        <v>2.7340995799458079E-11</v>
      </c>
      <c r="H958" s="7">
        <v>-0.59839999999999993</v>
      </c>
      <c r="I958" s="13" t="s">
        <v>712</v>
      </c>
      <c r="J958" s="13" t="s">
        <v>1342</v>
      </c>
    </row>
    <row r="959" spans="1:10" x14ac:dyDescent="0.25">
      <c r="A959" s="13" t="s">
        <v>269</v>
      </c>
      <c r="B959" s="13">
        <v>-3726.6890720000001</v>
      </c>
      <c r="C959" s="13">
        <v>0.85972999999999999</v>
      </c>
      <c r="D959" s="13">
        <v>999</v>
      </c>
      <c r="E959" s="13">
        <v>-3731.1473129999999</v>
      </c>
      <c r="F959" s="13">
        <v>0.90310000000000001</v>
      </c>
      <c r="G959" s="7">
        <v>2.826083818308412E-3</v>
      </c>
      <c r="H959" s="7">
        <v>-0.59839999999999993</v>
      </c>
      <c r="I959" s="1" t="s">
        <v>101</v>
      </c>
      <c r="J959" s="1" t="s">
        <v>101</v>
      </c>
    </row>
    <row r="960" spans="1:10" x14ac:dyDescent="0.25">
      <c r="A960" s="13" t="s">
        <v>221</v>
      </c>
      <c r="B960" s="13">
        <v>-421.81836800000002</v>
      </c>
      <c r="C960" s="13">
        <v>0.29683999999999999</v>
      </c>
      <c r="D960" s="13">
        <v>999</v>
      </c>
      <c r="E960" s="13">
        <v>-423.90562399999999</v>
      </c>
      <c r="F960" s="13">
        <v>0.37126999999999999</v>
      </c>
      <c r="G960" s="7">
        <v>4.1036378834079713E-2</v>
      </c>
      <c r="H960" s="7">
        <v>-0.59839999999999993</v>
      </c>
      <c r="I960" s="1" t="s">
        <v>101</v>
      </c>
      <c r="J960" s="1" t="s">
        <v>101</v>
      </c>
    </row>
    <row r="961" spans="1:10" x14ac:dyDescent="0.25">
      <c r="A961" s="13" t="s">
        <v>266</v>
      </c>
      <c r="B961" s="13">
        <v>-1649.2613759999999</v>
      </c>
      <c r="C961" s="13">
        <v>0.82235999999999998</v>
      </c>
      <c r="D961" s="13">
        <v>999</v>
      </c>
      <c r="E961" s="13">
        <v>-1651.755294</v>
      </c>
      <c r="F961" s="13">
        <v>0.85412999999999994</v>
      </c>
      <c r="G961" s="7">
        <v>2.5526111992399021E-2</v>
      </c>
      <c r="H961" s="7">
        <v>-0.59839999999999993</v>
      </c>
      <c r="I961" s="1" t="s">
        <v>101</v>
      </c>
      <c r="J961" s="1" t="s">
        <v>101</v>
      </c>
    </row>
    <row r="962" spans="1:10" x14ac:dyDescent="0.25">
      <c r="A962" s="13" t="s">
        <v>1088</v>
      </c>
      <c r="B962" s="13">
        <v>-16110.399733</v>
      </c>
      <c r="C962" s="13">
        <v>0.17063999999999999</v>
      </c>
      <c r="D962" s="13">
        <v>0.63958999999999999</v>
      </c>
      <c r="E962" s="13">
        <v>-16118.522459</v>
      </c>
      <c r="F962" s="13">
        <v>0.17410999999999999</v>
      </c>
      <c r="G962" s="7">
        <v>5.5643003583135039E-5</v>
      </c>
      <c r="H962" s="7">
        <v>-0.59839999999999993</v>
      </c>
      <c r="I962" s="13" t="s">
        <v>712</v>
      </c>
      <c r="J962" s="13" t="s">
        <v>1345</v>
      </c>
    </row>
    <row r="963" spans="1:10" x14ac:dyDescent="0.25">
      <c r="A963" s="13" t="s">
        <v>502</v>
      </c>
      <c r="B963" s="13">
        <v>-7895.882294</v>
      </c>
      <c r="C963" s="13">
        <v>0.40014</v>
      </c>
      <c r="D963" s="13">
        <v>0.81123000000000001</v>
      </c>
      <c r="E963" s="13">
        <v>-7900.5541659999999</v>
      </c>
      <c r="F963" s="13">
        <v>0.43430000000000002</v>
      </c>
      <c r="G963" s="7">
        <v>2.2374794545907553E-3</v>
      </c>
      <c r="H963" s="7">
        <v>-0.59839999999999993</v>
      </c>
      <c r="I963" s="13" t="s">
        <v>492</v>
      </c>
      <c r="J963" s="13" t="s">
        <v>2050</v>
      </c>
    </row>
    <row r="964" spans="1:10" x14ac:dyDescent="0.25">
      <c r="A964" s="13" t="s">
        <v>835</v>
      </c>
      <c r="B964" s="13">
        <v>-7358.9532339999996</v>
      </c>
      <c r="C964" s="13">
        <v>0.25585999999999998</v>
      </c>
      <c r="D964" s="13">
        <v>0.62887999999999999</v>
      </c>
      <c r="E964" s="13">
        <v>-7361.4273569999996</v>
      </c>
      <c r="F964" s="13">
        <v>0.26274999999999998</v>
      </c>
      <c r="G964" s="7">
        <v>2.6117152698746589E-2</v>
      </c>
      <c r="H964" s="7">
        <v>-0.59839999999999993</v>
      </c>
      <c r="I964" s="13" t="s">
        <v>626</v>
      </c>
      <c r="J964" s="13" t="s">
        <v>2051</v>
      </c>
    </row>
    <row r="965" spans="1:10" x14ac:dyDescent="0.25">
      <c r="A965" s="13" t="s">
        <v>577</v>
      </c>
      <c r="B965" s="13">
        <v>-5303.5716380000003</v>
      </c>
      <c r="C965" s="13">
        <v>0.46159</v>
      </c>
      <c r="D965" s="13">
        <v>1.70997</v>
      </c>
      <c r="E965" s="13">
        <v>-5305.5437160000001</v>
      </c>
      <c r="F965" s="13">
        <v>0.47319</v>
      </c>
      <c r="G965" s="7">
        <v>4.7034442126206458E-2</v>
      </c>
      <c r="H965" s="7">
        <v>-0.59839999999999993</v>
      </c>
      <c r="I965" s="1" t="s">
        <v>101</v>
      </c>
      <c r="J965" s="13" t="s">
        <v>2052</v>
      </c>
    </row>
    <row r="966" spans="1:10" x14ac:dyDescent="0.25">
      <c r="A966" s="13" t="s">
        <v>983</v>
      </c>
      <c r="B966" s="13">
        <v>-18935.528173999999</v>
      </c>
      <c r="C966" s="13">
        <v>0.31424000000000002</v>
      </c>
      <c r="D966" s="13">
        <v>0.81850000000000001</v>
      </c>
      <c r="E966" s="13">
        <v>-18939.020238000001</v>
      </c>
      <c r="F966" s="13">
        <v>0.31752000000000002</v>
      </c>
      <c r="G966" s="7">
        <v>8.2235710137397167E-3</v>
      </c>
      <c r="H966" s="7">
        <v>-0.59839999999999993</v>
      </c>
      <c r="I966" s="1" t="s">
        <v>101</v>
      </c>
      <c r="J966" s="13" t="s">
        <v>2053</v>
      </c>
    </row>
    <row r="967" spans="1:10" x14ac:dyDescent="0.25">
      <c r="A967" s="13" t="s">
        <v>1246</v>
      </c>
      <c r="B967" s="13">
        <v>-11494.408192999999</v>
      </c>
      <c r="C967" s="13">
        <v>9.7979999999999998E-2</v>
      </c>
      <c r="D967" s="13">
        <v>0.21421000000000001</v>
      </c>
      <c r="E967" s="13">
        <v>-11498.897738</v>
      </c>
      <c r="F967" s="13">
        <v>0.1052</v>
      </c>
      <c r="G967" s="7">
        <v>2.7308661768175721E-3</v>
      </c>
      <c r="H967" s="7">
        <v>-0.59839999999999993</v>
      </c>
      <c r="I967" s="13" t="s">
        <v>712</v>
      </c>
      <c r="J967" s="13" t="s">
        <v>1344</v>
      </c>
    </row>
    <row r="968" spans="1:10" x14ac:dyDescent="0.25">
      <c r="A968" s="13" t="s">
        <v>1117</v>
      </c>
      <c r="B968" s="13">
        <v>-1574.0065079999999</v>
      </c>
      <c r="C968" s="13">
        <v>0.15423999999999999</v>
      </c>
      <c r="D968" s="13">
        <v>999</v>
      </c>
      <c r="E968" s="13">
        <v>-1580.2188080000001</v>
      </c>
      <c r="F968" s="13">
        <v>0.1666</v>
      </c>
      <c r="G968" s="7">
        <v>4.237152817661637E-4</v>
      </c>
      <c r="H968" s="7">
        <v>-0.59839999999999993</v>
      </c>
      <c r="I968" s="13" t="s">
        <v>211</v>
      </c>
      <c r="J968" s="13" t="s">
        <v>2054</v>
      </c>
    </row>
    <row r="969" spans="1:10" x14ac:dyDescent="0.25">
      <c r="A969" s="13" t="s">
        <v>767</v>
      </c>
      <c r="B969" s="13">
        <v>-2302.691695</v>
      </c>
      <c r="C969" s="13">
        <v>0.25342999999999999</v>
      </c>
      <c r="D969" s="13">
        <v>0.88751999999999998</v>
      </c>
      <c r="E969" s="13">
        <v>-2306.449204</v>
      </c>
      <c r="F969" s="13">
        <v>0.28062999999999999</v>
      </c>
      <c r="G969" s="7">
        <v>6.1186673906752156E-3</v>
      </c>
      <c r="H969" s="7">
        <v>-0.59839999999999993</v>
      </c>
      <c r="I969" s="13" t="s">
        <v>553</v>
      </c>
      <c r="J969" s="13" t="s">
        <v>2055</v>
      </c>
    </row>
    <row r="970" spans="1:10" x14ac:dyDescent="0.25">
      <c r="A970" s="13" t="s">
        <v>728</v>
      </c>
      <c r="B970" s="13">
        <v>-7396.6515129999998</v>
      </c>
      <c r="C970" s="13">
        <v>0.29241</v>
      </c>
      <c r="D970" s="13">
        <v>0.93135000000000001</v>
      </c>
      <c r="E970" s="13">
        <v>-7399.3248590000003</v>
      </c>
      <c r="F970" s="13">
        <v>0.29754000000000003</v>
      </c>
      <c r="G970" s="7">
        <v>2.0761624564356537E-2</v>
      </c>
      <c r="H970" s="7">
        <v>-0.59839999999999993</v>
      </c>
      <c r="I970" s="13" t="s">
        <v>296</v>
      </c>
      <c r="J970" s="13" t="s">
        <v>1630</v>
      </c>
    </row>
    <row r="971" spans="1:10" x14ac:dyDescent="0.25">
      <c r="A971" s="13" t="s">
        <v>617</v>
      </c>
      <c r="B971" s="13">
        <v>-5473.9033719999998</v>
      </c>
      <c r="C971" s="13">
        <v>0.33157999999999999</v>
      </c>
      <c r="D971" s="13">
        <v>1.2730600000000001</v>
      </c>
      <c r="E971" s="13">
        <v>-5477.3554599999998</v>
      </c>
      <c r="F971" s="13">
        <v>0.34281</v>
      </c>
      <c r="G971" s="7">
        <v>8.5994650078391067E-3</v>
      </c>
      <c r="H971" s="7">
        <v>-0.59839999999999993</v>
      </c>
      <c r="I971" s="13" t="s">
        <v>553</v>
      </c>
      <c r="J971" s="13" t="s">
        <v>2056</v>
      </c>
    </row>
    <row r="972" spans="1:10" x14ac:dyDescent="0.25">
      <c r="A972" s="13" t="s">
        <v>915</v>
      </c>
      <c r="B972" s="13">
        <v>-13676.739890000001</v>
      </c>
      <c r="C972" s="13">
        <v>0.21425</v>
      </c>
      <c r="D972" s="13">
        <v>1.1468499999999999</v>
      </c>
      <c r="E972" s="13">
        <v>-13691.370747000001</v>
      </c>
      <c r="F972" s="13">
        <v>0.22506000000000001</v>
      </c>
      <c r="G972" s="7">
        <v>6.3232800984736612E-8</v>
      </c>
      <c r="H972" s="7">
        <v>-0.59839999999999993</v>
      </c>
      <c r="I972" s="13" t="s">
        <v>916</v>
      </c>
      <c r="J972" s="13" t="s">
        <v>2057</v>
      </c>
    </row>
    <row r="973" spans="1:10" x14ac:dyDescent="0.25">
      <c r="A973" s="13" t="s">
        <v>386</v>
      </c>
      <c r="B973" s="13">
        <v>-15381.188405999999</v>
      </c>
      <c r="C973" s="13">
        <v>0.58445999999999998</v>
      </c>
      <c r="D973" s="13">
        <v>1.2443500000000001</v>
      </c>
      <c r="E973" s="13">
        <v>-15384.391192999999</v>
      </c>
      <c r="F973" s="13">
        <v>0.59694000000000003</v>
      </c>
      <c r="G973" s="7">
        <v>1.1376264225861904E-2</v>
      </c>
      <c r="H973" s="7">
        <v>-0.59839999999999993</v>
      </c>
      <c r="I973" s="13" t="s">
        <v>336</v>
      </c>
      <c r="J973" s="13" t="s">
        <v>1607</v>
      </c>
    </row>
    <row r="974" spans="1:10" x14ac:dyDescent="0.25">
      <c r="A974" s="13" t="s">
        <v>599</v>
      </c>
      <c r="B974" s="13">
        <v>-3308.8232969999999</v>
      </c>
      <c r="C974" s="13">
        <v>0.34298000000000001</v>
      </c>
      <c r="D974" s="13">
        <v>999</v>
      </c>
      <c r="E974" s="13">
        <v>-3313.2471860000001</v>
      </c>
      <c r="F974" s="13">
        <v>0.35291</v>
      </c>
      <c r="G974" s="7">
        <v>2.9344591592079541E-3</v>
      </c>
      <c r="H974" s="7">
        <v>-0.59839999999999993</v>
      </c>
      <c r="I974" s="13" t="s">
        <v>305</v>
      </c>
      <c r="J974" s="13" t="s">
        <v>2058</v>
      </c>
    </row>
    <row r="975" spans="1:10" x14ac:dyDescent="0.25">
      <c r="A975" s="13" t="s">
        <v>896</v>
      </c>
      <c r="B975" s="13">
        <v>-14249.608273</v>
      </c>
      <c r="C975" s="13">
        <v>0.23355000000000001</v>
      </c>
      <c r="D975" s="13">
        <v>0.65781000000000001</v>
      </c>
      <c r="E975" s="13">
        <v>-14252.255207</v>
      </c>
      <c r="F975" s="13">
        <v>0.23602000000000001</v>
      </c>
      <c r="G975" s="7">
        <v>2.1400636086298792E-2</v>
      </c>
      <c r="H975" s="7">
        <v>-0.59839999999999993</v>
      </c>
      <c r="I975" s="13" t="s">
        <v>157</v>
      </c>
      <c r="J975" s="13" t="s">
        <v>2059</v>
      </c>
    </row>
    <row r="976" spans="1:10" x14ac:dyDescent="0.25">
      <c r="A976" s="13" t="s">
        <v>423</v>
      </c>
      <c r="B976" s="13">
        <v>-5476.4904390000002</v>
      </c>
      <c r="C976" s="13">
        <v>0.50658999999999998</v>
      </c>
      <c r="D976" s="13">
        <v>1.9335599999999999</v>
      </c>
      <c r="E976" s="13">
        <v>-5480.0245160000004</v>
      </c>
      <c r="F976" s="13">
        <v>0.52766999999999997</v>
      </c>
      <c r="G976" s="7">
        <v>7.8466058958091278E-3</v>
      </c>
      <c r="H976" s="7">
        <v>-0.59839999999999993</v>
      </c>
      <c r="I976" s="13" t="s">
        <v>424</v>
      </c>
      <c r="J976" s="13" t="s">
        <v>2060</v>
      </c>
    </row>
    <row r="977" spans="1:10" x14ac:dyDescent="0.25">
      <c r="A977" s="13" t="s">
        <v>585</v>
      </c>
      <c r="B977" s="13">
        <v>-6552.4399970000004</v>
      </c>
      <c r="C977" s="13">
        <v>0.35297000000000001</v>
      </c>
      <c r="D977" s="13">
        <v>0.74089000000000005</v>
      </c>
      <c r="E977" s="13">
        <v>-6554.8725569999997</v>
      </c>
      <c r="F977" s="13">
        <v>0.36485000000000001</v>
      </c>
      <c r="G977" s="7">
        <v>2.7404892647982869E-2</v>
      </c>
      <c r="H977" s="7">
        <v>-0.59839999999999993</v>
      </c>
      <c r="I977" s="13" t="s">
        <v>424</v>
      </c>
      <c r="J977" s="13" t="s">
        <v>2060</v>
      </c>
    </row>
    <row r="978" spans="1:10" x14ac:dyDescent="0.25">
      <c r="A978" s="13" t="s">
        <v>989</v>
      </c>
      <c r="B978" s="13">
        <v>-21090.457367999999</v>
      </c>
      <c r="C978" s="13">
        <v>0.19727</v>
      </c>
      <c r="D978" s="13">
        <v>0.82740999999999998</v>
      </c>
      <c r="E978" s="13">
        <v>-21108.696317999998</v>
      </c>
      <c r="F978" s="13">
        <v>0.20552000000000001</v>
      </c>
      <c r="G978" s="7">
        <v>1.5440705315214861E-9</v>
      </c>
      <c r="H978" s="7">
        <v>-0.59839999999999993</v>
      </c>
      <c r="I978" s="13" t="s">
        <v>990</v>
      </c>
      <c r="J978" s="13" t="s">
        <v>2061</v>
      </c>
    </row>
    <row r="979" spans="1:10" x14ac:dyDescent="0.25">
      <c r="A979" s="13" t="s">
        <v>329</v>
      </c>
      <c r="B979" s="13">
        <v>-3819.0645730000001</v>
      </c>
      <c r="C979" s="13">
        <v>0.81388000000000005</v>
      </c>
      <c r="D979" s="13">
        <v>3.8448199999999999</v>
      </c>
      <c r="E979" s="13">
        <v>-3823.4406170000002</v>
      </c>
      <c r="F979" s="13">
        <v>0.90422999999999998</v>
      </c>
      <c r="G979" s="7">
        <v>3.0924777584803755E-3</v>
      </c>
      <c r="H979" s="7">
        <v>-0.59839999999999993</v>
      </c>
      <c r="I979" s="13" t="s">
        <v>328</v>
      </c>
      <c r="J979" s="13" t="s">
        <v>1472</v>
      </c>
    </row>
    <row r="980" spans="1:10" x14ac:dyDescent="0.25">
      <c r="A980" s="13" t="s">
        <v>342</v>
      </c>
      <c r="B980" s="13">
        <v>-4083.3546820000001</v>
      </c>
      <c r="C980" s="13">
        <v>0.69235000000000002</v>
      </c>
      <c r="D980" s="13">
        <v>4.8788400000000003</v>
      </c>
      <c r="E980" s="13">
        <v>-4089.334785</v>
      </c>
      <c r="F980" s="13">
        <v>0.76687000000000005</v>
      </c>
      <c r="G980" s="7">
        <v>5.4348861665082248E-4</v>
      </c>
      <c r="H980" s="7">
        <v>-0.59839999999999993</v>
      </c>
      <c r="I980" s="13" t="s">
        <v>328</v>
      </c>
      <c r="J980" s="13" t="s">
        <v>1472</v>
      </c>
    </row>
    <row r="981" spans="1:10" x14ac:dyDescent="0.25">
      <c r="A981" s="13" t="s">
        <v>935</v>
      </c>
      <c r="B981" s="13">
        <v>-1847.6301120000001</v>
      </c>
      <c r="C981" s="13">
        <v>0.21429999999999999</v>
      </c>
      <c r="D981" s="13">
        <v>999</v>
      </c>
      <c r="E981" s="13">
        <v>-1850.280407</v>
      </c>
      <c r="F981" s="13">
        <v>0.22006999999999999</v>
      </c>
      <c r="G981" s="7">
        <v>2.1318202187389761E-2</v>
      </c>
      <c r="H981" s="7">
        <v>-0.59839999999999993</v>
      </c>
      <c r="I981" s="13" t="s">
        <v>936</v>
      </c>
      <c r="J981" s="13" t="s">
        <v>2062</v>
      </c>
    </row>
    <row r="982" spans="1:10" x14ac:dyDescent="0.25">
      <c r="A982" s="13" t="s">
        <v>481</v>
      </c>
      <c r="B982" s="13">
        <v>-8249.2749569999996</v>
      </c>
      <c r="C982" s="13">
        <v>0.42402000000000001</v>
      </c>
      <c r="D982" s="13">
        <v>0.76644000000000001</v>
      </c>
      <c r="E982" s="13">
        <v>-8253.2309370000003</v>
      </c>
      <c r="F982" s="13">
        <v>0.44808999999999999</v>
      </c>
      <c r="G982" s="7">
        <v>4.9109033813313097E-3</v>
      </c>
      <c r="H982" s="7">
        <v>-0.59839999999999993</v>
      </c>
      <c r="I982" s="13" t="s">
        <v>171</v>
      </c>
      <c r="J982" s="13" t="s">
        <v>1411</v>
      </c>
    </row>
  </sheetData>
  <autoFilter ref="A2:J2" xr:uid="{01185986-77EA-42B8-A645-482449580A03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BB5FC5-0A3D-46EE-96BD-97C9E1DB27E4}">
  <dimension ref="A1:J915"/>
  <sheetViews>
    <sheetView topLeftCell="A154" workbookViewId="0">
      <selection activeCell="A154" sqref="A1:A1048576"/>
    </sheetView>
  </sheetViews>
  <sheetFormatPr defaultRowHeight="15" x14ac:dyDescent="0.25"/>
  <cols>
    <col min="1" max="1" width="18.28515625" style="11" customWidth="1"/>
    <col min="2" max="2" width="12.7109375" style="11" bestFit="1" customWidth="1"/>
    <col min="3" max="3" width="8" style="11" bestFit="1" customWidth="1"/>
    <col min="4" max="4" width="10" style="11" customWidth="1"/>
    <col min="5" max="8" width="9.140625" style="11"/>
    <col min="9" max="9" width="11.28515625" style="11" bestFit="1" customWidth="1"/>
    <col min="10" max="10" width="237" bestFit="1" customWidth="1"/>
  </cols>
  <sheetData>
    <row r="1" spans="1:10" x14ac:dyDescent="0.25">
      <c r="A1" s="10" t="s">
        <v>4291</v>
      </c>
    </row>
    <row r="2" spans="1:10" ht="57" x14ac:dyDescent="0.25">
      <c r="A2" s="14" t="s">
        <v>3120</v>
      </c>
      <c r="B2" s="14" t="s">
        <v>1297</v>
      </c>
      <c r="C2" s="14" t="s">
        <v>1301</v>
      </c>
      <c r="D2" s="14" t="s">
        <v>1302</v>
      </c>
      <c r="E2" s="14" t="s">
        <v>1298</v>
      </c>
      <c r="F2" s="14" t="s">
        <v>1303</v>
      </c>
      <c r="G2" s="14" t="s">
        <v>1299</v>
      </c>
      <c r="H2" s="14" t="s">
        <v>1300</v>
      </c>
      <c r="I2" s="14" t="s">
        <v>153</v>
      </c>
      <c r="J2" s="14" t="s">
        <v>2063</v>
      </c>
    </row>
    <row r="3" spans="1:10" x14ac:dyDescent="0.25">
      <c r="A3" s="11" t="s">
        <v>2246</v>
      </c>
      <c r="B3" s="11">
        <v>-10292.401024999999</v>
      </c>
      <c r="C3" s="11">
        <v>1.49434</v>
      </c>
      <c r="D3" s="11">
        <v>999</v>
      </c>
      <c r="E3" s="11">
        <v>-10295.621999999999</v>
      </c>
      <c r="F3" s="11">
        <v>1.5105599999999999</v>
      </c>
      <c r="G3" s="11">
        <v>1.1145623298184779E-2</v>
      </c>
      <c r="H3" s="11">
        <v>-997.48943999999995</v>
      </c>
      <c r="I3" s="11" t="s">
        <v>171</v>
      </c>
      <c r="J3" t="s">
        <v>3121</v>
      </c>
    </row>
    <row r="4" spans="1:10" x14ac:dyDescent="0.25">
      <c r="A4" s="11" t="s">
        <v>2311</v>
      </c>
      <c r="B4" s="11">
        <v>-9618.6064819999992</v>
      </c>
      <c r="C4" s="11">
        <v>3.7644299999999999</v>
      </c>
      <c r="D4" s="11">
        <v>999</v>
      </c>
      <c r="E4" s="11">
        <v>-9620.6964509999998</v>
      </c>
      <c r="F4" s="11">
        <v>3.82423</v>
      </c>
      <c r="G4" s="11">
        <v>4.0905197133270801E-2</v>
      </c>
      <c r="H4" s="11">
        <v>-995.17577000000006</v>
      </c>
      <c r="I4" s="11" t="s">
        <v>2149</v>
      </c>
      <c r="J4" t="s">
        <v>3122</v>
      </c>
    </row>
    <row r="5" spans="1:10" x14ac:dyDescent="0.25">
      <c r="A5" s="11" t="s">
        <v>2774</v>
      </c>
      <c r="B5" s="11">
        <v>-4586.001628</v>
      </c>
      <c r="C5" s="11">
        <v>0.39628999999999998</v>
      </c>
      <c r="D5" s="11">
        <v>1.03102</v>
      </c>
      <c r="E5" s="11">
        <v>-4590.1578310000004</v>
      </c>
      <c r="F5" s="11">
        <v>0.43164999999999998</v>
      </c>
      <c r="G5" s="11">
        <v>3.9375197426072591E-3</v>
      </c>
      <c r="H5" s="11">
        <v>-0.59937000000000007</v>
      </c>
      <c r="I5" s="11" t="s">
        <v>177</v>
      </c>
      <c r="J5" t="s">
        <v>3123</v>
      </c>
    </row>
    <row r="6" spans="1:10" x14ac:dyDescent="0.25">
      <c r="A6" s="11" t="s">
        <v>2886</v>
      </c>
      <c r="B6" s="11">
        <v>-13007.65589</v>
      </c>
      <c r="C6" s="11">
        <v>0.24179</v>
      </c>
      <c r="D6" s="11">
        <v>0.71125000000000005</v>
      </c>
      <c r="E6" s="11">
        <v>-13010.140686000001</v>
      </c>
      <c r="F6" s="11">
        <v>0.24454999999999999</v>
      </c>
      <c r="G6" s="11">
        <v>2.579673195150025E-2</v>
      </c>
      <c r="H6" s="11">
        <v>-0.46670000000000006</v>
      </c>
      <c r="I6" s="11" t="s">
        <v>2475</v>
      </c>
      <c r="J6" t="s">
        <v>3124</v>
      </c>
    </row>
    <row r="7" spans="1:10" x14ac:dyDescent="0.25">
      <c r="A7" s="11" t="s">
        <v>2217</v>
      </c>
      <c r="B7" s="11">
        <v>-2251.533238</v>
      </c>
      <c r="C7" s="11">
        <v>0.96338999999999997</v>
      </c>
      <c r="D7" s="11">
        <v>999</v>
      </c>
      <c r="E7" s="11">
        <v>-2255.877575</v>
      </c>
      <c r="F7" s="11">
        <v>1.0457700000000001</v>
      </c>
      <c r="G7" s="11">
        <v>3.201934846950178E-3</v>
      </c>
      <c r="H7" s="11">
        <v>-997.95423000000005</v>
      </c>
      <c r="I7" s="16" t="s">
        <v>101</v>
      </c>
      <c r="J7" t="s">
        <v>3125</v>
      </c>
    </row>
    <row r="8" spans="1:10" x14ac:dyDescent="0.25">
      <c r="A8" s="11" t="s">
        <v>2918</v>
      </c>
      <c r="B8" s="11">
        <v>-8574.5597710000002</v>
      </c>
      <c r="C8" s="11">
        <v>0.10582</v>
      </c>
      <c r="D8" s="11">
        <v>0.53557999999999995</v>
      </c>
      <c r="E8" s="11">
        <v>-8584.0073169999996</v>
      </c>
      <c r="F8" s="11">
        <v>0.1104</v>
      </c>
      <c r="G8" s="11">
        <v>1.381075326773894E-5</v>
      </c>
      <c r="H8" s="11">
        <v>-0.42517999999999995</v>
      </c>
      <c r="I8" s="16" t="s">
        <v>101</v>
      </c>
      <c r="J8" t="s">
        <v>3126</v>
      </c>
    </row>
    <row r="9" spans="1:10" x14ac:dyDescent="0.25">
      <c r="A9" s="11" t="s">
        <v>2222</v>
      </c>
      <c r="B9" s="11">
        <v>-10605.166722</v>
      </c>
      <c r="C9" s="11">
        <v>1.1539200000000001</v>
      </c>
      <c r="D9" s="11">
        <v>999</v>
      </c>
      <c r="E9" s="11">
        <v>-10608.36652</v>
      </c>
      <c r="F9" s="11">
        <v>1.16594</v>
      </c>
      <c r="G9" s="11">
        <v>1.1414633612476422E-2</v>
      </c>
      <c r="H9" s="11">
        <v>-997.83406000000002</v>
      </c>
      <c r="I9" s="16" t="s">
        <v>101</v>
      </c>
      <c r="J9" s="16" t="s">
        <v>101</v>
      </c>
    </row>
    <row r="10" spans="1:10" x14ac:dyDescent="0.25">
      <c r="A10" s="11" t="s">
        <v>2216</v>
      </c>
      <c r="B10" s="11">
        <v>-1797.797718</v>
      </c>
      <c r="C10" s="11">
        <v>0.96618000000000004</v>
      </c>
      <c r="D10" s="11">
        <v>999</v>
      </c>
      <c r="E10" s="11">
        <v>-1800.411593</v>
      </c>
      <c r="F10" s="11">
        <v>1.02763</v>
      </c>
      <c r="G10" s="11">
        <v>2.2229270156531193E-2</v>
      </c>
      <c r="H10" s="11">
        <v>-997.97236999999996</v>
      </c>
      <c r="I10" s="16" t="s">
        <v>101</v>
      </c>
      <c r="J10" s="16" t="s">
        <v>101</v>
      </c>
    </row>
    <row r="11" spans="1:10" x14ac:dyDescent="0.25">
      <c r="A11" s="11" t="s">
        <v>3096</v>
      </c>
      <c r="B11" s="11">
        <v>-8736.3480330000002</v>
      </c>
      <c r="C11" s="11">
        <v>0.16999</v>
      </c>
      <c r="D11" s="11">
        <v>0.37691999999999998</v>
      </c>
      <c r="E11" s="11">
        <v>-8738.4922459999998</v>
      </c>
      <c r="F11" s="11">
        <v>0.17255000000000001</v>
      </c>
      <c r="G11" s="11">
        <v>3.8372674283759074E-2</v>
      </c>
      <c r="H11" s="11">
        <v>-0.20436999999999997</v>
      </c>
      <c r="I11" s="11" t="s">
        <v>2136</v>
      </c>
      <c r="J11" t="s">
        <v>3127</v>
      </c>
    </row>
    <row r="12" spans="1:10" x14ac:dyDescent="0.25">
      <c r="A12" s="11" t="s">
        <v>3085</v>
      </c>
      <c r="B12" s="11">
        <v>-6734.0180190000001</v>
      </c>
      <c r="C12" s="11">
        <v>0.30168</v>
      </c>
      <c r="D12" s="11">
        <v>0.55523999999999996</v>
      </c>
      <c r="E12" s="11">
        <v>-6736.708388</v>
      </c>
      <c r="F12" s="11">
        <v>0.31686999999999999</v>
      </c>
      <c r="G12" s="11">
        <v>2.0360263586454382E-2</v>
      </c>
      <c r="H12" s="11">
        <v>-0.23836999999999997</v>
      </c>
      <c r="I12" s="11" t="s">
        <v>186</v>
      </c>
      <c r="J12" t="s">
        <v>3128</v>
      </c>
    </row>
    <row r="13" spans="1:10" x14ac:dyDescent="0.25">
      <c r="A13" s="11" t="s">
        <v>2467</v>
      </c>
      <c r="B13" s="11">
        <v>-9920.6435939999992</v>
      </c>
      <c r="C13" s="11">
        <v>0.15661</v>
      </c>
      <c r="D13" s="11">
        <v>1.63985</v>
      </c>
      <c r="E13" s="11">
        <v>-9927.3023400000002</v>
      </c>
      <c r="F13" s="11">
        <v>0.15895000000000001</v>
      </c>
      <c r="G13" s="11">
        <v>2.6294163831380095E-4</v>
      </c>
      <c r="H13" s="11">
        <v>-1.4809000000000001</v>
      </c>
      <c r="I13" s="11" t="s">
        <v>2136</v>
      </c>
      <c r="J13" t="s">
        <v>3127</v>
      </c>
    </row>
    <row r="14" spans="1:10" x14ac:dyDescent="0.25">
      <c r="A14" s="11" t="s">
        <v>2772</v>
      </c>
      <c r="B14" s="11">
        <v>-5563.8057790000003</v>
      </c>
      <c r="C14" s="11">
        <v>0.18687000000000001</v>
      </c>
      <c r="D14" s="11">
        <v>0.79151000000000005</v>
      </c>
      <c r="E14" s="11">
        <v>-5565.9661390000001</v>
      </c>
      <c r="F14" s="11">
        <v>0.19016</v>
      </c>
      <c r="G14" s="11">
        <v>3.7650988099082301E-2</v>
      </c>
      <c r="H14" s="11">
        <v>-0.60135000000000005</v>
      </c>
      <c r="I14" s="11" t="s">
        <v>2136</v>
      </c>
      <c r="J14" t="s">
        <v>3127</v>
      </c>
    </row>
    <row r="15" spans="1:10" x14ac:dyDescent="0.25">
      <c r="A15" s="11" t="s">
        <v>2849</v>
      </c>
      <c r="B15" s="11">
        <v>-6411.5788279999997</v>
      </c>
      <c r="C15" s="11">
        <v>0.18858</v>
      </c>
      <c r="D15" s="11">
        <v>0.69106999999999996</v>
      </c>
      <c r="E15" s="11">
        <v>-6414.9415799999997</v>
      </c>
      <c r="F15" s="11">
        <v>0.19275</v>
      </c>
      <c r="G15" s="11">
        <v>9.5043870130939716E-3</v>
      </c>
      <c r="H15" s="11">
        <v>-0.49831999999999999</v>
      </c>
      <c r="I15" s="16" t="s">
        <v>101</v>
      </c>
      <c r="J15" t="s">
        <v>3129</v>
      </c>
    </row>
    <row r="16" spans="1:10" x14ac:dyDescent="0.25">
      <c r="A16" s="11" t="s">
        <v>2377</v>
      </c>
      <c r="B16" s="11">
        <v>-1506.290199</v>
      </c>
      <c r="C16" s="11">
        <v>3.9949999999999999E-2</v>
      </c>
      <c r="D16" s="11">
        <v>2.5567000000000002</v>
      </c>
      <c r="E16" s="11">
        <v>-1520.3903459999999</v>
      </c>
      <c r="F16" s="11">
        <v>5.4519999999999999E-2</v>
      </c>
      <c r="G16" s="11">
        <v>1.0938795163170688E-7</v>
      </c>
      <c r="H16" s="11">
        <v>-2.5021800000000001</v>
      </c>
      <c r="I16" s="11" t="s">
        <v>2334</v>
      </c>
      <c r="J16" t="s">
        <v>3130</v>
      </c>
    </row>
    <row r="17" spans="1:10" x14ac:dyDescent="0.25">
      <c r="A17" s="11" t="s">
        <v>2818</v>
      </c>
      <c r="B17" s="11">
        <v>-3037.2927909999999</v>
      </c>
      <c r="C17" s="11">
        <v>0.26228000000000001</v>
      </c>
      <c r="D17" s="11">
        <v>0.82189999999999996</v>
      </c>
      <c r="E17" s="11">
        <v>-3039.9922649999999</v>
      </c>
      <c r="F17" s="11">
        <v>0.28171000000000002</v>
      </c>
      <c r="G17" s="11">
        <v>2.0148892962562011E-2</v>
      </c>
      <c r="H17" s="11">
        <v>-0.54018999999999995</v>
      </c>
      <c r="I17" s="16" t="s">
        <v>101</v>
      </c>
      <c r="J17" t="s">
        <v>3131</v>
      </c>
    </row>
    <row r="18" spans="1:10" x14ac:dyDescent="0.25">
      <c r="A18" s="11" t="s">
        <v>2330</v>
      </c>
      <c r="B18" s="11">
        <v>-2048.9470860000001</v>
      </c>
      <c r="C18" s="11">
        <v>0.59706000000000004</v>
      </c>
      <c r="D18" s="11">
        <v>5.3417300000000001</v>
      </c>
      <c r="E18" s="11">
        <v>-2052.4103519999999</v>
      </c>
      <c r="F18" s="11">
        <v>0.67967</v>
      </c>
      <c r="G18" s="11">
        <v>8.4926210483919091E-3</v>
      </c>
      <c r="H18" s="11">
        <v>-4.6620600000000003</v>
      </c>
      <c r="I18" s="16" t="s">
        <v>101</v>
      </c>
      <c r="J18" t="s">
        <v>3132</v>
      </c>
    </row>
    <row r="19" spans="1:10" x14ac:dyDescent="0.25">
      <c r="A19" s="11" t="s">
        <v>2690</v>
      </c>
      <c r="B19" s="11">
        <v>-9184.261246</v>
      </c>
      <c r="C19" s="11">
        <v>0.32840000000000003</v>
      </c>
      <c r="D19" s="11">
        <v>1.0707500000000001</v>
      </c>
      <c r="E19" s="11">
        <v>-9191.6540150000001</v>
      </c>
      <c r="F19" s="11">
        <v>0.34512999999999999</v>
      </c>
      <c r="G19" s="11">
        <v>1.2045575175336282E-4</v>
      </c>
      <c r="H19" s="11">
        <v>-0.72562000000000015</v>
      </c>
      <c r="I19" s="11" t="s">
        <v>179</v>
      </c>
      <c r="J19" t="s">
        <v>3133</v>
      </c>
    </row>
    <row r="20" spans="1:10" x14ac:dyDescent="0.25">
      <c r="A20" s="11" t="s">
        <v>2991</v>
      </c>
      <c r="B20" s="11">
        <v>-9367.9926680000008</v>
      </c>
      <c r="C20" s="11">
        <v>0.31287999999999999</v>
      </c>
      <c r="D20" s="11">
        <v>0.65869999999999995</v>
      </c>
      <c r="E20" s="11">
        <v>-9370.2402349999993</v>
      </c>
      <c r="F20" s="11">
        <v>0.32002000000000003</v>
      </c>
      <c r="G20" s="11">
        <v>3.3991449549727736E-2</v>
      </c>
      <c r="H20" s="11">
        <v>-0.33867999999999993</v>
      </c>
      <c r="I20" s="11" t="s">
        <v>179</v>
      </c>
      <c r="J20" t="s">
        <v>3133</v>
      </c>
    </row>
    <row r="21" spans="1:10" x14ac:dyDescent="0.25">
      <c r="A21" s="11" t="s">
        <v>2232</v>
      </c>
      <c r="B21" s="11">
        <v>-1510.9311290000001</v>
      </c>
      <c r="C21" s="11">
        <v>1.05033</v>
      </c>
      <c r="D21" s="11">
        <v>999</v>
      </c>
      <c r="E21" s="11">
        <v>-1515.0114960000001</v>
      </c>
      <c r="F21" s="11">
        <v>1.3004500000000001</v>
      </c>
      <c r="G21" s="11">
        <v>4.2807043237814112E-3</v>
      </c>
      <c r="H21" s="11">
        <v>-997.69955000000004</v>
      </c>
      <c r="I21" s="16" t="s">
        <v>101</v>
      </c>
      <c r="J21" s="16" t="s">
        <v>101</v>
      </c>
    </row>
    <row r="22" spans="1:10" x14ac:dyDescent="0.25">
      <c r="A22" s="11" t="s">
        <v>2532</v>
      </c>
      <c r="B22" s="11">
        <v>-6855.9905079999999</v>
      </c>
      <c r="C22" s="11">
        <v>9.2719999999999997E-2</v>
      </c>
      <c r="D22" s="11">
        <v>1.2783500000000001</v>
      </c>
      <c r="E22" s="11">
        <v>-6865.7966470000001</v>
      </c>
      <c r="F22" s="11">
        <v>9.6070000000000003E-2</v>
      </c>
      <c r="G22" s="11">
        <v>9.4857660487645577E-6</v>
      </c>
      <c r="H22" s="11">
        <v>-1.18228</v>
      </c>
      <c r="I22" s="11" t="s">
        <v>390</v>
      </c>
      <c r="J22" t="s">
        <v>3134</v>
      </c>
    </row>
    <row r="23" spans="1:10" x14ac:dyDescent="0.25">
      <c r="A23" s="11" t="s">
        <v>2944</v>
      </c>
      <c r="B23" s="11">
        <v>-13958.619359</v>
      </c>
      <c r="C23" s="11">
        <v>0.21983</v>
      </c>
      <c r="D23" s="11">
        <v>0.61982000000000004</v>
      </c>
      <c r="E23" s="11">
        <v>-13960.872922</v>
      </c>
      <c r="F23" s="11">
        <v>0.22170000000000001</v>
      </c>
      <c r="G23" s="11">
        <v>3.3753911064335534E-2</v>
      </c>
      <c r="H23" s="11">
        <v>-0.39812000000000003</v>
      </c>
      <c r="I23" s="16" t="s">
        <v>101</v>
      </c>
      <c r="J23" t="s">
        <v>3135</v>
      </c>
    </row>
    <row r="24" spans="1:10" x14ac:dyDescent="0.25">
      <c r="A24" s="11" t="s">
        <v>2454</v>
      </c>
      <c r="B24" s="11">
        <v>-7817.6724679999998</v>
      </c>
      <c r="C24" s="11">
        <v>0.36509000000000003</v>
      </c>
      <c r="D24" s="11">
        <v>1.93875</v>
      </c>
      <c r="E24" s="11">
        <v>-7825.668259</v>
      </c>
      <c r="F24" s="11">
        <v>0.38272</v>
      </c>
      <c r="G24" s="11">
        <v>6.3624760091311451E-5</v>
      </c>
      <c r="H24" s="11">
        <v>-1.55603</v>
      </c>
      <c r="I24" s="11" t="s">
        <v>2136</v>
      </c>
      <c r="J24" t="s">
        <v>3136</v>
      </c>
    </row>
    <row r="25" spans="1:10" x14ac:dyDescent="0.25">
      <c r="A25" s="11" t="s">
        <v>2786</v>
      </c>
      <c r="B25" s="11">
        <v>-4009.1052260000001</v>
      </c>
      <c r="C25" s="11">
        <v>0.22542000000000001</v>
      </c>
      <c r="D25" s="11">
        <v>0.81147000000000002</v>
      </c>
      <c r="E25" s="11">
        <v>-4011.2403479999998</v>
      </c>
      <c r="F25" s="11">
        <v>0.2311</v>
      </c>
      <c r="G25" s="11">
        <v>3.8785360750720449E-2</v>
      </c>
      <c r="H25" s="11">
        <v>-0.58037000000000005</v>
      </c>
      <c r="I25" s="11" t="s">
        <v>2136</v>
      </c>
      <c r="J25" t="s">
        <v>3127</v>
      </c>
    </row>
    <row r="26" spans="1:10" x14ac:dyDescent="0.25">
      <c r="A26" s="11" t="s">
        <v>2635</v>
      </c>
      <c r="B26" s="11">
        <v>-23631.179659000001</v>
      </c>
      <c r="C26" s="11">
        <v>0.28064</v>
      </c>
      <c r="D26" s="11">
        <v>1.1248800000000001</v>
      </c>
      <c r="E26" s="11">
        <v>-23634.566828999999</v>
      </c>
      <c r="F26" s="11">
        <v>0.28225</v>
      </c>
      <c r="G26" s="11">
        <v>9.2477681767606876E-3</v>
      </c>
      <c r="H26" s="11">
        <v>-0.8426300000000001</v>
      </c>
      <c r="I26" s="11" t="s">
        <v>492</v>
      </c>
      <c r="J26" t="s">
        <v>3137</v>
      </c>
    </row>
    <row r="27" spans="1:10" x14ac:dyDescent="0.25">
      <c r="A27" s="11" t="s">
        <v>2396</v>
      </c>
      <c r="B27" s="11">
        <v>-5403.761759</v>
      </c>
      <c r="C27" s="11">
        <v>0.43651000000000001</v>
      </c>
      <c r="D27" s="11">
        <v>2.59735</v>
      </c>
      <c r="E27" s="11">
        <v>-5405.8142200000002</v>
      </c>
      <c r="F27" s="11">
        <v>0.44359999999999999</v>
      </c>
      <c r="G27" s="11">
        <v>4.275856374061858E-2</v>
      </c>
      <c r="H27" s="11">
        <v>-2.1537500000000001</v>
      </c>
      <c r="I27" s="11" t="s">
        <v>2136</v>
      </c>
      <c r="J27" t="s">
        <v>3138</v>
      </c>
    </row>
    <row r="28" spans="1:10" x14ac:dyDescent="0.25">
      <c r="A28" s="11" t="s">
        <v>3020</v>
      </c>
      <c r="B28" s="11">
        <v>-8779.9703669999999</v>
      </c>
      <c r="C28" s="11">
        <v>0.28084999999999999</v>
      </c>
      <c r="D28" s="11">
        <v>0.60370999999999997</v>
      </c>
      <c r="E28" s="11">
        <v>-8782.1462699999993</v>
      </c>
      <c r="F28" s="11">
        <v>0.28727999999999998</v>
      </c>
      <c r="G28" s="11">
        <v>3.6969722216952307E-2</v>
      </c>
      <c r="H28" s="11">
        <v>-0.31642999999999999</v>
      </c>
      <c r="I28" s="11" t="s">
        <v>186</v>
      </c>
      <c r="J28" t="s">
        <v>3139</v>
      </c>
    </row>
    <row r="29" spans="1:10" x14ac:dyDescent="0.25">
      <c r="A29" s="11" t="s">
        <v>2433</v>
      </c>
      <c r="B29" s="11">
        <v>-7040.0732859999998</v>
      </c>
      <c r="C29" s="11">
        <v>0.32329000000000002</v>
      </c>
      <c r="D29" s="11">
        <v>2.0546500000000001</v>
      </c>
      <c r="E29" s="11">
        <v>-7046.0440959999996</v>
      </c>
      <c r="F29" s="11">
        <v>0.33450000000000002</v>
      </c>
      <c r="G29" s="11">
        <v>5.4893727439268196E-4</v>
      </c>
      <c r="H29" s="11">
        <v>-1.7201500000000001</v>
      </c>
      <c r="I29" s="16" t="s">
        <v>101</v>
      </c>
      <c r="J29" t="s">
        <v>3140</v>
      </c>
    </row>
    <row r="30" spans="1:10" x14ac:dyDescent="0.25">
      <c r="A30" s="11" t="s">
        <v>2649</v>
      </c>
      <c r="B30" s="11">
        <v>-681.09140500000001</v>
      </c>
      <c r="C30" s="11">
        <v>0.25446000000000002</v>
      </c>
      <c r="D30" s="11">
        <v>1.1210500000000001</v>
      </c>
      <c r="E30" s="11">
        <v>-683.24835399999995</v>
      </c>
      <c r="F30" s="11">
        <v>0.31106</v>
      </c>
      <c r="G30" s="11">
        <v>3.7802248002422295E-2</v>
      </c>
      <c r="H30" s="11">
        <v>-0.8099900000000001</v>
      </c>
      <c r="I30" s="16" t="s">
        <v>101</v>
      </c>
      <c r="J30" t="s">
        <v>3141</v>
      </c>
    </row>
    <row r="31" spans="1:10" x14ac:dyDescent="0.25">
      <c r="A31" s="11" t="s">
        <v>3004</v>
      </c>
      <c r="B31" s="11">
        <v>-9657.4776579999998</v>
      </c>
      <c r="C31" s="11">
        <v>5.2639999999999999E-2</v>
      </c>
      <c r="D31" s="11">
        <v>0.38296000000000002</v>
      </c>
      <c r="E31" s="11">
        <v>-9666.4115070000007</v>
      </c>
      <c r="F31" s="11">
        <v>5.4539999999999998E-2</v>
      </c>
      <c r="G31" s="11">
        <v>2.3680663654068397E-5</v>
      </c>
      <c r="H31" s="11">
        <v>-0.32842000000000005</v>
      </c>
      <c r="I31" s="11" t="s">
        <v>390</v>
      </c>
      <c r="J31" t="s">
        <v>3134</v>
      </c>
    </row>
    <row r="32" spans="1:10" x14ac:dyDescent="0.25">
      <c r="A32" s="11" t="s">
        <v>2176</v>
      </c>
      <c r="B32" s="11">
        <v>-2249.562222</v>
      </c>
      <c r="C32" s="11">
        <v>0.35858000000000001</v>
      </c>
      <c r="D32" s="11">
        <v>999</v>
      </c>
      <c r="E32" s="11">
        <v>-2253.2118099999998</v>
      </c>
      <c r="F32" s="11">
        <v>0.38429000000000002</v>
      </c>
      <c r="G32" s="11">
        <v>6.8986240892654812E-3</v>
      </c>
      <c r="H32" s="11">
        <v>-998.61571000000004</v>
      </c>
      <c r="I32" s="11" t="s">
        <v>229</v>
      </c>
      <c r="J32" t="s">
        <v>3142</v>
      </c>
    </row>
    <row r="33" spans="1:10" x14ac:dyDescent="0.25">
      <c r="A33" s="11" t="s">
        <v>2584</v>
      </c>
      <c r="B33" s="11">
        <v>-2005.708877</v>
      </c>
      <c r="C33" s="11">
        <v>0.32013999999999998</v>
      </c>
      <c r="D33" s="11">
        <v>1.3169200000000001</v>
      </c>
      <c r="E33" s="11">
        <v>-2008.2821919999999</v>
      </c>
      <c r="F33" s="11">
        <v>0.35888999999999999</v>
      </c>
      <c r="G33" s="11">
        <v>2.3291534243505815E-2</v>
      </c>
      <c r="H33" s="11">
        <v>-0.95803000000000016</v>
      </c>
      <c r="I33" s="16" t="s">
        <v>101</v>
      </c>
      <c r="J33" t="s">
        <v>3143</v>
      </c>
    </row>
    <row r="34" spans="1:10" x14ac:dyDescent="0.25">
      <c r="A34" s="11" t="s">
        <v>2519</v>
      </c>
      <c r="B34" s="11">
        <v>-1682.6908639999999</v>
      </c>
      <c r="C34" s="11">
        <v>5.2940000000000001E-2</v>
      </c>
      <c r="D34" s="11">
        <v>1.2977700000000001</v>
      </c>
      <c r="E34" s="11">
        <v>-1699.3472850000001</v>
      </c>
      <c r="F34" s="11">
        <v>7.5230000000000005E-2</v>
      </c>
      <c r="G34" s="11">
        <v>7.8462784384705E-9</v>
      </c>
      <c r="H34" s="11">
        <v>-1.2225400000000002</v>
      </c>
      <c r="I34" s="11" t="s">
        <v>2408</v>
      </c>
      <c r="J34" t="s">
        <v>3144</v>
      </c>
    </row>
    <row r="35" spans="1:10" x14ac:dyDescent="0.25">
      <c r="A35" s="11" t="s">
        <v>2407</v>
      </c>
      <c r="B35" s="11">
        <v>-1535.933968</v>
      </c>
      <c r="C35" s="11">
        <v>0.10817</v>
      </c>
      <c r="D35" s="11">
        <v>2.1213500000000001</v>
      </c>
      <c r="E35" s="11">
        <v>-1548.580764</v>
      </c>
      <c r="F35" s="11">
        <v>0.13872000000000001</v>
      </c>
      <c r="G35" s="11">
        <v>4.923416877712027E-7</v>
      </c>
      <c r="H35" s="11">
        <v>-1.9826300000000001</v>
      </c>
      <c r="I35" s="11" t="s">
        <v>2408</v>
      </c>
      <c r="J35" t="s">
        <v>3145</v>
      </c>
    </row>
    <row r="36" spans="1:10" x14ac:dyDescent="0.25">
      <c r="A36" s="11" t="s">
        <v>2251</v>
      </c>
      <c r="B36" s="11">
        <v>-3977.1749129999998</v>
      </c>
      <c r="C36" s="11">
        <v>1.5691999999999999</v>
      </c>
      <c r="D36" s="11">
        <v>999</v>
      </c>
      <c r="E36" s="11">
        <v>-3979.4676180000001</v>
      </c>
      <c r="F36" s="11">
        <v>1.62968</v>
      </c>
      <c r="G36" s="11">
        <v>3.2245256020812518E-2</v>
      </c>
      <c r="H36" s="11">
        <v>-997.37031999999999</v>
      </c>
      <c r="I36" s="11" t="s">
        <v>157</v>
      </c>
      <c r="J36" t="s">
        <v>3146</v>
      </c>
    </row>
    <row r="37" spans="1:10" x14ac:dyDescent="0.25">
      <c r="A37" s="11" t="s">
        <v>2448</v>
      </c>
      <c r="B37" s="11">
        <v>-13087.869502</v>
      </c>
      <c r="C37" s="11">
        <v>0.20951</v>
      </c>
      <c r="D37" s="11">
        <v>1.81148</v>
      </c>
      <c r="E37" s="11">
        <v>-13095.835671999999</v>
      </c>
      <c r="F37" s="11">
        <v>0.21321000000000001</v>
      </c>
      <c r="G37" s="11">
        <v>6.5647401606334509E-5</v>
      </c>
      <c r="H37" s="11">
        <v>-1.5982699999999999</v>
      </c>
      <c r="I37" s="16" t="s">
        <v>101</v>
      </c>
      <c r="J37" t="s">
        <v>3147</v>
      </c>
    </row>
    <row r="38" spans="1:10" x14ac:dyDescent="0.25">
      <c r="A38" s="11" t="s">
        <v>2526</v>
      </c>
      <c r="B38" s="11">
        <v>-11506.103590000001</v>
      </c>
      <c r="C38" s="11">
        <v>0.24038999999999999</v>
      </c>
      <c r="D38" s="11">
        <v>1.44371</v>
      </c>
      <c r="E38" s="11">
        <v>-11510.704578999999</v>
      </c>
      <c r="F38" s="11">
        <v>0.24365000000000001</v>
      </c>
      <c r="G38" s="11">
        <v>2.4175376077230078E-3</v>
      </c>
      <c r="H38" s="11">
        <v>-1.2000600000000001</v>
      </c>
      <c r="I38" s="11" t="s">
        <v>2149</v>
      </c>
      <c r="J38" t="s">
        <v>3148</v>
      </c>
    </row>
    <row r="39" spans="1:10" x14ac:dyDescent="0.25">
      <c r="A39" s="11" t="s">
        <v>2338</v>
      </c>
      <c r="B39" s="11">
        <v>-3523.5790780000002</v>
      </c>
      <c r="C39" s="11">
        <v>1.12998</v>
      </c>
      <c r="D39" s="11">
        <v>5.0479399999999996</v>
      </c>
      <c r="E39" s="11">
        <v>-3525.9055250000001</v>
      </c>
      <c r="F39" s="11">
        <v>1.3013699999999999</v>
      </c>
      <c r="G39" s="11">
        <v>3.1001239744283576E-2</v>
      </c>
      <c r="H39" s="11">
        <v>-3.7465699999999997</v>
      </c>
      <c r="I39" s="16" t="s">
        <v>101</v>
      </c>
      <c r="J39" s="16" t="s">
        <v>101</v>
      </c>
    </row>
    <row r="40" spans="1:10" x14ac:dyDescent="0.25">
      <c r="A40" s="11" t="s">
        <v>2760</v>
      </c>
      <c r="B40" s="11">
        <v>-7013.1725130000004</v>
      </c>
      <c r="C40" s="11">
        <v>0.25019000000000002</v>
      </c>
      <c r="D40" s="11">
        <v>0.87594000000000005</v>
      </c>
      <c r="E40" s="11">
        <v>-7016.1825650000001</v>
      </c>
      <c r="F40" s="11">
        <v>0.26174999999999998</v>
      </c>
      <c r="G40" s="11">
        <v>1.4143813221977041E-2</v>
      </c>
      <c r="H40" s="11">
        <v>-0.61419000000000001</v>
      </c>
      <c r="I40" s="11" t="s">
        <v>542</v>
      </c>
      <c r="J40" s="16" t="s">
        <v>101</v>
      </c>
    </row>
    <row r="41" spans="1:10" x14ac:dyDescent="0.25">
      <c r="A41" s="11" t="s">
        <v>2121</v>
      </c>
      <c r="B41" s="11">
        <v>-4142.7274420000003</v>
      </c>
      <c r="C41" s="11">
        <v>0.10494000000000001</v>
      </c>
      <c r="D41" s="11">
        <v>999</v>
      </c>
      <c r="E41" s="11">
        <v>-4147.8205369999996</v>
      </c>
      <c r="F41" s="11">
        <v>0.10750999999999999</v>
      </c>
      <c r="G41" s="11">
        <v>1.4149637511536497E-3</v>
      </c>
      <c r="H41" s="11">
        <v>-998.89248999999995</v>
      </c>
      <c r="I41" s="16" t="s">
        <v>101</v>
      </c>
      <c r="J41" t="s">
        <v>3149</v>
      </c>
    </row>
    <row r="42" spans="1:10" x14ac:dyDescent="0.25">
      <c r="A42" s="11" t="s">
        <v>2461</v>
      </c>
      <c r="B42" s="11">
        <v>-7079.9547849999999</v>
      </c>
      <c r="C42" s="11">
        <v>0.29764000000000002</v>
      </c>
      <c r="D42" s="11">
        <v>1.8146500000000001</v>
      </c>
      <c r="E42" s="11">
        <v>-7087.6568440000001</v>
      </c>
      <c r="F42" s="11">
        <v>0.31175000000000003</v>
      </c>
      <c r="G42" s="11">
        <v>8.6798932042167164E-5</v>
      </c>
      <c r="H42" s="11">
        <v>-1.5029000000000001</v>
      </c>
      <c r="I42" s="11" t="s">
        <v>159</v>
      </c>
      <c r="J42" t="s">
        <v>3150</v>
      </c>
    </row>
    <row r="43" spans="1:10" x14ac:dyDescent="0.25">
      <c r="A43" s="11" t="s">
        <v>2609</v>
      </c>
      <c r="B43" s="11">
        <v>-1154.8051359999999</v>
      </c>
      <c r="C43" s="11">
        <v>6.3719999999999999E-2</v>
      </c>
      <c r="D43" s="11">
        <v>1.0307500000000001</v>
      </c>
      <c r="E43" s="11">
        <v>-1172.3650270000001</v>
      </c>
      <c r="F43" s="11">
        <v>0.13483999999999999</v>
      </c>
      <c r="G43" s="11">
        <v>3.1003522937407585E-9</v>
      </c>
      <c r="H43" s="11">
        <v>-0.8959100000000001</v>
      </c>
      <c r="I43" s="11" t="s">
        <v>2334</v>
      </c>
      <c r="J43" t="s">
        <v>3151</v>
      </c>
    </row>
    <row r="44" spans="1:10" x14ac:dyDescent="0.25">
      <c r="A44" s="11" t="s">
        <v>2879</v>
      </c>
      <c r="B44" s="11">
        <v>-1195.4576970000001</v>
      </c>
      <c r="C44" s="11">
        <v>3.1060000000000001E-2</v>
      </c>
      <c r="D44" s="11">
        <v>0.55361000000000005</v>
      </c>
      <c r="E44" s="11">
        <v>-1214.753532</v>
      </c>
      <c r="F44" s="11">
        <v>8.1600000000000006E-2</v>
      </c>
      <c r="G44" s="11">
        <v>5.2241411185744768E-10</v>
      </c>
      <c r="H44" s="11">
        <v>-0.47201000000000004</v>
      </c>
      <c r="I44" s="11" t="s">
        <v>2334</v>
      </c>
      <c r="J44" t="s">
        <v>3151</v>
      </c>
    </row>
    <row r="45" spans="1:10" x14ac:dyDescent="0.25">
      <c r="A45" s="11" t="s">
        <v>2451</v>
      </c>
      <c r="B45" s="11">
        <v>-2161.6285509999998</v>
      </c>
      <c r="C45" s="11">
        <v>0.28325</v>
      </c>
      <c r="D45" s="11">
        <v>1.88575</v>
      </c>
      <c r="E45" s="11">
        <v>-2163.8726360000001</v>
      </c>
      <c r="F45" s="11">
        <v>0.29643000000000003</v>
      </c>
      <c r="G45" s="11">
        <v>3.4130194213282165E-2</v>
      </c>
      <c r="H45" s="11">
        <v>-1.5893200000000001</v>
      </c>
      <c r="I45" s="16" t="s">
        <v>101</v>
      </c>
      <c r="J45" s="16" t="s">
        <v>101</v>
      </c>
    </row>
    <row r="46" spans="1:10" x14ac:dyDescent="0.25">
      <c r="A46" s="11" t="s">
        <v>2381</v>
      </c>
      <c r="B46" s="11">
        <v>-3346.600136</v>
      </c>
      <c r="C46" s="11">
        <v>0.31429000000000001</v>
      </c>
      <c r="D46" s="11">
        <v>2.7173400000000001</v>
      </c>
      <c r="E46" s="11">
        <v>-3350.0964130000002</v>
      </c>
      <c r="F46" s="11">
        <v>0.32998</v>
      </c>
      <c r="G46" s="11">
        <v>8.1849480192578046E-3</v>
      </c>
      <c r="H46" s="11">
        <v>-2.3873600000000001</v>
      </c>
      <c r="I46" s="11" t="s">
        <v>448</v>
      </c>
      <c r="J46" t="s">
        <v>3152</v>
      </c>
    </row>
    <row r="47" spans="1:10" x14ac:dyDescent="0.25">
      <c r="A47" s="11" t="s">
        <v>3016</v>
      </c>
      <c r="B47" s="11">
        <v>-11960.326397000001</v>
      </c>
      <c r="C47" s="11">
        <v>0.49399999999999999</v>
      </c>
      <c r="D47" s="11">
        <v>0.82670999999999994</v>
      </c>
      <c r="E47" s="11">
        <v>-11962.321639</v>
      </c>
      <c r="F47" s="11">
        <v>0.50639000000000001</v>
      </c>
      <c r="G47" s="11">
        <v>4.5757918477377299E-2</v>
      </c>
      <c r="H47" s="11">
        <v>-0.32031999999999994</v>
      </c>
      <c r="I47" s="11" t="s">
        <v>171</v>
      </c>
      <c r="J47" t="s">
        <v>3153</v>
      </c>
    </row>
    <row r="48" spans="1:10" x14ac:dyDescent="0.25">
      <c r="A48" s="11" t="s">
        <v>2804</v>
      </c>
      <c r="B48" s="11">
        <v>-12087.373763</v>
      </c>
      <c r="C48" s="11">
        <v>0.21779000000000001</v>
      </c>
      <c r="D48" s="11">
        <v>0.77668000000000004</v>
      </c>
      <c r="E48" s="11">
        <v>-12095.868968999999</v>
      </c>
      <c r="F48" s="11">
        <v>0.2243</v>
      </c>
      <c r="G48" s="11">
        <v>3.7569058537717397E-5</v>
      </c>
      <c r="H48" s="11">
        <v>-0.55238000000000009</v>
      </c>
      <c r="I48" s="11" t="s">
        <v>2149</v>
      </c>
      <c r="J48" t="s">
        <v>3154</v>
      </c>
    </row>
    <row r="49" spans="1:10" x14ac:dyDescent="0.25">
      <c r="A49" s="11" t="s">
        <v>2859</v>
      </c>
      <c r="B49" s="11">
        <v>-6659.8499110000002</v>
      </c>
      <c r="C49" s="11">
        <v>0.16556999999999999</v>
      </c>
      <c r="D49" s="11">
        <v>0.65778999999999999</v>
      </c>
      <c r="E49" s="11">
        <v>-6663.2202150000003</v>
      </c>
      <c r="F49" s="11">
        <v>0.16883999999999999</v>
      </c>
      <c r="G49" s="11">
        <v>9.4242500642791691E-3</v>
      </c>
      <c r="H49" s="11">
        <v>-0.48895</v>
      </c>
      <c r="I49" s="11" t="s">
        <v>171</v>
      </c>
      <c r="J49" t="s">
        <v>3155</v>
      </c>
    </row>
    <row r="50" spans="1:10" x14ac:dyDescent="0.25">
      <c r="A50" s="11" t="s">
        <v>2368</v>
      </c>
      <c r="B50" s="11">
        <v>-17590.858777000001</v>
      </c>
      <c r="C50" s="11">
        <v>0.25990000000000002</v>
      </c>
      <c r="D50" s="11">
        <v>2.9489399999999999</v>
      </c>
      <c r="E50" s="11">
        <v>-17599.608453000001</v>
      </c>
      <c r="F50" s="11">
        <v>0.26368000000000003</v>
      </c>
      <c r="G50" s="11">
        <v>2.8740562516320673E-5</v>
      </c>
      <c r="H50" s="11">
        <v>-2.68526</v>
      </c>
      <c r="I50" s="16" t="s">
        <v>101</v>
      </c>
      <c r="J50" t="s">
        <v>3156</v>
      </c>
    </row>
    <row r="51" spans="1:10" x14ac:dyDescent="0.25">
      <c r="A51" s="11" t="s">
        <v>2562</v>
      </c>
      <c r="B51" s="11">
        <v>-769.640446</v>
      </c>
      <c r="C51" s="11">
        <v>0.15689</v>
      </c>
      <c r="D51" s="11">
        <v>1.26234</v>
      </c>
      <c r="E51" s="11">
        <v>-773.32074799999998</v>
      </c>
      <c r="F51" s="11">
        <v>0.19048999999999999</v>
      </c>
      <c r="G51" s="11">
        <v>6.666839261659536E-3</v>
      </c>
      <c r="H51" s="11">
        <v>-1.07185</v>
      </c>
      <c r="I51" s="16" t="s">
        <v>101</v>
      </c>
      <c r="J51" t="s">
        <v>3157</v>
      </c>
    </row>
    <row r="52" spans="1:10" x14ac:dyDescent="0.25">
      <c r="A52" s="11" t="s">
        <v>2202</v>
      </c>
      <c r="B52" s="11">
        <v>-1429.1945450000001</v>
      </c>
      <c r="C52" s="11">
        <v>0.50631999999999999</v>
      </c>
      <c r="D52" s="11">
        <v>999</v>
      </c>
      <c r="E52" s="11">
        <v>-1431.3425520000001</v>
      </c>
      <c r="F52" s="11">
        <v>0.53149999999999997</v>
      </c>
      <c r="G52" s="11">
        <v>3.8201809290074405E-2</v>
      </c>
      <c r="H52" s="11">
        <v>-998.46849999999995</v>
      </c>
      <c r="I52" s="16" t="s">
        <v>101</v>
      </c>
      <c r="J52" s="16" t="s">
        <v>101</v>
      </c>
    </row>
    <row r="53" spans="1:10" x14ac:dyDescent="0.25">
      <c r="A53" s="11" t="s">
        <v>2674</v>
      </c>
      <c r="B53" s="11">
        <v>-21608.989160000001</v>
      </c>
      <c r="C53" s="11">
        <v>0.27278999999999998</v>
      </c>
      <c r="D53" s="11">
        <v>1.0358099999999999</v>
      </c>
      <c r="E53" s="11">
        <v>-21613.820789000001</v>
      </c>
      <c r="F53" s="11">
        <v>0.27533999999999997</v>
      </c>
      <c r="G53" s="11">
        <v>1.8798993299833564E-3</v>
      </c>
      <c r="H53" s="11">
        <v>-0.76046999999999998</v>
      </c>
      <c r="I53" s="11" t="s">
        <v>299</v>
      </c>
      <c r="J53" t="s">
        <v>3158</v>
      </c>
    </row>
    <row r="54" spans="1:10" x14ac:dyDescent="0.25">
      <c r="A54" s="11" t="s">
        <v>2340</v>
      </c>
      <c r="B54" s="11">
        <v>-3060.8974450000001</v>
      </c>
      <c r="C54" s="11">
        <v>0.50739999999999996</v>
      </c>
      <c r="D54" s="11">
        <v>4.0937400000000004</v>
      </c>
      <c r="E54" s="11">
        <v>-3064.0642349999998</v>
      </c>
      <c r="F54" s="11">
        <v>0.53483999999999998</v>
      </c>
      <c r="G54" s="11">
        <v>1.1847293117005516E-2</v>
      </c>
      <c r="H54" s="11">
        <v>-3.5589000000000004</v>
      </c>
      <c r="I54" s="11" t="s">
        <v>2149</v>
      </c>
      <c r="J54" t="s">
        <v>3159</v>
      </c>
    </row>
    <row r="55" spans="1:10" x14ac:dyDescent="0.25">
      <c r="A55" s="11" t="s">
        <v>2179</v>
      </c>
      <c r="B55" s="11">
        <v>-8440.9637899999998</v>
      </c>
      <c r="C55" s="11">
        <v>0.39581</v>
      </c>
      <c r="D55" s="11">
        <v>999</v>
      </c>
      <c r="E55" s="11">
        <v>-8444.7881980000002</v>
      </c>
      <c r="F55" s="11">
        <v>0.40012999999999999</v>
      </c>
      <c r="G55" s="11">
        <v>5.6809594868387743E-3</v>
      </c>
      <c r="H55" s="11">
        <v>-998.59987000000001</v>
      </c>
      <c r="I55" s="16" t="s">
        <v>101</v>
      </c>
      <c r="J55" t="s">
        <v>3160</v>
      </c>
    </row>
    <row r="56" spans="1:10" x14ac:dyDescent="0.25">
      <c r="A56" s="11" t="s">
        <v>2747</v>
      </c>
      <c r="B56" s="11">
        <v>-3585.067395</v>
      </c>
      <c r="C56" s="11">
        <v>9.3759999999999996E-2</v>
      </c>
      <c r="D56" s="11">
        <v>0.73211999999999999</v>
      </c>
      <c r="E56" s="11">
        <v>-3587.7754490000002</v>
      </c>
      <c r="F56" s="11">
        <v>9.6170000000000005E-2</v>
      </c>
      <c r="G56" s="11">
        <v>1.9951786829936622E-2</v>
      </c>
      <c r="H56" s="11">
        <v>-0.63595000000000002</v>
      </c>
      <c r="I56" s="11" t="s">
        <v>2334</v>
      </c>
      <c r="J56" t="s">
        <v>3161</v>
      </c>
    </row>
    <row r="57" spans="1:10" x14ac:dyDescent="0.25">
      <c r="A57" s="11" t="s">
        <v>2934</v>
      </c>
      <c r="B57" s="11">
        <v>-37143.318055999996</v>
      </c>
      <c r="C57" s="11">
        <v>0.18165999999999999</v>
      </c>
      <c r="D57" s="11">
        <v>0.59167999999999998</v>
      </c>
      <c r="E57" s="11">
        <v>-37148.730639000001</v>
      </c>
      <c r="F57" s="11">
        <v>0.18293000000000001</v>
      </c>
      <c r="G57" s="11">
        <v>1.0012971653509269E-3</v>
      </c>
      <c r="H57" s="11">
        <v>-0.40874999999999995</v>
      </c>
      <c r="I57" s="11" t="s">
        <v>159</v>
      </c>
      <c r="J57" t="s">
        <v>3162</v>
      </c>
    </row>
    <row r="58" spans="1:10" x14ac:dyDescent="0.25">
      <c r="A58" s="11" t="s">
        <v>2739</v>
      </c>
      <c r="B58" s="11">
        <v>-10849.522832000001</v>
      </c>
      <c r="C58" s="11">
        <v>0.19231999999999999</v>
      </c>
      <c r="D58" s="11">
        <v>0.84524999999999995</v>
      </c>
      <c r="E58" s="11">
        <v>-10853.706219</v>
      </c>
      <c r="F58" s="11">
        <v>0.19541</v>
      </c>
      <c r="G58" s="11">
        <v>3.8214338969193859E-3</v>
      </c>
      <c r="H58" s="11">
        <v>-0.64983999999999997</v>
      </c>
      <c r="I58" s="11" t="s">
        <v>2273</v>
      </c>
      <c r="J58" t="s">
        <v>3163</v>
      </c>
    </row>
    <row r="59" spans="1:10" x14ac:dyDescent="0.25">
      <c r="A59" s="11" t="s">
        <v>2793</v>
      </c>
      <c r="B59" s="11">
        <v>-13680.155096</v>
      </c>
      <c r="C59" s="11">
        <v>0.25252999999999998</v>
      </c>
      <c r="D59" s="11">
        <v>0.82865</v>
      </c>
      <c r="E59" s="11">
        <v>-13686.459597999999</v>
      </c>
      <c r="F59" s="11">
        <v>0.25825999999999999</v>
      </c>
      <c r="G59" s="11">
        <v>3.8389300934738013E-4</v>
      </c>
      <c r="H59" s="11">
        <v>-0.57038999999999995</v>
      </c>
      <c r="I59" s="11" t="s">
        <v>2479</v>
      </c>
      <c r="J59" t="s">
        <v>3164</v>
      </c>
    </row>
    <row r="60" spans="1:10" x14ac:dyDescent="0.25">
      <c r="A60" s="11" t="s">
        <v>2410</v>
      </c>
      <c r="B60" s="11">
        <v>-4324.7677709999998</v>
      </c>
      <c r="C60" s="11">
        <v>9.5949999999999994E-2</v>
      </c>
      <c r="D60" s="11">
        <v>2.03349</v>
      </c>
      <c r="E60" s="11">
        <v>-4328.1898289999999</v>
      </c>
      <c r="F60" s="11">
        <v>9.8409999999999997E-2</v>
      </c>
      <c r="G60" s="11">
        <v>8.8933695393851007E-3</v>
      </c>
      <c r="H60" s="11">
        <v>-1.9350800000000001</v>
      </c>
      <c r="I60" s="11" t="s">
        <v>2334</v>
      </c>
      <c r="J60" t="s">
        <v>3165</v>
      </c>
    </row>
    <row r="61" spans="1:10" x14ac:dyDescent="0.25">
      <c r="A61" s="11" t="s">
        <v>3117</v>
      </c>
      <c r="B61" s="11">
        <v>-17036.507137000001</v>
      </c>
      <c r="C61" s="11">
        <v>7.0220000000000005E-2</v>
      </c>
      <c r="D61" s="11">
        <v>0.18093000000000001</v>
      </c>
      <c r="E61" s="11">
        <v>-17038.527201000001</v>
      </c>
      <c r="F61" s="11">
        <v>7.0800000000000002E-2</v>
      </c>
      <c r="G61" s="11">
        <v>4.4430451682014281E-2</v>
      </c>
      <c r="H61" s="11">
        <v>-0.11013000000000001</v>
      </c>
      <c r="I61" s="16" t="s">
        <v>101</v>
      </c>
      <c r="J61" t="s">
        <v>3166</v>
      </c>
    </row>
    <row r="62" spans="1:10" x14ac:dyDescent="0.25">
      <c r="A62" s="11" t="s">
        <v>2801</v>
      </c>
      <c r="B62" s="11">
        <v>-12567.062465999999</v>
      </c>
      <c r="C62" s="11">
        <v>0.20705000000000001</v>
      </c>
      <c r="D62" s="11">
        <v>0.76160000000000005</v>
      </c>
      <c r="E62" s="11">
        <v>-12570.043771000001</v>
      </c>
      <c r="F62" s="11">
        <v>0.20913000000000001</v>
      </c>
      <c r="G62" s="11">
        <v>1.4612394081625077E-2</v>
      </c>
      <c r="H62" s="11">
        <v>-0.55247000000000002</v>
      </c>
      <c r="I62" s="11" t="s">
        <v>2802</v>
      </c>
      <c r="J62" t="s">
        <v>3167</v>
      </c>
    </row>
    <row r="63" spans="1:10" x14ac:dyDescent="0.25">
      <c r="A63" s="11" t="s">
        <v>2235</v>
      </c>
      <c r="B63" s="11">
        <v>-3171.8926670000001</v>
      </c>
      <c r="C63" s="11">
        <v>1.31528</v>
      </c>
      <c r="D63" s="11">
        <v>999</v>
      </c>
      <c r="E63" s="11">
        <v>-3174.098575</v>
      </c>
      <c r="F63" s="11">
        <v>1.35192</v>
      </c>
      <c r="G63" s="11">
        <v>3.5690826962698138E-2</v>
      </c>
      <c r="H63" s="11">
        <v>-997.64808000000005</v>
      </c>
      <c r="I63" s="16" t="s">
        <v>101</v>
      </c>
      <c r="J63" t="s">
        <v>3168</v>
      </c>
    </row>
    <row r="64" spans="1:10" x14ac:dyDescent="0.25">
      <c r="A64" s="11" t="s">
        <v>3091</v>
      </c>
      <c r="B64" s="11">
        <v>-33241.811678999999</v>
      </c>
      <c r="C64" s="11">
        <v>0.23963999999999999</v>
      </c>
      <c r="D64" s="11">
        <v>0.47127999999999998</v>
      </c>
      <c r="E64" s="11">
        <v>-33244.328021000001</v>
      </c>
      <c r="F64" s="11">
        <v>0.24104</v>
      </c>
      <c r="G64" s="11">
        <v>2.4873323187556421E-2</v>
      </c>
      <c r="H64" s="11">
        <v>-0.23023999999999997</v>
      </c>
      <c r="I64" s="11" t="s">
        <v>2479</v>
      </c>
      <c r="J64" t="s">
        <v>3169</v>
      </c>
    </row>
    <row r="65" spans="1:10" x14ac:dyDescent="0.25">
      <c r="A65" s="11" t="s">
        <v>2241</v>
      </c>
      <c r="B65" s="11">
        <v>-4345.8523340000002</v>
      </c>
      <c r="C65" s="11">
        <v>1.3987000000000001</v>
      </c>
      <c r="D65" s="11">
        <v>999</v>
      </c>
      <c r="E65" s="11">
        <v>-4347.8383480000002</v>
      </c>
      <c r="F65" s="11">
        <v>1.43181</v>
      </c>
      <c r="G65" s="11">
        <v>4.6262023989191846E-2</v>
      </c>
      <c r="H65" s="11">
        <v>-997.56818999999996</v>
      </c>
      <c r="I65" s="11" t="s">
        <v>204</v>
      </c>
      <c r="J65" t="s">
        <v>3170</v>
      </c>
    </row>
    <row r="66" spans="1:10" x14ac:dyDescent="0.25">
      <c r="A66" s="11" t="s">
        <v>2339</v>
      </c>
      <c r="B66" s="11">
        <v>-2304.9573209999999</v>
      </c>
      <c r="C66" s="11">
        <v>0.45184999999999997</v>
      </c>
      <c r="D66" s="11">
        <v>4.1041600000000003</v>
      </c>
      <c r="E66" s="11">
        <v>-2307.6378420000001</v>
      </c>
      <c r="F66" s="11">
        <v>0.48407</v>
      </c>
      <c r="G66" s="11">
        <v>2.0591466668183941E-2</v>
      </c>
      <c r="H66" s="11">
        <v>-3.6200900000000003</v>
      </c>
      <c r="I66" s="11" t="s">
        <v>171</v>
      </c>
      <c r="J66" t="s">
        <v>3171</v>
      </c>
    </row>
    <row r="67" spans="1:10" x14ac:dyDescent="0.25">
      <c r="A67" s="11" t="s">
        <v>2823</v>
      </c>
      <c r="B67" s="11">
        <v>-2920.817227</v>
      </c>
      <c r="C67" s="11">
        <v>0.18811</v>
      </c>
      <c r="D67" s="11">
        <v>0.72824</v>
      </c>
      <c r="E67" s="11">
        <v>-2922.879277</v>
      </c>
      <c r="F67" s="11">
        <v>0.19386</v>
      </c>
      <c r="G67" s="11">
        <v>4.2276502380000441E-2</v>
      </c>
      <c r="H67" s="11">
        <v>-0.53437999999999997</v>
      </c>
      <c r="I67" s="11" t="s">
        <v>2334</v>
      </c>
      <c r="J67" t="s">
        <v>3172</v>
      </c>
    </row>
    <row r="68" spans="1:10" x14ac:dyDescent="0.25">
      <c r="A68" s="11" t="s">
        <v>2409</v>
      </c>
      <c r="B68" s="11">
        <v>-5784.0061329999999</v>
      </c>
      <c r="C68" s="11">
        <v>0.34209000000000001</v>
      </c>
      <c r="D68" s="11">
        <v>2.30261</v>
      </c>
      <c r="E68" s="11">
        <v>-5786.2519920000004</v>
      </c>
      <c r="F68" s="11">
        <v>0.34622000000000003</v>
      </c>
      <c r="G68" s="11">
        <v>3.4059433149369774E-2</v>
      </c>
      <c r="H68" s="11">
        <v>-1.9563900000000001</v>
      </c>
      <c r="I68" s="16" t="s">
        <v>101</v>
      </c>
      <c r="J68" s="16" t="s">
        <v>101</v>
      </c>
    </row>
    <row r="69" spans="1:10" x14ac:dyDescent="0.25">
      <c r="A69" s="11" t="s">
        <v>3092</v>
      </c>
      <c r="B69" s="11">
        <v>-4795.9748799999998</v>
      </c>
      <c r="C69" s="11">
        <v>0.11413</v>
      </c>
      <c r="D69" s="11">
        <v>0.33885999999999999</v>
      </c>
      <c r="E69" s="11">
        <v>-4797.9960950000004</v>
      </c>
      <c r="F69" s="11">
        <v>0.11737</v>
      </c>
      <c r="G69" s="11">
        <v>4.4369889233709894E-2</v>
      </c>
      <c r="H69" s="11">
        <v>-0.22148999999999999</v>
      </c>
      <c r="I69" s="11" t="s">
        <v>2334</v>
      </c>
      <c r="J69" t="s">
        <v>3173</v>
      </c>
    </row>
    <row r="70" spans="1:10" x14ac:dyDescent="0.25">
      <c r="A70" s="11" t="s">
        <v>2237</v>
      </c>
      <c r="B70" s="11">
        <v>-3419.027216</v>
      </c>
      <c r="C70" s="11">
        <v>1.3277000000000001</v>
      </c>
      <c r="D70" s="11">
        <v>999</v>
      </c>
      <c r="E70" s="11">
        <v>-3421.3525770000001</v>
      </c>
      <c r="F70" s="11">
        <v>1.3728</v>
      </c>
      <c r="G70" s="11">
        <v>3.1040489029934761E-2</v>
      </c>
      <c r="H70" s="11">
        <v>-997.62720000000002</v>
      </c>
      <c r="I70" s="16" t="s">
        <v>101</v>
      </c>
      <c r="J70" t="s">
        <v>3174</v>
      </c>
    </row>
    <row r="71" spans="1:10" x14ac:dyDescent="0.25">
      <c r="A71" s="11" t="s">
        <v>2952</v>
      </c>
      <c r="B71" s="11">
        <v>-5039.626362</v>
      </c>
      <c r="C71" s="11">
        <v>0.18149999999999999</v>
      </c>
      <c r="D71" s="11">
        <v>0.57093000000000005</v>
      </c>
      <c r="E71" s="11">
        <v>-5042.095139</v>
      </c>
      <c r="F71" s="11">
        <v>0.18561</v>
      </c>
      <c r="G71" s="11">
        <v>2.6279199997651177E-2</v>
      </c>
      <c r="H71" s="11">
        <v>-0.38532000000000005</v>
      </c>
      <c r="I71" s="16" t="s">
        <v>101</v>
      </c>
      <c r="J71" t="s">
        <v>3175</v>
      </c>
    </row>
    <row r="72" spans="1:10" x14ac:dyDescent="0.25">
      <c r="A72" s="11" t="s">
        <v>2301</v>
      </c>
      <c r="B72" s="11">
        <v>-25043.728365999999</v>
      </c>
      <c r="C72" s="11">
        <v>2.2351100000000002</v>
      </c>
      <c r="D72" s="11">
        <v>999</v>
      </c>
      <c r="E72" s="11">
        <v>-25046.021685</v>
      </c>
      <c r="F72" s="11">
        <v>2.24505</v>
      </c>
      <c r="G72" s="11">
        <v>3.2222159433031722E-2</v>
      </c>
      <c r="H72" s="11">
        <v>-996.75495000000001</v>
      </c>
      <c r="I72" s="11" t="s">
        <v>2302</v>
      </c>
      <c r="J72" t="s">
        <v>3176</v>
      </c>
    </row>
    <row r="73" spans="1:10" x14ac:dyDescent="0.25">
      <c r="A73" s="11" t="s">
        <v>2215</v>
      </c>
      <c r="B73" s="11">
        <v>-800.55772100000002</v>
      </c>
      <c r="C73" s="11">
        <v>0.81908999999999998</v>
      </c>
      <c r="D73" s="11">
        <v>999</v>
      </c>
      <c r="E73" s="11">
        <v>-802.71463300000005</v>
      </c>
      <c r="F73" s="11">
        <v>0.90812000000000004</v>
      </c>
      <c r="G73" s="11">
        <v>3.7803892244268444E-2</v>
      </c>
      <c r="H73" s="11">
        <v>-998.09187999999995</v>
      </c>
      <c r="I73" s="16" t="s">
        <v>101</v>
      </c>
      <c r="J73" t="s">
        <v>3177</v>
      </c>
    </row>
    <row r="74" spans="1:10" x14ac:dyDescent="0.25">
      <c r="A74" s="11" t="s">
        <v>2946</v>
      </c>
      <c r="B74" s="11">
        <v>-13276.023599</v>
      </c>
      <c r="C74" s="11">
        <v>0.21310999999999999</v>
      </c>
      <c r="D74" s="11">
        <v>0.60872000000000004</v>
      </c>
      <c r="E74" s="11">
        <v>-13277.957157000001</v>
      </c>
      <c r="F74" s="11">
        <v>0.2147</v>
      </c>
      <c r="G74" s="11">
        <v>4.9241065711390961E-2</v>
      </c>
      <c r="H74" s="11">
        <v>-0.39402000000000004</v>
      </c>
      <c r="I74" s="16" t="s">
        <v>101</v>
      </c>
      <c r="J74" t="s">
        <v>3178</v>
      </c>
    </row>
    <row r="75" spans="1:10" x14ac:dyDescent="0.25">
      <c r="A75" s="11" t="s">
        <v>2209</v>
      </c>
      <c r="B75" s="11">
        <v>-985.23228099999994</v>
      </c>
      <c r="C75" s="11">
        <v>0.54034000000000004</v>
      </c>
      <c r="D75" s="11">
        <v>999</v>
      </c>
      <c r="E75" s="11">
        <v>-988.04353200000003</v>
      </c>
      <c r="F75" s="11">
        <v>0.60309999999999997</v>
      </c>
      <c r="G75" s="11">
        <v>1.7731318487959995E-2</v>
      </c>
      <c r="H75" s="11">
        <v>-998.39689999999996</v>
      </c>
      <c r="I75" s="16" t="s">
        <v>101</v>
      </c>
      <c r="J75" t="s">
        <v>3179</v>
      </c>
    </row>
    <row r="76" spans="1:10" x14ac:dyDescent="0.25">
      <c r="A76" s="11" t="s">
        <v>2470</v>
      </c>
      <c r="B76" s="11">
        <v>-5792.7651939999996</v>
      </c>
      <c r="C76" s="11">
        <v>0.51659999999999995</v>
      </c>
      <c r="D76" s="11">
        <v>2.0001799999999998</v>
      </c>
      <c r="E76" s="11">
        <v>-5795.666757</v>
      </c>
      <c r="F76" s="11">
        <v>0.53147</v>
      </c>
      <c r="G76" s="11">
        <v>1.5997708105355203E-2</v>
      </c>
      <c r="H76" s="11">
        <v>-1.4687099999999997</v>
      </c>
      <c r="I76" s="11" t="s">
        <v>719</v>
      </c>
      <c r="J76" t="s">
        <v>3180</v>
      </c>
    </row>
    <row r="77" spans="1:10" x14ac:dyDescent="0.25">
      <c r="A77" s="11" t="s">
        <v>2762</v>
      </c>
      <c r="B77" s="11">
        <v>-9866.8334969999996</v>
      </c>
      <c r="C77" s="11">
        <v>0.28739999999999999</v>
      </c>
      <c r="D77" s="11">
        <v>0.90339000000000003</v>
      </c>
      <c r="E77" s="11">
        <v>-9868.9843999999994</v>
      </c>
      <c r="F77" s="11">
        <v>0.29043999999999998</v>
      </c>
      <c r="G77" s="11">
        <v>3.8071923020460557E-2</v>
      </c>
      <c r="H77" s="11">
        <v>-0.61295000000000011</v>
      </c>
      <c r="I77" s="16" t="s">
        <v>101</v>
      </c>
      <c r="J77" t="s">
        <v>3181</v>
      </c>
    </row>
    <row r="78" spans="1:10" x14ac:dyDescent="0.25">
      <c r="A78" s="11" t="s">
        <v>2501</v>
      </c>
      <c r="B78" s="11">
        <v>-13613.586815000001</v>
      </c>
      <c r="C78" s="11">
        <v>0.36055999999999999</v>
      </c>
      <c r="D78" s="11">
        <v>1.6512800000000001</v>
      </c>
      <c r="E78" s="11">
        <v>-13618.393795</v>
      </c>
      <c r="F78" s="11">
        <v>0.36552000000000001</v>
      </c>
      <c r="G78" s="11">
        <v>1.9310378864358518E-3</v>
      </c>
      <c r="H78" s="11">
        <v>-1.28576</v>
      </c>
      <c r="I78" s="11" t="s">
        <v>2431</v>
      </c>
      <c r="J78" t="s">
        <v>3182</v>
      </c>
    </row>
    <row r="79" spans="1:10" x14ac:dyDescent="0.25">
      <c r="A79" s="11" t="s">
        <v>2623</v>
      </c>
      <c r="B79" s="11">
        <v>-4780.3137749999996</v>
      </c>
      <c r="C79" s="11">
        <v>0.28914000000000001</v>
      </c>
      <c r="D79" s="11">
        <v>1.16655</v>
      </c>
      <c r="E79" s="11">
        <v>-4783.1010180000003</v>
      </c>
      <c r="F79" s="11">
        <v>0.29838999999999999</v>
      </c>
      <c r="G79" s="11">
        <v>1.8224013384798749E-2</v>
      </c>
      <c r="H79" s="11">
        <v>-0.86816000000000004</v>
      </c>
      <c r="I79" s="16" t="s">
        <v>101</v>
      </c>
      <c r="J79" t="s">
        <v>3183</v>
      </c>
    </row>
    <row r="80" spans="1:10" x14ac:dyDescent="0.25">
      <c r="A80" s="11" t="s">
        <v>2152</v>
      </c>
      <c r="B80" s="11">
        <v>-491.68287500000002</v>
      </c>
      <c r="C80" s="11">
        <v>0.26369999999999999</v>
      </c>
      <c r="D80" s="11">
        <v>999</v>
      </c>
      <c r="E80" s="11">
        <v>-494.49357800000001</v>
      </c>
      <c r="F80" s="11">
        <v>0.29587999999999998</v>
      </c>
      <c r="G80" s="11">
        <v>1.7742409857727352E-2</v>
      </c>
      <c r="H80" s="11">
        <v>-998.70411999999999</v>
      </c>
      <c r="I80" s="16" t="s">
        <v>101</v>
      </c>
      <c r="J80" s="16" t="s">
        <v>101</v>
      </c>
    </row>
    <row r="81" spans="1:10" x14ac:dyDescent="0.25">
      <c r="A81" s="11" t="s">
        <v>2854</v>
      </c>
      <c r="B81" s="11">
        <v>-5560.428723</v>
      </c>
      <c r="C81" s="11">
        <v>0.24512999999999999</v>
      </c>
      <c r="D81" s="11">
        <v>0.77325999999999995</v>
      </c>
      <c r="E81" s="11">
        <v>-5571.7499019999996</v>
      </c>
      <c r="F81" s="11">
        <v>0.28133000000000002</v>
      </c>
      <c r="G81" s="11">
        <v>1.9513479748599172E-6</v>
      </c>
      <c r="H81" s="11">
        <v>-0.49192999999999992</v>
      </c>
      <c r="I81" s="11" t="s">
        <v>605</v>
      </c>
      <c r="J81" t="s">
        <v>3184</v>
      </c>
    </row>
    <row r="82" spans="1:10" x14ac:dyDescent="0.25">
      <c r="A82" s="11" t="s">
        <v>2957</v>
      </c>
      <c r="B82" s="11">
        <v>-5688.5186990000002</v>
      </c>
      <c r="C82" s="11">
        <v>0.14298</v>
      </c>
      <c r="D82" s="11">
        <v>0.53151000000000004</v>
      </c>
      <c r="E82" s="11">
        <v>-5693.2285149999998</v>
      </c>
      <c r="F82" s="11">
        <v>0.14901</v>
      </c>
      <c r="G82" s="11">
        <v>2.1467459866876763E-3</v>
      </c>
      <c r="H82" s="11">
        <v>-0.38250000000000006</v>
      </c>
      <c r="I82" s="11" t="s">
        <v>542</v>
      </c>
      <c r="J82" t="s">
        <v>3185</v>
      </c>
    </row>
    <row r="83" spans="1:10" x14ac:dyDescent="0.25">
      <c r="A83" s="11" t="s">
        <v>3032</v>
      </c>
      <c r="B83" s="11">
        <v>-16691.423504999999</v>
      </c>
      <c r="C83" s="11">
        <v>0.10863</v>
      </c>
      <c r="D83" s="11">
        <v>0.41755999999999999</v>
      </c>
      <c r="E83" s="11">
        <v>-16695.106946</v>
      </c>
      <c r="F83" s="11">
        <v>0.10967</v>
      </c>
      <c r="G83" s="11">
        <v>6.6436030230814323E-3</v>
      </c>
      <c r="H83" s="11">
        <v>-0.30789</v>
      </c>
      <c r="I83" s="11" t="s">
        <v>2149</v>
      </c>
      <c r="J83" t="s">
        <v>3186</v>
      </c>
    </row>
    <row r="84" spans="1:10" x14ac:dyDescent="0.25">
      <c r="A84" s="11" t="s">
        <v>3031</v>
      </c>
      <c r="B84" s="11">
        <v>-16691.423504999999</v>
      </c>
      <c r="C84" s="11">
        <v>0.10863</v>
      </c>
      <c r="D84" s="11">
        <v>0.41757</v>
      </c>
      <c r="E84" s="11">
        <v>-16695.106946</v>
      </c>
      <c r="F84" s="11">
        <v>0.10967</v>
      </c>
      <c r="G84" s="11">
        <v>6.6436030230814323E-3</v>
      </c>
      <c r="H84" s="11">
        <v>-0.30790000000000001</v>
      </c>
      <c r="I84" s="11" t="s">
        <v>2149</v>
      </c>
      <c r="J84" t="s">
        <v>3186</v>
      </c>
    </row>
    <row r="85" spans="1:10" x14ac:dyDescent="0.25">
      <c r="A85" s="11" t="s">
        <v>2659</v>
      </c>
      <c r="B85" s="11">
        <v>-12848.445546000001</v>
      </c>
      <c r="C85" s="11">
        <v>0.28522999999999998</v>
      </c>
      <c r="D85" s="11">
        <v>1.0824199999999999</v>
      </c>
      <c r="E85" s="11">
        <v>-12852.551136</v>
      </c>
      <c r="F85" s="11">
        <v>0.28975000000000001</v>
      </c>
      <c r="G85" s="11">
        <v>4.1633068003752074E-3</v>
      </c>
      <c r="H85" s="11">
        <v>-0.79266999999999999</v>
      </c>
      <c r="I85" s="16" t="s">
        <v>101</v>
      </c>
      <c r="J85" t="s">
        <v>3160</v>
      </c>
    </row>
    <row r="86" spans="1:10" x14ac:dyDescent="0.25">
      <c r="A86" s="11" t="s">
        <v>2642</v>
      </c>
      <c r="B86" s="11">
        <v>-9342.4940740000002</v>
      </c>
      <c r="C86" s="11">
        <v>0.17682</v>
      </c>
      <c r="D86" s="11">
        <v>1.0056700000000001</v>
      </c>
      <c r="E86" s="11">
        <v>-9344.937183</v>
      </c>
      <c r="F86" s="11">
        <v>0.17860000000000001</v>
      </c>
      <c r="G86" s="11">
        <v>2.707192712300081E-2</v>
      </c>
      <c r="H86" s="11">
        <v>-0.82707000000000008</v>
      </c>
      <c r="I86" s="16" t="s">
        <v>101</v>
      </c>
      <c r="J86" t="s">
        <v>3187</v>
      </c>
    </row>
    <row r="87" spans="1:10" x14ac:dyDescent="0.25">
      <c r="A87" s="11" t="s">
        <v>3062</v>
      </c>
      <c r="B87" s="11">
        <v>-8703.7244339999997</v>
      </c>
      <c r="C87" s="11">
        <v>0.1542</v>
      </c>
      <c r="D87" s="11">
        <v>0.43114000000000002</v>
      </c>
      <c r="E87" s="11">
        <v>-8706.5591910000003</v>
      </c>
      <c r="F87" s="11">
        <v>0.15706000000000001</v>
      </c>
      <c r="G87" s="11">
        <v>1.7262237889898221E-2</v>
      </c>
      <c r="H87" s="11">
        <v>-0.27407999999999999</v>
      </c>
      <c r="I87" s="11" t="s">
        <v>2531</v>
      </c>
      <c r="J87" t="s">
        <v>3188</v>
      </c>
    </row>
    <row r="88" spans="1:10" x14ac:dyDescent="0.25">
      <c r="A88" s="11" t="s">
        <v>2578</v>
      </c>
      <c r="B88" s="11">
        <v>-8919.8712419999993</v>
      </c>
      <c r="C88" s="11">
        <v>0.29916999999999999</v>
      </c>
      <c r="D88" s="11">
        <v>1.28383</v>
      </c>
      <c r="E88" s="11">
        <v>-8922.9125810000005</v>
      </c>
      <c r="F88" s="11">
        <v>0.30310999999999999</v>
      </c>
      <c r="G88" s="11">
        <v>1.3651367311443573E-2</v>
      </c>
      <c r="H88" s="11">
        <v>-0.98072000000000004</v>
      </c>
      <c r="I88" s="11" t="s">
        <v>193</v>
      </c>
      <c r="J88" t="s">
        <v>3189</v>
      </c>
    </row>
    <row r="89" spans="1:10" x14ac:dyDescent="0.25">
      <c r="A89" s="11" t="s">
        <v>2638</v>
      </c>
      <c r="B89" s="11">
        <v>-1407.8065449999999</v>
      </c>
      <c r="C89" s="11">
        <v>0.26504</v>
      </c>
      <c r="D89" s="11">
        <v>1.13097</v>
      </c>
      <c r="E89" s="11">
        <v>-1410.423231</v>
      </c>
      <c r="F89" s="11">
        <v>0.29265999999999998</v>
      </c>
      <c r="G89" s="11">
        <v>2.2157536148840612E-2</v>
      </c>
      <c r="H89" s="11">
        <v>-0.83831000000000011</v>
      </c>
      <c r="I89" s="11" t="s">
        <v>2149</v>
      </c>
      <c r="J89" t="s">
        <v>3190</v>
      </c>
    </row>
    <row r="90" spans="1:10" x14ac:dyDescent="0.25">
      <c r="A90" s="11" t="s">
        <v>3007</v>
      </c>
      <c r="B90" s="11">
        <v>-8266.5555239999994</v>
      </c>
      <c r="C90" s="11">
        <v>0.14665</v>
      </c>
      <c r="D90" s="11">
        <v>0.47533999999999998</v>
      </c>
      <c r="E90" s="11">
        <v>-8270.1754949999995</v>
      </c>
      <c r="F90" s="11">
        <v>0.14989</v>
      </c>
      <c r="G90" s="11">
        <v>7.129928308554633E-3</v>
      </c>
      <c r="H90" s="11">
        <v>-0.32545000000000002</v>
      </c>
      <c r="I90" s="11" t="s">
        <v>3008</v>
      </c>
      <c r="J90" t="s">
        <v>3191</v>
      </c>
    </row>
    <row r="91" spans="1:10" x14ac:dyDescent="0.25">
      <c r="A91" s="11" t="s">
        <v>2518</v>
      </c>
      <c r="B91" s="11">
        <v>-6639.6872059999996</v>
      </c>
      <c r="C91" s="11">
        <v>0.65471000000000001</v>
      </c>
      <c r="D91" s="11">
        <v>1.9223600000000001</v>
      </c>
      <c r="E91" s="11">
        <v>-6643.4987769999998</v>
      </c>
      <c r="F91" s="11">
        <v>0.69855</v>
      </c>
      <c r="G91" s="11">
        <v>5.7624005406480411E-3</v>
      </c>
      <c r="H91" s="11">
        <v>-1.2238100000000001</v>
      </c>
      <c r="I91" s="11" t="s">
        <v>328</v>
      </c>
      <c r="J91" t="s">
        <v>3192</v>
      </c>
    </row>
    <row r="92" spans="1:10" x14ac:dyDescent="0.25">
      <c r="A92" s="11" t="s">
        <v>2452</v>
      </c>
      <c r="B92" s="11">
        <v>-4759.5991400000003</v>
      </c>
      <c r="C92" s="11">
        <v>0.63136999999999999</v>
      </c>
      <c r="D92" s="11">
        <v>2.23861</v>
      </c>
      <c r="E92" s="11">
        <v>-4762.8712439999999</v>
      </c>
      <c r="F92" s="11">
        <v>0.66022000000000003</v>
      </c>
      <c r="G92" s="11">
        <v>1.0522616095828954E-2</v>
      </c>
      <c r="H92" s="11">
        <v>-1.57839</v>
      </c>
      <c r="I92" s="16" t="s">
        <v>101</v>
      </c>
      <c r="J92" t="s">
        <v>3193</v>
      </c>
    </row>
    <row r="93" spans="1:10" x14ac:dyDescent="0.25">
      <c r="A93" s="11" t="s">
        <v>2304</v>
      </c>
      <c r="B93" s="11">
        <v>-13815.156034</v>
      </c>
      <c r="C93" s="11">
        <v>2.9085999999999999</v>
      </c>
      <c r="D93" s="11">
        <v>999</v>
      </c>
      <c r="E93" s="11">
        <v>-13817.402365</v>
      </c>
      <c r="F93" s="11">
        <v>2.9352100000000001</v>
      </c>
      <c r="G93" s="11">
        <v>3.4040631915849967E-2</v>
      </c>
      <c r="H93" s="11">
        <v>-996.06479000000002</v>
      </c>
      <c r="I93" s="11" t="s">
        <v>2149</v>
      </c>
      <c r="J93" t="s">
        <v>3194</v>
      </c>
    </row>
    <row r="94" spans="1:10" x14ac:dyDescent="0.25">
      <c r="A94" s="11" t="s">
        <v>2617</v>
      </c>
      <c r="B94" s="11">
        <v>-9470.6544849999991</v>
      </c>
      <c r="C94" s="11">
        <v>0.32280999999999999</v>
      </c>
      <c r="D94" s="11">
        <v>1.20068</v>
      </c>
      <c r="E94" s="11">
        <v>-9473.8531669999993</v>
      </c>
      <c r="F94" s="11">
        <v>0.32791999999999999</v>
      </c>
      <c r="G94" s="11">
        <v>1.142899358471897E-2</v>
      </c>
      <c r="H94" s="11">
        <v>-0.87275999999999998</v>
      </c>
      <c r="I94" s="16" t="s">
        <v>101</v>
      </c>
      <c r="J94" s="16" t="s">
        <v>101</v>
      </c>
    </row>
    <row r="95" spans="1:10" x14ac:dyDescent="0.25">
      <c r="A95" s="11" t="s">
        <v>3084</v>
      </c>
      <c r="B95" s="11">
        <v>-12467.975259999999</v>
      </c>
      <c r="C95" s="11">
        <v>0.17871999999999999</v>
      </c>
      <c r="D95" s="11">
        <v>0.41919000000000001</v>
      </c>
      <c r="E95" s="11">
        <v>-12469.993859</v>
      </c>
      <c r="F95" s="11">
        <v>0.18082000000000001</v>
      </c>
      <c r="G95" s="11">
        <v>4.4507661835501061E-2</v>
      </c>
      <c r="H95" s="11">
        <v>-0.23837</v>
      </c>
      <c r="I95" s="11" t="s">
        <v>492</v>
      </c>
      <c r="J95" t="s">
        <v>3195</v>
      </c>
    </row>
    <row r="96" spans="1:10" x14ac:dyDescent="0.25">
      <c r="A96" s="11" t="s">
        <v>3113</v>
      </c>
      <c r="B96" s="11">
        <v>-12143.773911</v>
      </c>
      <c r="C96" s="11">
        <v>5.7070000000000003E-2</v>
      </c>
      <c r="D96" s="11">
        <v>0.17910999999999999</v>
      </c>
      <c r="E96" s="11">
        <v>-12146.562502999999</v>
      </c>
      <c r="F96" s="11">
        <v>5.7970000000000001E-2</v>
      </c>
      <c r="G96" s="11">
        <v>1.8195957761901221E-2</v>
      </c>
      <c r="H96" s="11">
        <v>-0.12114</v>
      </c>
      <c r="I96" s="11" t="s">
        <v>390</v>
      </c>
      <c r="J96" t="s">
        <v>3134</v>
      </c>
    </row>
    <row r="97" spans="1:10" x14ac:dyDescent="0.25">
      <c r="A97" s="11" t="s">
        <v>3112</v>
      </c>
      <c r="B97" s="11">
        <v>-11911.781832000001</v>
      </c>
      <c r="C97" s="11">
        <v>5.3839999999999999E-2</v>
      </c>
      <c r="D97" s="11">
        <v>0.18006</v>
      </c>
      <c r="E97" s="11">
        <v>-11914.095112999999</v>
      </c>
      <c r="F97" s="11">
        <v>5.4559999999999997E-2</v>
      </c>
      <c r="G97" s="11">
        <v>3.1480585011494783E-2</v>
      </c>
      <c r="H97" s="11">
        <v>-0.1255</v>
      </c>
      <c r="I97" s="11" t="s">
        <v>390</v>
      </c>
      <c r="J97" t="s">
        <v>3134</v>
      </c>
    </row>
    <row r="98" spans="1:10" x14ac:dyDescent="0.25">
      <c r="A98" s="11" t="s">
        <v>2686</v>
      </c>
      <c r="B98" s="11">
        <v>-8029.7498610000002</v>
      </c>
      <c r="C98" s="11">
        <v>0.35416999999999998</v>
      </c>
      <c r="D98" s="11">
        <v>1.10002</v>
      </c>
      <c r="E98" s="11">
        <v>-8031.9272270000001</v>
      </c>
      <c r="F98" s="11">
        <v>0.35974</v>
      </c>
      <c r="G98" s="11">
        <v>3.6906265683151848E-2</v>
      </c>
      <c r="H98" s="11">
        <v>-0.74028000000000005</v>
      </c>
      <c r="I98" s="16" t="s">
        <v>101</v>
      </c>
      <c r="J98" t="s">
        <v>3196</v>
      </c>
    </row>
    <row r="99" spans="1:10" x14ac:dyDescent="0.25">
      <c r="A99" s="11" t="s">
        <v>2746</v>
      </c>
      <c r="B99" s="11">
        <v>-10499.564296</v>
      </c>
      <c r="C99" s="11">
        <v>0.16520000000000001</v>
      </c>
      <c r="D99" s="11">
        <v>0.80910000000000004</v>
      </c>
      <c r="E99" s="11">
        <v>-10513.026109</v>
      </c>
      <c r="F99" s="11">
        <v>0.17286000000000001</v>
      </c>
      <c r="G99" s="11">
        <v>2.1165569471631255E-7</v>
      </c>
      <c r="H99" s="11">
        <v>-0.63624000000000003</v>
      </c>
      <c r="I99" s="16" t="s">
        <v>101</v>
      </c>
      <c r="J99" t="s">
        <v>3197</v>
      </c>
    </row>
    <row r="100" spans="1:10" x14ac:dyDescent="0.25">
      <c r="A100" s="11" t="s">
        <v>2293</v>
      </c>
      <c r="B100" s="11">
        <v>-2916.987537</v>
      </c>
      <c r="C100" s="11">
        <v>1.8747</v>
      </c>
      <c r="D100" s="11">
        <v>999</v>
      </c>
      <c r="E100" s="11">
        <v>-2920.0485549999999</v>
      </c>
      <c r="F100" s="11">
        <v>2.06657</v>
      </c>
      <c r="G100" s="11">
        <v>1.3350694495640074E-2</v>
      </c>
      <c r="H100" s="11">
        <v>-996.93343000000004</v>
      </c>
      <c r="I100" s="16" t="s">
        <v>101</v>
      </c>
      <c r="J100" t="s">
        <v>3198</v>
      </c>
    </row>
    <row r="101" spans="1:10" x14ac:dyDescent="0.25">
      <c r="A101" s="11" t="s">
        <v>2715</v>
      </c>
      <c r="B101" s="11">
        <v>-6798.7315200000003</v>
      </c>
      <c r="C101" s="11">
        <v>2.0670000000000001E-2</v>
      </c>
      <c r="D101" s="11">
        <v>0.71206000000000003</v>
      </c>
      <c r="E101" s="11">
        <v>-6817.3146960000004</v>
      </c>
      <c r="F101" s="11">
        <v>2.2970000000000001E-2</v>
      </c>
      <c r="G101" s="11">
        <v>1.0846934972713131E-9</v>
      </c>
      <c r="H101" s="11">
        <v>-0.68908999999999998</v>
      </c>
      <c r="I101" s="16" t="s">
        <v>101</v>
      </c>
      <c r="J101" t="s">
        <v>3199</v>
      </c>
    </row>
    <row r="102" spans="1:10" x14ac:dyDescent="0.25">
      <c r="A102" s="11" t="s">
        <v>2696</v>
      </c>
      <c r="B102" s="11">
        <v>-8930.3450420000008</v>
      </c>
      <c r="C102" s="11">
        <v>0.37641999999999998</v>
      </c>
      <c r="D102" s="11">
        <v>1.0987899999999999</v>
      </c>
      <c r="E102" s="11">
        <v>-8933.0847130000002</v>
      </c>
      <c r="F102" s="11">
        <v>0.38475999999999999</v>
      </c>
      <c r="G102" s="11">
        <v>1.9242501075161969E-2</v>
      </c>
      <c r="H102" s="11">
        <v>-0.71402999999999994</v>
      </c>
      <c r="I102" s="11" t="s">
        <v>2136</v>
      </c>
      <c r="J102" t="s">
        <v>3200</v>
      </c>
    </row>
    <row r="103" spans="1:10" x14ac:dyDescent="0.25">
      <c r="A103" s="11" t="s">
        <v>2607</v>
      </c>
      <c r="B103" s="11">
        <v>-11753.191693000001</v>
      </c>
      <c r="C103" s="11">
        <v>0.27694000000000002</v>
      </c>
      <c r="D103" s="11">
        <v>1.18544</v>
      </c>
      <c r="E103" s="11">
        <v>-11756.216805</v>
      </c>
      <c r="F103" s="11">
        <v>0.27966999999999997</v>
      </c>
      <c r="G103" s="11">
        <v>1.3904532843900202E-2</v>
      </c>
      <c r="H103" s="11">
        <v>-0.90577000000000008</v>
      </c>
      <c r="I103" s="16" t="s">
        <v>101</v>
      </c>
      <c r="J103" t="s">
        <v>3160</v>
      </c>
    </row>
    <row r="104" spans="1:10" x14ac:dyDescent="0.25">
      <c r="A104" s="11" t="s">
        <v>2449</v>
      </c>
      <c r="B104" s="11">
        <v>-2940.8649399999999</v>
      </c>
      <c r="C104" s="11">
        <v>0.24918000000000001</v>
      </c>
      <c r="D104" s="11">
        <v>1.8527899999999999</v>
      </c>
      <c r="E104" s="11">
        <v>-2942.8101409999999</v>
      </c>
      <c r="F104" s="11">
        <v>0.25470999999999999</v>
      </c>
      <c r="G104" s="11">
        <v>4.8562798297585176E-2</v>
      </c>
      <c r="H104" s="11">
        <v>-1.5980799999999999</v>
      </c>
      <c r="I104" s="11" t="s">
        <v>2234</v>
      </c>
      <c r="J104" t="s">
        <v>3201</v>
      </c>
    </row>
    <row r="105" spans="1:10" x14ac:dyDescent="0.25">
      <c r="A105" s="11" t="s">
        <v>2351</v>
      </c>
      <c r="B105" s="11">
        <v>-3777.3110529999999</v>
      </c>
      <c r="C105" s="11">
        <v>0.53456000000000004</v>
      </c>
      <c r="D105" s="11">
        <v>3.5916299999999999</v>
      </c>
      <c r="E105" s="11">
        <v>-3779.7152860000001</v>
      </c>
      <c r="F105" s="11">
        <v>0.55242999999999998</v>
      </c>
      <c r="G105" s="11">
        <v>2.8320244415773788E-2</v>
      </c>
      <c r="H105" s="11">
        <v>-3.0392000000000001</v>
      </c>
      <c r="I105" s="16" t="s">
        <v>101</v>
      </c>
      <c r="J105" t="s">
        <v>3202</v>
      </c>
    </row>
    <row r="106" spans="1:10" x14ac:dyDescent="0.25">
      <c r="A106" s="11" t="s">
        <v>2250</v>
      </c>
      <c r="B106" s="11">
        <v>-9235.8474600000009</v>
      </c>
      <c r="C106" s="11">
        <v>1.6026899999999999</v>
      </c>
      <c r="D106" s="11">
        <v>999</v>
      </c>
      <c r="E106" s="11">
        <v>-9238.1884549999995</v>
      </c>
      <c r="F106" s="11">
        <v>1.61802</v>
      </c>
      <c r="G106" s="11">
        <v>3.0480419646689856E-2</v>
      </c>
      <c r="H106" s="11">
        <v>-997.38198</v>
      </c>
      <c r="I106" s="11" t="s">
        <v>171</v>
      </c>
      <c r="J106" t="s">
        <v>3203</v>
      </c>
    </row>
    <row r="107" spans="1:10" x14ac:dyDescent="0.25">
      <c r="A107" s="11" t="s">
        <v>2372</v>
      </c>
      <c r="B107" s="11">
        <v>-9841.7135159999998</v>
      </c>
      <c r="C107" s="11">
        <v>0.31853999999999999</v>
      </c>
      <c r="D107" s="11">
        <v>2.9338600000000001</v>
      </c>
      <c r="E107" s="11">
        <v>-9845.2584750000005</v>
      </c>
      <c r="F107" s="11">
        <v>0.32235000000000003</v>
      </c>
      <c r="G107" s="11">
        <v>7.7518794019016913E-3</v>
      </c>
      <c r="H107" s="11">
        <v>-2.61151</v>
      </c>
      <c r="I107" s="16" t="s">
        <v>101</v>
      </c>
      <c r="J107" t="s">
        <v>3204</v>
      </c>
    </row>
    <row r="108" spans="1:10" x14ac:dyDescent="0.25">
      <c r="A108" s="11" t="s">
        <v>2599</v>
      </c>
      <c r="B108" s="11">
        <v>-10940.684334</v>
      </c>
      <c r="C108" s="11">
        <v>0.28153</v>
      </c>
      <c r="D108" s="11">
        <v>1.20078</v>
      </c>
      <c r="E108" s="11">
        <v>-10943.610468999999</v>
      </c>
      <c r="F108" s="11">
        <v>0.28437000000000001</v>
      </c>
      <c r="G108" s="11">
        <v>1.5556971474066183E-2</v>
      </c>
      <c r="H108" s="11">
        <v>-0.91640999999999995</v>
      </c>
      <c r="I108" s="11" t="s">
        <v>2600</v>
      </c>
      <c r="J108" t="s">
        <v>3205</v>
      </c>
    </row>
    <row r="109" spans="1:10" x14ac:dyDescent="0.25">
      <c r="A109" s="11" t="s">
        <v>2455</v>
      </c>
      <c r="B109" s="11">
        <v>-1194.312958</v>
      </c>
      <c r="C109" s="11">
        <v>0.16808000000000001</v>
      </c>
      <c r="D109" s="11">
        <v>1.7382200000000001</v>
      </c>
      <c r="E109" s="11">
        <v>-1197.4011459999999</v>
      </c>
      <c r="F109" s="11">
        <v>0.18598999999999999</v>
      </c>
      <c r="G109" s="11">
        <v>1.2946718253835421E-2</v>
      </c>
      <c r="H109" s="11">
        <v>-1.5522300000000002</v>
      </c>
      <c r="I109" s="11" t="s">
        <v>2456</v>
      </c>
      <c r="J109" t="s">
        <v>3206</v>
      </c>
    </row>
    <row r="110" spans="1:10" x14ac:dyDescent="0.25">
      <c r="A110" s="11" t="s">
        <v>2468</v>
      </c>
      <c r="B110" s="11">
        <v>-5077.2572689999997</v>
      </c>
      <c r="C110" s="11">
        <v>0.30159000000000002</v>
      </c>
      <c r="D110" s="11">
        <v>1.78729</v>
      </c>
      <c r="E110" s="11">
        <v>-5080.7951430000003</v>
      </c>
      <c r="F110" s="11">
        <v>0.30989</v>
      </c>
      <c r="G110" s="11">
        <v>7.8134197559041139E-3</v>
      </c>
      <c r="H110" s="11">
        <v>-1.4774</v>
      </c>
      <c r="I110" s="16" t="s">
        <v>101</v>
      </c>
      <c r="J110" s="16" t="s">
        <v>101</v>
      </c>
    </row>
    <row r="111" spans="1:10" x14ac:dyDescent="0.25">
      <c r="A111" s="11" t="s">
        <v>2405</v>
      </c>
      <c r="B111" s="11">
        <v>-4427.5084399999996</v>
      </c>
      <c r="C111" s="11">
        <v>0.51690999999999998</v>
      </c>
      <c r="D111" s="11">
        <v>2.5499900000000002</v>
      </c>
      <c r="E111" s="11">
        <v>-4430.5187939999996</v>
      </c>
      <c r="F111" s="11">
        <v>0.53922000000000003</v>
      </c>
      <c r="G111" s="11">
        <v>1.4138973509458861E-2</v>
      </c>
      <c r="H111" s="11">
        <v>-2.0107699999999999</v>
      </c>
      <c r="I111" s="11" t="s">
        <v>2406</v>
      </c>
      <c r="J111" t="s">
        <v>3207</v>
      </c>
    </row>
    <row r="112" spans="1:10" x14ac:dyDescent="0.25">
      <c r="A112" s="11" t="s">
        <v>2416</v>
      </c>
      <c r="B112" s="11">
        <v>-2542.9682299999999</v>
      </c>
      <c r="C112" s="11">
        <v>0.19624</v>
      </c>
      <c r="D112" s="11">
        <v>2.0680800000000001</v>
      </c>
      <c r="E112" s="11">
        <v>-2550.1794960000002</v>
      </c>
      <c r="F112" s="11">
        <v>0.21298</v>
      </c>
      <c r="G112" s="11">
        <v>1.4604440801425388E-4</v>
      </c>
      <c r="H112" s="11">
        <v>-1.8551000000000002</v>
      </c>
      <c r="I112" s="11" t="s">
        <v>2417</v>
      </c>
      <c r="J112" t="s">
        <v>3208</v>
      </c>
    </row>
    <row r="113" spans="1:10" x14ac:dyDescent="0.25">
      <c r="A113" s="11" t="s">
        <v>2432</v>
      </c>
      <c r="B113" s="11">
        <v>-6477.9682549999998</v>
      </c>
      <c r="C113" s="11">
        <v>0.2334</v>
      </c>
      <c r="D113" s="11">
        <v>1.9740899999999999</v>
      </c>
      <c r="E113" s="11">
        <v>-6480.6405580000001</v>
      </c>
      <c r="F113" s="11">
        <v>0.23621</v>
      </c>
      <c r="G113" s="11">
        <v>2.0786480564804231E-2</v>
      </c>
      <c r="H113" s="11">
        <v>-1.7378799999999999</v>
      </c>
      <c r="I113" s="11" t="s">
        <v>171</v>
      </c>
      <c r="J113" t="s">
        <v>3209</v>
      </c>
    </row>
    <row r="114" spans="1:10" x14ac:dyDescent="0.25">
      <c r="A114" s="11" t="s">
        <v>2904</v>
      </c>
      <c r="B114" s="11">
        <v>-15160.944132000001</v>
      </c>
      <c r="C114" s="11">
        <v>0.32407000000000002</v>
      </c>
      <c r="D114" s="11">
        <v>0.76958000000000004</v>
      </c>
      <c r="E114" s="11">
        <v>-15163.489159999999</v>
      </c>
      <c r="F114" s="11">
        <v>0.32723999999999998</v>
      </c>
      <c r="G114" s="11">
        <v>2.4063414607888554E-2</v>
      </c>
      <c r="H114" s="11">
        <v>-0.44234000000000007</v>
      </c>
      <c r="I114" s="11" t="s">
        <v>2531</v>
      </c>
      <c r="J114" t="s">
        <v>3210</v>
      </c>
    </row>
    <row r="115" spans="1:10" x14ac:dyDescent="0.25">
      <c r="A115" s="11" t="s">
        <v>2153</v>
      </c>
      <c r="B115" s="11">
        <v>-4730.3312260000002</v>
      </c>
      <c r="C115" s="11">
        <v>0.29594999999999999</v>
      </c>
      <c r="D115" s="11">
        <v>999</v>
      </c>
      <c r="E115" s="11">
        <v>-4733.3924310000002</v>
      </c>
      <c r="F115" s="11">
        <v>0.30165999999999998</v>
      </c>
      <c r="G115" s="11">
        <v>1.3347870244817608E-2</v>
      </c>
      <c r="H115" s="11">
        <v>-998.69834000000003</v>
      </c>
      <c r="I115" s="16" t="s">
        <v>101</v>
      </c>
      <c r="J115" t="s">
        <v>3211</v>
      </c>
    </row>
    <row r="116" spans="1:10" x14ac:dyDescent="0.25">
      <c r="A116" s="11" t="s">
        <v>2824</v>
      </c>
      <c r="B116" s="11">
        <v>-11246.375196000001</v>
      </c>
      <c r="C116" s="11">
        <v>0.20251</v>
      </c>
      <c r="D116" s="11">
        <v>0.73872000000000004</v>
      </c>
      <c r="E116" s="11">
        <v>-11249.477280999999</v>
      </c>
      <c r="F116" s="11">
        <v>0.20508999999999999</v>
      </c>
      <c r="G116" s="11">
        <v>1.2744969708282226E-2</v>
      </c>
      <c r="H116" s="11">
        <v>-0.53363000000000005</v>
      </c>
      <c r="I116" s="11" t="s">
        <v>2149</v>
      </c>
      <c r="J116" t="s">
        <v>3212</v>
      </c>
    </row>
    <row r="117" spans="1:10" x14ac:dyDescent="0.25">
      <c r="A117" s="11" t="s">
        <v>3029</v>
      </c>
      <c r="B117" s="11">
        <v>-24355.327604999999</v>
      </c>
      <c r="C117" s="11">
        <v>0.2114</v>
      </c>
      <c r="D117" s="11">
        <v>0.52329999999999999</v>
      </c>
      <c r="E117" s="11">
        <v>-24358.08682</v>
      </c>
      <c r="F117" s="11">
        <v>0.21282000000000001</v>
      </c>
      <c r="G117" s="11">
        <v>1.8817139411598481E-2</v>
      </c>
      <c r="H117" s="11">
        <v>-0.31047999999999998</v>
      </c>
      <c r="I117" s="11" t="s">
        <v>157</v>
      </c>
      <c r="J117" t="s">
        <v>3213</v>
      </c>
    </row>
    <row r="118" spans="1:10" x14ac:dyDescent="0.25">
      <c r="A118" s="11" t="s">
        <v>2249</v>
      </c>
      <c r="B118" s="11">
        <v>-13686.464472</v>
      </c>
      <c r="C118" s="11">
        <v>1.58518</v>
      </c>
      <c r="D118" s="11">
        <v>999</v>
      </c>
      <c r="E118" s="11">
        <v>-13689.230286</v>
      </c>
      <c r="F118" s="11">
        <v>1.5969599999999999</v>
      </c>
      <c r="G118" s="11">
        <v>1.8675720576360251E-2</v>
      </c>
      <c r="H118" s="11">
        <v>-997.40304000000003</v>
      </c>
      <c r="I118" s="16" t="s">
        <v>101</v>
      </c>
      <c r="J118" t="s">
        <v>3214</v>
      </c>
    </row>
    <row r="119" spans="1:10" x14ac:dyDescent="0.25">
      <c r="A119" s="11" t="s">
        <v>2438</v>
      </c>
      <c r="B119" s="11">
        <v>-22780.671394000001</v>
      </c>
      <c r="C119" s="11">
        <v>0.27884999999999999</v>
      </c>
      <c r="D119" s="11">
        <v>1.9644699999999999</v>
      </c>
      <c r="E119" s="11">
        <v>-22785.529225999999</v>
      </c>
      <c r="F119" s="11">
        <v>0.28072999999999998</v>
      </c>
      <c r="G119" s="11">
        <v>1.8270405747022333E-3</v>
      </c>
      <c r="H119" s="11">
        <v>-1.68374</v>
      </c>
      <c r="I119" s="11" t="s">
        <v>195</v>
      </c>
      <c r="J119" t="s">
        <v>3215</v>
      </c>
    </row>
    <row r="120" spans="1:10" x14ac:dyDescent="0.25">
      <c r="A120" s="11" t="s">
        <v>2321</v>
      </c>
      <c r="B120" s="11">
        <v>-5488.1089140000004</v>
      </c>
      <c r="C120" s="11">
        <v>1.53979</v>
      </c>
      <c r="D120" s="11">
        <v>8.1647499999999997</v>
      </c>
      <c r="E120" s="11">
        <v>-5490.2682699999996</v>
      </c>
      <c r="F120" s="11">
        <v>1.58572</v>
      </c>
      <c r="G120" s="11">
        <v>3.7695444243599982E-2</v>
      </c>
      <c r="H120" s="11">
        <v>-6.5790299999999995</v>
      </c>
      <c r="I120" s="16" t="s">
        <v>101</v>
      </c>
      <c r="J120" t="s">
        <v>3216</v>
      </c>
    </row>
    <row r="121" spans="1:10" x14ac:dyDescent="0.25">
      <c r="A121" s="11" t="s">
        <v>2647</v>
      </c>
      <c r="B121" s="11">
        <v>-5003.0119009999999</v>
      </c>
      <c r="C121" s="11">
        <v>0.18003</v>
      </c>
      <c r="D121" s="11">
        <v>0.99507999999999996</v>
      </c>
      <c r="E121" s="11">
        <v>-5005.5955620000004</v>
      </c>
      <c r="F121" s="11">
        <v>0.18321000000000001</v>
      </c>
      <c r="G121" s="11">
        <v>2.3015670403636959E-2</v>
      </c>
      <c r="H121" s="11">
        <v>-0.81186999999999998</v>
      </c>
      <c r="I121" s="11" t="s">
        <v>2648</v>
      </c>
      <c r="J121" t="s">
        <v>3217</v>
      </c>
    </row>
    <row r="122" spans="1:10" x14ac:dyDescent="0.25">
      <c r="A122" s="11" t="s">
        <v>2643</v>
      </c>
      <c r="B122" s="11">
        <v>-6351.4295590000002</v>
      </c>
      <c r="C122" s="11">
        <v>0.1661</v>
      </c>
      <c r="D122" s="11">
        <v>0.98989000000000005</v>
      </c>
      <c r="E122" s="11">
        <v>-6353.9987000000001</v>
      </c>
      <c r="F122" s="11">
        <v>0.16829</v>
      </c>
      <c r="G122" s="11">
        <v>2.3403797479209808E-2</v>
      </c>
      <c r="H122" s="11">
        <v>-0.82160000000000011</v>
      </c>
      <c r="I122" s="16" t="s">
        <v>101</v>
      </c>
      <c r="J122" t="s">
        <v>3218</v>
      </c>
    </row>
    <row r="123" spans="1:10" x14ac:dyDescent="0.25">
      <c r="A123" s="11" t="s">
        <v>2219</v>
      </c>
      <c r="B123" s="11">
        <v>-2841.8413679999999</v>
      </c>
      <c r="C123" s="11">
        <v>1.0384199999999999</v>
      </c>
      <c r="D123" s="11">
        <v>999</v>
      </c>
      <c r="E123" s="11">
        <v>-2844.0438199999999</v>
      </c>
      <c r="F123" s="11">
        <v>1.08094</v>
      </c>
      <c r="G123" s="11">
        <v>3.5835741650375404E-2</v>
      </c>
      <c r="H123" s="11">
        <v>-997.91905999999994</v>
      </c>
      <c r="I123" s="11" t="s">
        <v>171</v>
      </c>
      <c r="J123" t="s">
        <v>3219</v>
      </c>
    </row>
    <row r="124" spans="1:10" x14ac:dyDescent="0.25">
      <c r="A124" s="11" t="s">
        <v>2593</v>
      </c>
      <c r="B124" s="11">
        <v>-10081.04019</v>
      </c>
      <c r="C124" s="11">
        <v>0.40447</v>
      </c>
      <c r="D124" s="11">
        <v>1.34362</v>
      </c>
      <c r="E124" s="11">
        <v>-10084.397964</v>
      </c>
      <c r="F124" s="11">
        <v>0.41181000000000001</v>
      </c>
      <c r="G124" s="11">
        <v>9.5575917443621455E-3</v>
      </c>
      <c r="H124" s="11">
        <v>-0.93181000000000003</v>
      </c>
      <c r="I124" s="11" t="s">
        <v>171</v>
      </c>
      <c r="J124" t="s">
        <v>3220</v>
      </c>
    </row>
    <row r="125" spans="1:10" x14ac:dyDescent="0.25">
      <c r="A125" s="11" t="s">
        <v>2821</v>
      </c>
      <c r="B125" s="11">
        <v>-12680.616260000001</v>
      </c>
      <c r="C125" s="11">
        <v>0.56359000000000004</v>
      </c>
      <c r="D125" s="11">
        <v>1.1291100000000001</v>
      </c>
      <c r="E125" s="11">
        <v>-12686.297658</v>
      </c>
      <c r="F125" s="11">
        <v>0.59294999999999998</v>
      </c>
      <c r="G125" s="11">
        <v>7.4929939764477652E-4</v>
      </c>
      <c r="H125" s="11">
        <v>-0.53616000000000008</v>
      </c>
      <c r="I125" s="11" t="s">
        <v>336</v>
      </c>
      <c r="J125" t="s">
        <v>3221</v>
      </c>
    </row>
    <row r="126" spans="1:10" x14ac:dyDescent="0.25">
      <c r="A126" s="11" t="s">
        <v>2813</v>
      </c>
      <c r="B126" s="11">
        <v>-6577.903112</v>
      </c>
      <c r="C126" s="11">
        <v>0.75987000000000005</v>
      </c>
      <c r="D126" s="11">
        <v>1.35771</v>
      </c>
      <c r="E126" s="11">
        <v>-6580.5513300000002</v>
      </c>
      <c r="F126" s="11">
        <v>0.81147999999999998</v>
      </c>
      <c r="G126" s="11">
        <v>2.1369105048392685E-2</v>
      </c>
      <c r="H126" s="11">
        <v>-0.54622999999999999</v>
      </c>
      <c r="I126" s="16" t="s">
        <v>101</v>
      </c>
      <c r="J126" t="s">
        <v>3222</v>
      </c>
    </row>
    <row r="127" spans="1:10" x14ac:dyDescent="0.25">
      <c r="A127" s="11" t="s">
        <v>2620</v>
      </c>
      <c r="B127" s="11">
        <v>-6144.4871860000003</v>
      </c>
      <c r="C127" s="11">
        <v>0.46629999999999999</v>
      </c>
      <c r="D127" s="11">
        <v>1.37059</v>
      </c>
      <c r="E127" s="11">
        <v>-6149.9466570000004</v>
      </c>
      <c r="F127" s="11">
        <v>0.50133000000000005</v>
      </c>
      <c r="G127" s="11">
        <v>9.5185954593496899E-4</v>
      </c>
      <c r="H127" s="11">
        <v>-0.86925999999999992</v>
      </c>
      <c r="I127" s="11" t="s">
        <v>177</v>
      </c>
      <c r="J127" t="s">
        <v>3223</v>
      </c>
    </row>
    <row r="128" spans="1:10" x14ac:dyDescent="0.25">
      <c r="A128" s="11" t="s">
        <v>2415</v>
      </c>
      <c r="B128" s="11">
        <v>-3767.990593</v>
      </c>
      <c r="C128" s="11">
        <v>0.33213999999999999</v>
      </c>
      <c r="D128" s="11">
        <v>2.2099000000000002</v>
      </c>
      <c r="E128" s="11">
        <v>-3770.3537839999999</v>
      </c>
      <c r="F128" s="11">
        <v>0.34208</v>
      </c>
      <c r="G128" s="11">
        <v>2.9703304385008782E-2</v>
      </c>
      <c r="H128" s="11">
        <v>-1.8678200000000003</v>
      </c>
      <c r="I128" s="16" t="s">
        <v>101</v>
      </c>
      <c r="J128" t="s">
        <v>3224</v>
      </c>
    </row>
    <row r="129" spans="1:10" x14ac:dyDescent="0.25">
      <c r="A129" s="11" t="s">
        <v>2601</v>
      </c>
      <c r="B129" s="11">
        <v>-1828.141541</v>
      </c>
      <c r="C129" s="11">
        <v>0.11996999999999999</v>
      </c>
      <c r="D129" s="11">
        <v>1.0433699999999999</v>
      </c>
      <c r="E129" s="11">
        <v>-1832.1073240000001</v>
      </c>
      <c r="F129" s="11">
        <v>0.12992999999999999</v>
      </c>
      <c r="G129" s="11">
        <v>4.8579734386488011E-3</v>
      </c>
      <c r="H129" s="11">
        <v>-0.91343999999999992</v>
      </c>
      <c r="I129" s="16" t="s">
        <v>101</v>
      </c>
      <c r="J129" t="s">
        <v>3225</v>
      </c>
    </row>
    <row r="130" spans="1:10" x14ac:dyDescent="0.25">
      <c r="A130" s="11" t="s">
        <v>3115</v>
      </c>
      <c r="B130" s="11">
        <v>-2797.9955490000002</v>
      </c>
      <c r="C130" s="11">
        <v>0.16084000000000001</v>
      </c>
      <c r="D130" s="11">
        <v>0.29827999999999999</v>
      </c>
      <c r="E130" s="11">
        <v>-2799.9933129999999</v>
      </c>
      <c r="F130" s="11">
        <v>0.18082999999999999</v>
      </c>
      <c r="G130" s="11">
        <v>4.5621156578909271E-2</v>
      </c>
      <c r="H130" s="11">
        <v>-0.11745</v>
      </c>
      <c r="I130" s="11" t="s">
        <v>3116</v>
      </c>
      <c r="J130" t="s">
        <v>3226</v>
      </c>
    </row>
    <row r="131" spans="1:10" x14ac:dyDescent="0.25">
      <c r="A131" s="11" t="s">
        <v>3038</v>
      </c>
      <c r="B131" s="11">
        <v>-11899.673311</v>
      </c>
      <c r="C131" s="11">
        <v>0.17907000000000001</v>
      </c>
      <c r="D131" s="11">
        <v>0.48093999999999998</v>
      </c>
      <c r="E131" s="11">
        <v>-11902.368184999999</v>
      </c>
      <c r="F131" s="11">
        <v>0.18115999999999999</v>
      </c>
      <c r="G131" s="11">
        <v>2.0255395803486613E-2</v>
      </c>
      <c r="H131" s="11">
        <v>-0.29977999999999999</v>
      </c>
      <c r="I131" s="11" t="s">
        <v>2149</v>
      </c>
      <c r="J131" t="s">
        <v>3227</v>
      </c>
    </row>
    <row r="132" spans="1:10" x14ac:dyDescent="0.25">
      <c r="A132" s="11" t="s">
        <v>2660</v>
      </c>
      <c r="B132" s="11">
        <v>-20679.509929</v>
      </c>
      <c r="C132" s="11">
        <v>0.34943999999999997</v>
      </c>
      <c r="D132" s="11">
        <v>1.14446</v>
      </c>
      <c r="E132" s="11">
        <v>-20683.625582000001</v>
      </c>
      <c r="F132" s="11">
        <v>0.35266999999999998</v>
      </c>
      <c r="G132" s="11">
        <v>4.1173890168161665E-3</v>
      </c>
      <c r="H132" s="11">
        <v>-0.79178999999999999</v>
      </c>
      <c r="I132" s="16" t="s">
        <v>101</v>
      </c>
      <c r="J132" t="s">
        <v>3160</v>
      </c>
    </row>
    <row r="133" spans="1:10" x14ac:dyDescent="0.25">
      <c r="A133" s="11" t="s">
        <v>2766</v>
      </c>
      <c r="B133" s="11">
        <v>-8653.4873179999995</v>
      </c>
      <c r="C133" s="11">
        <v>0.19700000000000001</v>
      </c>
      <c r="D133" s="11">
        <v>0.80844000000000005</v>
      </c>
      <c r="E133" s="11">
        <v>-8656.5375619999995</v>
      </c>
      <c r="F133" s="11">
        <v>0.19985</v>
      </c>
      <c r="G133" s="11">
        <v>1.3514455636718641E-2</v>
      </c>
      <c r="H133" s="11">
        <v>-0.60859000000000008</v>
      </c>
      <c r="I133" s="11" t="s">
        <v>159</v>
      </c>
      <c r="J133" t="s">
        <v>3228</v>
      </c>
    </row>
    <row r="134" spans="1:10" x14ac:dyDescent="0.25">
      <c r="A134" s="11" t="s">
        <v>3051</v>
      </c>
      <c r="B134" s="11">
        <v>-12817.908647</v>
      </c>
      <c r="C134" s="11">
        <v>0.13174</v>
      </c>
      <c r="D134" s="11">
        <v>0.42037999999999998</v>
      </c>
      <c r="E134" s="11">
        <v>-12820.550512</v>
      </c>
      <c r="F134" s="11">
        <v>0.13321</v>
      </c>
      <c r="G134" s="11">
        <v>2.1525586126909295E-2</v>
      </c>
      <c r="H134" s="11">
        <v>-0.28716999999999998</v>
      </c>
      <c r="I134" s="11" t="s">
        <v>171</v>
      </c>
      <c r="J134" s="16" t="s">
        <v>101</v>
      </c>
    </row>
    <row r="135" spans="1:10" x14ac:dyDescent="0.25">
      <c r="A135" s="11" t="s">
        <v>3080</v>
      </c>
      <c r="B135" s="11">
        <v>-19856.320075</v>
      </c>
      <c r="C135" s="11">
        <v>0.17243</v>
      </c>
      <c r="D135" s="11">
        <v>0.42248999999999998</v>
      </c>
      <c r="E135" s="11">
        <v>-19858.816029000001</v>
      </c>
      <c r="F135" s="11">
        <v>0.17380999999999999</v>
      </c>
      <c r="G135" s="11">
        <v>2.546611405652419E-2</v>
      </c>
      <c r="H135" s="11">
        <v>-0.24867999999999998</v>
      </c>
      <c r="I135" s="11" t="s">
        <v>477</v>
      </c>
      <c r="J135" t="s">
        <v>3229</v>
      </c>
    </row>
    <row r="136" spans="1:10" x14ac:dyDescent="0.25">
      <c r="A136" s="11" t="s">
        <v>2162</v>
      </c>
      <c r="B136" s="11">
        <v>-822.36503400000004</v>
      </c>
      <c r="C136" s="11">
        <v>0.30930000000000002</v>
      </c>
      <c r="D136" s="11">
        <v>999</v>
      </c>
      <c r="E136" s="11">
        <v>-824.47823000000005</v>
      </c>
      <c r="F136" s="11">
        <v>0.33367999999999998</v>
      </c>
      <c r="G136" s="11">
        <v>3.9799960313920447E-2</v>
      </c>
      <c r="H136" s="11">
        <v>-998.66632000000004</v>
      </c>
      <c r="I136" s="16" t="s">
        <v>101</v>
      </c>
      <c r="J136" t="s">
        <v>3230</v>
      </c>
    </row>
    <row r="137" spans="1:10" x14ac:dyDescent="0.25">
      <c r="A137" s="11" t="s">
        <v>2701</v>
      </c>
      <c r="B137" s="11">
        <v>-1235.097937</v>
      </c>
      <c r="C137" s="11">
        <v>0.24323</v>
      </c>
      <c r="D137" s="11">
        <v>0.99273999999999996</v>
      </c>
      <c r="E137" s="11">
        <v>-1238.333288</v>
      </c>
      <c r="F137" s="11">
        <v>0.28462999999999999</v>
      </c>
      <c r="G137" s="11">
        <v>1.0966720476712729E-2</v>
      </c>
      <c r="H137" s="11">
        <v>-0.70811000000000002</v>
      </c>
      <c r="I137" s="11" t="s">
        <v>2334</v>
      </c>
      <c r="J137" t="s">
        <v>3231</v>
      </c>
    </row>
    <row r="138" spans="1:10" x14ac:dyDescent="0.25">
      <c r="A138" s="11" t="s">
        <v>2689</v>
      </c>
      <c r="B138" s="11">
        <v>-5233.5045099999998</v>
      </c>
      <c r="C138" s="11">
        <v>0.33282</v>
      </c>
      <c r="D138" s="11">
        <v>1.07209</v>
      </c>
      <c r="E138" s="11">
        <v>-5235.4393700000001</v>
      </c>
      <c r="F138" s="11">
        <v>0.33957999999999999</v>
      </c>
      <c r="G138" s="11">
        <v>4.9164722907761013E-2</v>
      </c>
      <c r="H138" s="11">
        <v>-0.73250999999999999</v>
      </c>
      <c r="I138" s="11" t="s">
        <v>229</v>
      </c>
      <c r="J138" t="s">
        <v>3232</v>
      </c>
    </row>
    <row r="139" spans="1:10" x14ac:dyDescent="0.25">
      <c r="A139" s="11" t="s">
        <v>2138</v>
      </c>
      <c r="B139" s="11">
        <v>-1084.6728680000001</v>
      </c>
      <c r="C139" s="11">
        <v>0.21213000000000001</v>
      </c>
      <c r="D139" s="11">
        <v>999</v>
      </c>
      <c r="E139" s="11">
        <v>-1086.6423050000001</v>
      </c>
      <c r="F139" s="11">
        <v>0.22001000000000001</v>
      </c>
      <c r="G139" s="11">
        <v>4.7182348870672255E-2</v>
      </c>
      <c r="H139" s="11">
        <v>-998.77999</v>
      </c>
      <c r="I139" s="11" t="s">
        <v>296</v>
      </c>
      <c r="J139" t="s">
        <v>3233</v>
      </c>
    </row>
    <row r="140" spans="1:10" x14ac:dyDescent="0.25">
      <c r="A140" s="11" t="s">
        <v>2654</v>
      </c>
      <c r="B140" s="11">
        <v>-17572.049521000001</v>
      </c>
      <c r="C140" s="11">
        <v>0.18262999999999999</v>
      </c>
      <c r="D140" s="11">
        <v>0.98385999999999996</v>
      </c>
      <c r="E140" s="11">
        <v>-17578.074656000001</v>
      </c>
      <c r="F140" s="11">
        <v>0.18486</v>
      </c>
      <c r="G140" s="11">
        <v>5.1784878475816362E-4</v>
      </c>
      <c r="H140" s="11">
        <v>-0.79899999999999993</v>
      </c>
      <c r="I140" s="11" t="s">
        <v>542</v>
      </c>
      <c r="J140" t="s">
        <v>3234</v>
      </c>
    </row>
    <row r="141" spans="1:10" x14ac:dyDescent="0.25">
      <c r="A141" s="11" t="s">
        <v>2956</v>
      </c>
      <c r="B141" s="11">
        <v>-27060.843085</v>
      </c>
      <c r="C141" s="11">
        <v>0.23504</v>
      </c>
      <c r="D141" s="11">
        <v>0.62012</v>
      </c>
      <c r="E141" s="11">
        <v>-27063.177876000002</v>
      </c>
      <c r="F141" s="11">
        <v>0.23619000000000001</v>
      </c>
      <c r="G141" s="11">
        <v>3.070139894902648E-2</v>
      </c>
      <c r="H141" s="11">
        <v>-0.38392999999999999</v>
      </c>
      <c r="I141" s="11" t="s">
        <v>229</v>
      </c>
      <c r="J141" t="s">
        <v>3235</v>
      </c>
    </row>
    <row r="142" spans="1:10" x14ac:dyDescent="0.25">
      <c r="A142" s="11" t="s">
        <v>2745</v>
      </c>
      <c r="B142" s="11">
        <v>-7019.8355890000003</v>
      </c>
      <c r="C142" s="11">
        <v>0.24695</v>
      </c>
      <c r="D142" s="11">
        <v>0.88958000000000004</v>
      </c>
      <c r="E142" s="11">
        <v>-7022.6067839999996</v>
      </c>
      <c r="F142" s="11">
        <v>0.25246000000000002</v>
      </c>
      <c r="G142" s="11">
        <v>1.8561216756308719E-2</v>
      </c>
      <c r="H142" s="11">
        <v>-0.63712000000000002</v>
      </c>
      <c r="I142" s="11" t="s">
        <v>2273</v>
      </c>
      <c r="J142" t="s">
        <v>3236</v>
      </c>
    </row>
    <row r="143" spans="1:10" x14ac:dyDescent="0.25">
      <c r="A143" s="11" t="s">
        <v>2591</v>
      </c>
      <c r="B143" s="11">
        <v>-7172.2492050000001</v>
      </c>
      <c r="C143" s="11">
        <v>0.26854</v>
      </c>
      <c r="D143" s="11">
        <v>1.2121999999999999</v>
      </c>
      <c r="E143" s="11">
        <v>-7175.4616669999996</v>
      </c>
      <c r="F143" s="11">
        <v>0.27329999999999999</v>
      </c>
      <c r="G143" s="11">
        <v>1.1252972764192281E-2</v>
      </c>
      <c r="H143" s="11">
        <v>-0.93889999999999996</v>
      </c>
      <c r="I143" s="11" t="s">
        <v>572</v>
      </c>
      <c r="J143" t="s">
        <v>3237</v>
      </c>
    </row>
    <row r="144" spans="1:10" x14ac:dyDescent="0.25">
      <c r="A144" s="11" t="s">
        <v>2651</v>
      </c>
      <c r="B144" s="11">
        <v>-11443.290207</v>
      </c>
      <c r="C144" s="11">
        <v>0.30020000000000002</v>
      </c>
      <c r="D144" s="11">
        <v>1.1092599999999999</v>
      </c>
      <c r="E144" s="11">
        <v>-11446.389483999999</v>
      </c>
      <c r="F144" s="11">
        <v>0.30393999999999999</v>
      </c>
      <c r="G144" s="11">
        <v>1.2785472520115854E-2</v>
      </c>
      <c r="H144" s="11">
        <v>-0.80531999999999992</v>
      </c>
      <c r="I144" s="11" t="s">
        <v>2149</v>
      </c>
      <c r="J144" t="s">
        <v>3238</v>
      </c>
    </row>
    <row r="145" spans="1:10" x14ac:dyDescent="0.25">
      <c r="A145" s="11" t="s">
        <v>2487</v>
      </c>
      <c r="B145" s="11">
        <v>-16321.488434000001</v>
      </c>
      <c r="C145" s="11">
        <v>0.24281</v>
      </c>
      <c r="D145" s="11">
        <v>1.5940000000000001</v>
      </c>
      <c r="E145" s="11">
        <v>-16326.919613</v>
      </c>
      <c r="F145" s="11">
        <v>0.24518999999999999</v>
      </c>
      <c r="G145" s="11">
        <v>9.8138657294421583E-4</v>
      </c>
      <c r="H145" s="11">
        <v>-1.3488100000000001</v>
      </c>
      <c r="I145" s="11" t="s">
        <v>299</v>
      </c>
      <c r="J145" t="s">
        <v>3239</v>
      </c>
    </row>
    <row r="146" spans="1:10" x14ac:dyDescent="0.25">
      <c r="A146" s="11" t="s">
        <v>2929</v>
      </c>
      <c r="B146" s="11">
        <v>-9787.3911950000002</v>
      </c>
      <c r="C146" s="11">
        <v>7.1069999999999994E-2</v>
      </c>
      <c r="D146" s="11">
        <v>0.48204999999999998</v>
      </c>
      <c r="E146" s="11">
        <v>-9793.6876890000003</v>
      </c>
      <c r="F146" s="11">
        <v>7.2720000000000007E-2</v>
      </c>
      <c r="G146" s="11">
        <v>3.8719664040998375E-4</v>
      </c>
      <c r="H146" s="11">
        <v>-0.40932999999999997</v>
      </c>
      <c r="I146" s="11" t="s">
        <v>171</v>
      </c>
      <c r="J146" t="s">
        <v>3240</v>
      </c>
    </row>
    <row r="147" spans="1:10" x14ac:dyDescent="0.25">
      <c r="A147" s="11" t="s">
        <v>2754</v>
      </c>
      <c r="B147" s="11">
        <v>-1368.0421120000001</v>
      </c>
      <c r="C147" s="11">
        <v>0.24018</v>
      </c>
      <c r="D147" s="11">
        <v>0.94144000000000005</v>
      </c>
      <c r="E147" s="11">
        <v>-1372.53593</v>
      </c>
      <c r="F147" s="11">
        <v>0.31863000000000002</v>
      </c>
      <c r="G147" s="11">
        <v>2.718124065170639E-3</v>
      </c>
      <c r="H147" s="11">
        <v>-0.62281000000000009</v>
      </c>
      <c r="I147" s="16" t="s">
        <v>101</v>
      </c>
      <c r="J147" t="s">
        <v>3241</v>
      </c>
    </row>
    <row r="148" spans="1:10" x14ac:dyDescent="0.25">
      <c r="A148" s="11" t="s">
        <v>2830</v>
      </c>
      <c r="B148" s="11">
        <v>-9842.5316299999995</v>
      </c>
      <c r="C148" s="11">
        <v>5.4030000000000002E-2</v>
      </c>
      <c r="D148" s="11">
        <v>0.58023999999999998</v>
      </c>
      <c r="E148" s="11">
        <v>-9852.0303349999995</v>
      </c>
      <c r="F148" s="11">
        <v>5.604E-2</v>
      </c>
      <c r="G148" s="11">
        <v>1.308960080891127E-5</v>
      </c>
      <c r="H148" s="11">
        <v>-0.5242</v>
      </c>
      <c r="I148" s="11" t="s">
        <v>802</v>
      </c>
      <c r="J148" t="s">
        <v>3242</v>
      </c>
    </row>
    <row r="149" spans="1:10" x14ac:dyDescent="0.25">
      <c r="A149" s="11" t="s">
        <v>3010</v>
      </c>
      <c r="B149" s="11">
        <v>-11832.768178</v>
      </c>
      <c r="C149" s="11">
        <v>0.15828</v>
      </c>
      <c r="D149" s="11">
        <v>0.48405999999999999</v>
      </c>
      <c r="E149" s="11">
        <v>-11835.015545</v>
      </c>
      <c r="F149" s="11">
        <v>0.15967999999999999</v>
      </c>
      <c r="G149" s="11">
        <v>3.3999402822529043E-2</v>
      </c>
      <c r="H149" s="11">
        <v>-0.32438</v>
      </c>
      <c r="I149" s="11" t="s">
        <v>2149</v>
      </c>
      <c r="J149" t="s">
        <v>3243</v>
      </c>
    </row>
    <row r="150" spans="1:10" x14ac:dyDescent="0.25">
      <c r="A150" s="11" t="s">
        <v>2872</v>
      </c>
      <c r="B150" s="11">
        <v>-8118.9199170000002</v>
      </c>
      <c r="C150" s="11">
        <v>0.31455</v>
      </c>
      <c r="D150" s="11">
        <v>0.80281000000000002</v>
      </c>
      <c r="E150" s="11">
        <v>-8122.1921339999999</v>
      </c>
      <c r="F150" s="11">
        <v>0.32429999999999998</v>
      </c>
      <c r="G150" s="11">
        <v>1.0521279485048064E-2</v>
      </c>
      <c r="H150" s="11">
        <v>-0.47851000000000005</v>
      </c>
      <c r="I150" s="11" t="s">
        <v>2149</v>
      </c>
      <c r="J150" t="s">
        <v>3244</v>
      </c>
    </row>
    <row r="151" spans="1:10" x14ac:dyDescent="0.25">
      <c r="A151" s="11" t="s">
        <v>3006</v>
      </c>
      <c r="B151" s="11">
        <v>-10156.100503</v>
      </c>
      <c r="C151" s="11">
        <v>0.33972000000000002</v>
      </c>
      <c r="D151" s="11">
        <v>0.67498999999999998</v>
      </c>
      <c r="E151" s="11">
        <v>-10158.892873999999</v>
      </c>
      <c r="F151" s="11">
        <v>0.34810000000000002</v>
      </c>
      <c r="G151" s="11">
        <v>1.8117601801075484E-2</v>
      </c>
      <c r="H151" s="11">
        <v>-0.32688999999999996</v>
      </c>
      <c r="I151" s="11" t="s">
        <v>2149</v>
      </c>
      <c r="J151" t="s">
        <v>3244</v>
      </c>
    </row>
    <row r="152" spans="1:10" x14ac:dyDescent="0.25">
      <c r="A152" s="11" t="s">
        <v>2512</v>
      </c>
      <c r="B152" s="11">
        <v>-9634.6164509999999</v>
      </c>
      <c r="C152" s="11">
        <v>0.28987000000000002</v>
      </c>
      <c r="D152" s="11">
        <v>1.5440199999999999</v>
      </c>
      <c r="E152" s="11">
        <v>-9642.9363740000008</v>
      </c>
      <c r="F152" s="11">
        <v>0.29998000000000002</v>
      </c>
      <c r="G152" s="11">
        <v>4.5191581018869167E-5</v>
      </c>
      <c r="H152" s="11">
        <v>-1.24404</v>
      </c>
      <c r="I152" s="11" t="s">
        <v>2149</v>
      </c>
      <c r="J152" t="s">
        <v>3244</v>
      </c>
    </row>
    <row r="153" spans="1:10" x14ac:dyDescent="0.25">
      <c r="A153" s="11" t="s">
        <v>2922</v>
      </c>
      <c r="B153" s="11">
        <v>-10438.486784999999</v>
      </c>
      <c r="C153" s="11">
        <v>0.30758999999999997</v>
      </c>
      <c r="D153" s="11">
        <v>0.72809000000000001</v>
      </c>
      <c r="E153" s="11">
        <v>-10440.595348999999</v>
      </c>
      <c r="F153" s="11">
        <v>0.31189</v>
      </c>
      <c r="G153" s="11">
        <v>4.0017841104972855E-2</v>
      </c>
      <c r="H153" s="11">
        <v>-0.41620000000000001</v>
      </c>
      <c r="I153" s="11" t="s">
        <v>2149</v>
      </c>
      <c r="J153" t="s">
        <v>3244</v>
      </c>
    </row>
    <row r="154" spans="1:10" x14ac:dyDescent="0.25">
      <c r="A154" s="11" t="s">
        <v>2986</v>
      </c>
      <c r="B154" s="11">
        <v>-8695.3647369999999</v>
      </c>
      <c r="C154" s="11">
        <v>0.29980000000000001</v>
      </c>
      <c r="D154" s="11">
        <v>0.64824999999999999</v>
      </c>
      <c r="E154" s="11">
        <v>-8697.4078270000009</v>
      </c>
      <c r="F154" s="11">
        <v>0.30552000000000001</v>
      </c>
      <c r="G154" s="11">
        <v>4.3235252465415257E-2</v>
      </c>
      <c r="H154" s="11">
        <v>-0.34272999999999998</v>
      </c>
      <c r="I154" s="11" t="s">
        <v>2149</v>
      </c>
      <c r="J154" t="s">
        <v>3244</v>
      </c>
    </row>
    <row r="155" spans="1:10" x14ac:dyDescent="0.25">
      <c r="A155" s="11" t="s">
        <v>2539</v>
      </c>
      <c r="B155" s="11">
        <v>-3556.309937</v>
      </c>
      <c r="C155" s="11">
        <v>0.43772</v>
      </c>
      <c r="D155" s="11">
        <v>1.63114</v>
      </c>
      <c r="E155" s="11">
        <v>-3559.8895699999998</v>
      </c>
      <c r="F155" s="11">
        <v>0.46677999999999997</v>
      </c>
      <c r="G155" s="11">
        <v>7.4577708450553684E-3</v>
      </c>
      <c r="H155" s="11">
        <v>-1.1643600000000001</v>
      </c>
      <c r="I155" s="16" t="s">
        <v>101</v>
      </c>
      <c r="J155" t="s">
        <v>3245</v>
      </c>
    </row>
    <row r="156" spans="1:10" x14ac:dyDescent="0.25">
      <c r="A156" s="11" t="s">
        <v>2177</v>
      </c>
      <c r="B156" s="11">
        <v>-5572.8758749999997</v>
      </c>
      <c r="C156" s="11">
        <v>0.38482</v>
      </c>
      <c r="D156" s="11">
        <v>999</v>
      </c>
      <c r="E156" s="11">
        <v>-5575.1277479999999</v>
      </c>
      <c r="F156" s="11">
        <v>0.38815</v>
      </c>
      <c r="G156" s="11">
        <v>3.3820686301511464E-2</v>
      </c>
      <c r="H156" s="11">
        <v>-998.61185</v>
      </c>
      <c r="I156" s="11" t="s">
        <v>477</v>
      </c>
      <c r="J156" t="s">
        <v>3246</v>
      </c>
    </row>
    <row r="157" spans="1:10" x14ac:dyDescent="0.25">
      <c r="A157" s="11" t="s">
        <v>2424</v>
      </c>
      <c r="B157" s="11">
        <v>-10483.357757</v>
      </c>
      <c r="C157" s="11">
        <v>0.38613999999999998</v>
      </c>
      <c r="D157" s="11">
        <v>2.2208000000000001</v>
      </c>
      <c r="E157" s="11">
        <v>-10494.258024000001</v>
      </c>
      <c r="F157" s="11">
        <v>0.40273999999999999</v>
      </c>
      <c r="G157" s="11">
        <v>3.0251592649907688E-6</v>
      </c>
      <c r="H157" s="11">
        <v>-1.81806</v>
      </c>
      <c r="I157" s="11" t="s">
        <v>2136</v>
      </c>
      <c r="J157" t="s">
        <v>3247</v>
      </c>
    </row>
    <row r="158" spans="1:10" x14ac:dyDescent="0.25">
      <c r="A158" s="11" t="s">
        <v>2499</v>
      </c>
      <c r="B158" s="11">
        <v>-12434.392814999999</v>
      </c>
      <c r="C158" s="11">
        <v>0.34166999999999997</v>
      </c>
      <c r="D158" s="11">
        <v>1.6396599999999999</v>
      </c>
      <c r="E158" s="11">
        <v>-12442.536466</v>
      </c>
      <c r="F158" s="11">
        <v>0.35105999999999998</v>
      </c>
      <c r="G158" s="11">
        <v>5.4427460901861984E-5</v>
      </c>
      <c r="H158" s="11">
        <v>-1.2886</v>
      </c>
      <c r="I158" s="11" t="s">
        <v>2136</v>
      </c>
      <c r="J158" t="s">
        <v>3248</v>
      </c>
    </row>
    <row r="159" spans="1:10" x14ac:dyDescent="0.25">
      <c r="A159" s="11" t="s">
        <v>2955</v>
      </c>
      <c r="B159" s="11">
        <v>-7564.41381</v>
      </c>
      <c r="C159" s="11">
        <v>0.29727999999999999</v>
      </c>
      <c r="D159" s="11">
        <v>0.68976999999999999</v>
      </c>
      <c r="E159" s="11">
        <v>-7567.1587829999999</v>
      </c>
      <c r="F159" s="11">
        <v>0.30553000000000002</v>
      </c>
      <c r="G159" s="11">
        <v>1.9126133764937242E-2</v>
      </c>
      <c r="H159" s="11">
        <v>-0.38423999999999997</v>
      </c>
      <c r="I159" s="11" t="s">
        <v>2149</v>
      </c>
      <c r="J159" t="s">
        <v>3249</v>
      </c>
    </row>
    <row r="160" spans="1:10" x14ac:dyDescent="0.25">
      <c r="A160" s="11" t="s">
        <v>2707</v>
      </c>
      <c r="B160" s="11">
        <v>-4881.3055469999999</v>
      </c>
      <c r="C160" s="11">
        <v>0.12814999999999999</v>
      </c>
      <c r="D160" s="11">
        <v>0.83247000000000004</v>
      </c>
      <c r="E160" s="11">
        <v>-4885.4238189999996</v>
      </c>
      <c r="F160" s="11">
        <v>0.13150999999999999</v>
      </c>
      <c r="G160" s="11">
        <v>4.1055231855005149E-3</v>
      </c>
      <c r="H160" s="11">
        <v>-0.70096000000000003</v>
      </c>
      <c r="I160" s="16" t="s">
        <v>101</v>
      </c>
      <c r="J160" t="s">
        <v>3250</v>
      </c>
    </row>
    <row r="161" spans="1:10" x14ac:dyDescent="0.25">
      <c r="A161" s="11" t="s">
        <v>2313</v>
      </c>
      <c r="B161" s="11">
        <v>-33777.562841999999</v>
      </c>
      <c r="C161" s="11">
        <v>1.5753900000000001</v>
      </c>
      <c r="D161" s="11">
        <v>9.8268199999999997</v>
      </c>
      <c r="E161" s="11">
        <v>-33780.466886000002</v>
      </c>
      <c r="F161" s="11">
        <v>1.5834900000000001</v>
      </c>
      <c r="G161" s="11">
        <v>1.5952629380060562E-2</v>
      </c>
      <c r="H161" s="11">
        <v>-8.2433300000000003</v>
      </c>
      <c r="I161" s="11" t="s">
        <v>204</v>
      </c>
      <c r="J161" t="s">
        <v>3251</v>
      </c>
    </row>
    <row r="162" spans="1:10" x14ac:dyDescent="0.25">
      <c r="A162" s="11" t="s">
        <v>2870</v>
      </c>
      <c r="B162" s="11">
        <v>-12770.909615</v>
      </c>
      <c r="C162" s="11">
        <v>0.18182000000000001</v>
      </c>
      <c r="D162" s="11">
        <v>0.66303999999999996</v>
      </c>
      <c r="E162" s="11">
        <v>-12773.354117999999</v>
      </c>
      <c r="F162" s="11">
        <v>0.18326000000000001</v>
      </c>
      <c r="G162" s="11">
        <v>2.7028243055746887E-2</v>
      </c>
      <c r="H162" s="11">
        <v>-0.47977999999999998</v>
      </c>
      <c r="I162" s="11" t="s">
        <v>2149</v>
      </c>
      <c r="J162" t="s">
        <v>3244</v>
      </c>
    </row>
    <row r="163" spans="1:10" x14ac:dyDescent="0.25">
      <c r="A163" s="11" t="s">
        <v>3114</v>
      </c>
      <c r="B163" s="11">
        <v>-15222.087160999999</v>
      </c>
      <c r="C163" s="11">
        <v>0.11677999999999999</v>
      </c>
      <c r="D163" s="11">
        <v>0.23055999999999999</v>
      </c>
      <c r="E163" s="11">
        <v>-15260.948125000001</v>
      </c>
      <c r="F163" s="11">
        <v>0.10962</v>
      </c>
      <c r="G163" s="11">
        <v>1.1861716026399875E-18</v>
      </c>
      <c r="H163" s="11">
        <v>-0.12093999999999999</v>
      </c>
      <c r="I163" s="16" t="s">
        <v>101</v>
      </c>
      <c r="J163" s="16" t="s">
        <v>101</v>
      </c>
    </row>
    <row r="164" spans="1:10" x14ac:dyDescent="0.25">
      <c r="A164" s="11" t="s">
        <v>2723</v>
      </c>
      <c r="B164" s="11">
        <v>-7742.6728139999996</v>
      </c>
      <c r="C164" s="11">
        <v>0.26495999999999997</v>
      </c>
      <c r="D164" s="11">
        <v>0.94498000000000004</v>
      </c>
      <c r="E164" s="11">
        <v>-7745.9122429999998</v>
      </c>
      <c r="F164" s="11">
        <v>0.27029999999999998</v>
      </c>
      <c r="G164" s="11">
        <v>1.0916509973107025E-2</v>
      </c>
      <c r="H164" s="11">
        <v>-0.67468000000000006</v>
      </c>
      <c r="I164" s="16" t="s">
        <v>101</v>
      </c>
      <c r="J164" t="s">
        <v>3252</v>
      </c>
    </row>
    <row r="165" spans="1:10" x14ac:dyDescent="0.25">
      <c r="A165" s="11" t="s">
        <v>3078</v>
      </c>
      <c r="B165" s="11">
        <v>-15747.456502000001</v>
      </c>
      <c r="C165" s="11">
        <v>0.12673999999999999</v>
      </c>
      <c r="D165" s="11">
        <v>0.38368999999999998</v>
      </c>
      <c r="E165" s="11">
        <v>-15753.374658000001</v>
      </c>
      <c r="F165" s="11">
        <v>0.12912000000000001</v>
      </c>
      <c r="G165" s="11">
        <v>5.8086756677490836E-4</v>
      </c>
      <c r="H165" s="11">
        <v>-0.25456999999999996</v>
      </c>
      <c r="I165" s="11" t="s">
        <v>643</v>
      </c>
      <c r="J165" t="s">
        <v>3253</v>
      </c>
    </row>
    <row r="166" spans="1:10" x14ac:dyDescent="0.25">
      <c r="A166" s="11" t="s">
        <v>2371</v>
      </c>
      <c r="B166" s="11">
        <v>-1456.300833</v>
      </c>
      <c r="C166" s="11">
        <v>0.30137000000000003</v>
      </c>
      <c r="D166" s="11">
        <v>2.94963</v>
      </c>
      <c r="E166" s="11">
        <v>-1459.8359029999999</v>
      </c>
      <c r="F166" s="11">
        <v>0.33340999999999998</v>
      </c>
      <c r="G166" s="11">
        <v>7.837913088347092E-3</v>
      </c>
      <c r="H166" s="11">
        <v>-2.6162200000000002</v>
      </c>
      <c r="I166" s="16" t="s">
        <v>101</v>
      </c>
      <c r="J166" t="s">
        <v>3254</v>
      </c>
    </row>
    <row r="167" spans="1:10" x14ac:dyDescent="0.25">
      <c r="A167" s="11" t="s">
        <v>2622</v>
      </c>
      <c r="B167" s="11">
        <v>-4029.3650250000001</v>
      </c>
      <c r="C167" s="11">
        <v>0.31496000000000002</v>
      </c>
      <c r="D167" s="11">
        <v>1.19143</v>
      </c>
      <c r="E167" s="11">
        <v>-4031.7159660000002</v>
      </c>
      <c r="F167" s="11">
        <v>0.32301999999999997</v>
      </c>
      <c r="G167" s="11">
        <v>3.0129607746824875E-2</v>
      </c>
      <c r="H167" s="11">
        <v>-0.86841000000000002</v>
      </c>
      <c r="I167" s="11" t="s">
        <v>171</v>
      </c>
      <c r="J167" t="s">
        <v>3255</v>
      </c>
    </row>
    <row r="168" spans="1:10" x14ac:dyDescent="0.25">
      <c r="A168" s="11" t="s">
        <v>2943</v>
      </c>
      <c r="B168" s="11">
        <v>-4232.4438380000001</v>
      </c>
      <c r="C168" s="11">
        <v>0.13164000000000001</v>
      </c>
      <c r="D168" s="11">
        <v>0.53288000000000002</v>
      </c>
      <c r="E168" s="11">
        <v>-4234.8849920000002</v>
      </c>
      <c r="F168" s="11">
        <v>0.13474</v>
      </c>
      <c r="G168" s="11">
        <v>2.713331507915491E-2</v>
      </c>
      <c r="H168" s="11">
        <v>-0.39814000000000005</v>
      </c>
      <c r="I168" s="11" t="s">
        <v>462</v>
      </c>
      <c r="J168" t="s">
        <v>3256</v>
      </c>
    </row>
    <row r="169" spans="1:10" x14ac:dyDescent="0.25">
      <c r="A169" s="11" t="s">
        <v>2169</v>
      </c>
      <c r="B169" s="11">
        <v>-6045.2229880000004</v>
      </c>
      <c r="C169" s="11">
        <v>0.35571000000000003</v>
      </c>
      <c r="D169" s="11">
        <v>999</v>
      </c>
      <c r="E169" s="11">
        <v>-6049.7815369999998</v>
      </c>
      <c r="F169" s="11">
        <v>0.36203999999999997</v>
      </c>
      <c r="G169" s="11">
        <v>2.5323136173562308E-3</v>
      </c>
      <c r="H169" s="11">
        <v>-998.63796000000002</v>
      </c>
      <c r="I169" s="16" t="s">
        <v>101</v>
      </c>
      <c r="J169" t="s">
        <v>3183</v>
      </c>
    </row>
    <row r="170" spans="1:10" x14ac:dyDescent="0.25">
      <c r="A170" s="11" t="s">
        <v>2505</v>
      </c>
      <c r="B170" s="11">
        <v>-8408.6412079999991</v>
      </c>
      <c r="C170" s="11">
        <v>0.10739</v>
      </c>
      <c r="D170" s="11">
        <v>1.38872</v>
      </c>
      <c r="E170" s="11">
        <v>-8421.6077139999998</v>
      </c>
      <c r="F170" s="11">
        <v>0.11239</v>
      </c>
      <c r="G170" s="11">
        <v>3.5347235562064764E-7</v>
      </c>
      <c r="H170" s="11">
        <v>-1.27633</v>
      </c>
      <c r="I170" s="11" t="s">
        <v>2149</v>
      </c>
      <c r="J170" t="s">
        <v>3257</v>
      </c>
    </row>
    <row r="171" spans="1:10" x14ac:dyDescent="0.25">
      <c r="A171" s="11" t="s">
        <v>2158</v>
      </c>
      <c r="B171" s="11">
        <v>-6506.7716520000004</v>
      </c>
      <c r="C171" s="11">
        <v>0.31885999999999998</v>
      </c>
      <c r="D171" s="11">
        <v>999</v>
      </c>
      <c r="E171" s="11">
        <v>-6510.1441729999997</v>
      </c>
      <c r="F171" s="11">
        <v>0.32261000000000001</v>
      </c>
      <c r="G171" s="11">
        <v>9.4008563551071529E-3</v>
      </c>
      <c r="H171" s="11">
        <v>-998.67738999999995</v>
      </c>
      <c r="I171" s="11" t="s">
        <v>643</v>
      </c>
      <c r="J171" t="s">
        <v>3258</v>
      </c>
    </row>
    <row r="172" spans="1:10" x14ac:dyDescent="0.25">
      <c r="A172" s="11" t="s">
        <v>2841</v>
      </c>
      <c r="B172" s="11">
        <v>-18353.453550999999</v>
      </c>
      <c r="C172" s="11">
        <v>0.23252</v>
      </c>
      <c r="D172" s="11">
        <v>0.74260000000000004</v>
      </c>
      <c r="E172" s="11">
        <v>-18357.685003999999</v>
      </c>
      <c r="F172" s="11">
        <v>0.23502999999999999</v>
      </c>
      <c r="G172" s="11">
        <v>3.6246229110187245E-3</v>
      </c>
      <c r="H172" s="11">
        <v>-0.50757000000000008</v>
      </c>
      <c r="I172" s="11" t="s">
        <v>296</v>
      </c>
      <c r="J172" t="s">
        <v>3259</v>
      </c>
    </row>
    <row r="173" spans="1:10" x14ac:dyDescent="0.25">
      <c r="A173" s="11" t="s">
        <v>3019</v>
      </c>
      <c r="B173" s="11">
        <v>-8411.8431560000008</v>
      </c>
      <c r="C173" s="11">
        <v>0.22966</v>
      </c>
      <c r="D173" s="11">
        <v>0.55325000000000002</v>
      </c>
      <c r="E173" s="11">
        <v>-8414.3069649999998</v>
      </c>
      <c r="F173" s="11">
        <v>0.23491000000000001</v>
      </c>
      <c r="G173" s="11">
        <v>2.6430726136885973E-2</v>
      </c>
      <c r="H173" s="11">
        <v>-0.31834000000000001</v>
      </c>
      <c r="I173" s="11" t="s">
        <v>2273</v>
      </c>
      <c r="J173" t="s">
        <v>3260</v>
      </c>
    </row>
    <row r="174" spans="1:10" x14ac:dyDescent="0.25">
      <c r="A174" s="11" t="s">
        <v>2170</v>
      </c>
      <c r="B174" s="11">
        <v>-971.48652500000003</v>
      </c>
      <c r="C174" s="11">
        <v>0.33945999999999998</v>
      </c>
      <c r="D174" s="11">
        <v>999</v>
      </c>
      <c r="E174" s="11">
        <v>-973.50939300000005</v>
      </c>
      <c r="F174" s="11">
        <v>0.36251</v>
      </c>
      <c r="G174" s="11">
        <v>4.4283064891441383E-2</v>
      </c>
      <c r="H174" s="11">
        <v>-998.63748999999996</v>
      </c>
      <c r="I174" s="16" t="s">
        <v>101</v>
      </c>
      <c r="J174" t="s">
        <v>3261</v>
      </c>
    </row>
    <row r="175" spans="1:10" x14ac:dyDescent="0.25">
      <c r="A175" s="11" t="s">
        <v>2126</v>
      </c>
      <c r="B175" s="11">
        <v>-4524.2264290000003</v>
      </c>
      <c r="C175" s="11">
        <v>0.12540999999999999</v>
      </c>
      <c r="D175" s="11">
        <v>999</v>
      </c>
      <c r="E175" s="11">
        <v>-4532.7069970000002</v>
      </c>
      <c r="F175" s="11">
        <v>0.12922</v>
      </c>
      <c r="G175" s="11">
        <v>3.8152865001791118E-5</v>
      </c>
      <c r="H175" s="11">
        <v>-998.87077999999997</v>
      </c>
      <c r="I175" s="16" t="s">
        <v>101</v>
      </c>
      <c r="J175" t="s">
        <v>3262</v>
      </c>
    </row>
    <row r="176" spans="1:10" x14ac:dyDescent="0.25">
      <c r="A176" s="11" t="s">
        <v>2989</v>
      </c>
      <c r="B176" s="11">
        <v>-22679.212422000001</v>
      </c>
      <c r="C176" s="11">
        <v>0.23633000000000001</v>
      </c>
      <c r="D176" s="11">
        <v>0.57952000000000004</v>
      </c>
      <c r="E176" s="11">
        <v>-22681.441889000002</v>
      </c>
      <c r="F176" s="11">
        <v>0.23762</v>
      </c>
      <c r="G176" s="11">
        <v>3.4719157841016333E-2</v>
      </c>
      <c r="H176" s="11">
        <v>-0.34190000000000004</v>
      </c>
      <c r="I176" s="11" t="s">
        <v>159</v>
      </c>
      <c r="J176" t="s">
        <v>3263</v>
      </c>
    </row>
    <row r="177" spans="1:10" x14ac:dyDescent="0.25">
      <c r="A177" s="11" t="s">
        <v>2478</v>
      </c>
      <c r="B177" s="11">
        <v>-13369.059165999999</v>
      </c>
      <c r="C177" s="11">
        <v>0.16780999999999999</v>
      </c>
      <c r="D177" s="11">
        <v>1.5913200000000001</v>
      </c>
      <c r="E177" s="11">
        <v>-13371.412494</v>
      </c>
      <c r="F177" s="11">
        <v>0.16864000000000001</v>
      </c>
      <c r="G177" s="11">
        <v>3.0046042147219749E-2</v>
      </c>
      <c r="H177" s="11">
        <v>-1.4226800000000002</v>
      </c>
      <c r="I177" s="11" t="s">
        <v>2479</v>
      </c>
      <c r="J177" t="s">
        <v>3264</v>
      </c>
    </row>
    <row r="178" spans="1:10" x14ac:dyDescent="0.25">
      <c r="A178" s="11" t="s">
        <v>2572</v>
      </c>
      <c r="B178" s="11">
        <v>-13942.422485999999</v>
      </c>
      <c r="C178" s="11">
        <v>0.26484000000000002</v>
      </c>
      <c r="D178" s="11">
        <v>1.28945</v>
      </c>
      <c r="E178" s="11">
        <v>-13945.886990000001</v>
      </c>
      <c r="F178" s="11">
        <v>0.26733000000000001</v>
      </c>
      <c r="G178" s="11">
        <v>8.4808715893308715E-3</v>
      </c>
      <c r="H178" s="11">
        <v>-1.0221199999999999</v>
      </c>
      <c r="I178" s="11" t="s">
        <v>171</v>
      </c>
      <c r="J178" t="s">
        <v>3265</v>
      </c>
    </row>
    <row r="179" spans="1:10" x14ac:dyDescent="0.25">
      <c r="A179" s="11" t="s">
        <v>2259</v>
      </c>
      <c r="B179" s="11">
        <v>-4989.486183</v>
      </c>
      <c r="C179" s="11">
        <v>1.6800999999999999</v>
      </c>
      <c r="D179" s="11">
        <v>999</v>
      </c>
      <c r="E179" s="11">
        <v>-4992.9616020000003</v>
      </c>
      <c r="F179" s="11">
        <v>1.7300899999999999</v>
      </c>
      <c r="G179" s="11">
        <v>8.3779979142089341E-3</v>
      </c>
      <c r="H179" s="11">
        <v>-997.26990999999998</v>
      </c>
      <c r="I179" s="11" t="s">
        <v>229</v>
      </c>
      <c r="J179" t="s">
        <v>3266</v>
      </c>
    </row>
    <row r="180" spans="1:10" x14ac:dyDescent="0.25">
      <c r="A180" s="11" t="s">
        <v>2604</v>
      </c>
      <c r="B180" s="11">
        <v>-4247.7352129999999</v>
      </c>
      <c r="C180" s="11">
        <v>0.46422999999999998</v>
      </c>
      <c r="D180" s="11">
        <v>1.39635</v>
      </c>
      <c r="E180" s="11">
        <v>-4250.0818170000002</v>
      </c>
      <c r="F180" s="11">
        <v>0.48421999999999998</v>
      </c>
      <c r="G180" s="11">
        <v>3.0282060616840158E-2</v>
      </c>
      <c r="H180" s="11">
        <v>-0.91213</v>
      </c>
      <c r="I180" s="16" t="s">
        <v>101</v>
      </c>
      <c r="J180" t="s">
        <v>3267</v>
      </c>
    </row>
    <row r="181" spans="1:10" x14ac:dyDescent="0.25">
      <c r="A181" s="11" t="s">
        <v>2288</v>
      </c>
      <c r="B181" s="11">
        <v>-16547.145547</v>
      </c>
      <c r="C181" s="11">
        <v>2.0044599999999999</v>
      </c>
      <c r="D181" s="11">
        <v>999</v>
      </c>
      <c r="E181" s="11">
        <v>-16549.448873000001</v>
      </c>
      <c r="F181" s="11">
        <v>2.01762</v>
      </c>
      <c r="G181" s="11">
        <v>3.1848154304444022E-2</v>
      </c>
      <c r="H181" s="11">
        <v>-996.98238000000003</v>
      </c>
      <c r="I181" s="11" t="s">
        <v>2289</v>
      </c>
      <c r="J181" t="s">
        <v>3268</v>
      </c>
    </row>
    <row r="182" spans="1:10" x14ac:dyDescent="0.25">
      <c r="A182" s="11" t="s">
        <v>2349</v>
      </c>
      <c r="B182" s="11">
        <v>-6540.5216849999997</v>
      </c>
      <c r="C182" s="11">
        <v>0.32028000000000001</v>
      </c>
      <c r="D182" s="11">
        <v>3.5301499999999999</v>
      </c>
      <c r="E182" s="11">
        <v>-6543.1016540000001</v>
      </c>
      <c r="F182" s="11">
        <v>0.32475999999999999</v>
      </c>
      <c r="G182" s="11">
        <v>2.3113722426622272E-2</v>
      </c>
      <c r="H182" s="11">
        <v>-3.20539</v>
      </c>
      <c r="I182" s="11" t="s">
        <v>171</v>
      </c>
      <c r="J182" t="s">
        <v>3269</v>
      </c>
    </row>
    <row r="183" spans="1:10" x14ac:dyDescent="0.25">
      <c r="A183" s="11" t="s">
        <v>2390</v>
      </c>
      <c r="B183" s="11">
        <v>-2021.816157</v>
      </c>
      <c r="C183" s="11">
        <v>0.27022000000000002</v>
      </c>
      <c r="D183" s="11">
        <v>2.5461200000000002</v>
      </c>
      <c r="E183" s="11">
        <v>-2025.2977470000001</v>
      </c>
      <c r="F183" s="11">
        <v>0.2893</v>
      </c>
      <c r="G183" s="11">
        <v>8.3204022295053168E-3</v>
      </c>
      <c r="H183" s="11">
        <v>-2.2568200000000003</v>
      </c>
      <c r="I183" s="16" t="s">
        <v>101</v>
      </c>
      <c r="J183" t="s">
        <v>3270</v>
      </c>
    </row>
    <row r="184" spans="1:10" x14ac:dyDescent="0.25">
      <c r="A184" s="11" t="s">
        <v>3110</v>
      </c>
      <c r="B184" s="11">
        <v>-12174.513516000001</v>
      </c>
      <c r="C184" s="11">
        <v>6.0510000000000001E-2</v>
      </c>
      <c r="D184" s="11">
        <v>0.20674000000000001</v>
      </c>
      <c r="E184" s="11">
        <v>-12183.546318000001</v>
      </c>
      <c r="F184" s="11">
        <v>6.3109999999999999E-2</v>
      </c>
      <c r="G184" s="11">
        <v>2.1342228629674034E-5</v>
      </c>
      <c r="H184" s="11">
        <v>-0.14363000000000001</v>
      </c>
      <c r="I184" s="11" t="s">
        <v>2149</v>
      </c>
      <c r="J184" t="s">
        <v>3271</v>
      </c>
    </row>
    <row r="185" spans="1:10" x14ac:dyDescent="0.25">
      <c r="A185" s="11" t="s">
        <v>2850</v>
      </c>
      <c r="B185" s="11">
        <v>-19640.236699000001</v>
      </c>
      <c r="C185" s="11">
        <v>0.34223999999999999</v>
      </c>
      <c r="D185" s="11">
        <v>0.84074000000000004</v>
      </c>
      <c r="E185" s="11">
        <v>-19643.499540000001</v>
      </c>
      <c r="F185" s="11">
        <v>0.34612999999999999</v>
      </c>
      <c r="G185" s="11">
        <v>1.0632777031885041E-2</v>
      </c>
      <c r="H185" s="11">
        <v>-0.49461000000000005</v>
      </c>
      <c r="I185" s="11" t="s">
        <v>2296</v>
      </c>
      <c r="J185" t="s">
        <v>3272</v>
      </c>
    </row>
    <row r="186" spans="1:10" x14ac:dyDescent="0.25">
      <c r="A186" s="11" t="s">
        <v>3017</v>
      </c>
      <c r="B186" s="11">
        <v>-13737.005740000001</v>
      </c>
      <c r="C186" s="11">
        <v>0.20030999999999999</v>
      </c>
      <c r="D186" s="11">
        <v>0.52207000000000003</v>
      </c>
      <c r="E186" s="11">
        <v>-13739.489039</v>
      </c>
      <c r="F186" s="11">
        <v>0.20238999999999999</v>
      </c>
      <c r="G186" s="11">
        <v>2.5841426942689739E-2</v>
      </c>
      <c r="H186" s="11">
        <v>-0.31968000000000008</v>
      </c>
      <c r="I186" s="16" t="s">
        <v>101</v>
      </c>
      <c r="J186" t="s">
        <v>3273</v>
      </c>
    </row>
    <row r="187" spans="1:10" x14ac:dyDescent="0.25">
      <c r="A187" s="11" t="s">
        <v>2678</v>
      </c>
      <c r="B187" s="11">
        <v>-10455.675501</v>
      </c>
      <c r="C187" s="11">
        <v>0.12298000000000001</v>
      </c>
      <c r="D187" s="11">
        <v>0.88100000000000001</v>
      </c>
      <c r="E187" s="11">
        <v>-10459.818513</v>
      </c>
      <c r="F187" s="11">
        <v>0.12461999999999999</v>
      </c>
      <c r="G187" s="11">
        <v>3.9951368802661159E-3</v>
      </c>
      <c r="H187" s="11">
        <v>-0.75638000000000005</v>
      </c>
      <c r="I187" s="11" t="s">
        <v>159</v>
      </c>
      <c r="J187" t="s">
        <v>3274</v>
      </c>
    </row>
    <row r="188" spans="1:10" x14ac:dyDescent="0.25">
      <c r="A188" s="11" t="s">
        <v>2629</v>
      </c>
      <c r="B188" s="11">
        <v>-5500.0747629999996</v>
      </c>
      <c r="C188" s="11">
        <v>0.24476999999999999</v>
      </c>
      <c r="D188" s="11">
        <v>1.10168</v>
      </c>
      <c r="E188" s="11">
        <v>-5502.1318810000002</v>
      </c>
      <c r="F188" s="11">
        <v>0.249</v>
      </c>
      <c r="G188" s="11">
        <v>4.2523727810808418E-2</v>
      </c>
      <c r="H188" s="11">
        <v>-0.85267999999999999</v>
      </c>
      <c r="I188" s="11" t="s">
        <v>2630</v>
      </c>
      <c r="J188" t="s">
        <v>3275</v>
      </c>
    </row>
    <row r="189" spans="1:10" x14ac:dyDescent="0.25">
      <c r="A189" s="11" t="s">
        <v>2925</v>
      </c>
      <c r="B189" s="11">
        <v>-13189.430657999999</v>
      </c>
      <c r="C189" s="11">
        <v>0.16686000000000001</v>
      </c>
      <c r="D189" s="11">
        <v>0.58464000000000005</v>
      </c>
      <c r="E189" s="11">
        <v>-13195.375431</v>
      </c>
      <c r="F189" s="11">
        <v>0.17019000000000001</v>
      </c>
      <c r="G189" s="11">
        <v>5.6449879274822522E-4</v>
      </c>
      <c r="H189" s="11">
        <v>-0.41445000000000004</v>
      </c>
      <c r="I189" s="11" t="s">
        <v>2149</v>
      </c>
      <c r="J189" t="s">
        <v>3276</v>
      </c>
    </row>
    <row r="190" spans="1:10" x14ac:dyDescent="0.25">
      <c r="A190" s="11" t="s">
        <v>2996</v>
      </c>
      <c r="B190" s="11">
        <v>-5402.7464220000002</v>
      </c>
      <c r="C190" s="11">
        <v>0.11771</v>
      </c>
      <c r="D190" s="11">
        <v>0.45556000000000002</v>
      </c>
      <c r="E190" s="11">
        <v>-5407.4319820000001</v>
      </c>
      <c r="F190" s="11">
        <v>0.12237000000000001</v>
      </c>
      <c r="G190" s="11">
        <v>2.2043079318613736E-3</v>
      </c>
      <c r="H190" s="11">
        <v>-0.33318999999999999</v>
      </c>
      <c r="I190" s="11" t="s">
        <v>2334</v>
      </c>
      <c r="J190" t="s">
        <v>3277</v>
      </c>
    </row>
    <row r="191" spans="1:10" x14ac:dyDescent="0.25">
      <c r="A191" s="11" t="s">
        <v>2907</v>
      </c>
      <c r="B191" s="11">
        <v>-25905.854238</v>
      </c>
      <c r="C191" s="11">
        <v>0.24118000000000001</v>
      </c>
      <c r="D191" s="11">
        <v>0.68071000000000004</v>
      </c>
      <c r="E191" s="11">
        <v>-25908.797707999998</v>
      </c>
      <c r="F191" s="11">
        <v>0.24248</v>
      </c>
      <c r="G191" s="11">
        <v>1.5253583262175959E-2</v>
      </c>
      <c r="H191" s="11">
        <v>-0.43823000000000001</v>
      </c>
      <c r="I191" s="11" t="s">
        <v>2908</v>
      </c>
      <c r="J191" t="s">
        <v>3278</v>
      </c>
    </row>
    <row r="192" spans="1:10" x14ac:dyDescent="0.25">
      <c r="A192" s="11" t="s">
        <v>2308</v>
      </c>
      <c r="B192" s="11">
        <v>-12236.910894000001</v>
      </c>
      <c r="C192" s="11">
        <v>3.3470599999999999</v>
      </c>
      <c r="D192" s="11">
        <v>999</v>
      </c>
      <c r="E192" s="11">
        <v>-12238.942109</v>
      </c>
      <c r="F192" s="11">
        <v>3.3797299999999999</v>
      </c>
      <c r="G192" s="11">
        <v>4.384735910081617E-2</v>
      </c>
      <c r="H192" s="11">
        <v>-995.62027</v>
      </c>
      <c r="I192" s="11" t="s">
        <v>448</v>
      </c>
      <c r="J192" t="s">
        <v>3279</v>
      </c>
    </row>
    <row r="193" spans="1:10" x14ac:dyDescent="0.25">
      <c r="A193" s="11" t="s">
        <v>2312</v>
      </c>
      <c r="B193" s="11">
        <v>-1592.426555</v>
      </c>
      <c r="C193" s="11">
        <v>4.7019999999999999E-2</v>
      </c>
      <c r="D193" s="11">
        <v>20.794720000000002</v>
      </c>
      <c r="E193" s="11">
        <v>-1605.0746790000001</v>
      </c>
      <c r="F193" s="11">
        <v>6.0470000000000003E-2</v>
      </c>
      <c r="G193" s="11">
        <v>4.9166420317076877E-7</v>
      </c>
      <c r="H193" s="11">
        <v>-20.734250000000003</v>
      </c>
      <c r="I193" s="11" t="s">
        <v>288</v>
      </c>
      <c r="J193" t="s">
        <v>3280</v>
      </c>
    </row>
    <row r="194" spans="1:10" x14ac:dyDescent="0.25">
      <c r="A194" s="11" t="s">
        <v>2839</v>
      </c>
      <c r="B194" s="11">
        <v>-9021.6660730000003</v>
      </c>
      <c r="C194" s="11">
        <v>9.4299999999999995E-2</v>
      </c>
      <c r="D194" s="11">
        <v>0.60428000000000004</v>
      </c>
      <c r="E194" s="11">
        <v>-9024.4164830000009</v>
      </c>
      <c r="F194" s="11">
        <v>9.5399999999999999E-2</v>
      </c>
      <c r="G194" s="11">
        <v>1.9007558545261927E-2</v>
      </c>
      <c r="H194" s="11">
        <v>-0.50888</v>
      </c>
      <c r="I194" s="11" t="s">
        <v>229</v>
      </c>
      <c r="J194" t="s">
        <v>3281</v>
      </c>
    </row>
    <row r="195" spans="1:10" x14ac:dyDescent="0.25">
      <c r="A195" s="11" t="s">
        <v>2964</v>
      </c>
      <c r="B195" s="11">
        <v>-23542.449840000001</v>
      </c>
      <c r="C195" s="11">
        <v>0.63993</v>
      </c>
      <c r="D195" s="11">
        <v>1.02885</v>
      </c>
      <c r="E195" s="11">
        <v>-23544.927685999999</v>
      </c>
      <c r="F195" s="11">
        <v>0.65024000000000004</v>
      </c>
      <c r="G195" s="11">
        <v>2.6004915164778215E-2</v>
      </c>
      <c r="H195" s="11">
        <v>-0.37861</v>
      </c>
      <c r="I195" s="11" t="s">
        <v>2431</v>
      </c>
      <c r="J195" t="s">
        <v>3282</v>
      </c>
    </row>
    <row r="196" spans="1:10" x14ac:dyDescent="0.25">
      <c r="A196" s="11" t="s">
        <v>2631</v>
      </c>
      <c r="B196" s="11">
        <v>-2518.6420130000001</v>
      </c>
      <c r="C196" s="11">
        <v>0.15522</v>
      </c>
      <c r="D196" s="11">
        <v>1.0232699999999999</v>
      </c>
      <c r="E196" s="11">
        <v>-2524.584202</v>
      </c>
      <c r="F196" s="11">
        <v>0.17268</v>
      </c>
      <c r="G196" s="11">
        <v>5.6606726296330582E-4</v>
      </c>
      <c r="H196" s="11">
        <v>-0.85058999999999996</v>
      </c>
      <c r="I196" s="16" t="s">
        <v>101</v>
      </c>
      <c r="J196" t="s">
        <v>3283</v>
      </c>
    </row>
    <row r="197" spans="1:10" x14ac:dyDescent="0.25">
      <c r="A197" s="11" t="s">
        <v>2836</v>
      </c>
      <c r="B197" s="11">
        <v>-17878.987759</v>
      </c>
      <c r="C197" s="11">
        <v>0.18351999999999999</v>
      </c>
      <c r="D197" s="11">
        <v>0.69789999999999996</v>
      </c>
      <c r="E197" s="11">
        <v>-17882.513069000001</v>
      </c>
      <c r="F197" s="11">
        <v>0.18504999999999999</v>
      </c>
      <c r="G197" s="11">
        <v>7.9237820318962746E-3</v>
      </c>
      <c r="H197" s="11">
        <v>-0.51285000000000003</v>
      </c>
      <c r="I197" s="11" t="s">
        <v>2479</v>
      </c>
      <c r="J197" t="s">
        <v>3284</v>
      </c>
    </row>
    <row r="198" spans="1:10" x14ac:dyDescent="0.25">
      <c r="A198" s="11" t="s">
        <v>2224</v>
      </c>
      <c r="B198" s="11">
        <v>-6701.8431419999997</v>
      </c>
      <c r="C198" s="11">
        <v>1.1953400000000001</v>
      </c>
      <c r="D198" s="11">
        <v>999</v>
      </c>
      <c r="E198" s="11">
        <v>-6704.3778320000001</v>
      </c>
      <c r="F198" s="11">
        <v>1.2120200000000001</v>
      </c>
      <c r="G198" s="11">
        <v>2.4352092123727249E-2</v>
      </c>
      <c r="H198" s="11">
        <v>-997.78797999999995</v>
      </c>
      <c r="I198" s="16" t="s">
        <v>101</v>
      </c>
      <c r="J198" s="16" t="s">
        <v>101</v>
      </c>
    </row>
    <row r="199" spans="1:10" x14ac:dyDescent="0.25">
      <c r="A199" s="11" t="s">
        <v>2144</v>
      </c>
      <c r="B199" s="11">
        <v>-9910.5469200000007</v>
      </c>
      <c r="C199" s="11">
        <v>0.26194000000000001</v>
      </c>
      <c r="D199" s="11">
        <v>999</v>
      </c>
      <c r="E199" s="11">
        <v>-9916.5823010000004</v>
      </c>
      <c r="F199" s="11">
        <v>0.26563999999999999</v>
      </c>
      <c r="G199" s="11">
        <v>5.1218761799210312E-4</v>
      </c>
      <c r="H199" s="11">
        <v>-998.73436000000004</v>
      </c>
      <c r="I199" s="16" t="s">
        <v>101</v>
      </c>
      <c r="J199" t="s">
        <v>3285</v>
      </c>
    </row>
    <row r="200" spans="1:10" x14ac:dyDescent="0.25">
      <c r="A200" s="11" t="s">
        <v>3074</v>
      </c>
      <c r="B200" s="11">
        <v>-14794.0998</v>
      </c>
      <c r="C200" s="11">
        <v>0.14507999999999999</v>
      </c>
      <c r="D200" s="11">
        <v>0.40595999999999999</v>
      </c>
      <c r="E200" s="11">
        <v>-14796.545176</v>
      </c>
      <c r="F200" s="11">
        <v>0.14623</v>
      </c>
      <c r="G200" s="11">
        <v>2.7000923002778534E-2</v>
      </c>
      <c r="H200" s="11">
        <v>-0.25973000000000002</v>
      </c>
      <c r="I200" s="11" t="s">
        <v>159</v>
      </c>
      <c r="J200" t="s">
        <v>3286</v>
      </c>
    </row>
    <row r="201" spans="1:10" x14ac:dyDescent="0.25">
      <c r="A201" s="11" t="s">
        <v>2510</v>
      </c>
      <c r="B201" s="11">
        <v>-4381.4747109999998</v>
      </c>
      <c r="C201" s="11">
        <v>0.48157</v>
      </c>
      <c r="D201" s="11">
        <v>1.76986</v>
      </c>
      <c r="E201" s="11">
        <v>-4385.4081340000002</v>
      </c>
      <c r="F201" s="11">
        <v>0.51429999999999998</v>
      </c>
      <c r="G201" s="11">
        <v>5.0349398009506378E-3</v>
      </c>
      <c r="H201" s="11">
        <v>-1.25556</v>
      </c>
      <c r="I201" s="16" t="s">
        <v>101</v>
      </c>
      <c r="J201" s="16" t="s">
        <v>101</v>
      </c>
    </row>
    <row r="202" spans="1:10" x14ac:dyDescent="0.25">
      <c r="A202" s="11" t="s">
        <v>2565</v>
      </c>
      <c r="B202" s="11">
        <v>-3808.8574429999999</v>
      </c>
      <c r="C202" s="11">
        <v>0.58904999999999996</v>
      </c>
      <c r="D202" s="11">
        <v>1.68102</v>
      </c>
      <c r="E202" s="11">
        <v>-3811.4285300000001</v>
      </c>
      <c r="F202" s="11">
        <v>0.63153999999999999</v>
      </c>
      <c r="G202" s="11">
        <v>2.335138852654416E-2</v>
      </c>
      <c r="H202" s="11">
        <v>-1.04948</v>
      </c>
      <c r="I202" s="11" t="s">
        <v>204</v>
      </c>
      <c r="J202" t="s">
        <v>3287</v>
      </c>
    </row>
    <row r="203" spans="1:10" x14ac:dyDescent="0.25">
      <c r="A203" s="11" t="s">
        <v>2544</v>
      </c>
      <c r="B203" s="11">
        <v>-7041.3961399999998</v>
      </c>
      <c r="C203" s="11">
        <v>0.18626999999999999</v>
      </c>
      <c r="D203" s="11">
        <v>1.3290299999999999</v>
      </c>
      <c r="E203" s="11">
        <v>-7043.3385539999999</v>
      </c>
      <c r="F203" s="11">
        <v>0.18781999999999999</v>
      </c>
      <c r="G203" s="11">
        <v>4.8724253028534392E-2</v>
      </c>
      <c r="H203" s="11">
        <v>-1.1412100000000001</v>
      </c>
      <c r="I203" s="16" t="s">
        <v>101</v>
      </c>
      <c r="J203" t="s">
        <v>3288</v>
      </c>
    </row>
    <row r="204" spans="1:10" x14ac:dyDescent="0.25">
      <c r="A204" s="11" t="s">
        <v>2295</v>
      </c>
      <c r="B204" s="11">
        <v>-13783.929665</v>
      </c>
      <c r="C204" s="11">
        <v>2.0863299999999998</v>
      </c>
      <c r="D204" s="11">
        <v>999</v>
      </c>
      <c r="E204" s="11">
        <v>-13785.911935</v>
      </c>
      <c r="F204" s="11">
        <v>2.1053199999999999</v>
      </c>
      <c r="G204" s="11">
        <v>4.646821657091995E-2</v>
      </c>
      <c r="H204" s="11">
        <v>-996.89467999999999</v>
      </c>
      <c r="I204" s="11" t="s">
        <v>2296</v>
      </c>
      <c r="J204" t="s">
        <v>3289</v>
      </c>
    </row>
    <row r="205" spans="1:10" x14ac:dyDescent="0.25">
      <c r="A205" s="11" t="s">
        <v>2901</v>
      </c>
      <c r="B205" s="11">
        <v>-4259.2797</v>
      </c>
      <c r="C205" s="11">
        <v>0.28433000000000003</v>
      </c>
      <c r="D205" s="11">
        <v>0.74709999999999999</v>
      </c>
      <c r="E205" s="11">
        <v>-4262.8691239999998</v>
      </c>
      <c r="F205" s="11">
        <v>0.30370000000000003</v>
      </c>
      <c r="G205" s="11">
        <v>7.376805817600111E-3</v>
      </c>
      <c r="H205" s="11">
        <v>-0.44339999999999996</v>
      </c>
      <c r="I205" s="11" t="s">
        <v>157</v>
      </c>
      <c r="J205" s="16" t="s">
        <v>101</v>
      </c>
    </row>
    <row r="206" spans="1:10" x14ac:dyDescent="0.25">
      <c r="A206" s="11" t="s">
        <v>2984</v>
      </c>
      <c r="B206" s="11">
        <v>-14260.501</v>
      </c>
      <c r="C206" s="11">
        <v>0.28921000000000002</v>
      </c>
      <c r="D206" s="11">
        <v>0.64290000000000003</v>
      </c>
      <c r="E206" s="11">
        <v>-14265.254064999999</v>
      </c>
      <c r="F206" s="11">
        <v>0.29526000000000002</v>
      </c>
      <c r="G206" s="11">
        <v>2.0478660735772239E-3</v>
      </c>
      <c r="H206" s="11">
        <v>-0.34764</v>
      </c>
      <c r="I206" s="11" t="s">
        <v>2531</v>
      </c>
      <c r="J206" t="s">
        <v>3290</v>
      </c>
    </row>
    <row r="207" spans="1:10" x14ac:dyDescent="0.25">
      <c r="A207" s="11" t="s">
        <v>2633</v>
      </c>
      <c r="B207" s="11">
        <v>-8192.9283269999996</v>
      </c>
      <c r="C207" s="11">
        <v>0.15987000000000001</v>
      </c>
      <c r="D207" s="11">
        <v>1.0098800000000001</v>
      </c>
      <c r="E207" s="11">
        <v>-8202.9679919999999</v>
      </c>
      <c r="F207" s="11">
        <v>0.16725000000000001</v>
      </c>
      <c r="G207" s="11">
        <v>7.4295315696009074E-6</v>
      </c>
      <c r="H207" s="11">
        <v>-0.8426300000000001</v>
      </c>
      <c r="I207" s="11" t="s">
        <v>2634</v>
      </c>
      <c r="J207" s="16" t="s">
        <v>101</v>
      </c>
    </row>
    <row r="208" spans="1:10" x14ac:dyDescent="0.25">
      <c r="A208" s="11" t="s">
        <v>2890</v>
      </c>
      <c r="B208" s="11">
        <v>-7053.213933</v>
      </c>
      <c r="C208" s="11">
        <v>0.16481999999999999</v>
      </c>
      <c r="D208" s="11">
        <v>0.62714000000000003</v>
      </c>
      <c r="E208" s="11">
        <v>-7056.0138980000002</v>
      </c>
      <c r="F208" s="11">
        <v>0.16755999999999999</v>
      </c>
      <c r="G208" s="11">
        <v>1.7961195152629613E-2</v>
      </c>
      <c r="H208" s="11">
        <v>-0.45958000000000004</v>
      </c>
      <c r="I208" s="11" t="s">
        <v>2334</v>
      </c>
      <c r="J208" t="s">
        <v>3291</v>
      </c>
    </row>
    <row r="209" spans="1:10" x14ac:dyDescent="0.25">
      <c r="A209" s="11" t="s">
        <v>2880</v>
      </c>
      <c r="B209" s="11">
        <v>-12507.030385</v>
      </c>
      <c r="C209" s="11">
        <v>0.10568</v>
      </c>
      <c r="D209" s="11">
        <v>0.58148999999999995</v>
      </c>
      <c r="E209" s="11">
        <v>-12520.309783000001</v>
      </c>
      <c r="F209" s="11">
        <v>0.10985</v>
      </c>
      <c r="G209" s="11">
        <v>2.5563814194100782E-7</v>
      </c>
      <c r="H209" s="11">
        <v>-0.47163999999999995</v>
      </c>
      <c r="I209" s="11" t="s">
        <v>171</v>
      </c>
      <c r="J209" t="s">
        <v>3292</v>
      </c>
    </row>
    <row r="210" spans="1:10" x14ac:dyDescent="0.25">
      <c r="A210" s="11" t="s">
        <v>3045</v>
      </c>
      <c r="B210" s="11">
        <v>-21301.660553000002</v>
      </c>
      <c r="C210" s="11">
        <v>0.23893</v>
      </c>
      <c r="D210" s="11">
        <v>0.53432000000000002</v>
      </c>
      <c r="E210" s="11">
        <v>-21304.702464000002</v>
      </c>
      <c r="F210" s="11">
        <v>0.24126</v>
      </c>
      <c r="G210" s="11">
        <v>1.3642530261449256E-2</v>
      </c>
      <c r="H210" s="11">
        <v>-0.29305999999999999</v>
      </c>
      <c r="I210" s="16" t="s">
        <v>101</v>
      </c>
      <c r="J210" t="s">
        <v>3293</v>
      </c>
    </row>
    <row r="211" spans="1:10" x14ac:dyDescent="0.25">
      <c r="A211" s="11" t="s">
        <v>2214</v>
      </c>
      <c r="B211" s="11">
        <v>-2359.1660879999999</v>
      </c>
      <c r="C211" s="11">
        <v>0.78169</v>
      </c>
      <c r="D211" s="11">
        <v>999</v>
      </c>
      <c r="E211" s="11">
        <v>-2362.3339350000001</v>
      </c>
      <c r="F211" s="11">
        <v>0.82159000000000004</v>
      </c>
      <c r="G211" s="11">
        <v>1.1833180574482394E-2</v>
      </c>
      <c r="H211" s="11">
        <v>-998.17840999999999</v>
      </c>
      <c r="I211" s="16" t="s">
        <v>101</v>
      </c>
      <c r="J211" s="16" t="s">
        <v>101</v>
      </c>
    </row>
    <row r="212" spans="1:10" x14ac:dyDescent="0.25">
      <c r="A212" s="11" t="s">
        <v>2988</v>
      </c>
      <c r="B212" s="11">
        <v>-911.75639000000001</v>
      </c>
      <c r="C212" s="11">
        <v>6.6189999999999999E-2</v>
      </c>
      <c r="D212" s="11">
        <v>0.42357</v>
      </c>
      <c r="E212" s="11">
        <v>-915.241578</v>
      </c>
      <c r="F212" s="11">
        <v>8.1490000000000007E-2</v>
      </c>
      <c r="G212" s="11">
        <v>8.2870081920779128E-3</v>
      </c>
      <c r="H212" s="11">
        <v>-0.34208</v>
      </c>
      <c r="I212" s="11" t="s">
        <v>2634</v>
      </c>
      <c r="J212" t="s">
        <v>3294</v>
      </c>
    </row>
    <row r="213" spans="1:10" x14ac:dyDescent="0.25">
      <c r="A213" s="11" t="s">
        <v>2595</v>
      </c>
      <c r="B213" s="11">
        <v>-21783.542981999999</v>
      </c>
      <c r="C213" s="11">
        <v>0.20546</v>
      </c>
      <c r="D213" s="11">
        <v>1.1362300000000001</v>
      </c>
      <c r="E213" s="11">
        <v>-21787.551001</v>
      </c>
      <c r="F213" s="11">
        <v>0.20663999999999999</v>
      </c>
      <c r="G213" s="11">
        <v>4.6364891550878902E-3</v>
      </c>
      <c r="H213" s="11">
        <v>-0.92959000000000014</v>
      </c>
      <c r="I213" s="11" t="s">
        <v>2560</v>
      </c>
      <c r="J213" t="s">
        <v>3295</v>
      </c>
    </row>
    <row r="214" spans="1:10" x14ac:dyDescent="0.25">
      <c r="A214" s="11" t="s">
        <v>2716</v>
      </c>
      <c r="B214" s="11">
        <v>-22903.508863999999</v>
      </c>
      <c r="C214" s="11">
        <v>0.36203000000000002</v>
      </c>
      <c r="D214" s="11">
        <v>1.0468200000000001</v>
      </c>
      <c r="E214" s="11">
        <v>-22906.508553</v>
      </c>
      <c r="F214" s="11">
        <v>0.36459999999999998</v>
      </c>
      <c r="G214" s="11">
        <v>1.4310922959171156E-2</v>
      </c>
      <c r="H214" s="11">
        <v>-0.68222000000000005</v>
      </c>
      <c r="I214" s="11" t="s">
        <v>2136</v>
      </c>
      <c r="J214" t="s">
        <v>3296</v>
      </c>
    </row>
    <row r="215" spans="1:10" x14ac:dyDescent="0.25">
      <c r="A215" s="11" t="s">
        <v>2498</v>
      </c>
      <c r="B215" s="11">
        <v>-3756.8755729999998</v>
      </c>
      <c r="C215" s="11">
        <v>0.33637</v>
      </c>
      <c r="D215" s="11">
        <v>1.6456500000000001</v>
      </c>
      <c r="E215" s="11">
        <v>-3759.6399080000001</v>
      </c>
      <c r="F215" s="11">
        <v>0.35476000000000002</v>
      </c>
      <c r="G215" s="11">
        <v>1.8707320299639462E-2</v>
      </c>
      <c r="H215" s="11">
        <v>-1.2908900000000001</v>
      </c>
      <c r="I215" s="16" t="s">
        <v>101</v>
      </c>
      <c r="J215" t="s">
        <v>3297</v>
      </c>
    </row>
    <row r="216" spans="1:10" x14ac:dyDescent="0.25">
      <c r="A216" s="11" t="s">
        <v>2488</v>
      </c>
      <c r="B216" s="11">
        <v>-3679.5483920000001</v>
      </c>
      <c r="C216" s="11">
        <v>0.41608000000000001</v>
      </c>
      <c r="D216" s="11">
        <v>1.7813099999999999</v>
      </c>
      <c r="E216" s="11">
        <v>-3682.3305089999999</v>
      </c>
      <c r="F216" s="11">
        <v>0.43441000000000002</v>
      </c>
      <c r="G216" s="11">
        <v>1.8331028605650824E-2</v>
      </c>
      <c r="H216" s="11">
        <v>-1.3469</v>
      </c>
      <c r="I216" s="16" t="s">
        <v>101</v>
      </c>
      <c r="J216" t="s">
        <v>3298</v>
      </c>
    </row>
    <row r="217" spans="1:10" x14ac:dyDescent="0.25">
      <c r="A217" s="11" t="s">
        <v>2697</v>
      </c>
      <c r="B217" s="11">
        <v>-1086.689159</v>
      </c>
      <c r="C217" s="11">
        <v>0.22244</v>
      </c>
      <c r="D217" s="11">
        <v>0.96279999999999999</v>
      </c>
      <c r="E217" s="11">
        <v>-1089.6670469999999</v>
      </c>
      <c r="F217" s="11">
        <v>0.25046000000000002</v>
      </c>
      <c r="G217" s="11">
        <v>1.4669144529936812E-2</v>
      </c>
      <c r="H217" s="11">
        <v>-0.71233999999999997</v>
      </c>
      <c r="I217" s="11" t="s">
        <v>2698</v>
      </c>
      <c r="J217" t="s">
        <v>3299</v>
      </c>
    </row>
    <row r="218" spans="1:10" x14ac:dyDescent="0.25">
      <c r="A218" s="11" t="s">
        <v>2710</v>
      </c>
      <c r="B218" s="11">
        <v>-7430.6618090000002</v>
      </c>
      <c r="C218" s="11">
        <v>0.17433999999999999</v>
      </c>
      <c r="D218" s="11">
        <v>0.87392000000000003</v>
      </c>
      <c r="E218" s="11">
        <v>-7433.0596610000002</v>
      </c>
      <c r="F218" s="11">
        <v>0.17624000000000001</v>
      </c>
      <c r="G218" s="11">
        <v>2.8530794546564847E-2</v>
      </c>
      <c r="H218" s="11">
        <v>-0.69768000000000008</v>
      </c>
      <c r="I218" s="11" t="s">
        <v>448</v>
      </c>
      <c r="J218" t="s">
        <v>3300</v>
      </c>
    </row>
    <row r="219" spans="1:10" x14ac:dyDescent="0.25">
      <c r="A219" s="11" t="s">
        <v>2446</v>
      </c>
      <c r="B219" s="11">
        <v>-2440.7919750000001</v>
      </c>
      <c r="C219" s="11">
        <v>0.17036999999999999</v>
      </c>
      <c r="D219" s="11">
        <v>1.79183</v>
      </c>
      <c r="E219" s="11">
        <v>-2450.1719309999999</v>
      </c>
      <c r="F219" s="11">
        <v>0.19139</v>
      </c>
      <c r="G219" s="11">
        <v>1.4825080741982498E-5</v>
      </c>
      <c r="H219" s="11">
        <v>-1.6004400000000001</v>
      </c>
      <c r="I219" s="16" t="s">
        <v>101</v>
      </c>
      <c r="J219" t="s">
        <v>3301</v>
      </c>
    </row>
    <row r="220" spans="1:10" x14ac:dyDescent="0.25">
      <c r="A220" s="11" t="s">
        <v>2863</v>
      </c>
      <c r="B220" s="11">
        <v>-10435.434383</v>
      </c>
      <c r="C220" s="11">
        <v>0.18063000000000001</v>
      </c>
      <c r="D220" s="11">
        <v>0.66884999999999994</v>
      </c>
      <c r="E220" s="11">
        <v>-10440.606223000001</v>
      </c>
      <c r="F220" s="11">
        <v>0.18401000000000001</v>
      </c>
      <c r="G220" s="11">
        <v>1.2991873916912604E-3</v>
      </c>
      <c r="H220" s="11">
        <v>-0.48483999999999994</v>
      </c>
      <c r="I220" s="16" t="s">
        <v>101</v>
      </c>
      <c r="J220" t="s">
        <v>3302</v>
      </c>
    </row>
    <row r="221" spans="1:10" x14ac:dyDescent="0.25">
      <c r="A221" s="11" t="s">
        <v>3061</v>
      </c>
      <c r="B221" s="11">
        <v>-14080.315176</v>
      </c>
      <c r="C221" s="11">
        <v>0.21160999999999999</v>
      </c>
      <c r="D221" s="11">
        <v>0.49353999999999998</v>
      </c>
      <c r="E221" s="11">
        <v>-14084.923467000001</v>
      </c>
      <c r="F221" s="11">
        <v>0.21693000000000001</v>
      </c>
      <c r="G221" s="11">
        <v>2.3983287952470691E-3</v>
      </c>
      <c r="H221" s="11">
        <v>-0.27660999999999997</v>
      </c>
      <c r="I221" s="11" t="s">
        <v>626</v>
      </c>
      <c r="J221" t="s">
        <v>3303</v>
      </c>
    </row>
    <row r="222" spans="1:10" x14ac:dyDescent="0.25">
      <c r="A222" s="11" t="s">
        <v>2218</v>
      </c>
      <c r="B222" s="11">
        <v>-1143.0146090000001</v>
      </c>
      <c r="C222" s="11">
        <v>0.94516999999999995</v>
      </c>
      <c r="D222" s="11">
        <v>999</v>
      </c>
      <c r="E222" s="11">
        <v>-1145.564005</v>
      </c>
      <c r="F222" s="11">
        <v>1.0518700000000001</v>
      </c>
      <c r="G222" s="11">
        <v>2.3942512032415913E-2</v>
      </c>
      <c r="H222" s="11">
        <v>-997.94812999999999</v>
      </c>
      <c r="I222" s="11" t="s">
        <v>229</v>
      </c>
      <c r="J222" t="s">
        <v>3304</v>
      </c>
    </row>
    <row r="223" spans="1:10" x14ac:dyDescent="0.25">
      <c r="A223" s="11" t="s">
        <v>2332</v>
      </c>
      <c r="B223" s="11">
        <v>-2676.457762</v>
      </c>
      <c r="C223" s="11">
        <v>0.46464</v>
      </c>
      <c r="D223" s="11">
        <v>4.6302700000000003</v>
      </c>
      <c r="E223" s="11">
        <v>-2681.5056490000002</v>
      </c>
      <c r="F223" s="11">
        <v>0.50592000000000004</v>
      </c>
      <c r="G223" s="11">
        <v>1.4860972945640379E-3</v>
      </c>
      <c r="H223" s="11">
        <v>-4.1243500000000006</v>
      </c>
      <c r="I223" s="16" t="s">
        <v>101</v>
      </c>
      <c r="J223" t="s">
        <v>3305</v>
      </c>
    </row>
    <row r="224" spans="1:10" x14ac:dyDescent="0.25">
      <c r="A224" s="11" t="s">
        <v>2523</v>
      </c>
      <c r="B224" s="11">
        <v>-14032.970792</v>
      </c>
      <c r="C224" s="11">
        <v>0.29422999999999999</v>
      </c>
      <c r="D224" s="11">
        <v>1.50319</v>
      </c>
      <c r="E224" s="11">
        <v>-14035.870798</v>
      </c>
      <c r="F224" s="11">
        <v>0.29653000000000002</v>
      </c>
      <c r="G224" s="11">
        <v>1.6026065172049991E-2</v>
      </c>
      <c r="H224" s="11">
        <v>-1.2066600000000001</v>
      </c>
      <c r="I224" s="16" t="s">
        <v>101</v>
      </c>
      <c r="J224" t="s">
        <v>3306</v>
      </c>
    </row>
    <row r="225" spans="1:10" x14ac:dyDescent="0.25">
      <c r="A225" s="11" t="s">
        <v>2358</v>
      </c>
      <c r="B225" s="11">
        <v>-11453.941314</v>
      </c>
      <c r="C225" s="11">
        <v>0.37141000000000002</v>
      </c>
      <c r="D225" s="11">
        <v>3.2774700000000001</v>
      </c>
      <c r="E225" s="11">
        <v>-11457.403335999999</v>
      </c>
      <c r="F225" s="11">
        <v>0.37489</v>
      </c>
      <c r="G225" s="11">
        <v>8.5044442304807004E-3</v>
      </c>
      <c r="H225" s="11">
        <v>-2.9025799999999999</v>
      </c>
      <c r="I225" s="11" t="s">
        <v>2136</v>
      </c>
      <c r="J225" t="s">
        <v>3307</v>
      </c>
    </row>
    <row r="226" spans="1:10" x14ac:dyDescent="0.25">
      <c r="A226" s="11" t="s">
        <v>2555</v>
      </c>
      <c r="B226" s="11">
        <v>-20661.585994000001</v>
      </c>
      <c r="C226" s="11">
        <v>0.15526999999999999</v>
      </c>
      <c r="D226" s="11">
        <v>1.2332399999999999</v>
      </c>
      <c r="E226" s="11">
        <v>-20685.100512000001</v>
      </c>
      <c r="F226" s="11">
        <v>0.14926</v>
      </c>
      <c r="G226" s="11">
        <v>6.9942797060560342E-12</v>
      </c>
      <c r="H226" s="11">
        <v>-1.0839799999999999</v>
      </c>
      <c r="I226" s="11" t="s">
        <v>2302</v>
      </c>
      <c r="J226" t="s">
        <v>3308</v>
      </c>
    </row>
    <row r="227" spans="1:10" x14ac:dyDescent="0.25">
      <c r="A227" s="11" t="s">
        <v>2442</v>
      </c>
      <c r="B227" s="11">
        <v>-2117.0297799999998</v>
      </c>
      <c r="C227" s="11">
        <v>0.34595999999999999</v>
      </c>
      <c r="D227" s="11">
        <v>2.0346899999999999</v>
      </c>
      <c r="E227" s="11">
        <v>-2120.712763</v>
      </c>
      <c r="F227" s="11">
        <v>0.38023000000000001</v>
      </c>
      <c r="G227" s="11">
        <v>6.6469881779472866E-3</v>
      </c>
      <c r="H227" s="11">
        <v>-1.6544599999999998</v>
      </c>
      <c r="I227" s="16" t="s">
        <v>101</v>
      </c>
      <c r="J227" t="s">
        <v>3309</v>
      </c>
    </row>
    <row r="228" spans="1:10" x14ac:dyDescent="0.25">
      <c r="A228" s="11" t="s">
        <v>2671</v>
      </c>
      <c r="B228" s="11">
        <v>-20345.735056000001</v>
      </c>
      <c r="C228" s="11">
        <v>0.39840999999999999</v>
      </c>
      <c r="D228" s="11">
        <v>1.1784300000000001</v>
      </c>
      <c r="E228" s="11">
        <v>-20350.208256999998</v>
      </c>
      <c r="F228" s="11">
        <v>0.40287000000000001</v>
      </c>
      <c r="G228" s="11">
        <v>2.7801663447313708E-3</v>
      </c>
      <c r="H228" s="11">
        <v>-0.77556000000000003</v>
      </c>
      <c r="I228" s="16" t="s">
        <v>101</v>
      </c>
      <c r="J228" t="s">
        <v>3310</v>
      </c>
    </row>
    <row r="229" spans="1:10" x14ac:dyDescent="0.25">
      <c r="A229" s="11" t="s">
        <v>2999</v>
      </c>
      <c r="B229" s="11">
        <v>-19863.532809</v>
      </c>
      <c r="C229" s="11">
        <v>0.23746999999999999</v>
      </c>
      <c r="D229" s="11">
        <v>0.57076000000000005</v>
      </c>
      <c r="E229" s="11">
        <v>-19865.562316</v>
      </c>
      <c r="F229" s="11">
        <v>0.23919000000000001</v>
      </c>
      <c r="G229" s="11">
        <v>4.3936146596876634E-2</v>
      </c>
      <c r="H229" s="11">
        <v>-0.33157000000000003</v>
      </c>
      <c r="I229" s="11" t="s">
        <v>299</v>
      </c>
      <c r="J229" t="s">
        <v>3311</v>
      </c>
    </row>
    <row r="230" spans="1:10" x14ac:dyDescent="0.25">
      <c r="A230" s="11" t="s">
        <v>2193</v>
      </c>
      <c r="B230" s="11">
        <v>-3409.2772890000001</v>
      </c>
      <c r="C230" s="11">
        <v>0.4622</v>
      </c>
      <c r="D230" s="11">
        <v>999</v>
      </c>
      <c r="E230" s="11">
        <v>-3412.7236859999998</v>
      </c>
      <c r="F230" s="11">
        <v>0.47732999999999998</v>
      </c>
      <c r="G230" s="11">
        <v>8.6543894422457211E-3</v>
      </c>
      <c r="H230" s="11">
        <v>-998.52266999999995</v>
      </c>
      <c r="I230" s="16" t="s">
        <v>101</v>
      </c>
      <c r="J230" s="16" t="s">
        <v>101</v>
      </c>
    </row>
    <row r="231" spans="1:10" x14ac:dyDescent="0.25">
      <c r="A231" s="11" t="s">
        <v>2194</v>
      </c>
      <c r="B231" s="11">
        <v>-2023.3893330000001</v>
      </c>
      <c r="C231" s="11">
        <v>0.47110000000000002</v>
      </c>
      <c r="D231" s="11">
        <v>999</v>
      </c>
      <c r="E231" s="11">
        <v>-2025.433761</v>
      </c>
      <c r="F231" s="11">
        <v>0.48849999999999999</v>
      </c>
      <c r="G231" s="11">
        <v>4.3166849782910771E-2</v>
      </c>
      <c r="H231" s="11">
        <v>-998.51149999999996</v>
      </c>
      <c r="I231" s="16" t="s">
        <v>101</v>
      </c>
      <c r="J231" t="s">
        <v>3312</v>
      </c>
    </row>
    <row r="232" spans="1:10" x14ac:dyDescent="0.25">
      <c r="A232" s="11" t="s">
        <v>2513</v>
      </c>
      <c r="B232" s="11">
        <v>-3246.4091159999998</v>
      </c>
      <c r="C232" s="11">
        <v>0.26562000000000002</v>
      </c>
      <c r="D232" s="11">
        <v>1.5521100000000001</v>
      </c>
      <c r="E232" s="11">
        <v>-3259.6795109999998</v>
      </c>
      <c r="F232" s="11">
        <v>0.31513999999999998</v>
      </c>
      <c r="G232" s="11">
        <v>2.5803192080279132E-7</v>
      </c>
      <c r="H232" s="11">
        <v>-1.2369700000000001</v>
      </c>
      <c r="I232" s="11" t="s">
        <v>2514</v>
      </c>
      <c r="J232" t="s">
        <v>3313</v>
      </c>
    </row>
    <row r="233" spans="1:10" x14ac:dyDescent="0.25">
      <c r="A233" s="11" t="s">
        <v>2370</v>
      </c>
      <c r="B233" s="11">
        <v>-7928.8506669999997</v>
      </c>
      <c r="C233" s="11">
        <v>0.29480000000000001</v>
      </c>
      <c r="D233" s="11">
        <v>2.9577800000000001</v>
      </c>
      <c r="E233" s="11">
        <v>-7935.8976709999997</v>
      </c>
      <c r="F233" s="11">
        <v>0.30248000000000003</v>
      </c>
      <c r="G233" s="11">
        <v>1.7389686874629443E-4</v>
      </c>
      <c r="H233" s="11">
        <v>-2.6553</v>
      </c>
      <c r="I233" s="11" t="s">
        <v>195</v>
      </c>
      <c r="J233" t="s">
        <v>3314</v>
      </c>
    </row>
    <row r="234" spans="1:10" x14ac:dyDescent="0.25">
      <c r="A234" s="11" t="s">
        <v>2122</v>
      </c>
      <c r="B234" s="11">
        <v>-821.34450500000003</v>
      </c>
      <c r="C234" s="11">
        <v>8.9760000000000006E-2</v>
      </c>
      <c r="D234" s="11">
        <v>999</v>
      </c>
      <c r="E234" s="11">
        <v>-828.57941400000004</v>
      </c>
      <c r="F234" s="11">
        <v>0.12311999999999999</v>
      </c>
      <c r="G234" s="11">
        <v>1.42423388832593E-4</v>
      </c>
      <c r="H234" s="11">
        <v>-998.87688000000003</v>
      </c>
      <c r="I234" s="11" t="s">
        <v>2123</v>
      </c>
      <c r="J234" t="s">
        <v>3315</v>
      </c>
    </row>
    <row r="235" spans="1:10" x14ac:dyDescent="0.25">
      <c r="A235" s="11" t="s">
        <v>3077</v>
      </c>
      <c r="B235" s="11">
        <v>-10043.478771</v>
      </c>
      <c r="C235" s="11">
        <v>0.16389000000000001</v>
      </c>
      <c r="D235" s="11">
        <v>0.42542999999999997</v>
      </c>
      <c r="E235" s="11">
        <v>-10050.178658999999</v>
      </c>
      <c r="F235" s="11">
        <v>0.1706</v>
      </c>
      <c r="G235" s="11">
        <v>2.5165434918962982E-4</v>
      </c>
      <c r="H235" s="11">
        <v>-0.25483</v>
      </c>
      <c r="I235" s="11" t="s">
        <v>2149</v>
      </c>
      <c r="J235" t="s">
        <v>3316</v>
      </c>
    </row>
    <row r="236" spans="1:10" x14ac:dyDescent="0.25">
      <c r="A236" s="11" t="s">
        <v>2535</v>
      </c>
      <c r="B236" s="11">
        <v>-1092.4122729999999</v>
      </c>
      <c r="C236" s="11">
        <v>0.35413</v>
      </c>
      <c r="D236" s="11">
        <v>1.6034200000000001</v>
      </c>
      <c r="E236" s="11">
        <v>-1094.470503</v>
      </c>
      <c r="F236" s="11">
        <v>0.43067</v>
      </c>
      <c r="G236" s="11">
        <v>4.2467854405746602E-2</v>
      </c>
      <c r="H236" s="11">
        <v>-1.1727500000000002</v>
      </c>
      <c r="I236" s="11" t="s">
        <v>301</v>
      </c>
      <c r="J236" t="s">
        <v>3317</v>
      </c>
    </row>
    <row r="237" spans="1:10" x14ac:dyDescent="0.25">
      <c r="A237" s="11" t="s">
        <v>3083</v>
      </c>
      <c r="B237" s="11">
        <v>-2471.6432420000001</v>
      </c>
      <c r="C237" s="11">
        <v>0.18318999999999999</v>
      </c>
      <c r="D237" s="11">
        <v>0.44322</v>
      </c>
      <c r="E237" s="11">
        <v>-2474.3821640000001</v>
      </c>
      <c r="F237" s="11">
        <v>0.20219999999999999</v>
      </c>
      <c r="G237" s="11">
        <v>1.9258998874625708E-2</v>
      </c>
      <c r="H237" s="11">
        <v>-0.24102000000000001</v>
      </c>
      <c r="I237" s="11" t="s">
        <v>2149</v>
      </c>
      <c r="J237" t="s">
        <v>3318</v>
      </c>
    </row>
    <row r="238" spans="1:10" x14ac:dyDescent="0.25">
      <c r="A238" s="11" t="s">
        <v>2832</v>
      </c>
      <c r="B238" s="11">
        <v>-7536.0190030000003</v>
      </c>
      <c r="C238" s="11">
        <v>0.23451</v>
      </c>
      <c r="D238" s="11">
        <v>0.75932999999999995</v>
      </c>
      <c r="E238" s="11">
        <v>-7538.5423129999999</v>
      </c>
      <c r="F238" s="11">
        <v>0.23807</v>
      </c>
      <c r="G238" s="11">
        <v>2.4674025282777741E-2</v>
      </c>
      <c r="H238" s="11">
        <v>-0.52125999999999995</v>
      </c>
      <c r="I238" s="11" t="s">
        <v>2374</v>
      </c>
      <c r="J238" t="s">
        <v>3319</v>
      </c>
    </row>
    <row r="239" spans="1:10" x14ac:dyDescent="0.25">
      <c r="A239" s="11" t="s">
        <v>2668</v>
      </c>
      <c r="B239" s="11">
        <v>-3062.5303960000001</v>
      </c>
      <c r="C239" s="11">
        <v>0.28086</v>
      </c>
      <c r="D239" s="11">
        <v>1.08016</v>
      </c>
      <c r="E239" s="11">
        <v>-3065.636872</v>
      </c>
      <c r="F239" s="11">
        <v>0.29854000000000003</v>
      </c>
      <c r="G239" s="11">
        <v>1.2681897705828659E-2</v>
      </c>
      <c r="H239" s="11">
        <v>-0.78161999999999998</v>
      </c>
      <c r="I239" s="16" t="s">
        <v>101</v>
      </c>
      <c r="J239" t="s">
        <v>3320</v>
      </c>
    </row>
    <row r="240" spans="1:10" x14ac:dyDescent="0.25">
      <c r="A240" s="11" t="s">
        <v>3026</v>
      </c>
      <c r="B240" s="11">
        <v>-10326.120133</v>
      </c>
      <c r="C240" s="11">
        <v>0.23902000000000001</v>
      </c>
      <c r="D240" s="11">
        <v>0.55322000000000005</v>
      </c>
      <c r="E240" s="11">
        <v>-10328.053416999999</v>
      </c>
      <c r="F240" s="11">
        <v>0.24209</v>
      </c>
      <c r="G240" s="11">
        <v>4.9257147647947155E-2</v>
      </c>
      <c r="H240" s="11">
        <v>-0.31113000000000002</v>
      </c>
      <c r="I240" s="11" t="s">
        <v>786</v>
      </c>
      <c r="J240" t="s">
        <v>3321</v>
      </c>
    </row>
    <row r="241" spans="1:10" x14ac:dyDescent="0.25">
      <c r="A241" s="11" t="s">
        <v>2441</v>
      </c>
      <c r="B241" s="11">
        <v>-3251.9733900000001</v>
      </c>
      <c r="C241" s="11">
        <v>0.24187</v>
      </c>
      <c r="D241" s="11">
        <v>1.9026700000000001</v>
      </c>
      <c r="E241" s="11">
        <v>-3254.4701279999999</v>
      </c>
      <c r="F241" s="11">
        <v>0.24809999999999999</v>
      </c>
      <c r="G241" s="11">
        <v>2.5443049800001078E-2</v>
      </c>
      <c r="H241" s="11">
        <v>-1.6545700000000001</v>
      </c>
      <c r="I241" s="16" t="s">
        <v>101</v>
      </c>
      <c r="J241" t="s">
        <v>3322</v>
      </c>
    </row>
    <row r="242" spans="1:10" x14ac:dyDescent="0.25">
      <c r="A242" s="11" t="s">
        <v>3100</v>
      </c>
      <c r="B242" s="11">
        <v>-10460.915596000001</v>
      </c>
      <c r="C242" s="11">
        <v>8.7899999999999992E-3</v>
      </c>
      <c r="D242" s="11">
        <v>0.18378</v>
      </c>
      <c r="E242" s="11">
        <v>-10491.372692999999</v>
      </c>
      <c r="F242" s="11">
        <v>1.089E-2</v>
      </c>
      <c r="G242" s="11">
        <v>5.9617447019465739E-15</v>
      </c>
      <c r="H242" s="11">
        <v>-0.17288999999999999</v>
      </c>
      <c r="I242" s="16" t="s">
        <v>101</v>
      </c>
      <c r="J242" t="s">
        <v>3323</v>
      </c>
    </row>
    <row r="243" spans="1:10" x14ac:dyDescent="0.25">
      <c r="A243" s="11" t="s">
        <v>2700</v>
      </c>
      <c r="B243" s="11">
        <v>-4281.7102670000004</v>
      </c>
      <c r="C243" s="11">
        <v>0.27098</v>
      </c>
      <c r="D243" s="11">
        <v>0.99170000000000003</v>
      </c>
      <c r="E243" s="11">
        <v>-4283.7565869999999</v>
      </c>
      <c r="F243" s="11">
        <v>0.28222999999999998</v>
      </c>
      <c r="G243" s="11">
        <v>4.3070319118254076E-2</v>
      </c>
      <c r="H243" s="11">
        <v>-0.70947000000000005</v>
      </c>
      <c r="I243" s="16" t="s">
        <v>101</v>
      </c>
      <c r="J243" t="s">
        <v>3324</v>
      </c>
    </row>
    <row r="244" spans="1:10" x14ac:dyDescent="0.25">
      <c r="A244" s="11" t="s">
        <v>2768</v>
      </c>
      <c r="B244" s="11">
        <v>-7828.2436850000004</v>
      </c>
      <c r="C244" s="11">
        <v>0.25168000000000001</v>
      </c>
      <c r="D244" s="11">
        <v>0.86177000000000004</v>
      </c>
      <c r="E244" s="11">
        <v>-7830.5538399999996</v>
      </c>
      <c r="F244" s="11">
        <v>0.25518999999999997</v>
      </c>
      <c r="G244" s="11">
        <v>3.1595527479255585E-2</v>
      </c>
      <c r="H244" s="11">
        <v>-0.60658000000000012</v>
      </c>
      <c r="I244" s="11" t="s">
        <v>390</v>
      </c>
      <c r="J244" t="s">
        <v>3325</v>
      </c>
    </row>
    <row r="245" spans="1:10" x14ac:dyDescent="0.25">
      <c r="A245" s="11" t="s">
        <v>2159</v>
      </c>
      <c r="B245" s="11">
        <v>-2959.0508639999998</v>
      </c>
      <c r="C245" s="11">
        <v>0.31839000000000001</v>
      </c>
      <c r="D245" s="11">
        <v>999</v>
      </c>
      <c r="E245" s="11">
        <v>-2961.5678560000001</v>
      </c>
      <c r="F245" s="11">
        <v>0.32544000000000001</v>
      </c>
      <c r="G245" s="11">
        <v>2.4854661497926436E-2</v>
      </c>
      <c r="H245" s="11">
        <v>-998.67456000000004</v>
      </c>
      <c r="I245" s="16" t="s">
        <v>101</v>
      </c>
      <c r="J245" s="16" t="s">
        <v>101</v>
      </c>
    </row>
    <row r="246" spans="1:10" x14ac:dyDescent="0.25">
      <c r="A246" s="11" t="s">
        <v>2843</v>
      </c>
      <c r="B246" s="11">
        <v>-10097.275508000001</v>
      </c>
      <c r="C246" s="11">
        <v>0.30537999999999998</v>
      </c>
      <c r="D246" s="11">
        <v>0.81422000000000005</v>
      </c>
      <c r="E246" s="11">
        <v>-10099.242453000001</v>
      </c>
      <c r="F246" s="11">
        <v>0.30880000000000002</v>
      </c>
      <c r="G246" s="11">
        <v>4.7322360845558763E-2</v>
      </c>
      <c r="H246" s="11">
        <v>-0.50541999999999998</v>
      </c>
      <c r="I246" s="11" t="s">
        <v>2713</v>
      </c>
      <c r="J246" t="s">
        <v>3326</v>
      </c>
    </row>
    <row r="247" spans="1:10" x14ac:dyDescent="0.25">
      <c r="A247" s="11" t="s">
        <v>2559</v>
      </c>
      <c r="B247" s="11">
        <v>-12029.538930999999</v>
      </c>
      <c r="C247" s="11">
        <v>0.20308999999999999</v>
      </c>
      <c r="D247" s="11">
        <v>1.2835300000000001</v>
      </c>
      <c r="E247" s="11">
        <v>-12038.868764999999</v>
      </c>
      <c r="F247" s="11">
        <v>0.21057999999999999</v>
      </c>
      <c r="G247" s="11">
        <v>1.5625293420194131E-5</v>
      </c>
      <c r="H247" s="11">
        <v>-1.0729500000000001</v>
      </c>
      <c r="I247" s="11" t="s">
        <v>2560</v>
      </c>
      <c r="J247" t="s">
        <v>3327</v>
      </c>
    </row>
    <row r="248" spans="1:10" x14ac:dyDescent="0.25">
      <c r="A248" s="11" t="s">
        <v>2896</v>
      </c>
      <c r="B248" s="11">
        <v>-14361.101758999999</v>
      </c>
      <c r="C248" s="11">
        <v>0.24340999999999999</v>
      </c>
      <c r="D248" s="11">
        <v>0.69857999999999998</v>
      </c>
      <c r="E248" s="11">
        <v>-14363.542855</v>
      </c>
      <c r="F248" s="11">
        <v>0.24543000000000001</v>
      </c>
      <c r="G248" s="11">
        <v>2.7135138516848473E-2</v>
      </c>
      <c r="H248" s="11">
        <v>-0.45314999999999994</v>
      </c>
      <c r="I248" s="11" t="s">
        <v>195</v>
      </c>
      <c r="J248" t="s">
        <v>3328</v>
      </c>
    </row>
    <row r="249" spans="1:10" x14ac:dyDescent="0.25">
      <c r="A249" s="11" t="s">
        <v>2156</v>
      </c>
      <c r="B249" s="11">
        <v>-1512.459171</v>
      </c>
      <c r="C249" s="11">
        <v>0.30068</v>
      </c>
      <c r="D249" s="11">
        <v>999</v>
      </c>
      <c r="E249" s="11">
        <v>-1515.255504</v>
      </c>
      <c r="F249" s="11">
        <v>0.31631999999999999</v>
      </c>
      <c r="G249" s="11">
        <v>1.8035825448228012E-2</v>
      </c>
      <c r="H249" s="11">
        <v>-998.68367999999998</v>
      </c>
      <c r="I249" s="11" t="s">
        <v>195</v>
      </c>
      <c r="J249" t="s">
        <v>3329</v>
      </c>
    </row>
    <row r="250" spans="1:10" x14ac:dyDescent="0.25">
      <c r="A250" s="11" t="s">
        <v>2679</v>
      </c>
      <c r="B250" s="11">
        <v>-19845.545913999998</v>
      </c>
      <c r="C250" s="11">
        <v>0.32708999999999999</v>
      </c>
      <c r="D250" s="11">
        <v>1.08097</v>
      </c>
      <c r="E250" s="11">
        <v>-19847.992875</v>
      </c>
      <c r="F250" s="11">
        <v>0.32895000000000002</v>
      </c>
      <c r="G250" s="11">
        <v>2.6951394667103664E-2</v>
      </c>
      <c r="H250" s="11">
        <v>-0.75201999999999991</v>
      </c>
      <c r="I250" s="16" t="s">
        <v>101</v>
      </c>
      <c r="J250" t="s">
        <v>3330</v>
      </c>
    </row>
    <row r="251" spans="1:10" x14ac:dyDescent="0.25">
      <c r="A251" s="11" t="s">
        <v>2563</v>
      </c>
      <c r="B251" s="11">
        <v>-9794.0759639999997</v>
      </c>
      <c r="C251" s="11">
        <v>0.42011999999999999</v>
      </c>
      <c r="D251" s="11">
        <v>1.49614</v>
      </c>
      <c r="E251" s="11">
        <v>-9796.4731530000008</v>
      </c>
      <c r="F251" s="11">
        <v>0.42493999999999998</v>
      </c>
      <c r="G251" s="11">
        <v>2.8552764418005225E-2</v>
      </c>
      <c r="H251" s="11">
        <v>-1.0712000000000002</v>
      </c>
      <c r="I251" s="16" t="s">
        <v>101</v>
      </c>
      <c r="J251" t="s">
        <v>3331</v>
      </c>
    </row>
    <row r="252" spans="1:10" x14ac:dyDescent="0.25">
      <c r="A252" s="11" t="s">
        <v>2228</v>
      </c>
      <c r="B252" s="11">
        <v>-14372.06978</v>
      </c>
      <c r="C252" s="11">
        <v>1.25217</v>
      </c>
      <c r="D252" s="11">
        <v>999</v>
      </c>
      <c r="E252" s="11">
        <v>-14374.174933</v>
      </c>
      <c r="F252" s="11">
        <v>1.2580100000000001</v>
      </c>
      <c r="G252" s="11">
        <v>4.0179088394832981E-2</v>
      </c>
      <c r="H252" s="11">
        <v>-997.74198999999999</v>
      </c>
      <c r="I252" s="16" t="s">
        <v>101</v>
      </c>
      <c r="J252" s="16" t="s">
        <v>101</v>
      </c>
    </row>
    <row r="253" spans="1:10" x14ac:dyDescent="0.25">
      <c r="A253" s="11" t="s">
        <v>2481</v>
      </c>
      <c r="B253" s="11">
        <v>-11137.376616</v>
      </c>
      <c r="C253" s="11">
        <v>0.31809999999999999</v>
      </c>
      <c r="D253" s="11">
        <v>1.73878</v>
      </c>
      <c r="E253" s="11">
        <v>-11142.32177</v>
      </c>
      <c r="F253" s="11">
        <v>0.32361000000000001</v>
      </c>
      <c r="G253" s="11">
        <v>1.6615155696950705E-3</v>
      </c>
      <c r="H253" s="11">
        <v>-1.41517</v>
      </c>
      <c r="I253" s="11" t="s">
        <v>177</v>
      </c>
      <c r="J253" t="s">
        <v>3332</v>
      </c>
    </row>
    <row r="254" spans="1:10" x14ac:dyDescent="0.25">
      <c r="A254" s="11" t="s">
        <v>2948</v>
      </c>
      <c r="B254" s="11">
        <v>-6632.8697519999996</v>
      </c>
      <c r="C254" s="11">
        <v>0.26849000000000001</v>
      </c>
      <c r="D254" s="11">
        <v>0.66710000000000003</v>
      </c>
      <c r="E254" s="11">
        <v>-6635.9647379999997</v>
      </c>
      <c r="F254" s="11">
        <v>0.27665000000000001</v>
      </c>
      <c r="G254" s="11">
        <v>1.2847621943277533E-2</v>
      </c>
      <c r="H254" s="11">
        <v>-0.39045000000000002</v>
      </c>
      <c r="I254" s="16" t="s">
        <v>101</v>
      </c>
      <c r="J254" t="s">
        <v>3333</v>
      </c>
    </row>
    <row r="255" spans="1:10" x14ac:dyDescent="0.25">
      <c r="A255" s="11" t="s">
        <v>2817</v>
      </c>
      <c r="B255" s="11">
        <v>-7733.665763</v>
      </c>
      <c r="C255" s="11">
        <v>0.19761000000000001</v>
      </c>
      <c r="D255" s="11">
        <v>0.74092999999999998</v>
      </c>
      <c r="E255" s="11">
        <v>-7735.6164909999998</v>
      </c>
      <c r="F255" s="11">
        <v>0.19958999999999999</v>
      </c>
      <c r="G255" s="11">
        <v>4.8244279753640609E-2</v>
      </c>
      <c r="H255" s="11">
        <v>-0.54133999999999993</v>
      </c>
      <c r="I255" s="11" t="s">
        <v>2149</v>
      </c>
      <c r="J255" t="s">
        <v>3334</v>
      </c>
    </row>
    <row r="256" spans="1:10" x14ac:dyDescent="0.25">
      <c r="A256" s="11" t="s">
        <v>2525</v>
      </c>
      <c r="B256" s="11">
        <v>-24503.458040000001</v>
      </c>
      <c r="C256" s="11">
        <v>0.39994000000000002</v>
      </c>
      <c r="D256" s="11">
        <v>1.60493</v>
      </c>
      <c r="E256" s="11">
        <v>-24508.467429</v>
      </c>
      <c r="F256" s="11">
        <v>0.40344000000000002</v>
      </c>
      <c r="G256" s="11">
        <v>1.5495224088239255E-3</v>
      </c>
      <c r="H256" s="11">
        <v>-1.2014899999999999</v>
      </c>
      <c r="I256" s="11" t="s">
        <v>171</v>
      </c>
      <c r="J256" t="s">
        <v>3335</v>
      </c>
    </row>
    <row r="257" spans="1:10" x14ac:dyDescent="0.25">
      <c r="A257" s="11" t="s">
        <v>2238</v>
      </c>
      <c r="B257" s="11">
        <v>-12912.571194</v>
      </c>
      <c r="C257" s="11">
        <v>1.36364</v>
      </c>
      <c r="D257" s="11">
        <v>999</v>
      </c>
      <c r="E257" s="11">
        <v>-12915.783020000001</v>
      </c>
      <c r="F257" s="11">
        <v>1.3752500000000001</v>
      </c>
      <c r="G257" s="11">
        <v>1.1261035237153352E-2</v>
      </c>
      <c r="H257" s="11">
        <v>-997.62474999999995</v>
      </c>
      <c r="I257" s="11" t="s">
        <v>195</v>
      </c>
      <c r="J257" t="s">
        <v>3336</v>
      </c>
    </row>
    <row r="258" spans="1:10" x14ac:dyDescent="0.25">
      <c r="A258" s="11" t="s">
        <v>2656</v>
      </c>
      <c r="B258" s="11">
        <v>-12559.932165</v>
      </c>
      <c r="C258" s="11">
        <v>0.24840000000000001</v>
      </c>
      <c r="D258" s="11">
        <v>1.04714</v>
      </c>
      <c r="E258" s="11">
        <v>-12562.583616</v>
      </c>
      <c r="F258" s="11">
        <v>0.25047000000000003</v>
      </c>
      <c r="G258" s="11">
        <v>2.1289925472263473E-2</v>
      </c>
      <c r="H258" s="11">
        <v>-0.79666999999999999</v>
      </c>
      <c r="I258" s="11" t="s">
        <v>2657</v>
      </c>
      <c r="J258" t="s">
        <v>3337</v>
      </c>
    </row>
    <row r="259" spans="1:10" x14ac:dyDescent="0.25">
      <c r="A259" s="11" t="s">
        <v>2303</v>
      </c>
      <c r="B259" s="11">
        <v>-28260.001006999999</v>
      </c>
      <c r="C259" s="11">
        <v>2.2969200000000001</v>
      </c>
      <c r="D259" s="11">
        <v>999</v>
      </c>
      <c r="E259" s="11">
        <v>-28263.166374</v>
      </c>
      <c r="F259" s="11">
        <v>2.30857</v>
      </c>
      <c r="G259" s="11">
        <v>1.186631961032992E-2</v>
      </c>
      <c r="H259" s="11">
        <v>-996.69142999999997</v>
      </c>
      <c r="I259" s="11" t="s">
        <v>195</v>
      </c>
      <c r="J259" t="s">
        <v>3338</v>
      </c>
    </row>
    <row r="260" spans="1:10" x14ac:dyDescent="0.25">
      <c r="A260" s="11" t="s">
        <v>2256</v>
      </c>
      <c r="B260" s="11">
        <v>-10428.23429</v>
      </c>
      <c r="C260" s="11">
        <v>1.6874199999999999</v>
      </c>
      <c r="D260" s="11">
        <v>999</v>
      </c>
      <c r="E260" s="11">
        <v>-10430.441349999999</v>
      </c>
      <c r="F260" s="11">
        <v>1.7023299999999999</v>
      </c>
      <c r="G260" s="11">
        <v>3.5642658435886633E-2</v>
      </c>
      <c r="H260" s="11">
        <v>-997.29767000000004</v>
      </c>
      <c r="I260" s="11" t="s">
        <v>2136</v>
      </c>
      <c r="J260" t="s">
        <v>3339</v>
      </c>
    </row>
    <row r="261" spans="1:10" x14ac:dyDescent="0.25">
      <c r="A261" s="11" t="s">
        <v>2242</v>
      </c>
      <c r="B261" s="11">
        <v>-5000.725023</v>
      </c>
      <c r="C261" s="11">
        <v>1.4294100000000001</v>
      </c>
      <c r="D261" s="11">
        <v>999</v>
      </c>
      <c r="E261" s="11">
        <v>-5003.1222369999996</v>
      </c>
      <c r="F261" s="11">
        <v>1.4621</v>
      </c>
      <c r="G261" s="11">
        <v>2.8551935672107412E-2</v>
      </c>
      <c r="H261" s="11">
        <v>-997.53790000000004</v>
      </c>
      <c r="I261" s="16" t="s">
        <v>101</v>
      </c>
      <c r="J261" t="s">
        <v>3340</v>
      </c>
    </row>
    <row r="262" spans="1:10" x14ac:dyDescent="0.25">
      <c r="A262" s="11" t="s">
        <v>2810</v>
      </c>
      <c r="B262" s="11">
        <v>-4597.3539430000001</v>
      </c>
      <c r="C262" s="11">
        <v>0.30948999999999999</v>
      </c>
      <c r="D262" s="11">
        <v>0.86655000000000004</v>
      </c>
      <c r="E262" s="11">
        <v>-4599.388387</v>
      </c>
      <c r="F262" s="11">
        <v>0.31842999999999999</v>
      </c>
      <c r="G262" s="11">
        <v>4.3680020430870388E-2</v>
      </c>
      <c r="H262" s="11">
        <v>-0.54812000000000005</v>
      </c>
      <c r="I262" s="11" t="s">
        <v>299</v>
      </c>
      <c r="J262" t="s">
        <v>3341</v>
      </c>
    </row>
    <row r="263" spans="1:10" x14ac:dyDescent="0.25">
      <c r="A263" s="11" t="s">
        <v>2910</v>
      </c>
      <c r="B263" s="11">
        <v>-13213.752128</v>
      </c>
      <c r="C263" s="11">
        <v>0.2167</v>
      </c>
      <c r="D263" s="11">
        <v>0.65542</v>
      </c>
      <c r="E263" s="11">
        <v>-13218.231352999999</v>
      </c>
      <c r="F263" s="11">
        <v>0.22048999999999999</v>
      </c>
      <c r="G263" s="11">
        <v>2.7618911978097862E-3</v>
      </c>
      <c r="H263" s="11">
        <v>-0.43493000000000004</v>
      </c>
      <c r="I263" s="11" t="s">
        <v>299</v>
      </c>
      <c r="J263" t="s">
        <v>3342</v>
      </c>
    </row>
    <row r="264" spans="1:10" x14ac:dyDescent="0.25">
      <c r="A264" s="11" t="s">
        <v>2554</v>
      </c>
      <c r="B264" s="11">
        <v>-1832.1925309999999</v>
      </c>
      <c r="C264" s="11">
        <v>0.31890000000000002</v>
      </c>
      <c r="D264" s="11">
        <v>1.44628</v>
      </c>
      <c r="E264" s="11">
        <v>-1834.396974</v>
      </c>
      <c r="F264" s="11">
        <v>0.35832000000000003</v>
      </c>
      <c r="G264" s="11">
        <v>3.5752181349517236E-2</v>
      </c>
      <c r="H264" s="11">
        <v>-1.08796</v>
      </c>
      <c r="I264" s="16" t="s">
        <v>101</v>
      </c>
      <c r="J264" t="s">
        <v>3343</v>
      </c>
    </row>
    <row r="265" spans="1:10" x14ac:dyDescent="0.25">
      <c r="A265" s="11" t="s">
        <v>2897</v>
      </c>
      <c r="B265" s="11">
        <v>-19109.148138</v>
      </c>
      <c r="C265" s="11">
        <v>0.24665999999999999</v>
      </c>
      <c r="D265" s="11">
        <v>0.70111999999999997</v>
      </c>
      <c r="E265" s="11">
        <v>-19111.263263000001</v>
      </c>
      <c r="F265" s="11">
        <v>0.24812999999999999</v>
      </c>
      <c r="G265" s="11">
        <v>3.9709591166368026E-2</v>
      </c>
      <c r="H265" s="11">
        <v>-0.45299</v>
      </c>
      <c r="I265" s="11" t="s">
        <v>296</v>
      </c>
      <c r="J265" t="s">
        <v>3344</v>
      </c>
    </row>
    <row r="266" spans="1:10" x14ac:dyDescent="0.25">
      <c r="A266" s="11" t="s">
        <v>2967</v>
      </c>
      <c r="B266" s="11">
        <v>-5413.5269209999997</v>
      </c>
      <c r="C266" s="11">
        <v>0.12428</v>
      </c>
      <c r="D266" s="11">
        <v>0.49912000000000001</v>
      </c>
      <c r="E266" s="11">
        <v>-5415.8372550000004</v>
      </c>
      <c r="F266" s="11">
        <v>0.12667</v>
      </c>
      <c r="G266" s="11">
        <v>3.1588933877869992E-2</v>
      </c>
      <c r="H266" s="11">
        <v>-0.37245</v>
      </c>
      <c r="I266" s="16" t="s">
        <v>101</v>
      </c>
      <c r="J266" t="s">
        <v>3345</v>
      </c>
    </row>
    <row r="267" spans="1:10" x14ac:dyDescent="0.25">
      <c r="A267" s="11" t="s">
        <v>2973</v>
      </c>
      <c r="B267" s="11">
        <v>-9933.3775580000001</v>
      </c>
      <c r="C267" s="11">
        <v>0.13377</v>
      </c>
      <c r="D267" s="11">
        <v>0.50036999999999998</v>
      </c>
      <c r="E267" s="11">
        <v>-9936.3721150000001</v>
      </c>
      <c r="F267" s="11">
        <v>0.13591</v>
      </c>
      <c r="G267" s="11">
        <v>1.4394430582392623E-2</v>
      </c>
      <c r="H267" s="11">
        <v>-0.36446000000000001</v>
      </c>
      <c r="I267" s="11" t="s">
        <v>2136</v>
      </c>
      <c r="J267" t="s">
        <v>3346</v>
      </c>
    </row>
    <row r="268" spans="1:10" x14ac:dyDescent="0.25">
      <c r="A268" s="11" t="s">
        <v>2814</v>
      </c>
      <c r="B268" s="11">
        <v>-5409.6964539999999</v>
      </c>
      <c r="C268" s="11">
        <v>0.22746</v>
      </c>
      <c r="D268" s="11">
        <v>0.77783999999999998</v>
      </c>
      <c r="E268" s="11">
        <v>-5412.8504069999999</v>
      </c>
      <c r="F268" s="11">
        <v>0.23397999999999999</v>
      </c>
      <c r="G268" s="11">
        <v>1.2020072445855864E-2</v>
      </c>
      <c r="H268" s="11">
        <v>-0.54386000000000001</v>
      </c>
      <c r="I268" s="16" t="s">
        <v>101</v>
      </c>
      <c r="J268" t="s">
        <v>3347</v>
      </c>
    </row>
    <row r="269" spans="1:10" x14ac:dyDescent="0.25">
      <c r="A269" s="11" t="s">
        <v>2204</v>
      </c>
      <c r="B269" s="11">
        <v>-3357.4206920000001</v>
      </c>
      <c r="C269" s="11">
        <v>0.52907000000000004</v>
      </c>
      <c r="D269" s="11">
        <v>999</v>
      </c>
      <c r="E269" s="11">
        <v>-3359.6097100000002</v>
      </c>
      <c r="F269" s="11">
        <v>0.53817000000000004</v>
      </c>
      <c r="G269" s="11">
        <v>3.6404922280599841E-2</v>
      </c>
      <c r="H269" s="11">
        <v>-998.46182999999996</v>
      </c>
      <c r="I269" s="16" t="s">
        <v>101</v>
      </c>
      <c r="J269" t="s">
        <v>3348</v>
      </c>
    </row>
    <row r="270" spans="1:10" x14ac:dyDescent="0.25">
      <c r="A270" s="11" t="s">
        <v>2143</v>
      </c>
      <c r="B270" s="11">
        <v>-3140.712348</v>
      </c>
      <c r="C270" s="11">
        <v>0.25489000000000001</v>
      </c>
      <c r="D270" s="11">
        <v>999</v>
      </c>
      <c r="E270" s="11">
        <v>-3143.259348</v>
      </c>
      <c r="F270" s="11">
        <v>0.25929000000000002</v>
      </c>
      <c r="G270" s="11">
        <v>2.4008753068783761E-2</v>
      </c>
      <c r="H270" s="11">
        <v>-998.74071000000004</v>
      </c>
      <c r="I270" s="16" t="s">
        <v>101</v>
      </c>
      <c r="J270" s="16" t="s">
        <v>101</v>
      </c>
    </row>
    <row r="271" spans="1:10" x14ac:dyDescent="0.25">
      <c r="A271" s="11" t="s">
        <v>2131</v>
      </c>
      <c r="B271" s="11">
        <v>-795.05624799999998</v>
      </c>
      <c r="C271" s="11">
        <v>0.14968999999999999</v>
      </c>
      <c r="D271" s="11">
        <v>999</v>
      </c>
      <c r="E271" s="11">
        <v>-799.57174299999997</v>
      </c>
      <c r="F271" s="11">
        <v>0.16994999999999999</v>
      </c>
      <c r="G271" s="11">
        <v>2.6544068706616819E-3</v>
      </c>
      <c r="H271" s="11">
        <v>-998.83005000000003</v>
      </c>
      <c r="I271" s="16" t="s">
        <v>101</v>
      </c>
      <c r="J271" t="s">
        <v>3349</v>
      </c>
    </row>
    <row r="272" spans="1:10" x14ac:dyDescent="0.25">
      <c r="A272" s="11" t="s">
        <v>2949</v>
      </c>
      <c r="B272" s="11">
        <v>-8822.019139</v>
      </c>
      <c r="C272" s="11">
        <v>0.17102999999999999</v>
      </c>
      <c r="D272" s="11">
        <v>0.56318000000000001</v>
      </c>
      <c r="E272" s="11">
        <v>-8824.2832980000003</v>
      </c>
      <c r="F272" s="11">
        <v>0.17343</v>
      </c>
      <c r="G272" s="11">
        <v>3.3338369355190231E-2</v>
      </c>
      <c r="H272" s="11">
        <v>-0.38975000000000004</v>
      </c>
      <c r="I272" s="11" t="s">
        <v>2149</v>
      </c>
      <c r="J272" t="s">
        <v>3350</v>
      </c>
    </row>
    <row r="273" spans="1:10" x14ac:dyDescent="0.25">
      <c r="A273" s="11" t="s">
        <v>2404</v>
      </c>
      <c r="B273" s="11">
        <v>-5968.5026459999999</v>
      </c>
      <c r="C273" s="11">
        <v>0.24757999999999999</v>
      </c>
      <c r="D273" s="11">
        <v>2.2634799999999999</v>
      </c>
      <c r="E273" s="11">
        <v>-5971.825417</v>
      </c>
      <c r="F273" s="11">
        <v>0.25179000000000001</v>
      </c>
      <c r="G273" s="11">
        <v>9.9404233335531958E-3</v>
      </c>
      <c r="H273" s="11">
        <v>-2.0116899999999998</v>
      </c>
      <c r="I273" s="11" t="s">
        <v>2149</v>
      </c>
      <c r="J273" t="s">
        <v>3351</v>
      </c>
    </row>
    <row r="274" spans="1:10" x14ac:dyDescent="0.25">
      <c r="A274" s="11" t="s">
        <v>2239</v>
      </c>
      <c r="B274" s="11">
        <v>-14343.541157</v>
      </c>
      <c r="C274" s="11">
        <v>1.37592</v>
      </c>
      <c r="D274" s="11">
        <v>999</v>
      </c>
      <c r="E274" s="11">
        <v>-14345.701749</v>
      </c>
      <c r="F274" s="11">
        <v>1.38351</v>
      </c>
      <c r="G274" s="11">
        <v>3.7640723180181489E-2</v>
      </c>
      <c r="H274" s="11">
        <v>-997.61649</v>
      </c>
      <c r="I274" s="11" t="s">
        <v>317</v>
      </c>
      <c r="J274" t="s">
        <v>3352</v>
      </c>
    </row>
    <row r="275" spans="1:10" x14ac:dyDescent="0.25">
      <c r="A275" s="11" t="s">
        <v>2167</v>
      </c>
      <c r="B275" s="11">
        <v>-3820.7327289999998</v>
      </c>
      <c r="C275" s="11">
        <v>0.33740999999999999</v>
      </c>
      <c r="D275" s="11">
        <v>999</v>
      </c>
      <c r="E275" s="11">
        <v>-3823.4672959999998</v>
      </c>
      <c r="F275" s="11">
        <v>0.34510999999999997</v>
      </c>
      <c r="G275" s="11">
        <v>1.935521404744513E-2</v>
      </c>
      <c r="H275" s="11">
        <v>-998.65489000000002</v>
      </c>
      <c r="I275" s="16" t="s">
        <v>101</v>
      </c>
      <c r="J275" s="16" t="s">
        <v>101</v>
      </c>
    </row>
    <row r="276" spans="1:10" x14ac:dyDescent="0.25">
      <c r="A276" s="11" t="s">
        <v>2933</v>
      </c>
      <c r="B276" s="11">
        <v>-9834.7518789999995</v>
      </c>
      <c r="C276" s="11">
        <v>0.19103000000000001</v>
      </c>
      <c r="D276" s="11">
        <v>0.60196000000000005</v>
      </c>
      <c r="E276" s="11">
        <v>-9836.9458739999991</v>
      </c>
      <c r="F276" s="11">
        <v>0.19298999999999999</v>
      </c>
      <c r="G276" s="11">
        <v>3.6192957910145547E-2</v>
      </c>
      <c r="H276" s="11">
        <v>-0.40897000000000006</v>
      </c>
      <c r="I276" s="11" t="s">
        <v>2149</v>
      </c>
      <c r="J276" t="s">
        <v>3353</v>
      </c>
    </row>
    <row r="277" spans="1:10" x14ac:dyDescent="0.25">
      <c r="A277" s="11" t="s">
        <v>2198</v>
      </c>
      <c r="B277" s="11">
        <v>-1838.9435080000001</v>
      </c>
      <c r="C277" s="11">
        <v>0.47228999999999999</v>
      </c>
      <c r="D277" s="11">
        <v>999</v>
      </c>
      <c r="E277" s="11">
        <v>-1841.8025110000001</v>
      </c>
      <c r="F277" s="11">
        <v>0.50231999999999999</v>
      </c>
      <c r="G277" s="11">
        <v>1.6791789845048821E-2</v>
      </c>
      <c r="H277" s="11">
        <v>-998.49767999999995</v>
      </c>
      <c r="I277" s="16" t="s">
        <v>101</v>
      </c>
      <c r="J277" t="s">
        <v>3354</v>
      </c>
    </row>
    <row r="278" spans="1:10" x14ac:dyDescent="0.25">
      <c r="A278" s="11" t="s">
        <v>2867</v>
      </c>
      <c r="B278" s="11">
        <v>-8711.4107409999997</v>
      </c>
      <c r="C278" s="11">
        <v>0.10713</v>
      </c>
      <c r="D278" s="11">
        <v>0.59287000000000001</v>
      </c>
      <c r="E278" s="11">
        <v>-8719.9890610000002</v>
      </c>
      <c r="F278" s="11">
        <v>0.11079</v>
      </c>
      <c r="G278" s="11">
        <v>3.4420407759243382E-5</v>
      </c>
      <c r="H278" s="11">
        <v>-0.48208000000000001</v>
      </c>
      <c r="I278" s="11" t="s">
        <v>2149</v>
      </c>
      <c r="J278" t="s">
        <v>3355</v>
      </c>
    </row>
    <row r="279" spans="1:10" x14ac:dyDescent="0.25">
      <c r="A279" s="11" t="s">
        <v>2775</v>
      </c>
      <c r="B279" s="11">
        <v>-15078.311029</v>
      </c>
      <c r="C279" s="11">
        <v>0.22008</v>
      </c>
      <c r="D279" s="11">
        <v>0.82033</v>
      </c>
      <c r="E279" s="11">
        <v>-15081.152269</v>
      </c>
      <c r="F279" s="11">
        <v>0.22173999999999999</v>
      </c>
      <c r="G279" s="11">
        <v>1.7135131022475929E-2</v>
      </c>
      <c r="H279" s="11">
        <v>-0.59858999999999996</v>
      </c>
      <c r="I279" s="16" t="s">
        <v>101</v>
      </c>
      <c r="J279" t="s">
        <v>3356</v>
      </c>
    </row>
    <row r="280" spans="1:10" x14ac:dyDescent="0.25">
      <c r="A280" s="11" t="s">
        <v>3043</v>
      </c>
      <c r="B280" s="11">
        <v>-14087.259747</v>
      </c>
      <c r="C280" s="11">
        <v>0.19359000000000001</v>
      </c>
      <c r="D280" s="11">
        <v>0.49182999999999999</v>
      </c>
      <c r="E280" s="11">
        <v>-14090.857378000001</v>
      </c>
      <c r="F280" s="11">
        <v>0.19653999999999999</v>
      </c>
      <c r="G280" s="11">
        <v>7.3096317764885102E-3</v>
      </c>
      <c r="H280" s="11">
        <v>-0.29529</v>
      </c>
      <c r="I280" s="16" t="s">
        <v>101</v>
      </c>
      <c r="J280" t="s">
        <v>3357</v>
      </c>
    </row>
    <row r="281" spans="1:10" x14ac:dyDescent="0.25">
      <c r="A281" s="11" t="s">
        <v>3059</v>
      </c>
      <c r="B281" s="11">
        <v>-25287.981548</v>
      </c>
      <c r="C281" s="11">
        <v>0.22536999999999999</v>
      </c>
      <c r="D281" s="11">
        <v>0.50499000000000005</v>
      </c>
      <c r="E281" s="11">
        <v>-25290.396943</v>
      </c>
      <c r="F281" s="11">
        <v>0.22681000000000001</v>
      </c>
      <c r="G281" s="11">
        <v>2.7955817975448227E-2</v>
      </c>
      <c r="H281" s="11">
        <v>-0.27818000000000004</v>
      </c>
      <c r="I281" s="11" t="s">
        <v>2136</v>
      </c>
      <c r="J281" t="s">
        <v>3358</v>
      </c>
    </row>
    <row r="282" spans="1:10" x14ac:dyDescent="0.25">
      <c r="A282" s="11" t="s">
        <v>2366</v>
      </c>
      <c r="B282" s="11">
        <v>-3540.615597</v>
      </c>
      <c r="C282" s="11">
        <v>0.48187999999999998</v>
      </c>
      <c r="D282" s="11">
        <v>3.20743</v>
      </c>
      <c r="E282" s="11">
        <v>-3543.1989090000002</v>
      </c>
      <c r="F282" s="11">
        <v>0.49841000000000002</v>
      </c>
      <c r="G282" s="11">
        <v>2.3024920653527129E-2</v>
      </c>
      <c r="H282" s="11">
        <v>-2.7090199999999998</v>
      </c>
      <c r="I282" s="16" t="s">
        <v>101</v>
      </c>
      <c r="J282" s="16" t="s">
        <v>101</v>
      </c>
    </row>
    <row r="283" spans="1:10" x14ac:dyDescent="0.25">
      <c r="A283" s="11" t="s">
        <v>2509</v>
      </c>
      <c r="B283" s="11">
        <v>-22225.616257999998</v>
      </c>
      <c r="C283" s="11">
        <v>0.27544999999999997</v>
      </c>
      <c r="D283" s="11">
        <v>1.5364100000000001</v>
      </c>
      <c r="E283" s="11">
        <v>-22233.480534999999</v>
      </c>
      <c r="F283" s="11">
        <v>0.27898000000000001</v>
      </c>
      <c r="G283" s="11">
        <v>7.311212585118516E-5</v>
      </c>
      <c r="H283" s="11">
        <v>-1.25743</v>
      </c>
      <c r="I283" s="11" t="s">
        <v>2136</v>
      </c>
      <c r="J283" t="s">
        <v>3359</v>
      </c>
    </row>
    <row r="284" spans="1:10" x14ac:dyDescent="0.25">
      <c r="A284" s="11" t="s">
        <v>2516</v>
      </c>
      <c r="B284" s="11">
        <v>-13637.914865000001</v>
      </c>
      <c r="C284" s="11">
        <v>0.28686</v>
      </c>
      <c r="D284" s="11">
        <v>1.52237</v>
      </c>
      <c r="E284" s="11">
        <v>-13643.023783000001</v>
      </c>
      <c r="F284" s="11">
        <v>0.29071000000000002</v>
      </c>
      <c r="G284" s="11">
        <v>1.3908895143849328E-3</v>
      </c>
      <c r="H284" s="11">
        <v>-1.23166</v>
      </c>
      <c r="I284" s="16" t="s">
        <v>101</v>
      </c>
      <c r="J284" t="s">
        <v>3360</v>
      </c>
    </row>
    <row r="285" spans="1:10" x14ac:dyDescent="0.25">
      <c r="A285" s="11" t="s">
        <v>2260</v>
      </c>
      <c r="B285" s="11">
        <v>-7086.0234419999997</v>
      </c>
      <c r="C285" s="11">
        <v>1.6951799999999999</v>
      </c>
      <c r="D285" s="11">
        <v>999</v>
      </c>
      <c r="E285" s="11">
        <v>-7089.911951</v>
      </c>
      <c r="F285" s="11">
        <v>1.73271</v>
      </c>
      <c r="G285" s="11">
        <v>5.2915071883434623E-3</v>
      </c>
      <c r="H285" s="11">
        <v>-997.26729</v>
      </c>
      <c r="I285" s="11" t="s">
        <v>2261</v>
      </c>
      <c r="J285" t="s">
        <v>3361</v>
      </c>
    </row>
    <row r="286" spans="1:10" x14ac:dyDescent="0.25">
      <c r="A286" s="11" t="s">
        <v>2385</v>
      </c>
      <c r="B286" s="11">
        <v>-4273.0464320000001</v>
      </c>
      <c r="C286" s="11">
        <v>0.42425000000000002</v>
      </c>
      <c r="D286" s="11">
        <v>2.7934299999999999</v>
      </c>
      <c r="E286" s="11">
        <v>-4275.5019490000004</v>
      </c>
      <c r="F286" s="11">
        <v>0.43926999999999999</v>
      </c>
      <c r="G286" s="11">
        <v>2.6685661679949436E-2</v>
      </c>
      <c r="H286" s="11">
        <v>-2.3541599999999998</v>
      </c>
      <c r="I286" s="11" t="s">
        <v>301</v>
      </c>
      <c r="J286" t="s">
        <v>3362</v>
      </c>
    </row>
    <row r="287" spans="1:10" x14ac:dyDescent="0.25">
      <c r="A287" s="11" t="s">
        <v>2364</v>
      </c>
      <c r="B287" s="11">
        <v>-2536.7936540000001</v>
      </c>
      <c r="C287" s="11">
        <v>0.51176999999999995</v>
      </c>
      <c r="D287" s="11">
        <v>3.2946399999999998</v>
      </c>
      <c r="E287" s="11">
        <v>-2539.120508</v>
      </c>
      <c r="F287" s="11">
        <v>0.53971000000000002</v>
      </c>
      <c r="G287" s="11">
        <v>3.0986543633099248E-2</v>
      </c>
      <c r="H287" s="11">
        <v>-2.7549299999999999</v>
      </c>
      <c r="I287" s="16" t="s">
        <v>101</v>
      </c>
      <c r="J287" s="16" t="s">
        <v>101</v>
      </c>
    </row>
    <row r="288" spans="1:10" x14ac:dyDescent="0.25">
      <c r="A288" s="11" t="s">
        <v>2930</v>
      </c>
      <c r="B288" s="11">
        <v>-6687.1171619999996</v>
      </c>
      <c r="C288" s="11">
        <v>0.20862</v>
      </c>
      <c r="D288" s="11">
        <v>0.62704000000000004</v>
      </c>
      <c r="E288" s="11">
        <v>-6692.8299639999996</v>
      </c>
      <c r="F288" s="11">
        <v>0.21787000000000001</v>
      </c>
      <c r="G288" s="11">
        <v>7.2438872761928271E-4</v>
      </c>
      <c r="H288" s="11">
        <v>-0.40917000000000003</v>
      </c>
      <c r="I288" s="11" t="s">
        <v>301</v>
      </c>
      <c r="J288" t="s">
        <v>3363</v>
      </c>
    </row>
    <row r="289" spans="1:10" x14ac:dyDescent="0.25">
      <c r="A289" s="11" t="s">
        <v>2266</v>
      </c>
      <c r="B289" s="11">
        <v>-18224.987141000001</v>
      </c>
      <c r="C289" s="11">
        <v>1.7927200000000001</v>
      </c>
      <c r="D289" s="11">
        <v>999</v>
      </c>
      <c r="E289" s="11">
        <v>-18227.72381</v>
      </c>
      <c r="F289" s="11">
        <v>1.80416</v>
      </c>
      <c r="G289" s="11">
        <v>1.9308712611512211E-2</v>
      </c>
      <c r="H289" s="11">
        <v>-997.19583999999998</v>
      </c>
      <c r="I289" s="16" t="s">
        <v>101</v>
      </c>
      <c r="J289" t="s">
        <v>3364</v>
      </c>
    </row>
    <row r="290" spans="1:10" x14ac:dyDescent="0.25">
      <c r="A290" s="11" t="s">
        <v>2361</v>
      </c>
      <c r="B290" s="11">
        <v>-1250.3524319999999</v>
      </c>
      <c r="C290" s="11">
        <v>0.38333</v>
      </c>
      <c r="D290" s="11">
        <v>3.3161</v>
      </c>
      <c r="E290" s="11">
        <v>-1253.1712090000001</v>
      </c>
      <c r="F290" s="11">
        <v>0.44172</v>
      </c>
      <c r="G290" s="11">
        <v>1.757971631106996E-2</v>
      </c>
      <c r="H290" s="11">
        <v>-2.8743799999999999</v>
      </c>
      <c r="I290" s="16" t="s">
        <v>101</v>
      </c>
      <c r="J290" s="16" t="s">
        <v>101</v>
      </c>
    </row>
    <row r="291" spans="1:10" x14ac:dyDescent="0.25">
      <c r="A291" s="11" t="s">
        <v>2382</v>
      </c>
      <c r="B291" s="11">
        <v>-3503.5127539999999</v>
      </c>
      <c r="C291" s="11">
        <v>0.35224</v>
      </c>
      <c r="D291" s="11">
        <v>2.7450000000000001</v>
      </c>
      <c r="E291" s="11">
        <v>-3505.874722</v>
      </c>
      <c r="F291" s="11">
        <v>0.36198999999999998</v>
      </c>
      <c r="G291" s="11">
        <v>2.9745581282334132E-2</v>
      </c>
      <c r="H291" s="11">
        <v>-2.3830100000000001</v>
      </c>
      <c r="I291" s="16" t="s">
        <v>101</v>
      </c>
      <c r="J291" t="s">
        <v>3365</v>
      </c>
    </row>
    <row r="292" spans="1:10" x14ac:dyDescent="0.25">
      <c r="A292" s="11" t="s">
        <v>2493</v>
      </c>
      <c r="B292" s="11">
        <v>-11488.174776</v>
      </c>
      <c r="C292" s="11">
        <v>0.25585999999999998</v>
      </c>
      <c r="D292" s="11">
        <v>1.59616</v>
      </c>
      <c r="E292" s="11">
        <v>-11494.119133</v>
      </c>
      <c r="F292" s="11">
        <v>0.26097999999999999</v>
      </c>
      <c r="G292" s="11">
        <v>5.6475100523365558E-4</v>
      </c>
      <c r="H292" s="11">
        <v>-1.33518</v>
      </c>
      <c r="I292" s="11" t="s">
        <v>2149</v>
      </c>
      <c r="J292" t="s">
        <v>3366</v>
      </c>
    </row>
    <row r="293" spans="1:10" x14ac:dyDescent="0.25">
      <c r="A293" s="11" t="s">
        <v>2515</v>
      </c>
      <c r="B293" s="11">
        <v>-9518.9681380000002</v>
      </c>
      <c r="C293" s="11">
        <v>0.63180999999999998</v>
      </c>
      <c r="D293" s="11">
        <v>1.8962699999999999</v>
      </c>
      <c r="E293" s="11">
        <v>-9525.4458219999997</v>
      </c>
      <c r="F293" s="11">
        <v>0.66261000000000003</v>
      </c>
      <c r="G293" s="11">
        <v>3.1900547701488752E-4</v>
      </c>
      <c r="H293" s="11">
        <v>-1.23366</v>
      </c>
      <c r="I293" s="16" t="s">
        <v>101</v>
      </c>
      <c r="J293" t="s">
        <v>3367</v>
      </c>
    </row>
    <row r="294" spans="1:10" x14ac:dyDescent="0.25">
      <c r="A294" s="11" t="s">
        <v>2976</v>
      </c>
      <c r="B294" s="11">
        <v>-13596.854923000001</v>
      </c>
      <c r="C294" s="11">
        <v>0.54015999999999997</v>
      </c>
      <c r="D294" s="11">
        <v>0.91742000000000001</v>
      </c>
      <c r="E294" s="11">
        <v>-13599.256647</v>
      </c>
      <c r="F294" s="11">
        <v>0.55650999999999995</v>
      </c>
      <c r="G294" s="11">
        <v>2.8402838825923708E-2</v>
      </c>
      <c r="H294" s="11">
        <v>-0.36091000000000006</v>
      </c>
      <c r="I294" s="11" t="s">
        <v>336</v>
      </c>
      <c r="J294" t="s">
        <v>3367</v>
      </c>
    </row>
    <row r="295" spans="1:10" x14ac:dyDescent="0.25">
      <c r="A295" s="11" t="s">
        <v>2790</v>
      </c>
      <c r="B295" s="11">
        <v>-14586.201102000001</v>
      </c>
      <c r="C295" s="11">
        <v>0.53744999999999998</v>
      </c>
      <c r="D295" s="11">
        <v>1.1311899999999999</v>
      </c>
      <c r="E295" s="11">
        <v>-14590.724643</v>
      </c>
      <c r="F295" s="11">
        <v>0.55457999999999996</v>
      </c>
      <c r="G295" s="11">
        <v>2.6311442425952505E-3</v>
      </c>
      <c r="H295" s="11">
        <v>-0.57660999999999996</v>
      </c>
      <c r="I295" s="11" t="s">
        <v>336</v>
      </c>
      <c r="J295" t="s">
        <v>3367</v>
      </c>
    </row>
    <row r="296" spans="1:10" x14ac:dyDescent="0.25">
      <c r="A296" s="11" t="s">
        <v>2848</v>
      </c>
      <c r="B296" s="11">
        <v>-8132.0641109999997</v>
      </c>
      <c r="C296" s="11">
        <v>0.49130000000000001</v>
      </c>
      <c r="D296" s="11">
        <v>1.0152600000000001</v>
      </c>
      <c r="E296" s="11">
        <v>-8136.0923629999998</v>
      </c>
      <c r="F296" s="11">
        <v>0.51666000000000001</v>
      </c>
      <c r="G296" s="11">
        <v>4.5340588239877726E-3</v>
      </c>
      <c r="H296" s="11">
        <v>-0.49860000000000004</v>
      </c>
      <c r="I296" s="11" t="s">
        <v>336</v>
      </c>
      <c r="J296" t="s">
        <v>3367</v>
      </c>
    </row>
    <row r="297" spans="1:10" x14ac:dyDescent="0.25">
      <c r="A297" s="11" t="s">
        <v>2141</v>
      </c>
      <c r="B297" s="11">
        <v>-1651.6021089999999</v>
      </c>
      <c r="C297" s="11">
        <v>0.24121999999999999</v>
      </c>
      <c r="D297" s="11">
        <v>999</v>
      </c>
      <c r="E297" s="11">
        <v>-1654.1834349999999</v>
      </c>
      <c r="F297" s="11">
        <v>0.24815999999999999</v>
      </c>
      <c r="G297" s="11">
        <v>2.3077633027700824E-2</v>
      </c>
      <c r="H297" s="11">
        <v>-998.75184000000002</v>
      </c>
      <c r="I297" s="11" t="s">
        <v>296</v>
      </c>
      <c r="J297" t="s">
        <v>3368</v>
      </c>
    </row>
    <row r="298" spans="1:10" x14ac:dyDescent="0.25">
      <c r="A298" s="11" t="s">
        <v>2958</v>
      </c>
      <c r="B298" s="11">
        <v>-14831.865615000001</v>
      </c>
      <c r="C298" s="11">
        <v>0.56544000000000005</v>
      </c>
      <c r="D298" s="11">
        <v>0.96565999999999996</v>
      </c>
      <c r="E298" s="11">
        <v>-14835.071287999999</v>
      </c>
      <c r="F298" s="11">
        <v>0.58367000000000002</v>
      </c>
      <c r="G298" s="11">
        <v>1.1339342639708786E-2</v>
      </c>
      <c r="H298" s="11">
        <v>-0.38198999999999994</v>
      </c>
      <c r="I298" s="11" t="s">
        <v>336</v>
      </c>
      <c r="J298" t="s">
        <v>3367</v>
      </c>
    </row>
    <row r="299" spans="1:10" x14ac:dyDescent="0.25">
      <c r="A299" s="11" t="s">
        <v>2847</v>
      </c>
      <c r="B299" s="11">
        <v>-17999.325625000001</v>
      </c>
      <c r="C299" s="11">
        <v>0.55445</v>
      </c>
      <c r="D299" s="11">
        <v>1.0708800000000001</v>
      </c>
      <c r="E299" s="11">
        <v>-18003.751057000001</v>
      </c>
      <c r="F299" s="11">
        <v>0.56994999999999996</v>
      </c>
      <c r="G299" s="11">
        <v>2.9295018566256521E-3</v>
      </c>
      <c r="H299" s="11">
        <v>-0.5009300000000001</v>
      </c>
      <c r="I299" s="11" t="s">
        <v>336</v>
      </c>
      <c r="J299" t="s">
        <v>3367</v>
      </c>
    </row>
    <row r="300" spans="1:10" x14ac:dyDescent="0.25">
      <c r="A300" s="11" t="s">
        <v>3067</v>
      </c>
      <c r="B300" s="11">
        <v>-17141.572995999999</v>
      </c>
      <c r="C300" s="11">
        <v>0.55486000000000002</v>
      </c>
      <c r="D300" s="11">
        <v>0.83523000000000003</v>
      </c>
      <c r="E300" s="11">
        <v>-17143.819352999999</v>
      </c>
      <c r="F300" s="11">
        <v>0.56843999999999995</v>
      </c>
      <c r="G300" s="11">
        <v>3.4039596569942515E-2</v>
      </c>
      <c r="H300" s="11">
        <v>-0.26679000000000008</v>
      </c>
      <c r="I300" s="11" t="s">
        <v>336</v>
      </c>
      <c r="J300" t="s">
        <v>3367</v>
      </c>
    </row>
    <row r="301" spans="1:10" x14ac:dyDescent="0.25">
      <c r="A301" s="11" t="s">
        <v>2619</v>
      </c>
      <c r="B301" s="11">
        <v>-7164.0062399999997</v>
      </c>
      <c r="C301" s="11">
        <v>0.37308999999999998</v>
      </c>
      <c r="D301" s="11">
        <v>1.26172</v>
      </c>
      <c r="E301" s="11">
        <v>-7169.9236650000003</v>
      </c>
      <c r="F301" s="11">
        <v>0.39022000000000001</v>
      </c>
      <c r="G301" s="11">
        <v>5.813238125956092E-4</v>
      </c>
      <c r="H301" s="11">
        <v>-0.87149999999999994</v>
      </c>
      <c r="I301" s="11" t="s">
        <v>296</v>
      </c>
      <c r="J301" t="s">
        <v>3369</v>
      </c>
    </row>
    <row r="302" spans="1:10" x14ac:dyDescent="0.25">
      <c r="A302" s="11" t="s">
        <v>2524</v>
      </c>
      <c r="B302" s="11">
        <v>-11123.783649999999</v>
      </c>
      <c r="C302" s="11">
        <v>0.25159999999999999</v>
      </c>
      <c r="D302" s="11">
        <v>1.4603600000000001</v>
      </c>
      <c r="E302" s="11">
        <v>-11127.081158999999</v>
      </c>
      <c r="F302" s="11">
        <v>0.254</v>
      </c>
      <c r="G302" s="11">
        <v>1.0226452225754461E-2</v>
      </c>
      <c r="H302" s="11">
        <v>-1.2063600000000001</v>
      </c>
      <c r="I302" s="16" t="s">
        <v>101</v>
      </c>
      <c r="J302" t="s">
        <v>3160</v>
      </c>
    </row>
    <row r="303" spans="1:10" x14ac:dyDescent="0.25">
      <c r="A303" s="11" t="s">
        <v>2699</v>
      </c>
      <c r="B303" s="11">
        <v>-12540.889169</v>
      </c>
      <c r="C303" s="11">
        <v>0.55301</v>
      </c>
      <c r="D303" s="11">
        <v>1.2889600000000001</v>
      </c>
      <c r="E303" s="11">
        <v>-12546.939478</v>
      </c>
      <c r="F303" s="11">
        <v>0.57903000000000004</v>
      </c>
      <c r="G303" s="11">
        <v>5.0405113901048535E-4</v>
      </c>
      <c r="H303" s="11">
        <v>-0.70993000000000006</v>
      </c>
      <c r="I303" s="11" t="s">
        <v>336</v>
      </c>
      <c r="J303" t="s">
        <v>3367</v>
      </c>
    </row>
    <row r="304" spans="1:10" x14ac:dyDescent="0.25">
      <c r="A304" s="11" t="s">
        <v>2894</v>
      </c>
      <c r="B304" s="11">
        <v>-6488.4587709999996</v>
      </c>
      <c r="C304" s="11">
        <v>0.29733999999999999</v>
      </c>
      <c r="D304" s="11">
        <v>0.76053000000000004</v>
      </c>
      <c r="E304" s="11">
        <v>-6490.50792</v>
      </c>
      <c r="F304" s="11">
        <v>0.30486999999999997</v>
      </c>
      <c r="G304" s="11">
        <v>4.292640558515793E-2</v>
      </c>
      <c r="H304" s="11">
        <v>-0.45566000000000006</v>
      </c>
      <c r="I304" s="16" t="s">
        <v>101</v>
      </c>
      <c r="J304" t="s">
        <v>3370</v>
      </c>
    </row>
    <row r="305" spans="1:10" x14ac:dyDescent="0.25">
      <c r="A305" s="11" t="s">
        <v>2806</v>
      </c>
      <c r="B305" s="11">
        <v>-10843.995140000001</v>
      </c>
      <c r="C305" s="11">
        <v>0.29975000000000002</v>
      </c>
      <c r="D305" s="11">
        <v>0.85751999999999995</v>
      </c>
      <c r="E305" s="11">
        <v>-10849.086583</v>
      </c>
      <c r="F305" s="11">
        <v>0.30771999999999999</v>
      </c>
      <c r="G305" s="11">
        <v>1.4175014213049244E-3</v>
      </c>
      <c r="H305" s="11">
        <v>-0.54979999999999996</v>
      </c>
      <c r="I305" s="11" t="s">
        <v>2149</v>
      </c>
      <c r="J305" t="s">
        <v>3371</v>
      </c>
    </row>
    <row r="306" spans="1:10" x14ac:dyDescent="0.25">
      <c r="A306" s="11" t="s">
        <v>2280</v>
      </c>
      <c r="B306" s="11">
        <v>-3271.489024</v>
      </c>
      <c r="C306" s="11">
        <v>1.82315</v>
      </c>
      <c r="D306" s="11">
        <v>999</v>
      </c>
      <c r="E306" s="11">
        <v>-3273.8172669999999</v>
      </c>
      <c r="F306" s="11">
        <v>1.93049</v>
      </c>
      <c r="G306" s="11">
        <v>3.0936443771679346E-2</v>
      </c>
      <c r="H306" s="11">
        <v>-997.06951000000004</v>
      </c>
      <c r="I306" s="16" t="s">
        <v>101</v>
      </c>
      <c r="J306" t="s">
        <v>3372</v>
      </c>
    </row>
    <row r="307" spans="1:10" x14ac:dyDescent="0.25">
      <c r="A307" s="11" t="s">
        <v>2828</v>
      </c>
      <c r="B307" s="11">
        <v>-2337.3501209999999</v>
      </c>
      <c r="C307" s="11">
        <v>0.13653000000000001</v>
      </c>
      <c r="D307" s="11">
        <v>0.67178000000000004</v>
      </c>
      <c r="E307" s="11">
        <v>-2339.305167</v>
      </c>
      <c r="F307" s="11">
        <v>0.14102000000000001</v>
      </c>
      <c r="G307" s="11">
        <v>4.7996969756116226E-2</v>
      </c>
      <c r="H307" s="11">
        <v>-0.53076000000000001</v>
      </c>
      <c r="I307" s="11" t="s">
        <v>296</v>
      </c>
      <c r="J307" t="s">
        <v>3369</v>
      </c>
    </row>
    <row r="308" spans="1:10" x14ac:dyDescent="0.25">
      <c r="A308" s="11" t="s">
        <v>2923</v>
      </c>
      <c r="B308" s="11">
        <v>-16007.219462999999</v>
      </c>
      <c r="C308" s="11">
        <v>0.47439999999999999</v>
      </c>
      <c r="D308" s="11">
        <v>0.89781</v>
      </c>
      <c r="E308" s="11">
        <v>-16009.663623</v>
      </c>
      <c r="F308" s="11">
        <v>0.48233999999999999</v>
      </c>
      <c r="G308" s="11">
        <v>2.7038984914801011E-2</v>
      </c>
      <c r="H308" s="11">
        <v>-0.41547000000000001</v>
      </c>
      <c r="I308" s="11" t="s">
        <v>336</v>
      </c>
      <c r="J308" t="s">
        <v>3367</v>
      </c>
    </row>
    <row r="309" spans="1:10" x14ac:dyDescent="0.25">
      <c r="A309" s="11" t="s">
        <v>3035</v>
      </c>
      <c r="B309" s="11">
        <v>-11521.846369999999</v>
      </c>
      <c r="C309" s="11">
        <v>0.30271999999999999</v>
      </c>
      <c r="D309" s="11">
        <v>0.62102999999999997</v>
      </c>
      <c r="E309" s="11">
        <v>-11526.244917</v>
      </c>
      <c r="F309" s="11">
        <v>0.31369000000000002</v>
      </c>
      <c r="G309" s="11">
        <v>3.0171074273449916E-3</v>
      </c>
      <c r="H309" s="11">
        <v>-0.30733999999999995</v>
      </c>
      <c r="I309" s="11" t="s">
        <v>2136</v>
      </c>
      <c r="J309" t="s">
        <v>3373</v>
      </c>
    </row>
    <row r="310" spans="1:10" x14ac:dyDescent="0.25">
      <c r="A310" s="11" t="s">
        <v>3044</v>
      </c>
      <c r="B310" s="11">
        <v>-10467.180285</v>
      </c>
      <c r="C310" s="11">
        <v>0.37991000000000003</v>
      </c>
      <c r="D310" s="11">
        <v>0.68591999999999997</v>
      </c>
      <c r="E310" s="11">
        <v>-10469.979447</v>
      </c>
      <c r="F310" s="11">
        <v>0.39251000000000003</v>
      </c>
      <c r="G310" s="11">
        <v>1.7977667689382769E-2</v>
      </c>
      <c r="H310" s="11">
        <v>-0.29340999999999995</v>
      </c>
      <c r="I310" s="11" t="s">
        <v>2136</v>
      </c>
      <c r="J310" t="s">
        <v>3373</v>
      </c>
    </row>
    <row r="311" spans="1:10" x14ac:dyDescent="0.25">
      <c r="A311" s="11" t="s">
        <v>2769</v>
      </c>
      <c r="B311" s="11">
        <v>-11684.408772000001</v>
      </c>
      <c r="C311" s="11">
        <v>0.2969</v>
      </c>
      <c r="D311" s="11">
        <v>0.90758000000000005</v>
      </c>
      <c r="E311" s="11">
        <v>-11688.570900999999</v>
      </c>
      <c r="F311" s="11">
        <v>0.30181999999999998</v>
      </c>
      <c r="G311" s="11">
        <v>3.9119113950025017E-3</v>
      </c>
      <c r="H311" s="11">
        <v>-0.60576000000000008</v>
      </c>
      <c r="I311" s="11" t="s">
        <v>2531</v>
      </c>
      <c r="J311" t="s">
        <v>3374</v>
      </c>
    </row>
    <row r="312" spans="1:10" x14ac:dyDescent="0.25">
      <c r="A312" s="11" t="s">
        <v>2581</v>
      </c>
      <c r="B312" s="11">
        <v>-13582.198347</v>
      </c>
      <c r="C312" s="11">
        <v>0.28289999999999998</v>
      </c>
      <c r="D312" s="11">
        <v>1.2614099999999999</v>
      </c>
      <c r="E312" s="11">
        <v>-13591.149202000001</v>
      </c>
      <c r="F312" s="11">
        <v>0.28932999999999998</v>
      </c>
      <c r="G312" s="11">
        <v>2.3261201196853035E-5</v>
      </c>
      <c r="H312" s="11">
        <v>-0.97207999999999994</v>
      </c>
      <c r="I312" s="11" t="s">
        <v>2531</v>
      </c>
      <c r="J312" t="s">
        <v>3374</v>
      </c>
    </row>
    <row r="313" spans="1:10" x14ac:dyDescent="0.25">
      <c r="A313" s="11" t="s">
        <v>2960</v>
      </c>
      <c r="B313" s="11">
        <v>-17923.315855000001</v>
      </c>
      <c r="C313" s="11">
        <v>0.27883000000000002</v>
      </c>
      <c r="D313" s="11">
        <v>0.66274999999999995</v>
      </c>
      <c r="E313" s="11">
        <v>-17926.398453999998</v>
      </c>
      <c r="F313" s="11">
        <v>0.28144000000000002</v>
      </c>
      <c r="G313" s="11">
        <v>1.3028778972251378E-2</v>
      </c>
      <c r="H313" s="11">
        <v>-0.38130999999999993</v>
      </c>
      <c r="I313" s="11" t="s">
        <v>2531</v>
      </c>
      <c r="J313" t="s">
        <v>3374</v>
      </c>
    </row>
    <row r="314" spans="1:10" x14ac:dyDescent="0.25">
      <c r="A314" s="11" t="s">
        <v>2935</v>
      </c>
      <c r="B314" s="11">
        <v>-18400.636298000001</v>
      </c>
      <c r="C314" s="11">
        <v>0.28204000000000001</v>
      </c>
      <c r="D314" s="11">
        <v>0.69172999999999996</v>
      </c>
      <c r="E314" s="11">
        <v>-18402.606645</v>
      </c>
      <c r="F314" s="11">
        <v>0.28366000000000002</v>
      </c>
      <c r="G314" s="11">
        <v>4.7131329858329261E-2</v>
      </c>
      <c r="H314" s="11">
        <v>-0.40806999999999993</v>
      </c>
      <c r="I314" s="11" t="s">
        <v>2531</v>
      </c>
      <c r="J314" t="s">
        <v>3374</v>
      </c>
    </row>
    <row r="315" spans="1:10" x14ac:dyDescent="0.25">
      <c r="A315" s="11" t="s">
        <v>2738</v>
      </c>
      <c r="B315" s="11">
        <v>-15640.610832</v>
      </c>
      <c r="C315" s="11">
        <v>0.26679000000000003</v>
      </c>
      <c r="D315" s="11">
        <v>0.92166999999999999</v>
      </c>
      <c r="E315" s="11">
        <v>-15647.769619999999</v>
      </c>
      <c r="F315" s="11">
        <v>0.27181</v>
      </c>
      <c r="G315" s="11">
        <v>1.5441638548216471E-4</v>
      </c>
      <c r="H315" s="11">
        <v>-0.64985999999999999</v>
      </c>
      <c r="I315" s="11" t="s">
        <v>2531</v>
      </c>
      <c r="J315" t="s">
        <v>3374</v>
      </c>
    </row>
    <row r="316" spans="1:10" x14ac:dyDescent="0.25">
      <c r="A316" s="11" t="s">
        <v>2545</v>
      </c>
      <c r="B316" s="11">
        <v>-2391.5684849999998</v>
      </c>
      <c r="C316" s="11">
        <v>0.14888000000000001</v>
      </c>
      <c r="D316" s="11">
        <v>1.29142</v>
      </c>
      <c r="E316" s="11">
        <v>-2393.994972</v>
      </c>
      <c r="F316" s="11">
        <v>0.15307000000000001</v>
      </c>
      <c r="G316" s="11">
        <v>2.7598508169263548E-2</v>
      </c>
      <c r="H316" s="11">
        <v>-1.13835</v>
      </c>
      <c r="I316" s="11" t="s">
        <v>159</v>
      </c>
      <c r="J316" t="s">
        <v>3375</v>
      </c>
    </row>
    <row r="317" spans="1:10" x14ac:dyDescent="0.25">
      <c r="A317" s="11" t="s">
        <v>2199</v>
      </c>
      <c r="B317" s="11">
        <v>-3059.7174839999998</v>
      </c>
      <c r="C317" s="11">
        <v>0.49891999999999997</v>
      </c>
      <c r="D317" s="11">
        <v>999</v>
      </c>
      <c r="E317" s="11">
        <v>-3061.7797460000002</v>
      </c>
      <c r="F317" s="11">
        <v>0.50734000000000001</v>
      </c>
      <c r="G317" s="11">
        <v>4.2265909423301475E-2</v>
      </c>
      <c r="H317" s="11">
        <v>-998.49266</v>
      </c>
      <c r="I317" s="16" t="s">
        <v>101</v>
      </c>
      <c r="J317" t="s">
        <v>3376</v>
      </c>
    </row>
    <row r="318" spans="1:10" x14ac:dyDescent="0.25">
      <c r="A318" s="11" t="s">
        <v>2244</v>
      </c>
      <c r="B318" s="11">
        <v>-6494.2466020000002</v>
      </c>
      <c r="C318" s="11">
        <v>1.45166</v>
      </c>
      <c r="D318" s="11">
        <v>999</v>
      </c>
      <c r="E318" s="11">
        <v>-6496.625489</v>
      </c>
      <c r="F318" s="11">
        <v>1.4803999999999999</v>
      </c>
      <c r="G318" s="11">
        <v>2.9166244785147687E-2</v>
      </c>
      <c r="H318" s="11">
        <v>-997.51959999999997</v>
      </c>
      <c r="I318" s="16" t="s">
        <v>101</v>
      </c>
      <c r="J318" t="s">
        <v>3305</v>
      </c>
    </row>
    <row r="319" spans="1:10" x14ac:dyDescent="0.25">
      <c r="A319" s="11" t="s">
        <v>2692</v>
      </c>
      <c r="B319" s="11">
        <v>-7155.379124</v>
      </c>
      <c r="C319" s="11">
        <v>0.47882999999999998</v>
      </c>
      <c r="D319" s="11">
        <v>1.2188099999999999</v>
      </c>
      <c r="E319" s="11">
        <v>-7157.641877</v>
      </c>
      <c r="F319" s="11">
        <v>0.49841999999999997</v>
      </c>
      <c r="G319" s="11">
        <v>3.339319931936869E-2</v>
      </c>
      <c r="H319" s="11">
        <v>-0.72038999999999997</v>
      </c>
      <c r="I319" s="16" t="s">
        <v>101</v>
      </c>
      <c r="J319" s="16" t="s">
        <v>101</v>
      </c>
    </row>
    <row r="320" spans="1:10" x14ac:dyDescent="0.25">
      <c r="A320" s="11" t="s">
        <v>2731</v>
      </c>
      <c r="B320" s="11">
        <v>-2710.3556779999999</v>
      </c>
      <c r="C320" s="11">
        <v>0.34594999999999998</v>
      </c>
      <c r="D320" s="11">
        <v>1.0398400000000001</v>
      </c>
      <c r="E320" s="11">
        <v>-2714.1064470000001</v>
      </c>
      <c r="F320" s="11">
        <v>0.37430999999999998</v>
      </c>
      <c r="G320" s="11">
        <v>6.1646325763305551E-3</v>
      </c>
      <c r="H320" s="11">
        <v>-0.66553000000000018</v>
      </c>
      <c r="I320" s="11" t="s">
        <v>301</v>
      </c>
      <c r="J320" t="s">
        <v>3377</v>
      </c>
    </row>
    <row r="321" spans="1:10" x14ac:dyDescent="0.25">
      <c r="A321" s="11" t="s">
        <v>2971</v>
      </c>
      <c r="B321" s="11">
        <v>-8518.8810819999999</v>
      </c>
      <c r="C321" s="11">
        <v>0.17358000000000001</v>
      </c>
      <c r="D321" s="11">
        <v>0.54086999999999996</v>
      </c>
      <c r="E321" s="11">
        <v>-8520.9321999999993</v>
      </c>
      <c r="F321" s="11">
        <v>0.17591000000000001</v>
      </c>
      <c r="G321" s="11">
        <v>4.2826539469263861E-2</v>
      </c>
      <c r="H321" s="11">
        <v>-0.36495999999999995</v>
      </c>
      <c r="I321" s="11" t="s">
        <v>2972</v>
      </c>
      <c r="J321" t="s">
        <v>3378</v>
      </c>
    </row>
    <row r="322" spans="1:10" x14ac:dyDescent="0.25">
      <c r="A322" s="11" t="s">
        <v>2284</v>
      </c>
      <c r="B322" s="11">
        <v>-2585.914953</v>
      </c>
      <c r="C322" s="11">
        <v>1.86337</v>
      </c>
      <c r="D322" s="11">
        <v>999</v>
      </c>
      <c r="E322" s="11">
        <v>-2588.6088199999999</v>
      </c>
      <c r="F322" s="11">
        <v>1.98078</v>
      </c>
      <c r="G322" s="11">
        <v>2.0278788250963076E-2</v>
      </c>
      <c r="H322" s="11">
        <v>-997.01922000000002</v>
      </c>
      <c r="I322" s="11" t="s">
        <v>2285</v>
      </c>
      <c r="J322" t="s">
        <v>3379</v>
      </c>
    </row>
    <row r="323" spans="1:10" x14ac:dyDescent="0.25">
      <c r="A323" s="11" t="s">
        <v>2605</v>
      </c>
      <c r="B323" s="11">
        <v>-3618.9875360000001</v>
      </c>
      <c r="C323" s="11">
        <v>0.37861</v>
      </c>
      <c r="D323" s="11">
        <v>1.3013600000000001</v>
      </c>
      <c r="E323" s="11">
        <v>-3621.016439</v>
      </c>
      <c r="F323" s="11">
        <v>0.39269999999999999</v>
      </c>
      <c r="G323" s="11">
        <v>4.3967589780857366E-2</v>
      </c>
      <c r="H323" s="11">
        <v>-0.90866000000000002</v>
      </c>
      <c r="I323" s="11" t="s">
        <v>2606</v>
      </c>
      <c r="J323" t="s">
        <v>3380</v>
      </c>
    </row>
    <row r="324" spans="1:10" x14ac:dyDescent="0.25">
      <c r="A324" s="11" t="s">
        <v>2132</v>
      </c>
      <c r="B324" s="11">
        <v>-976.20358599999997</v>
      </c>
      <c r="C324" s="11">
        <v>0.1532</v>
      </c>
      <c r="D324" s="11">
        <v>999</v>
      </c>
      <c r="E324" s="11">
        <v>-983.67177300000003</v>
      </c>
      <c r="F324" s="11">
        <v>0.1812</v>
      </c>
      <c r="G324" s="11">
        <v>1.1119823994539023E-4</v>
      </c>
      <c r="H324" s="11">
        <v>-998.81880000000001</v>
      </c>
      <c r="I324" s="16" t="s">
        <v>101</v>
      </c>
      <c r="J324" t="s">
        <v>3381</v>
      </c>
    </row>
    <row r="325" spans="1:10" x14ac:dyDescent="0.25">
      <c r="A325" s="11" t="s">
        <v>2672</v>
      </c>
      <c r="B325" s="11">
        <v>-5341.9274180000002</v>
      </c>
      <c r="C325" s="11">
        <v>0.20904</v>
      </c>
      <c r="D325" s="11">
        <v>0.98980999999999997</v>
      </c>
      <c r="E325" s="11">
        <v>-5345.8819640000002</v>
      </c>
      <c r="F325" s="11">
        <v>0.21639</v>
      </c>
      <c r="G325" s="11">
        <v>4.9186951793284937E-3</v>
      </c>
      <c r="H325" s="11">
        <v>-0.77342</v>
      </c>
      <c r="I325" s="11" t="s">
        <v>2673</v>
      </c>
      <c r="J325" t="s">
        <v>3382</v>
      </c>
    </row>
    <row r="326" spans="1:10" x14ac:dyDescent="0.25">
      <c r="A326" s="11" t="s">
        <v>2639</v>
      </c>
      <c r="B326" s="11">
        <v>-7209.7388369999999</v>
      </c>
      <c r="C326" s="11">
        <v>0.50156999999999996</v>
      </c>
      <c r="D326" s="11">
        <v>1.3517300000000001</v>
      </c>
      <c r="E326" s="11">
        <v>-7211.9727830000002</v>
      </c>
      <c r="F326" s="11">
        <v>0.51600000000000001</v>
      </c>
      <c r="G326" s="11">
        <v>3.4537576863792489E-2</v>
      </c>
      <c r="H326" s="11">
        <v>-0.83573000000000008</v>
      </c>
      <c r="I326" s="16" t="s">
        <v>101</v>
      </c>
      <c r="J326" s="16" t="s">
        <v>101</v>
      </c>
    </row>
    <row r="327" spans="1:10" x14ac:dyDescent="0.25">
      <c r="A327" s="11" t="s">
        <v>2379</v>
      </c>
      <c r="B327" s="11">
        <v>-1017.197711</v>
      </c>
      <c r="C327" s="11">
        <v>0.21346999999999999</v>
      </c>
      <c r="D327" s="11">
        <v>2.7433900000000002</v>
      </c>
      <c r="E327" s="11">
        <v>-1023.200306</v>
      </c>
      <c r="F327" s="11">
        <v>0.33006999999999997</v>
      </c>
      <c r="G327" s="11">
        <v>5.3052602341829153E-4</v>
      </c>
      <c r="H327" s="11">
        <v>-2.4133200000000001</v>
      </c>
      <c r="I327" s="16" t="s">
        <v>101</v>
      </c>
      <c r="J327" s="16" t="s">
        <v>101</v>
      </c>
    </row>
    <row r="328" spans="1:10" x14ac:dyDescent="0.25">
      <c r="A328" s="11" t="s">
        <v>3018</v>
      </c>
      <c r="B328" s="11">
        <v>-20904.859063</v>
      </c>
      <c r="C328" s="11">
        <v>0.47299000000000002</v>
      </c>
      <c r="D328" s="11">
        <v>0.80076999999999998</v>
      </c>
      <c r="E328" s="11">
        <v>-20907.707103000001</v>
      </c>
      <c r="F328" s="11">
        <v>0.48183999999999999</v>
      </c>
      <c r="G328" s="11">
        <v>1.7002846183331338E-2</v>
      </c>
      <c r="H328" s="11">
        <v>-0.31892999999999999</v>
      </c>
      <c r="I328" s="11" t="s">
        <v>171</v>
      </c>
      <c r="J328" t="s">
        <v>3383</v>
      </c>
    </row>
    <row r="329" spans="1:10" x14ac:dyDescent="0.25">
      <c r="A329" s="11" t="s">
        <v>2191</v>
      </c>
      <c r="B329" s="11">
        <v>-632.06021799999996</v>
      </c>
      <c r="C329" s="11">
        <v>0.37563000000000002</v>
      </c>
      <c r="D329" s="11">
        <v>999</v>
      </c>
      <c r="E329" s="11">
        <v>-635.279269</v>
      </c>
      <c r="F329" s="11">
        <v>0.46195000000000003</v>
      </c>
      <c r="G329" s="11">
        <v>1.1169792790826791E-2</v>
      </c>
      <c r="H329" s="11">
        <v>-998.53805</v>
      </c>
      <c r="I329" s="16" t="s">
        <v>101</v>
      </c>
      <c r="J329" s="16" t="s">
        <v>101</v>
      </c>
    </row>
    <row r="330" spans="1:10" x14ac:dyDescent="0.25">
      <c r="A330" s="11" t="s">
        <v>2755</v>
      </c>
      <c r="B330" s="11">
        <v>-16088.468102000001</v>
      </c>
      <c r="C330" s="11">
        <v>0.48673</v>
      </c>
      <c r="D330" s="11">
        <v>1.1124400000000001</v>
      </c>
      <c r="E330" s="11">
        <v>-16091.075546</v>
      </c>
      <c r="F330" s="11">
        <v>0.49265999999999999</v>
      </c>
      <c r="G330" s="11">
        <v>2.2394289387851193E-2</v>
      </c>
      <c r="H330" s="11">
        <v>-0.61978000000000011</v>
      </c>
      <c r="I330" s="11" t="s">
        <v>171</v>
      </c>
      <c r="J330" t="s">
        <v>3384</v>
      </c>
    </row>
    <row r="331" spans="1:10" x14ac:dyDescent="0.25">
      <c r="A331" s="11" t="s">
        <v>2735</v>
      </c>
      <c r="B331" s="11">
        <v>-3554.5885950000002</v>
      </c>
      <c r="C331" s="11">
        <v>9.3649999999999997E-2</v>
      </c>
      <c r="D331" s="11">
        <v>0.75736000000000003</v>
      </c>
      <c r="E331" s="11">
        <v>-3567.1317060000001</v>
      </c>
      <c r="F331" s="11">
        <v>0.10564</v>
      </c>
      <c r="G331" s="11">
        <v>5.482317753563554E-7</v>
      </c>
      <c r="H331" s="11">
        <v>-0.65172000000000008</v>
      </c>
      <c r="I331" s="11" t="s">
        <v>2736</v>
      </c>
      <c r="J331" t="s">
        <v>3385</v>
      </c>
    </row>
    <row r="332" spans="1:10" x14ac:dyDescent="0.25">
      <c r="A332" s="11" t="s">
        <v>2662</v>
      </c>
      <c r="B332" s="11">
        <v>-1686.5654810000001</v>
      </c>
      <c r="C332" s="11">
        <v>1.5900000000000001E-2</v>
      </c>
      <c r="D332" s="11">
        <v>0.82094999999999996</v>
      </c>
      <c r="E332" s="11">
        <v>-1717.4305320000001</v>
      </c>
      <c r="F332" s="11">
        <v>3.4259999999999999E-2</v>
      </c>
      <c r="G332" s="11">
        <v>3.9391209246418806E-15</v>
      </c>
      <c r="H332" s="11">
        <v>-0.78669</v>
      </c>
      <c r="I332" s="11" t="s">
        <v>2334</v>
      </c>
      <c r="J332" t="s">
        <v>3386</v>
      </c>
    </row>
    <row r="333" spans="1:10" x14ac:dyDescent="0.25">
      <c r="A333" s="11" t="s">
        <v>2720</v>
      </c>
      <c r="B333" s="11">
        <v>-1399.1789080000001</v>
      </c>
      <c r="C333" s="11">
        <v>0.33522000000000002</v>
      </c>
      <c r="D333" s="11">
        <v>1.0788800000000001</v>
      </c>
      <c r="E333" s="11">
        <v>-1402.381875</v>
      </c>
      <c r="F333" s="11">
        <v>0.39966000000000002</v>
      </c>
      <c r="G333" s="11">
        <v>1.1373957820540946E-2</v>
      </c>
      <c r="H333" s="11">
        <v>-0.67922000000000005</v>
      </c>
      <c r="I333" s="16" t="s">
        <v>101</v>
      </c>
      <c r="J333" t="s">
        <v>3387</v>
      </c>
    </row>
    <row r="334" spans="1:10" x14ac:dyDescent="0.25">
      <c r="A334" s="11" t="s">
        <v>2628</v>
      </c>
      <c r="B334" s="11">
        <v>-28829.771776000001</v>
      </c>
      <c r="C334" s="11">
        <v>0.48794999999999999</v>
      </c>
      <c r="D334" s="11">
        <v>1.34816</v>
      </c>
      <c r="E334" s="11">
        <v>-28832.784608999998</v>
      </c>
      <c r="F334" s="11">
        <v>0.49098000000000003</v>
      </c>
      <c r="G334" s="11">
        <v>1.4099310548461636E-2</v>
      </c>
      <c r="H334" s="11">
        <v>-0.85718000000000005</v>
      </c>
      <c r="I334" s="11" t="s">
        <v>171</v>
      </c>
      <c r="J334" t="s">
        <v>3255</v>
      </c>
    </row>
    <row r="335" spans="1:10" x14ac:dyDescent="0.25">
      <c r="A335" s="11" t="s">
        <v>2142</v>
      </c>
      <c r="B335" s="11">
        <v>-2355.2684170000002</v>
      </c>
      <c r="C335" s="11">
        <v>0.24762999999999999</v>
      </c>
      <c r="D335" s="11">
        <v>999</v>
      </c>
      <c r="E335" s="11">
        <v>-2357.3549079999998</v>
      </c>
      <c r="F335" s="11">
        <v>0.25314999999999999</v>
      </c>
      <c r="G335" s="11">
        <v>4.1073448682391836E-2</v>
      </c>
      <c r="H335" s="11">
        <v>-998.74684999999999</v>
      </c>
      <c r="I335" s="16" t="s">
        <v>101</v>
      </c>
      <c r="J335" t="s">
        <v>3388</v>
      </c>
    </row>
    <row r="336" spans="1:10" x14ac:dyDescent="0.25">
      <c r="A336" s="11" t="s">
        <v>2750</v>
      </c>
      <c r="B336" s="11">
        <v>-14233.370185</v>
      </c>
      <c r="C336" s="11">
        <v>0.46727999999999997</v>
      </c>
      <c r="D336" s="11">
        <v>1.1073200000000001</v>
      </c>
      <c r="E336" s="11">
        <v>-14238.586842000001</v>
      </c>
      <c r="F336" s="11">
        <v>0.47948000000000002</v>
      </c>
      <c r="G336" s="11">
        <v>1.2376247317637634E-3</v>
      </c>
      <c r="H336" s="11">
        <v>-0.62784000000000006</v>
      </c>
      <c r="I336" s="11" t="s">
        <v>171</v>
      </c>
      <c r="J336" t="s">
        <v>3384</v>
      </c>
    </row>
    <row r="337" spans="1:10" x14ac:dyDescent="0.25">
      <c r="A337" s="11" t="s">
        <v>2862</v>
      </c>
      <c r="B337" s="11">
        <v>-19156.268690000001</v>
      </c>
      <c r="C337" s="11">
        <v>0.45174999999999998</v>
      </c>
      <c r="D337" s="11">
        <v>0.94530000000000003</v>
      </c>
      <c r="E337" s="11">
        <v>-19160.420615999999</v>
      </c>
      <c r="F337" s="11">
        <v>0.46017999999999998</v>
      </c>
      <c r="G337" s="11">
        <v>3.9561080921958775E-3</v>
      </c>
      <c r="H337" s="11">
        <v>-0.48512000000000005</v>
      </c>
      <c r="I337" s="11" t="s">
        <v>171</v>
      </c>
      <c r="J337" t="s">
        <v>3389</v>
      </c>
    </row>
    <row r="338" spans="1:10" x14ac:dyDescent="0.25">
      <c r="A338" s="11" t="s">
        <v>3015</v>
      </c>
      <c r="B338" s="11">
        <v>-9716.3295390000003</v>
      </c>
      <c r="C338" s="11">
        <v>0.52024000000000004</v>
      </c>
      <c r="D338" s="11">
        <v>0.86351</v>
      </c>
      <c r="E338" s="11">
        <v>-9718.4944890000006</v>
      </c>
      <c r="F338" s="11">
        <v>0.54307000000000005</v>
      </c>
      <c r="G338" s="11">
        <v>3.7448445856939898E-2</v>
      </c>
      <c r="H338" s="11">
        <v>-0.32043999999999995</v>
      </c>
      <c r="I338" s="11" t="s">
        <v>171</v>
      </c>
      <c r="J338" t="s">
        <v>3390</v>
      </c>
    </row>
    <row r="339" spans="1:10" x14ac:dyDescent="0.25">
      <c r="A339" s="11" t="s">
        <v>2502</v>
      </c>
      <c r="B339" s="11">
        <v>-1199.5910819999999</v>
      </c>
      <c r="C339" s="11">
        <v>0.11096</v>
      </c>
      <c r="D339" s="11">
        <v>1.48326</v>
      </c>
      <c r="E339" s="11">
        <v>-1213.213735</v>
      </c>
      <c r="F339" s="11">
        <v>0.20447000000000001</v>
      </c>
      <c r="G339" s="11">
        <v>1.7920967602876901E-7</v>
      </c>
      <c r="H339" s="11">
        <v>-1.2787900000000001</v>
      </c>
      <c r="I339" s="16" t="s">
        <v>101</v>
      </c>
      <c r="J339" t="s">
        <v>3391</v>
      </c>
    </row>
    <row r="340" spans="1:10" x14ac:dyDescent="0.25">
      <c r="A340" s="11" t="s">
        <v>3009</v>
      </c>
      <c r="B340" s="11">
        <v>-24108.685893000002</v>
      </c>
      <c r="C340" s="11">
        <v>0.50431999999999999</v>
      </c>
      <c r="D340" s="11">
        <v>0.83504999999999996</v>
      </c>
      <c r="E340" s="11">
        <v>-24110.864599</v>
      </c>
      <c r="F340" s="11">
        <v>0.51024000000000003</v>
      </c>
      <c r="G340" s="11">
        <v>3.684824426078305E-2</v>
      </c>
      <c r="H340" s="11">
        <v>-0.32480999999999993</v>
      </c>
      <c r="I340" s="11" t="s">
        <v>171</v>
      </c>
      <c r="J340" t="s">
        <v>3384</v>
      </c>
    </row>
    <row r="341" spans="1:10" x14ac:dyDescent="0.25">
      <c r="A341" s="11" t="s">
        <v>2178</v>
      </c>
      <c r="B341" s="11">
        <v>-1977.7607860000001</v>
      </c>
      <c r="C341" s="11">
        <v>0.37258000000000002</v>
      </c>
      <c r="D341" s="11">
        <v>999</v>
      </c>
      <c r="E341" s="11">
        <v>-1980.991878</v>
      </c>
      <c r="F341" s="11">
        <v>0.38935999999999998</v>
      </c>
      <c r="G341" s="11">
        <v>1.1019412535997235E-2</v>
      </c>
      <c r="H341" s="11">
        <v>-998.61063999999999</v>
      </c>
      <c r="I341" s="16" t="s">
        <v>101</v>
      </c>
      <c r="J341" s="16" t="s">
        <v>101</v>
      </c>
    </row>
    <row r="342" spans="1:10" x14ac:dyDescent="0.25">
      <c r="A342" s="11" t="s">
        <v>2878</v>
      </c>
      <c r="B342" s="11">
        <v>-1137.7950940000001</v>
      </c>
      <c r="C342" s="11">
        <v>0.16471</v>
      </c>
      <c r="D342" s="11">
        <v>0.67018999999999995</v>
      </c>
      <c r="E342" s="11">
        <v>-1140.6861510000001</v>
      </c>
      <c r="F342" s="11">
        <v>0.19703999999999999</v>
      </c>
      <c r="G342" s="11">
        <v>1.6190057734309527E-2</v>
      </c>
      <c r="H342" s="11">
        <v>-0.47314999999999996</v>
      </c>
      <c r="I342" s="11" t="s">
        <v>296</v>
      </c>
      <c r="J342" t="s">
        <v>3392</v>
      </c>
    </row>
    <row r="343" spans="1:10" x14ac:dyDescent="0.25">
      <c r="A343" s="11" t="s">
        <v>2887</v>
      </c>
      <c r="B343" s="11">
        <v>-2676.7003140000002</v>
      </c>
      <c r="C343" s="11">
        <v>9.2450000000000004E-2</v>
      </c>
      <c r="D343" s="11">
        <v>0.56545999999999996</v>
      </c>
      <c r="E343" s="11">
        <v>-2682.4536119999998</v>
      </c>
      <c r="F343" s="11">
        <v>9.9629999999999996E-2</v>
      </c>
      <c r="G343" s="11">
        <v>6.9349659606879961E-4</v>
      </c>
      <c r="H343" s="11">
        <v>-0.46582999999999997</v>
      </c>
      <c r="I343" s="11" t="s">
        <v>448</v>
      </c>
      <c r="J343" t="s">
        <v>3393</v>
      </c>
    </row>
    <row r="344" spans="1:10" x14ac:dyDescent="0.25">
      <c r="A344" s="11" t="s">
        <v>2520</v>
      </c>
      <c r="B344" s="11">
        <v>-3818.3560389999998</v>
      </c>
      <c r="C344" s="11">
        <v>0.26761000000000001</v>
      </c>
      <c r="D344" s="11">
        <v>1.49553</v>
      </c>
      <c r="E344" s="11">
        <v>-3821.542003</v>
      </c>
      <c r="F344" s="11">
        <v>0.27827000000000002</v>
      </c>
      <c r="G344" s="11">
        <v>1.1593956478599671E-2</v>
      </c>
      <c r="H344" s="11">
        <v>-1.21726</v>
      </c>
      <c r="I344" s="11" t="s">
        <v>580</v>
      </c>
      <c r="J344" s="16" t="s">
        <v>101</v>
      </c>
    </row>
    <row r="345" spans="1:10" x14ac:dyDescent="0.25">
      <c r="A345" s="11" t="s">
        <v>2835</v>
      </c>
      <c r="B345" s="11">
        <v>-13569.087654000001</v>
      </c>
      <c r="C345" s="11">
        <v>0.48956</v>
      </c>
      <c r="D345" s="11">
        <v>1.01695</v>
      </c>
      <c r="E345" s="11">
        <v>-13572.452821000001</v>
      </c>
      <c r="F345" s="11">
        <v>0.50249999999999995</v>
      </c>
      <c r="G345" s="11">
        <v>9.4786849541540277E-3</v>
      </c>
      <c r="H345" s="11">
        <v>-0.51445000000000007</v>
      </c>
      <c r="I345" s="11" t="s">
        <v>171</v>
      </c>
      <c r="J345" t="s">
        <v>3383</v>
      </c>
    </row>
    <row r="346" spans="1:10" x14ac:dyDescent="0.25">
      <c r="A346" s="11" t="s">
        <v>2594</v>
      </c>
      <c r="B346" s="11">
        <v>-10341.564812000001</v>
      </c>
      <c r="C346" s="11">
        <v>0.43192000000000003</v>
      </c>
      <c r="D346" s="11">
        <v>1.37713</v>
      </c>
      <c r="E346" s="11">
        <v>-10345.671166</v>
      </c>
      <c r="F346" s="11">
        <v>0.44657999999999998</v>
      </c>
      <c r="G346" s="11">
        <v>4.1598024343447006E-3</v>
      </c>
      <c r="H346" s="11">
        <v>-0.93054999999999999</v>
      </c>
      <c r="I346" s="11" t="s">
        <v>171</v>
      </c>
      <c r="J346" t="s">
        <v>3390</v>
      </c>
    </row>
    <row r="347" spans="1:10" x14ac:dyDescent="0.25">
      <c r="A347" s="11" t="s">
        <v>2615</v>
      </c>
      <c r="B347" s="11">
        <v>-13374.353633999999</v>
      </c>
      <c r="C347" s="11">
        <v>0.50555000000000005</v>
      </c>
      <c r="D347" s="11">
        <v>1.4126000000000001</v>
      </c>
      <c r="E347" s="11">
        <v>-13383.597551000001</v>
      </c>
      <c r="F347" s="11">
        <v>0.53652</v>
      </c>
      <c r="G347" s="11">
        <v>1.7099233010864452E-5</v>
      </c>
      <c r="H347" s="11">
        <v>-0.87608000000000008</v>
      </c>
      <c r="I347" s="11" t="s">
        <v>171</v>
      </c>
      <c r="J347" t="s">
        <v>3383</v>
      </c>
    </row>
    <row r="348" spans="1:10" x14ac:dyDescent="0.25">
      <c r="A348" s="11" t="s">
        <v>2759</v>
      </c>
      <c r="B348" s="11">
        <v>-15018.804426999999</v>
      </c>
      <c r="C348" s="11">
        <v>0.49641000000000002</v>
      </c>
      <c r="D348" s="11">
        <v>1.1252899999999999</v>
      </c>
      <c r="E348" s="11">
        <v>-15023.005316999999</v>
      </c>
      <c r="F348" s="11">
        <v>0.51058000000000003</v>
      </c>
      <c r="G348" s="11">
        <v>3.7485378076405982E-3</v>
      </c>
      <c r="H348" s="11">
        <v>-0.61470999999999987</v>
      </c>
      <c r="I348" s="11" t="s">
        <v>171</v>
      </c>
      <c r="J348" t="s">
        <v>3390</v>
      </c>
    </row>
    <row r="349" spans="1:10" x14ac:dyDescent="0.25">
      <c r="A349" s="11" t="s">
        <v>2610</v>
      </c>
      <c r="B349" s="11">
        <v>-3988.1053959999999</v>
      </c>
      <c r="C349" s="11">
        <v>0.26584000000000002</v>
      </c>
      <c r="D349" s="11">
        <v>1.16788</v>
      </c>
      <c r="E349" s="11">
        <v>-3990.5181040000002</v>
      </c>
      <c r="F349" s="11">
        <v>0.27296999999999999</v>
      </c>
      <c r="G349" s="11">
        <v>2.8043097107893818E-2</v>
      </c>
      <c r="H349" s="11">
        <v>-0.89491000000000009</v>
      </c>
      <c r="I349" s="11" t="s">
        <v>2456</v>
      </c>
      <c r="J349" t="s">
        <v>3394</v>
      </c>
    </row>
    <row r="350" spans="1:10" x14ac:dyDescent="0.25">
      <c r="A350" s="11" t="s">
        <v>2317</v>
      </c>
      <c r="B350" s="11">
        <v>-2802.8208749999999</v>
      </c>
      <c r="C350" s="11">
        <v>1.20305</v>
      </c>
      <c r="D350" s="11">
        <v>8.7574500000000004</v>
      </c>
      <c r="E350" s="11">
        <v>-2806.24017</v>
      </c>
      <c r="F350" s="11">
        <v>1.36073</v>
      </c>
      <c r="G350" s="11">
        <v>8.9209225592672206E-3</v>
      </c>
      <c r="H350" s="11">
        <v>-7.3967200000000002</v>
      </c>
      <c r="I350" s="11" t="s">
        <v>195</v>
      </c>
      <c r="J350" t="s">
        <v>3395</v>
      </c>
    </row>
    <row r="351" spans="1:10" x14ac:dyDescent="0.25">
      <c r="A351" s="11" t="s">
        <v>2827</v>
      </c>
      <c r="B351" s="11">
        <v>-7528.0935310000004</v>
      </c>
      <c r="C351" s="11">
        <v>0.31415999999999999</v>
      </c>
      <c r="D351" s="11">
        <v>0.8548</v>
      </c>
      <c r="E351" s="11">
        <v>-7531.351396</v>
      </c>
      <c r="F351" s="11">
        <v>0.32324000000000003</v>
      </c>
      <c r="G351" s="11">
        <v>1.0692442138850285E-2</v>
      </c>
      <c r="H351" s="11">
        <v>-0.53156000000000003</v>
      </c>
      <c r="I351" s="11" t="s">
        <v>2149</v>
      </c>
      <c r="J351" t="s">
        <v>3371</v>
      </c>
    </row>
    <row r="352" spans="1:10" x14ac:dyDescent="0.25">
      <c r="A352" s="11" t="s">
        <v>2618</v>
      </c>
      <c r="B352" s="11">
        <v>-1718.395597</v>
      </c>
      <c r="C352" s="11">
        <v>0.35343000000000002</v>
      </c>
      <c r="D352" s="11">
        <v>1.28359</v>
      </c>
      <c r="E352" s="11">
        <v>-1722.083412</v>
      </c>
      <c r="F352" s="11">
        <v>0.41164000000000001</v>
      </c>
      <c r="G352" s="11">
        <v>6.611362606150196E-3</v>
      </c>
      <c r="H352" s="11">
        <v>-0.87195</v>
      </c>
      <c r="I352" s="11" t="s">
        <v>2149</v>
      </c>
      <c r="J352" t="s">
        <v>3396</v>
      </c>
    </row>
    <row r="353" spans="1:10" x14ac:dyDescent="0.25">
      <c r="A353" s="11" t="s">
        <v>2248</v>
      </c>
      <c r="B353" s="11">
        <v>-7270.3758779999998</v>
      </c>
      <c r="C353" s="11">
        <v>1.57158</v>
      </c>
      <c r="D353" s="11">
        <v>999</v>
      </c>
      <c r="E353" s="11">
        <v>-7272.6331899999996</v>
      </c>
      <c r="F353" s="11">
        <v>1.5916999999999999</v>
      </c>
      <c r="G353" s="11">
        <v>3.3606271943762839E-2</v>
      </c>
      <c r="H353" s="11">
        <v>-997.40830000000005</v>
      </c>
      <c r="I353" s="11" t="s">
        <v>171</v>
      </c>
      <c r="J353" t="s">
        <v>3397</v>
      </c>
    </row>
    <row r="354" spans="1:10" x14ac:dyDescent="0.25">
      <c r="A354" s="11" t="s">
        <v>2881</v>
      </c>
      <c r="B354" s="11">
        <v>-19653.682115</v>
      </c>
      <c r="C354" s="11">
        <v>0.15923000000000001</v>
      </c>
      <c r="D354" s="11">
        <v>0.63041000000000003</v>
      </c>
      <c r="E354" s="11">
        <v>-19656.034215</v>
      </c>
      <c r="F354" s="11">
        <v>0.15994</v>
      </c>
      <c r="G354" s="11">
        <v>3.0089002535440012E-2</v>
      </c>
      <c r="H354" s="11">
        <v>-0.47047000000000005</v>
      </c>
      <c r="I354" s="11" t="s">
        <v>786</v>
      </c>
      <c r="J354" t="s">
        <v>3398</v>
      </c>
    </row>
    <row r="355" spans="1:10" x14ac:dyDescent="0.25">
      <c r="A355" s="11" t="s">
        <v>2997</v>
      </c>
      <c r="B355" s="11">
        <v>-5480.8180940000002</v>
      </c>
      <c r="C355" s="11">
        <v>0.1211</v>
      </c>
      <c r="D355" s="11">
        <v>0.45672000000000001</v>
      </c>
      <c r="E355" s="11">
        <v>-5483.0612950000004</v>
      </c>
      <c r="F355" s="11">
        <v>0.12383</v>
      </c>
      <c r="G355" s="11">
        <v>3.416551242450723E-2</v>
      </c>
      <c r="H355" s="11">
        <v>-0.33289000000000002</v>
      </c>
      <c r="I355" s="11" t="s">
        <v>299</v>
      </c>
      <c r="J355" t="s">
        <v>3399</v>
      </c>
    </row>
    <row r="356" spans="1:10" x14ac:dyDescent="0.25">
      <c r="A356" s="11" t="s">
        <v>2537</v>
      </c>
      <c r="B356" s="11">
        <v>-1785.5052189999999</v>
      </c>
      <c r="C356" s="11">
        <v>0.32845999999999997</v>
      </c>
      <c r="D356" s="11">
        <v>1.5549200000000001</v>
      </c>
      <c r="E356" s="11">
        <v>-1790.89978</v>
      </c>
      <c r="F356" s="11">
        <v>0.38963999999999999</v>
      </c>
      <c r="G356" s="11">
        <v>1.0209829709286562E-3</v>
      </c>
      <c r="H356" s="11">
        <v>-1.1652800000000001</v>
      </c>
      <c r="I356" s="11" t="s">
        <v>426</v>
      </c>
      <c r="J356" t="s">
        <v>3400</v>
      </c>
    </row>
    <row r="357" spans="1:10" x14ac:dyDescent="0.25">
      <c r="A357" s="11" t="s">
        <v>2508</v>
      </c>
      <c r="B357" s="11">
        <v>-2408.2676729999998</v>
      </c>
      <c r="C357" s="11">
        <v>0.49967</v>
      </c>
      <c r="D357" s="11">
        <v>1.82561</v>
      </c>
      <c r="E357" s="11">
        <v>-2412.0491379999999</v>
      </c>
      <c r="F357" s="11">
        <v>0.56676000000000004</v>
      </c>
      <c r="G357" s="11">
        <v>5.9581047406609532E-3</v>
      </c>
      <c r="H357" s="11">
        <v>-1.2588499999999998</v>
      </c>
      <c r="I357" s="11" t="s">
        <v>426</v>
      </c>
      <c r="J357" t="s">
        <v>3400</v>
      </c>
    </row>
    <row r="358" spans="1:10" x14ac:dyDescent="0.25">
      <c r="A358" s="11" t="s">
        <v>2658</v>
      </c>
      <c r="B358" s="11">
        <v>-3682.7202689999999</v>
      </c>
      <c r="C358" s="11">
        <v>0.23563000000000001</v>
      </c>
      <c r="D358" s="11">
        <v>1.0375000000000001</v>
      </c>
      <c r="E358" s="11">
        <v>-3685.5123840000001</v>
      </c>
      <c r="F358" s="11">
        <v>0.24304000000000001</v>
      </c>
      <c r="G358" s="11">
        <v>1.8122898834302022E-2</v>
      </c>
      <c r="H358" s="11">
        <v>-0.79446000000000006</v>
      </c>
      <c r="I358" s="16" t="s">
        <v>101</v>
      </c>
      <c r="J358" t="s">
        <v>3401</v>
      </c>
    </row>
    <row r="359" spans="1:10" x14ac:dyDescent="0.25">
      <c r="A359" s="11" t="s">
        <v>2912</v>
      </c>
      <c r="B359" s="11">
        <v>-6951.5169489999998</v>
      </c>
      <c r="C359" s="11">
        <v>0.37996999999999997</v>
      </c>
      <c r="D359" s="11">
        <v>0.82413000000000003</v>
      </c>
      <c r="E359" s="11">
        <v>-6953.5347089999996</v>
      </c>
      <c r="F359" s="11">
        <v>0.39021</v>
      </c>
      <c r="G359" s="11">
        <v>4.4551943397401768E-2</v>
      </c>
      <c r="H359" s="11">
        <v>-0.43392000000000003</v>
      </c>
      <c r="I359" s="16" t="s">
        <v>101</v>
      </c>
      <c r="J359" t="s">
        <v>3402</v>
      </c>
    </row>
    <row r="360" spans="1:10" x14ac:dyDescent="0.25">
      <c r="A360" s="11" t="s">
        <v>2978</v>
      </c>
      <c r="B360" s="11">
        <v>-15605.022492</v>
      </c>
      <c r="C360" s="11">
        <v>9.9390000000000006E-2</v>
      </c>
      <c r="D360" s="11">
        <v>0.45923999999999998</v>
      </c>
      <c r="E360" s="11">
        <v>-15610.825353</v>
      </c>
      <c r="F360" s="11">
        <v>0.10102999999999999</v>
      </c>
      <c r="G360" s="11">
        <v>6.5749216170177109E-4</v>
      </c>
      <c r="H360" s="11">
        <v>-0.35820999999999997</v>
      </c>
      <c r="I360" s="11" t="s">
        <v>299</v>
      </c>
      <c r="J360" t="s">
        <v>3403</v>
      </c>
    </row>
    <row r="361" spans="1:10" x14ac:dyDescent="0.25">
      <c r="A361" s="11" t="s">
        <v>2797</v>
      </c>
      <c r="B361" s="11">
        <v>-15653.810978</v>
      </c>
      <c r="C361" s="11">
        <v>0.56645999999999996</v>
      </c>
      <c r="D361" s="11">
        <v>1.14524</v>
      </c>
      <c r="E361" s="11">
        <v>-15658.833185</v>
      </c>
      <c r="F361" s="11">
        <v>0.58735000000000004</v>
      </c>
      <c r="G361" s="11">
        <v>1.5281060530556478E-3</v>
      </c>
      <c r="H361" s="11">
        <v>-0.55789</v>
      </c>
      <c r="I361" s="11" t="s">
        <v>2431</v>
      </c>
      <c r="J361" t="s">
        <v>3404</v>
      </c>
    </row>
    <row r="362" spans="1:10" x14ac:dyDescent="0.25">
      <c r="A362" s="11" t="s">
        <v>2969</v>
      </c>
      <c r="B362" s="11">
        <v>-23788.700594000002</v>
      </c>
      <c r="C362" s="11">
        <v>0.45595999999999998</v>
      </c>
      <c r="D362" s="11">
        <v>0.83087999999999995</v>
      </c>
      <c r="E362" s="11">
        <v>-23790.688332000002</v>
      </c>
      <c r="F362" s="11">
        <v>0.45968999999999999</v>
      </c>
      <c r="G362" s="11">
        <v>4.6167402941775723E-2</v>
      </c>
      <c r="H362" s="11">
        <v>-0.37118999999999996</v>
      </c>
      <c r="I362" s="11" t="s">
        <v>2431</v>
      </c>
      <c r="J362" t="s">
        <v>3405</v>
      </c>
    </row>
    <row r="363" spans="1:10" x14ac:dyDescent="0.25">
      <c r="A363" s="11" t="s">
        <v>2800</v>
      </c>
      <c r="B363" s="11">
        <v>-8212.9098190000004</v>
      </c>
      <c r="C363" s="11">
        <v>0.49714000000000003</v>
      </c>
      <c r="D363" s="11">
        <v>1.06586</v>
      </c>
      <c r="E363" s="11">
        <v>-8215.1454350000004</v>
      </c>
      <c r="F363" s="11">
        <v>0.50929999999999997</v>
      </c>
      <c r="G363" s="11">
        <v>3.4470128553600807E-2</v>
      </c>
      <c r="H363" s="11">
        <v>-0.55656000000000005</v>
      </c>
      <c r="I363" s="11" t="s">
        <v>171</v>
      </c>
      <c r="J363" t="s">
        <v>3255</v>
      </c>
    </row>
    <row r="364" spans="1:10" x14ac:dyDescent="0.25">
      <c r="A364" s="11" t="s">
        <v>2573</v>
      </c>
      <c r="B364" s="11">
        <v>-12857.263107000001</v>
      </c>
      <c r="C364" s="11">
        <v>0.4657</v>
      </c>
      <c r="D364" s="11">
        <v>1.50519</v>
      </c>
      <c r="E364" s="11">
        <v>-12865.311465000001</v>
      </c>
      <c r="F364" s="11">
        <v>0.48441000000000001</v>
      </c>
      <c r="G364" s="11">
        <v>6.0188317920364575E-5</v>
      </c>
      <c r="H364" s="11">
        <v>-1.02078</v>
      </c>
      <c r="I364" s="11" t="s">
        <v>171</v>
      </c>
      <c r="J364" t="s">
        <v>3255</v>
      </c>
    </row>
    <row r="365" spans="1:10" x14ac:dyDescent="0.25">
      <c r="A365" s="11" t="s">
        <v>2920</v>
      </c>
      <c r="B365" s="11">
        <v>-13654.428779</v>
      </c>
      <c r="C365" s="11">
        <v>0.58426999999999996</v>
      </c>
      <c r="D365" s="11">
        <v>1.02396</v>
      </c>
      <c r="E365" s="11">
        <v>-13657.727586999999</v>
      </c>
      <c r="F365" s="11">
        <v>0.60663</v>
      </c>
      <c r="G365" s="11">
        <v>1.0211540549777763E-2</v>
      </c>
      <c r="H365" s="11">
        <v>-0.41732999999999998</v>
      </c>
      <c r="I365" s="11" t="s">
        <v>171</v>
      </c>
      <c r="J365" t="s">
        <v>3255</v>
      </c>
    </row>
    <row r="366" spans="1:10" x14ac:dyDescent="0.25">
      <c r="A366" s="11" t="s">
        <v>2414</v>
      </c>
      <c r="B366" s="11">
        <v>-26458.913787000001</v>
      </c>
      <c r="C366" s="11">
        <v>0.33412999999999998</v>
      </c>
      <c r="D366" s="11">
        <v>2.24674</v>
      </c>
      <c r="E366" s="11">
        <v>-26466.018107</v>
      </c>
      <c r="F366" s="11">
        <v>0.33678000000000002</v>
      </c>
      <c r="G366" s="11">
        <v>1.6361753013958329E-4</v>
      </c>
      <c r="H366" s="11">
        <v>-1.9099599999999999</v>
      </c>
      <c r="I366" s="11" t="s">
        <v>159</v>
      </c>
      <c r="J366" t="s">
        <v>3406</v>
      </c>
    </row>
    <row r="367" spans="1:10" x14ac:dyDescent="0.25">
      <c r="A367" s="11" t="s">
        <v>2504</v>
      </c>
      <c r="B367" s="11">
        <v>-16817.788673999999</v>
      </c>
      <c r="C367" s="11">
        <v>0.28686</v>
      </c>
      <c r="D367" s="11">
        <v>1.5819700000000001</v>
      </c>
      <c r="E367" s="11">
        <v>-16847.105149999999</v>
      </c>
      <c r="F367" s="11">
        <v>0.30548999999999998</v>
      </c>
      <c r="G367" s="11">
        <v>1.9000738548799182E-14</v>
      </c>
      <c r="H367" s="11">
        <v>-1.2764800000000001</v>
      </c>
      <c r="I367" s="11" t="s">
        <v>159</v>
      </c>
      <c r="J367" t="s">
        <v>3406</v>
      </c>
    </row>
    <row r="368" spans="1:10" x14ac:dyDescent="0.25">
      <c r="A368" s="11" t="s">
        <v>2624</v>
      </c>
      <c r="B368" s="11">
        <v>-22529.434826000001</v>
      </c>
      <c r="C368" s="11">
        <v>0.25444</v>
      </c>
      <c r="D368" s="11">
        <v>1.1258900000000001</v>
      </c>
      <c r="E368" s="11">
        <v>-22542.968467999999</v>
      </c>
      <c r="F368" s="11">
        <v>0.26124000000000003</v>
      </c>
      <c r="G368" s="11">
        <v>1.9649543492520249E-7</v>
      </c>
      <c r="H368" s="11">
        <v>-0.86465000000000003</v>
      </c>
      <c r="I368" s="11" t="s">
        <v>2625</v>
      </c>
      <c r="J368" t="s">
        <v>3407</v>
      </c>
    </row>
    <row r="369" spans="1:10" x14ac:dyDescent="0.25">
      <c r="A369" s="11" t="s">
        <v>2965</v>
      </c>
      <c r="B369" s="11">
        <v>-18802.919861999999</v>
      </c>
      <c r="C369" s="11">
        <v>0.15620999999999999</v>
      </c>
      <c r="D369" s="11">
        <v>0.53308999999999995</v>
      </c>
      <c r="E369" s="11">
        <v>-18805.335308999998</v>
      </c>
      <c r="F369" s="11">
        <v>0.15712999999999999</v>
      </c>
      <c r="G369" s="11">
        <v>2.7954131702116278E-2</v>
      </c>
      <c r="H369" s="11">
        <v>-0.37595999999999996</v>
      </c>
      <c r="I369" s="11" t="s">
        <v>159</v>
      </c>
      <c r="J369" t="s">
        <v>3408</v>
      </c>
    </row>
    <row r="370" spans="1:10" x14ac:dyDescent="0.25">
      <c r="A370" s="11" t="s">
        <v>2329</v>
      </c>
      <c r="B370" s="11">
        <v>-2893.98182</v>
      </c>
      <c r="C370" s="11">
        <v>0.9304</v>
      </c>
      <c r="D370" s="11">
        <v>6.1994999999999996</v>
      </c>
      <c r="E370" s="11">
        <v>-2896.0285859999999</v>
      </c>
      <c r="F370" s="11">
        <v>0.98533000000000004</v>
      </c>
      <c r="G370" s="11">
        <v>4.3047597086631639E-2</v>
      </c>
      <c r="H370" s="11">
        <v>-5.2141699999999993</v>
      </c>
      <c r="I370" s="16" t="s">
        <v>101</v>
      </c>
      <c r="J370" s="16" t="s">
        <v>101</v>
      </c>
    </row>
    <row r="371" spans="1:10" x14ac:dyDescent="0.25">
      <c r="A371" s="11" t="s">
        <v>2794</v>
      </c>
      <c r="B371" s="11">
        <v>-3033.9160649999999</v>
      </c>
      <c r="C371" s="11">
        <v>0.76151000000000002</v>
      </c>
      <c r="D371" s="11">
        <v>1.4384699999999999</v>
      </c>
      <c r="E371" s="11">
        <v>-3035.8489439999998</v>
      </c>
      <c r="F371" s="11">
        <v>0.86853000000000002</v>
      </c>
      <c r="G371" s="11">
        <v>4.928092855305418E-2</v>
      </c>
      <c r="H371" s="11">
        <v>-0.56993999999999989</v>
      </c>
      <c r="I371" s="16" t="s">
        <v>101</v>
      </c>
      <c r="J371" s="16" t="s">
        <v>101</v>
      </c>
    </row>
    <row r="372" spans="1:10" x14ac:dyDescent="0.25">
      <c r="A372" s="11" t="s">
        <v>2274</v>
      </c>
      <c r="B372" s="11">
        <v>-7402.9262719999997</v>
      </c>
      <c r="C372" s="11">
        <v>1.8475999999999999</v>
      </c>
      <c r="D372" s="11">
        <v>999</v>
      </c>
      <c r="E372" s="11">
        <v>-7405.617037</v>
      </c>
      <c r="F372" s="11">
        <v>1.87676</v>
      </c>
      <c r="G372" s="11">
        <v>2.0351022991220283E-2</v>
      </c>
      <c r="H372" s="11">
        <v>-997.12324000000001</v>
      </c>
      <c r="I372" s="11" t="s">
        <v>195</v>
      </c>
      <c r="J372" t="s">
        <v>3409</v>
      </c>
    </row>
    <row r="373" spans="1:10" x14ac:dyDescent="0.25">
      <c r="A373" s="11" t="s">
        <v>2306</v>
      </c>
      <c r="B373" s="11">
        <v>-7805.4996739999997</v>
      </c>
      <c r="C373" s="11">
        <v>3.0089600000000001</v>
      </c>
      <c r="D373" s="11">
        <v>999</v>
      </c>
      <c r="E373" s="11">
        <v>-7807.8654219999999</v>
      </c>
      <c r="F373" s="11">
        <v>3.0787399999999998</v>
      </c>
      <c r="G373" s="11">
        <v>2.9615115660508083E-2</v>
      </c>
      <c r="H373" s="11">
        <v>-995.92125999999996</v>
      </c>
      <c r="I373" s="11" t="s">
        <v>2307</v>
      </c>
      <c r="J373" t="s">
        <v>3410</v>
      </c>
    </row>
    <row r="374" spans="1:10" x14ac:dyDescent="0.25">
      <c r="A374" s="11" t="s">
        <v>2663</v>
      </c>
      <c r="B374" s="11">
        <v>-2438.7534740000001</v>
      </c>
      <c r="C374" s="11">
        <v>0.23576</v>
      </c>
      <c r="D374" s="11">
        <v>1.0548299999999999</v>
      </c>
      <c r="E374" s="11">
        <v>-2441.6703649999999</v>
      </c>
      <c r="F374" s="11">
        <v>0.26874999999999999</v>
      </c>
      <c r="G374" s="11">
        <v>1.5721289922554196E-2</v>
      </c>
      <c r="H374" s="11">
        <v>-0.78607999999999989</v>
      </c>
      <c r="I374" s="11" t="s">
        <v>643</v>
      </c>
      <c r="J374" t="s">
        <v>3411</v>
      </c>
    </row>
    <row r="375" spans="1:10" x14ac:dyDescent="0.25">
      <c r="A375" s="11" t="s">
        <v>2695</v>
      </c>
      <c r="B375" s="11">
        <v>-9699.618966</v>
      </c>
      <c r="C375" s="11">
        <v>0.28493000000000002</v>
      </c>
      <c r="D375" s="11">
        <v>1.0022500000000001</v>
      </c>
      <c r="E375" s="11">
        <v>-9701.6459849999992</v>
      </c>
      <c r="F375" s="11">
        <v>0.28758</v>
      </c>
      <c r="G375" s="11">
        <v>4.406581974797999E-2</v>
      </c>
      <c r="H375" s="11">
        <v>-0.71467000000000014</v>
      </c>
      <c r="I375" s="11" t="s">
        <v>159</v>
      </c>
      <c r="J375" t="s">
        <v>3412</v>
      </c>
    </row>
    <row r="376" spans="1:10" x14ac:dyDescent="0.25">
      <c r="A376" s="11" t="s">
        <v>2206</v>
      </c>
      <c r="B376" s="11">
        <v>-531.10101799999995</v>
      </c>
      <c r="C376" s="11">
        <v>0.46412999999999999</v>
      </c>
      <c r="D376" s="11">
        <v>999</v>
      </c>
      <c r="E376" s="11">
        <v>-533.303405</v>
      </c>
      <c r="F376" s="11">
        <v>0.56528</v>
      </c>
      <c r="G376" s="11">
        <v>3.5838473078410142E-2</v>
      </c>
      <c r="H376" s="11">
        <v>-998.43471999999997</v>
      </c>
      <c r="I376" s="16" t="s">
        <v>101</v>
      </c>
      <c r="J376" s="16" t="s">
        <v>101</v>
      </c>
    </row>
    <row r="377" spans="1:10" x14ac:dyDescent="0.25">
      <c r="A377" s="11" t="s">
        <v>2884</v>
      </c>
      <c r="B377" s="11">
        <v>-17594.260470000001</v>
      </c>
      <c r="C377" s="11">
        <v>0.12659999999999999</v>
      </c>
      <c r="D377" s="11">
        <v>0.59809999999999997</v>
      </c>
      <c r="E377" s="11">
        <v>-17606.243951</v>
      </c>
      <c r="F377" s="11">
        <v>0.13092999999999999</v>
      </c>
      <c r="G377" s="11">
        <v>9.8003049251408569E-7</v>
      </c>
      <c r="H377" s="11">
        <v>-0.46716999999999997</v>
      </c>
      <c r="I377" s="11" t="s">
        <v>2885</v>
      </c>
      <c r="J377" t="s">
        <v>3413</v>
      </c>
    </row>
    <row r="378" spans="1:10" x14ac:dyDescent="0.25">
      <c r="A378" s="11" t="s">
        <v>2227</v>
      </c>
      <c r="B378" s="11">
        <v>-2325.7024329999999</v>
      </c>
      <c r="C378" s="11">
        <v>1.1901200000000001</v>
      </c>
      <c r="D378" s="11">
        <v>999</v>
      </c>
      <c r="E378" s="11">
        <v>-2327.9308380000002</v>
      </c>
      <c r="F378" s="11">
        <v>1.2417899999999999</v>
      </c>
      <c r="G378" s="11">
        <v>3.4762358085904957E-2</v>
      </c>
      <c r="H378" s="11">
        <v>-997.75820999999996</v>
      </c>
      <c r="I378" s="16" t="s">
        <v>101</v>
      </c>
      <c r="J378" s="16" t="s">
        <v>101</v>
      </c>
    </row>
    <row r="379" spans="1:10" x14ac:dyDescent="0.25">
      <c r="A379" s="11" t="s">
        <v>2150</v>
      </c>
      <c r="B379" s="11">
        <v>-480.37121000000002</v>
      </c>
      <c r="C379" s="11">
        <v>0.25346000000000002</v>
      </c>
      <c r="D379" s="11">
        <v>999</v>
      </c>
      <c r="E379" s="11">
        <v>-482.78252900000001</v>
      </c>
      <c r="F379" s="11">
        <v>0.29053000000000001</v>
      </c>
      <c r="G379" s="11">
        <v>2.8088325728522195E-2</v>
      </c>
      <c r="H379" s="11">
        <v>-998.70947000000001</v>
      </c>
      <c r="I379" s="16" t="s">
        <v>101</v>
      </c>
      <c r="J379" s="16" t="s">
        <v>101</v>
      </c>
    </row>
    <row r="380" spans="1:10" x14ac:dyDescent="0.25">
      <c r="A380" s="11" t="s">
        <v>2533</v>
      </c>
      <c r="B380" s="11">
        <v>-5046.4732130000002</v>
      </c>
      <c r="C380" s="11">
        <v>0.29077999999999998</v>
      </c>
      <c r="D380" s="11">
        <v>1.54383</v>
      </c>
      <c r="E380" s="11">
        <v>-5071.4524700000002</v>
      </c>
      <c r="F380" s="11">
        <v>0.37026999999999999</v>
      </c>
      <c r="G380" s="11">
        <v>1.5703121924317191E-12</v>
      </c>
      <c r="H380" s="11">
        <v>-1.1735600000000002</v>
      </c>
      <c r="I380" s="11" t="s">
        <v>2534</v>
      </c>
      <c r="J380" t="s">
        <v>3414</v>
      </c>
    </row>
    <row r="381" spans="1:10" x14ac:dyDescent="0.25">
      <c r="A381" s="11" t="s">
        <v>2335</v>
      </c>
      <c r="B381" s="11">
        <v>-6310.5875640000004</v>
      </c>
      <c r="C381" s="11">
        <v>0.15595999999999999</v>
      </c>
      <c r="D381" s="11">
        <v>4.0346000000000002</v>
      </c>
      <c r="E381" s="11">
        <v>-6319.2138089999999</v>
      </c>
      <c r="F381" s="11">
        <v>0.1615</v>
      </c>
      <c r="G381" s="11">
        <v>3.2726837075955526E-5</v>
      </c>
      <c r="H381" s="11">
        <v>-3.8731</v>
      </c>
      <c r="I381" s="16" t="s">
        <v>101</v>
      </c>
      <c r="J381" t="s">
        <v>3415</v>
      </c>
    </row>
    <row r="382" spans="1:10" x14ac:dyDescent="0.25">
      <c r="A382" s="11" t="s">
        <v>2680</v>
      </c>
      <c r="B382" s="11">
        <v>-3457.249918</v>
      </c>
      <c r="C382" s="11">
        <v>0.21779999999999999</v>
      </c>
      <c r="D382" s="11">
        <v>0.97767000000000004</v>
      </c>
      <c r="E382" s="11">
        <v>-3460.2905129999999</v>
      </c>
      <c r="F382" s="11">
        <v>0.22785</v>
      </c>
      <c r="G382" s="11">
        <v>1.3662870466468188E-2</v>
      </c>
      <c r="H382" s="11">
        <v>-0.74982000000000004</v>
      </c>
      <c r="I382" s="11" t="s">
        <v>2681</v>
      </c>
      <c r="J382" t="s">
        <v>3416</v>
      </c>
    </row>
    <row r="383" spans="1:10" x14ac:dyDescent="0.25">
      <c r="A383" s="11" t="s">
        <v>2779</v>
      </c>
      <c r="B383" s="11">
        <v>-6564.0191020000002</v>
      </c>
      <c r="C383" s="11">
        <v>0.59206000000000003</v>
      </c>
      <c r="D383" s="11">
        <v>1.2281899999999999</v>
      </c>
      <c r="E383" s="11">
        <v>-6566.8835900000004</v>
      </c>
      <c r="F383" s="11">
        <v>0.63765000000000005</v>
      </c>
      <c r="G383" s="11">
        <v>1.6687210312440741E-2</v>
      </c>
      <c r="H383" s="11">
        <v>-0.59053999999999984</v>
      </c>
      <c r="I383" s="11" t="s">
        <v>431</v>
      </c>
      <c r="J383" t="s">
        <v>3417</v>
      </c>
    </row>
    <row r="384" spans="1:10" x14ac:dyDescent="0.25">
      <c r="A384" s="11" t="s">
        <v>2726</v>
      </c>
      <c r="B384" s="11">
        <v>-12492.731732</v>
      </c>
      <c r="C384" s="11">
        <v>9.8129999999999995E-2</v>
      </c>
      <c r="D384" s="11">
        <v>0.77359999999999995</v>
      </c>
      <c r="E384" s="11">
        <v>-12502.477454</v>
      </c>
      <c r="F384" s="11">
        <v>0.10126</v>
      </c>
      <c r="G384" s="11">
        <v>1.0105129852936545E-5</v>
      </c>
      <c r="H384" s="11">
        <v>-0.67233999999999994</v>
      </c>
      <c r="I384" s="11" t="s">
        <v>2727</v>
      </c>
      <c r="J384" t="s">
        <v>3418</v>
      </c>
    </row>
    <row r="385" spans="1:10" x14ac:dyDescent="0.25">
      <c r="A385" s="11" t="s">
        <v>2327</v>
      </c>
      <c r="B385" s="11">
        <v>-35101.797189999997</v>
      </c>
      <c r="C385" s="11">
        <v>2.0144199999999999</v>
      </c>
      <c r="D385" s="11">
        <v>7.28024</v>
      </c>
      <c r="E385" s="11">
        <v>-35104.101309999998</v>
      </c>
      <c r="F385" s="11">
        <v>2.0259800000000001</v>
      </c>
      <c r="G385" s="11">
        <v>3.1818673707853962E-2</v>
      </c>
      <c r="H385" s="11">
        <v>-5.2542600000000004</v>
      </c>
      <c r="I385" s="11" t="s">
        <v>2328</v>
      </c>
      <c r="J385" t="s">
        <v>3419</v>
      </c>
    </row>
    <row r="386" spans="1:10" x14ac:dyDescent="0.25">
      <c r="A386" s="11" t="s">
        <v>2440</v>
      </c>
      <c r="B386" s="11">
        <v>-6278.8771159999997</v>
      </c>
      <c r="C386" s="11">
        <v>0.60270000000000001</v>
      </c>
      <c r="D386" s="11">
        <v>2.3301400000000001</v>
      </c>
      <c r="E386" s="11">
        <v>-6285.4166500000001</v>
      </c>
      <c r="F386" s="11">
        <v>0.66117999999999999</v>
      </c>
      <c r="G386" s="11">
        <v>2.9861399528234881E-4</v>
      </c>
      <c r="H386" s="11">
        <v>-1.6689600000000002</v>
      </c>
      <c r="I386" s="16" t="s">
        <v>101</v>
      </c>
      <c r="J386" t="s">
        <v>3420</v>
      </c>
    </row>
    <row r="387" spans="1:10" x14ac:dyDescent="0.25">
      <c r="A387" s="11" t="s">
        <v>2868</v>
      </c>
      <c r="B387" s="11">
        <v>-4875.9956659999998</v>
      </c>
      <c r="C387" s="11">
        <v>0.20124</v>
      </c>
      <c r="D387" s="11">
        <v>0.68886000000000003</v>
      </c>
      <c r="E387" s="11">
        <v>-4878.8937900000001</v>
      </c>
      <c r="F387" s="11">
        <v>0.20712</v>
      </c>
      <c r="G387" s="11">
        <v>1.6060410515686314E-2</v>
      </c>
      <c r="H387" s="11">
        <v>-0.48174000000000006</v>
      </c>
      <c r="I387" s="16" t="s">
        <v>101</v>
      </c>
      <c r="J387" t="s">
        <v>3160</v>
      </c>
    </row>
    <row r="388" spans="1:10" x14ac:dyDescent="0.25">
      <c r="A388" s="11" t="s">
        <v>2517</v>
      </c>
      <c r="B388" s="11">
        <v>-12148.464162</v>
      </c>
      <c r="C388" s="11">
        <v>0.22850000000000001</v>
      </c>
      <c r="D388" s="11">
        <v>1.4648000000000001</v>
      </c>
      <c r="E388" s="11">
        <v>-12159.101941999999</v>
      </c>
      <c r="F388" s="11">
        <v>0.23511000000000001</v>
      </c>
      <c r="G388" s="11">
        <v>3.977707536177009E-6</v>
      </c>
      <c r="H388" s="11">
        <v>-1.2296900000000002</v>
      </c>
      <c r="I388" s="16" t="s">
        <v>101</v>
      </c>
      <c r="J388" t="s">
        <v>3356</v>
      </c>
    </row>
    <row r="389" spans="1:10" x14ac:dyDescent="0.25">
      <c r="A389" s="11" t="s">
        <v>3107</v>
      </c>
      <c r="B389" s="11">
        <v>-48667.312044999999</v>
      </c>
      <c r="C389" s="11">
        <v>8.4220000000000003E-2</v>
      </c>
      <c r="D389" s="11">
        <v>0.23619999999999999</v>
      </c>
      <c r="E389" s="11">
        <v>-48672.571011</v>
      </c>
      <c r="F389" s="11">
        <v>8.4820000000000007E-2</v>
      </c>
      <c r="G389" s="11">
        <v>1.1822170829709172E-3</v>
      </c>
      <c r="H389" s="11">
        <v>-0.15137999999999999</v>
      </c>
      <c r="I389" s="11" t="s">
        <v>542</v>
      </c>
      <c r="J389" t="s">
        <v>3421</v>
      </c>
    </row>
    <row r="390" spans="1:10" x14ac:dyDescent="0.25">
      <c r="A390" s="11" t="s">
        <v>2968</v>
      </c>
      <c r="B390" s="11">
        <v>-9157.7517310000003</v>
      </c>
      <c r="C390" s="11">
        <v>0.19772000000000001</v>
      </c>
      <c r="D390" s="11">
        <v>0.57311999999999996</v>
      </c>
      <c r="E390" s="11">
        <v>-9160.5002050000003</v>
      </c>
      <c r="F390" s="11">
        <v>0.20089000000000001</v>
      </c>
      <c r="G390" s="11">
        <v>1.9049693326727103E-2</v>
      </c>
      <c r="H390" s="11">
        <v>-0.37222999999999995</v>
      </c>
      <c r="I390" s="11" t="s">
        <v>171</v>
      </c>
      <c r="J390" t="s">
        <v>3422</v>
      </c>
    </row>
    <row r="391" spans="1:10" x14ac:dyDescent="0.25">
      <c r="A391" s="11" t="s">
        <v>2184</v>
      </c>
      <c r="B391" s="11">
        <v>-3115.812911</v>
      </c>
      <c r="C391" s="11">
        <v>0.40327000000000002</v>
      </c>
      <c r="D391" s="11">
        <v>999</v>
      </c>
      <c r="E391" s="11">
        <v>-3119.514302</v>
      </c>
      <c r="F391" s="11">
        <v>0.44120999999999999</v>
      </c>
      <c r="G391" s="11">
        <v>6.5123086720267212E-3</v>
      </c>
      <c r="H391" s="11">
        <v>-998.55879000000004</v>
      </c>
      <c r="I391" s="11" t="s">
        <v>171</v>
      </c>
      <c r="J391" t="s">
        <v>3423</v>
      </c>
    </row>
    <row r="392" spans="1:10" x14ac:dyDescent="0.25">
      <c r="A392" s="11" t="s">
        <v>2917</v>
      </c>
      <c r="B392" s="11">
        <v>-13951.573359</v>
      </c>
      <c r="C392" s="11">
        <v>0.23455000000000001</v>
      </c>
      <c r="D392" s="11">
        <v>0.66232999999999997</v>
      </c>
      <c r="E392" s="11">
        <v>-13954.427831999999</v>
      </c>
      <c r="F392" s="11">
        <v>0.23715</v>
      </c>
      <c r="G392" s="11">
        <v>1.6878670491889781E-2</v>
      </c>
      <c r="H392" s="11">
        <v>-0.42518</v>
      </c>
      <c r="I392" s="11" t="s">
        <v>2136</v>
      </c>
      <c r="J392" t="s">
        <v>3373</v>
      </c>
    </row>
    <row r="393" spans="1:10" x14ac:dyDescent="0.25">
      <c r="A393" s="11" t="s">
        <v>2223</v>
      </c>
      <c r="B393" s="11">
        <v>-3967.2427680000001</v>
      </c>
      <c r="C393" s="11">
        <v>1.15564</v>
      </c>
      <c r="D393" s="11">
        <v>999</v>
      </c>
      <c r="E393" s="11">
        <v>-3969.3993479999999</v>
      </c>
      <c r="F393" s="11">
        <v>1.1822999999999999</v>
      </c>
      <c r="G393" s="11">
        <v>3.7818649335546163E-2</v>
      </c>
      <c r="H393" s="11">
        <v>-997.81769999999995</v>
      </c>
      <c r="I393" s="16" t="s">
        <v>101</v>
      </c>
      <c r="J393" t="s">
        <v>3424</v>
      </c>
    </row>
    <row r="394" spans="1:10" x14ac:dyDescent="0.25">
      <c r="A394" s="11" t="s">
        <v>3005</v>
      </c>
      <c r="B394" s="11">
        <v>-1251.2633860000001</v>
      </c>
      <c r="C394" s="11">
        <v>3.9649999999999998E-2</v>
      </c>
      <c r="D394" s="11">
        <v>0.40143000000000001</v>
      </c>
      <c r="E394" s="11">
        <v>-1264.1155249999999</v>
      </c>
      <c r="F394" s="11">
        <v>7.4329999999999993E-2</v>
      </c>
      <c r="G394" s="11">
        <v>3.9794393955877178E-7</v>
      </c>
      <c r="H394" s="11">
        <v>-0.3271</v>
      </c>
      <c r="I394" s="11" t="s">
        <v>2334</v>
      </c>
      <c r="J394" t="s">
        <v>3151</v>
      </c>
    </row>
    <row r="395" spans="1:10" x14ac:dyDescent="0.25">
      <c r="A395" s="11" t="s">
        <v>2247</v>
      </c>
      <c r="B395" s="11">
        <v>-1944.7764</v>
      </c>
      <c r="C395" s="11">
        <v>1.4454100000000001</v>
      </c>
      <c r="D395" s="11">
        <v>999</v>
      </c>
      <c r="E395" s="11">
        <v>-1946.8274060000001</v>
      </c>
      <c r="F395" s="11">
        <v>1.5336099999999999</v>
      </c>
      <c r="G395" s="11">
        <v>4.2832213462071327E-2</v>
      </c>
      <c r="H395" s="11">
        <v>-997.46639000000005</v>
      </c>
      <c r="I395" s="16" t="s">
        <v>101</v>
      </c>
      <c r="J395" t="s">
        <v>3425</v>
      </c>
    </row>
    <row r="396" spans="1:10" x14ac:dyDescent="0.25">
      <c r="A396" s="11" t="s">
        <v>2450</v>
      </c>
      <c r="B396" s="11">
        <v>-13646.396395</v>
      </c>
      <c r="C396" s="11">
        <v>0.19941</v>
      </c>
      <c r="D396" s="11">
        <v>1.7990600000000001</v>
      </c>
      <c r="E396" s="11">
        <v>-13652.142029000001</v>
      </c>
      <c r="F396" s="11">
        <v>0.20179</v>
      </c>
      <c r="G396" s="11">
        <v>6.9923917163538954E-4</v>
      </c>
      <c r="H396" s="11">
        <v>-1.5972700000000002</v>
      </c>
      <c r="I396" s="11" t="s">
        <v>2136</v>
      </c>
      <c r="J396" t="s">
        <v>3426</v>
      </c>
    </row>
    <row r="397" spans="1:10" x14ac:dyDescent="0.25">
      <c r="A397" s="11" t="s">
        <v>2784</v>
      </c>
      <c r="B397" s="11">
        <v>-4587.7683740000002</v>
      </c>
      <c r="C397" s="11">
        <v>0.10462</v>
      </c>
      <c r="D397" s="11">
        <v>0.69327000000000005</v>
      </c>
      <c r="E397" s="11">
        <v>-4594.0289290000001</v>
      </c>
      <c r="F397" s="11">
        <v>0.11037</v>
      </c>
      <c r="G397" s="11">
        <v>4.0237976830644518E-4</v>
      </c>
      <c r="H397" s="11">
        <v>-0.58290000000000008</v>
      </c>
      <c r="I397" s="11" t="s">
        <v>204</v>
      </c>
      <c r="J397" t="s">
        <v>3427</v>
      </c>
    </row>
    <row r="398" spans="1:10" x14ac:dyDescent="0.25">
      <c r="A398" s="11" t="s">
        <v>2570</v>
      </c>
      <c r="B398" s="11">
        <v>-7331.9825019999998</v>
      </c>
      <c r="C398" s="11">
        <v>0.32673999999999997</v>
      </c>
      <c r="D398" s="11">
        <v>1.3595200000000001</v>
      </c>
      <c r="E398" s="11">
        <v>-7334.7041230000004</v>
      </c>
      <c r="F398" s="11">
        <v>0.33207999999999999</v>
      </c>
      <c r="G398" s="11">
        <v>1.9644175080259407E-2</v>
      </c>
      <c r="H398" s="11">
        <v>-1.0274400000000001</v>
      </c>
      <c r="I398" s="11" t="s">
        <v>301</v>
      </c>
      <c r="J398" t="s">
        <v>3428</v>
      </c>
    </row>
    <row r="399" spans="1:10" x14ac:dyDescent="0.25">
      <c r="A399" s="11" t="s">
        <v>2183</v>
      </c>
      <c r="B399" s="11">
        <v>-2384.53087</v>
      </c>
      <c r="C399" s="11">
        <v>0.40184999999999998</v>
      </c>
      <c r="D399" s="11">
        <v>999</v>
      </c>
      <c r="E399" s="11">
        <v>-2387.5672079999999</v>
      </c>
      <c r="F399" s="11">
        <v>0.4148</v>
      </c>
      <c r="G399" s="11">
        <v>1.3728880919857576E-2</v>
      </c>
      <c r="H399" s="11">
        <v>-998.58519999999999</v>
      </c>
      <c r="I399" s="16" t="s">
        <v>101</v>
      </c>
      <c r="J399" s="16" t="s">
        <v>101</v>
      </c>
    </row>
    <row r="400" spans="1:10" x14ac:dyDescent="0.25">
      <c r="A400" s="11" t="s">
        <v>2684</v>
      </c>
      <c r="B400" s="11">
        <v>-3631.155084</v>
      </c>
      <c r="C400" s="11">
        <v>0.53452999999999995</v>
      </c>
      <c r="D400" s="11">
        <v>1.33918</v>
      </c>
      <c r="E400" s="11">
        <v>-3634.5959360000002</v>
      </c>
      <c r="F400" s="11">
        <v>0.59375</v>
      </c>
      <c r="G400" s="11">
        <v>8.7082501870462837E-3</v>
      </c>
      <c r="H400" s="11">
        <v>-0.74543000000000004</v>
      </c>
      <c r="I400" s="11" t="s">
        <v>390</v>
      </c>
      <c r="J400" t="s">
        <v>3325</v>
      </c>
    </row>
    <row r="401" spans="1:10" x14ac:dyDescent="0.25">
      <c r="A401" s="11" t="s">
        <v>2538</v>
      </c>
      <c r="B401" s="11">
        <v>-2920.3165519999998</v>
      </c>
      <c r="C401" s="11">
        <v>0.48651</v>
      </c>
      <c r="D401" s="11">
        <v>1.6836899999999999</v>
      </c>
      <c r="E401" s="11">
        <v>-2922.4404239999999</v>
      </c>
      <c r="F401" s="11">
        <v>0.51905000000000001</v>
      </c>
      <c r="G401" s="11">
        <v>3.9302507760581626E-2</v>
      </c>
      <c r="H401" s="11">
        <v>-1.1646399999999999</v>
      </c>
      <c r="I401" s="11" t="s">
        <v>390</v>
      </c>
      <c r="J401" t="s">
        <v>3325</v>
      </c>
    </row>
    <row r="402" spans="1:10" x14ac:dyDescent="0.25">
      <c r="A402" s="11" t="s">
        <v>2942</v>
      </c>
      <c r="B402" s="11">
        <v>-3841.471446</v>
      </c>
      <c r="C402" s="11">
        <v>0.21041000000000001</v>
      </c>
      <c r="D402" s="11">
        <v>0.61782000000000004</v>
      </c>
      <c r="E402" s="11">
        <v>-3843.6785319999999</v>
      </c>
      <c r="F402" s="11">
        <v>0.21925</v>
      </c>
      <c r="G402" s="11">
        <v>3.5641572084168592E-2</v>
      </c>
      <c r="H402" s="11">
        <v>-0.39857000000000004</v>
      </c>
      <c r="I402" s="11" t="s">
        <v>477</v>
      </c>
      <c r="J402" t="s">
        <v>3429</v>
      </c>
    </row>
    <row r="403" spans="1:10" x14ac:dyDescent="0.25">
      <c r="A403" s="11" t="s">
        <v>2490</v>
      </c>
      <c r="B403" s="11">
        <v>-5573.2625440000002</v>
      </c>
      <c r="C403" s="11">
        <v>0.33812999999999999</v>
      </c>
      <c r="D403" s="11">
        <v>1.7128699999999999</v>
      </c>
      <c r="E403" s="11">
        <v>-5583.6677419999996</v>
      </c>
      <c r="F403" s="11">
        <v>0.36992999999999998</v>
      </c>
      <c r="G403" s="11">
        <v>5.0706969756386215E-6</v>
      </c>
      <c r="H403" s="11">
        <v>-1.34294</v>
      </c>
      <c r="I403" s="11" t="s">
        <v>161</v>
      </c>
      <c r="J403" t="s">
        <v>3430</v>
      </c>
    </row>
    <row r="404" spans="1:10" x14ac:dyDescent="0.25">
      <c r="A404" s="11" t="s">
        <v>3014</v>
      </c>
      <c r="B404" s="11">
        <v>-41114.365115000001</v>
      </c>
      <c r="C404" s="11">
        <v>0.20444999999999999</v>
      </c>
      <c r="D404" s="11">
        <v>0.52683999999999997</v>
      </c>
      <c r="E404" s="11">
        <v>-41117.695354000003</v>
      </c>
      <c r="F404" s="11">
        <v>0.20537</v>
      </c>
      <c r="G404" s="11">
        <v>9.857447065462533E-3</v>
      </c>
      <c r="H404" s="11">
        <v>-0.32146999999999998</v>
      </c>
      <c r="I404" s="11" t="s">
        <v>299</v>
      </c>
      <c r="J404" t="s">
        <v>3431</v>
      </c>
    </row>
    <row r="405" spans="1:10" x14ac:dyDescent="0.25">
      <c r="A405" s="11" t="s">
        <v>2400</v>
      </c>
      <c r="B405" s="11">
        <v>-5974.7442899999996</v>
      </c>
      <c r="C405" s="11">
        <v>0.29832999999999998</v>
      </c>
      <c r="D405" s="11">
        <v>2.3892199999999999</v>
      </c>
      <c r="E405" s="11">
        <v>-5976.779082</v>
      </c>
      <c r="F405" s="11">
        <v>0.30231000000000002</v>
      </c>
      <c r="G405" s="11">
        <v>4.3662025942604717E-2</v>
      </c>
      <c r="H405" s="11">
        <v>-2.08691</v>
      </c>
      <c r="I405" s="11" t="s">
        <v>2401</v>
      </c>
      <c r="J405" t="s">
        <v>3432</v>
      </c>
    </row>
    <row r="406" spans="1:10" x14ac:dyDescent="0.25">
      <c r="A406" s="11" t="s">
        <v>2688</v>
      </c>
      <c r="B406" s="11">
        <v>-15134.075534</v>
      </c>
      <c r="C406" s="11">
        <v>0.33778000000000002</v>
      </c>
      <c r="D406" s="11">
        <v>1.0778000000000001</v>
      </c>
      <c r="E406" s="11">
        <v>-15138.151125</v>
      </c>
      <c r="F406" s="11">
        <v>0.34183999999999998</v>
      </c>
      <c r="G406" s="11">
        <v>4.3033103196966462E-3</v>
      </c>
      <c r="H406" s="11">
        <v>-0.73596000000000017</v>
      </c>
      <c r="I406" s="11" t="s">
        <v>390</v>
      </c>
      <c r="J406" t="s">
        <v>3433</v>
      </c>
    </row>
    <row r="407" spans="1:10" x14ac:dyDescent="0.25">
      <c r="A407" s="11" t="s">
        <v>2937</v>
      </c>
      <c r="B407" s="11">
        <v>-25371.221791</v>
      </c>
      <c r="C407" s="11">
        <v>0.21013000000000001</v>
      </c>
      <c r="D407" s="11">
        <v>0.61412999999999995</v>
      </c>
      <c r="E407" s="11">
        <v>-25373.789221999999</v>
      </c>
      <c r="F407" s="11">
        <v>0.21110999999999999</v>
      </c>
      <c r="G407" s="11">
        <v>2.3449951243073443E-2</v>
      </c>
      <c r="H407" s="11">
        <v>-0.40301999999999993</v>
      </c>
      <c r="I407" s="11" t="s">
        <v>2557</v>
      </c>
      <c r="J407" t="s">
        <v>3434</v>
      </c>
    </row>
    <row r="408" spans="1:10" x14ac:dyDescent="0.25">
      <c r="A408" s="11" t="s">
        <v>2712</v>
      </c>
      <c r="B408" s="11">
        <v>-8689.0984590000007</v>
      </c>
      <c r="C408" s="11">
        <v>0.13815</v>
      </c>
      <c r="D408" s="11">
        <v>0.83179000000000003</v>
      </c>
      <c r="E408" s="11">
        <v>-8692.8744879999995</v>
      </c>
      <c r="F408" s="11">
        <v>0.13997999999999999</v>
      </c>
      <c r="G408" s="11">
        <v>5.994157817804509E-3</v>
      </c>
      <c r="H408" s="11">
        <v>-0.69181000000000004</v>
      </c>
      <c r="I408" s="11" t="s">
        <v>2713</v>
      </c>
      <c r="J408" t="s">
        <v>3435</v>
      </c>
    </row>
    <row r="409" spans="1:10" x14ac:dyDescent="0.25">
      <c r="A409" s="11" t="s">
        <v>2484</v>
      </c>
      <c r="B409" s="11">
        <v>-1181.5698649999999</v>
      </c>
      <c r="C409" s="11">
        <v>0.13564000000000001</v>
      </c>
      <c r="D409" s="11">
        <v>1.55579</v>
      </c>
      <c r="E409" s="11">
        <v>-1188.2151389999999</v>
      </c>
      <c r="F409" s="11">
        <v>0.18728</v>
      </c>
      <c r="G409" s="11">
        <v>2.6674750251709842E-4</v>
      </c>
      <c r="H409" s="11">
        <v>-1.3685100000000001</v>
      </c>
      <c r="I409" s="16" t="s">
        <v>101</v>
      </c>
      <c r="J409" t="s">
        <v>3436</v>
      </c>
    </row>
    <row r="410" spans="1:10" x14ac:dyDescent="0.25">
      <c r="A410" s="11" t="s">
        <v>2465</v>
      </c>
      <c r="B410" s="11">
        <v>-8395.4292289999994</v>
      </c>
      <c r="C410" s="11">
        <v>0.29718</v>
      </c>
      <c r="D410" s="11">
        <v>1.79332</v>
      </c>
      <c r="E410" s="11">
        <v>-8398.9397840000001</v>
      </c>
      <c r="F410" s="11">
        <v>0.30174000000000001</v>
      </c>
      <c r="G410" s="11">
        <v>8.0554278755754719E-3</v>
      </c>
      <c r="H410" s="11">
        <v>-1.4915799999999999</v>
      </c>
      <c r="I410" s="11" t="s">
        <v>280</v>
      </c>
      <c r="J410" t="s">
        <v>3437</v>
      </c>
    </row>
    <row r="411" spans="1:10" x14ac:dyDescent="0.25">
      <c r="A411" s="11" t="s">
        <v>2757</v>
      </c>
      <c r="B411" s="11">
        <v>-10792.081238000001</v>
      </c>
      <c r="C411" s="11">
        <v>0.25707000000000002</v>
      </c>
      <c r="D411" s="11">
        <v>0.87834000000000001</v>
      </c>
      <c r="E411" s="11">
        <v>-10795.295645</v>
      </c>
      <c r="F411" s="11">
        <v>0.26071</v>
      </c>
      <c r="G411" s="11">
        <v>1.122835304094274E-2</v>
      </c>
      <c r="H411" s="11">
        <v>-0.61763000000000001</v>
      </c>
      <c r="I411" s="11" t="s">
        <v>280</v>
      </c>
      <c r="J411" t="s">
        <v>3437</v>
      </c>
    </row>
    <row r="412" spans="1:10" x14ac:dyDescent="0.25">
      <c r="A412" s="11" t="s">
        <v>2188</v>
      </c>
      <c r="B412" s="11">
        <v>-2553.7533579999999</v>
      </c>
      <c r="C412" s="11">
        <v>0.43830999999999998</v>
      </c>
      <c r="D412" s="11">
        <v>999</v>
      </c>
      <c r="E412" s="11">
        <v>-2556.3632419999999</v>
      </c>
      <c r="F412" s="11">
        <v>0.44972000000000001</v>
      </c>
      <c r="G412" s="11">
        <v>2.2331530159052287E-2</v>
      </c>
      <c r="H412" s="11">
        <v>-998.55028000000004</v>
      </c>
      <c r="I412" s="16" t="s">
        <v>101</v>
      </c>
      <c r="J412" s="16" t="s">
        <v>101</v>
      </c>
    </row>
    <row r="413" spans="1:10" x14ac:dyDescent="0.25">
      <c r="A413" s="11" t="s">
        <v>2851</v>
      </c>
      <c r="B413" s="11">
        <v>-20185.544290000002</v>
      </c>
      <c r="C413" s="11">
        <v>0.29420000000000002</v>
      </c>
      <c r="D413" s="11">
        <v>0.79083999999999999</v>
      </c>
      <c r="E413" s="11">
        <v>-20188.509037</v>
      </c>
      <c r="F413" s="11">
        <v>0.29654000000000003</v>
      </c>
      <c r="G413" s="11">
        <v>1.4889516622900273E-2</v>
      </c>
      <c r="H413" s="11">
        <v>-0.49429999999999996</v>
      </c>
      <c r="I413" s="11" t="s">
        <v>2677</v>
      </c>
      <c r="J413" t="s">
        <v>3438</v>
      </c>
    </row>
    <row r="414" spans="1:10" x14ac:dyDescent="0.25">
      <c r="A414" s="11" t="s">
        <v>2428</v>
      </c>
      <c r="B414" s="11">
        <v>-7190.0749130000004</v>
      </c>
      <c r="C414" s="11">
        <v>0.33785999999999999</v>
      </c>
      <c r="D414" s="11">
        <v>2.10649</v>
      </c>
      <c r="E414" s="11">
        <v>-7192.0202339999996</v>
      </c>
      <c r="F414" s="11">
        <v>0.3412</v>
      </c>
      <c r="G414" s="11">
        <v>4.855585922789294E-2</v>
      </c>
      <c r="H414" s="11">
        <v>-1.76529</v>
      </c>
      <c r="I414" s="11" t="s">
        <v>195</v>
      </c>
      <c r="J414" t="s">
        <v>3439</v>
      </c>
    </row>
    <row r="415" spans="1:10" x14ac:dyDescent="0.25">
      <c r="A415" s="11" t="s">
        <v>2895</v>
      </c>
      <c r="B415" s="11">
        <v>-9841.0785670000005</v>
      </c>
      <c r="C415" s="11">
        <v>0.19767999999999999</v>
      </c>
      <c r="D415" s="11">
        <v>0.65556000000000003</v>
      </c>
      <c r="E415" s="11">
        <v>-9843.2803459999996</v>
      </c>
      <c r="F415" s="11">
        <v>0.20061999999999999</v>
      </c>
      <c r="G415" s="11">
        <v>3.5864032988198916E-2</v>
      </c>
      <c r="H415" s="11">
        <v>-0.45494000000000001</v>
      </c>
      <c r="I415" s="11" t="s">
        <v>229</v>
      </c>
      <c r="J415" s="16" t="s">
        <v>101</v>
      </c>
    </row>
    <row r="416" spans="1:10" x14ac:dyDescent="0.25">
      <c r="A416" s="11" t="s">
        <v>2205</v>
      </c>
      <c r="B416" s="11">
        <v>-1811.595969</v>
      </c>
      <c r="C416" s="11">
        <v>0.51666999999999996</v>
      </c>
      <c r="D416" s="11">
        <v>999</v>
      </c>
      <c r="E416" s="11">
        <v>-1814.041569</v>
      </c>
      <c r="F416" s="11">
        <v>0.54437999999999998</v>
      </c>
      <c r="G416" s="11">
        <v>2.6993917676429859E-2</v>
      </c>
      <c r="H416" s="11">
        <v>-998.45561999999995</v>
      </c>
      <c r="I416" s="16" t="s">
        <v>101</v>
      </c>
      <c r="J416" s="16" t="s">
        <v>101</v>
      </c>
    </row>
    <row r="417" spans="1:10" x14ac:dyDescent="0.25">
      <c r="A417" s="11" t="s">
        <v>2255</v>
      </c>
      <c r="B417" s="11">
        <v>-8222.591848</v>
      </c>
      <c r="C417" s="11">
        <v>1.6651</v>
      </c>
      <c r="D417" s="11">
        <v>999</v>
      </c>
      <c r="E417" s="11">
        <v>-8225.3502100000005</v>
      </c>
      <c r="F417" s="11">
        <v>1.6912</v>
      </c>
      <c r="G417" s="11">
        <v>1.8835500071619837E-2</v>
      </c>
      <c r="H417" s="11">
        <v>-997.30880000000002</v>
      </c>
      <c r="I417" s="11" t="s">
        <v>804</v>
      </c>
      <c r="J417" t="s">
        <v>3440</v>
      </c>
    </row>
    <row r="418" spans="1:10" x14ac:dyDescent="0.25">
      <c r="A418" s="11" t="s">
        <v>2645</v>
      </c>
      <c r="B418" s="11">
        <v>-15724.602193000001</v>
      </c>
      <c r="C418" s="11">
        <v>0.27507999999999999</v>
      </c>
      <c r="D418" s="11">
        <v>1.0940399999999999</v>
      </c>
      <c r="E418" s="11">
        <v>-15727.791847</v>
      </c>
      <c r="F418" s="11">
        <v>0.27732000000000001</v>
      </c>
      <c r="G418" s="11">
        <v>1.1545843995964575E-2</v>
      </c>
      <c r="H418" s="11">
        <v>-0.81671999999999989</v>
      </c>
      <c r="I418" s="11" t="s">
        <v>804</v>
      </c>
      <c r="J418" t="s">
        <v>3441</v>
      </c>
    </row>
    <row r="419" spans="1:10" x14ac:dyDescent="0.25">
      <c r="A419" s="11" t="s">
        <v>2472</v>
      </c>
      <c r="B419" s="11">
        <v>-15143.725681</v>
      </c>
      <c r="C419" s="11">
        <v>0.34387000000000001</v>
      </c>
      <c r="D419" s="11">
        <v>1.79711</v>
      </c>
      <c r="E419" s="11">
        <v>-15149.123075</v>
      </c>
      <c r="F419" s="11">
        <v>0.34853000000000001</v>
      </c>
      <c r="G419" s="11">
        <v>1.0178626914401528E-3</v>
      </c>
      <c r="H419" s="11">
        <v>-1.44858</v>
      </c>
      <c r="I419" s="16" t="s">
        <v>101</v>
      </c>
      <c r="J419" t="s">
        <v>3442</v>
      </c>
    </row>
    <row r="420" spans="1:10" x14ac:dyDescent="0.25">
      <c r="A420" s="11" t="s">
        <v>2420</v>
      </c>
      <c r="B420" s="11">
        <v>-4838.4822709999999</v>
      </c>
      <c r="C420" s="11">
        <v>1.20581</v>
      </c>
      <c r="D420" s="11">
        <v>3.1133500000000001</v>
      </c>
      <c r="E420" s="11">
        <v>-4840.6936210000003</v>
      </c>
      <c r="F420" s="11">
        <v>1.2846599999999999</v>
      </c>
      <c r="G420" s="11">
        <v>3.5463878267768388E-2</v>
      </c>
      <c r="H420" s="11">
        <v>-1.8286900000000001</v>
      </c>
      <c r="I420" s="11" t="s">
        <v>2421</v>
      </c>
      <c r="J420" t="s">
        <v>3443</v>
      </c>
    </row>
    <row r="421" spans="1:10" x14ac:dyDescent="0.25">
      <c r="A421" s="11" t="s">
        <v>2292</v>
      </c>
      <c r="B421" s="11">
        <v>-1578.3267370000001</v>
      </c>
      <c r="C421" s="11">
        <v>1.9044000000000001</v>
      </c>
      <c r="D421" s="11">
        <v>999</v>
      </c>
      <c r="E421" s="11">
        <v>-1580.2654379999999</v>
      </c>
      <c r="F421" s="11">
        <v>2.0557300000000001</v>
      </c>
      <c r="G421" s="11">
        <v>4.8940233143849161E-2</v>
      </c>
      <c r="H421" s="11">
        <v>-996.94426999999996</v>
      </c>
      <c r="I421" s="16" t="s">
        <v>101</v>
      </c>
      <c r="J421" s="16" t="s">
        <v>101</v>
      </c>
    </row>
    <row r="422" spans="1:10" x14ac:dyDescent="0.25">
      <c r="A422" s="11" t="s">
        <v>2286</v>
      </c>
      <c r="B422" s="11">
        <v>-17001.579086999998</v>
      </c>
      <c r="C422" s="11">
        <v>1.99251</v>
      </c>
      <c r="D422" s="11">
        <v>999</v>
      </c>
      <c r="E422" s="11">
        <v>-17004.045453999999</v>
      </c>
      <c r="F422" s="11">
        <v>2.0040499999999999</v>
      </c>
      <c r="G422" s="11">
        <v>2.6352592964936302E-2</v>
      </c>
      <c r="H422" s="11">
        <v>-996.99594999999999</v>
      </c>
      <c r="I422" s="11" t="s">
        <v>171</v>
      </c>
      <c r="J422" t="s">
        <v>3444</v>
      </c>
    </row>
    <row r="423" spans="1:10" x14ac:dyDescent="0.25">
      <c r="A423" s="11" t="s">
        <v>2913</v>
      </c>
      <c r="B423" s="11">
        <v>-7139.5960459999997</v>
      </c>
      <c r="C423" s="11">
        <v>0.57077</v>
      </c>
      <c r="D423" s="11">
        <v>1.0273000000000001</v>
      </c>
      <c r="E423" s="11">
        <v>-7141.6882409999998</v>
      </c>
      <c r="F423" s="11">
        <v>0.59340999999999999</v>
      </c>
      <c r="G423" s="11">
        <v>4.0797892255084657E-2</v>
      </c>
      <c r="H423" s="11">
        <v>-0.43389000000000011</v>
      </c>
      <c r="I423" s="11" t="s">
        <v>2136</v>
      </c>
      <c r="J423" t="s">
        <v>3445</v>
      </c>
    </row>
    <row r="424" spans="1:10" x14ac:dyDescent="0.25">
      <c r="A424" s="11" t="s">
        <v>2915</v>
      </c>
      <c r="B424" s="11">
        <v>-15937.793913</v>
      </c>
      <c r="C424" s="11">
        <v>0.52812999999999999</v>
      </c>
      <c r="D424" s="11">
        <v>0.96838000000000002</v>
      </c>
      <c r="E424" s="11">
        <v>-15941.515398</v>
      </c>
      <c r="F424" s="11">
        <v>0.54205000000000003</v>
      </c>
      <c r="G424" s="11">
        <v>6.3684708871974641E-3</v>
      </c>
      <c r="H424" s="11">
        <v>-0.42632999999999999</v>
      </c>
      <c r="I424" s="11" t="s">
        <v>171</v>
      </c>
      <c r="J424" t="s">
        <v>3446</v>
      </c>
    </row>
    <row r="425" spans="1:10" x14ac:dyDescent="0.25">
      <c r="A425" s="11" t="s">
        <v>2833</v>
      </c>
      <c r="B425" s="11">
        <v>-12976.20398</v>
      </c>
      <c r="C425" s="11">
        <v>0.65686</v>
      </c>
      <c r="D425" s="11">
        <v>1.19398</v>
      </c>
      <c r="E425" s="11">
        <v>-12979.179587000001</v>
      </c>
      <c r="F425" s="11">
        <v>0.67712000000000006</v>
      </c>
      <c r="G425" s="11">
        <v>1.4707154232448528E-2</v>
      </c>
      <c r="H425" s="11">
        <v>-0.51685999999999999</v>
      </c>
      <c r="I425" s="11" t="s">
        <v>2136</v>
      </c>
      <c r="J425" t="s">
        <v>3445</v>
      </c>
    </row>
    <row r="426" spans="1:10" x14ac:dyDescent="0.25">
      <c r="A426" s="11" t="s">
        <v>2966</v>
      </c>
      <c r="B426" s="11">
        <v>-12205.481868000001</v>
      </c>
      <c r="C426" s="11">
        <v>0.59372000000000003</v>
      </c>
      <c r="D426" s="11">
        <v>0.98270999999999997</v>
      </c>
      <c r="E426" s="11">
        <v>-12207.422372000001</v>
      </c>
      <c r="F426" s="11">
        <v>0.60868</v>
      </c>
      <c r="G426" s="11">
        <v>4.8835229139596925E-2</v>
      </c>
      <c r="H426" s="11">
        <v>-0.37402999999999997</v>
      </c>
      <c r="I426" s="11" t="s">
        <v>2136</v>
      </c>
      <c r="J426" t="s">
        <v>3445</v>
      </c>
    </row>
    <row r="427" spans="1:10" x14ac:dyDescent="0.25">
      <c r="A427" s="11" t="s">
        <v>3057</v>
      </c>
      <c r="B427" s="11">
        <v>-12203.254961000001</v>
      </c>
      <c r="C427" s="11">
        <v>0.19802</v>
      </c>
      <c r="D427" s="11">
        <v>0.48200999999999999</v>
      </c>
      <c r="E427" s="11">
        <v>-12205.56904</v>
      </c>
      <c r="F427" s="11">
        <v>0.20027</v>
      </c>
      <c r="G427" s="11">
        <v>3.1451312642535229E-2</v>
      </c>
      <c r="H427" s="11">
        <v>-0.28173999999999999</v>
      </c>
      <c r="I427" s="11" t="s">
        <v>2149</v>
      </c>
      <c r="J427" t="s">
        <v>3447</v>
      </c>
    </row>
    <row r="428" spans="1:10" x14ac:dyDescent="0.25">
      <c r="A428" s="11" t="s">
        <v>2888</v>
      </c>
      <c r="B428" s="11">
        <v>-15742.593176</v>
      </c>
      <c r="C428" s="11">
        <v>0.21287</v>
      </c>
      <c r="D428" s="11">
        <v>0.67879999999999996</v>
      </c>
      <c r="E428" s="11">
        <v>-15747.831219</v>
      </c>
      <c r="F428" s="11">
        <v>0.21653</v>
      </c>
      <c r="G428" s="11">
        <v>1.2092968133481307E-3</v>
      </c>
      <c r="H428" s="11">
        <v>-0.46226999999999996</v>
      </c>
      <c r="I428" s="11" t="s">
        <v>296</v>
      </c>
      <c r="J428" t="s">
        <v>3448</v>
      </c>
    </row>
    <row r="429" spans="1:10" x14ac:dyDescent="0.25">
      <c r="A429" s="11" t="s">
        <v>3056</v>
      </c>
      <c r="B429" s="11">
        <v>-4531.6915150000004</v>
      </c>
      <c r="C429" s="11">
        <v>0.2064</v>
      </c>
      <c r="D429" s="11">
        <v>0.50194000000000005</v>
      </c>
      <c r="E429" s="11">
        <v>-4534.2098429999996</v>
      </c>
      <c r="F429" s="11">
        <v>0.21954000000000001</v>
      </c>
      <c r="G429" s="11">
        <v>2.4816350171803055E-2</v>
      </c>
      <c r="H429" s="11">
        <v>-0.28240000000000004</v>
      </c>
      <c r="I429" s="11" t="s">
        <v>195</v>
      </c>
      <c r="J429" t="s">
        <v>3449</v>
      </c>
    </row>
    <row r="430" spans="1:10" x14ac:dyDescent="0.25">
      <c r="A430" s="11" t="s">
        <v>2220</v>
      </c>
      <c r="B430" s="11">
        <v>-3333.4662039999998</v>
      </c>
      <c r="C430" s="11">
        <v>1.0880300000000001</v>
      </c>
      <c r="D430" s="11">
        <v>999</v>
      </c>
      <c r="E430" s="11">
        <v>-3335.8399020000002</v>
      </c>
      <c r="F430" s="11">
        <v>1.1230599999999999</v>
      </c>
      <c r="G430" s="11">
        <v>2.9342665193307669E-2</v>
      </c>
      <c r="H430" s="11">
        <v>-997.87693999999999</v>
      </c>
      <c r="I430" s="11" t="s">
        <v>195</v>
      </c>
      <c r="J430" t="s">
        <v>3450</v>
      </c>
    </row>
    <row r="431" spans="1:10" x14ac:dyDescent="0.25">
      <c r="A431" s="11" t="s">
        <v>2419</v>
      </c>
      <c r="B431" s="11">
        <v>-4646.8909119999998</v>
      </c>
      <c r="C431" s="11">
        <v>0.50290999999999997</v>
      </c>
      <c r="D431" s="11">
        <v>2.3626</v>
      </c>
      <c r="E431" s="11">
        <v>-4649.8602799999999</v>
      </c>
      <c r="F431" s="11">
        <v>0.52234999999999998</v>
      </c>
      <c r="G431" s="11">
        <v>1.4811637347744055E-2</v>
      </c>
      <c r="H431" s="11">
        <v>-1.8402500000000002</v>
      </c>
      <c r="I431" s="11" t="s">
        <v>177</v>
      </c>
      <c r="J431" t="s">
        <v>3451</v>
      </c>
    </row>
    <row r="432" spans="1:10" x14ac:dyDescent="0.25">
      <c r="A432" s="11" t="s">
        <v>2705</v>
      </c>
      <c r="B432" s="11">
        <v>-1354.794345</v>
      </c>
      <c r="C432" s="11">
        <v>0.22982</v>
      </c>
      <c r="D432" s="11">
        <v>1.09263</v>
      </c>
      <c r="E432" s="11">
        <v>-1361.607178</v>
      </c>
      <c r="F432" s="11">
        <v>0.39141999999999999</v>
      </c>
      <c r="G432" s="11">
        <v>2.2311432419552517E-4</v>
      </c>
      <c r="H432" s="11">
        <v>-0.70121</v>
      </c>
      <c r="I432" s="16" t="s">
        <v>101</v>
      </c>
      <c r="J432" t="s">
        <v>3452</v>
      </c>
    </row>
    <row r="433" spans="1:10" x14ac:dyDescent="0.25">
      <c r="A433" s="11" t="s">
        <v>2354</v>
      </c>
      <c r="B433" s="11">
        <v>-9551.0664830000005</v>
      </c>
      <c r="C433" s="11">
        <v>1.06385</v>
      </c>
      <c r="D433" s="11">
        <v>4.05715</v>
      </c>
      <c r="E433" s="11">
        <v>-9554.3297669999993</v>
      </c>
      <c r="F433" s="11">
        <v>1.0980799999999999</v>
      </c>
      <c r="G433" s="11">
        <v>1.0627481786873007E-2</v>
      </c>
      <c r="H433" s="11">
        <v>-2.9590700000000001</v>
      </c>
      <c r="I433" s="16" t="s">
        <v>101</v>
      </c>
      <c r="J433" s="16" t="s">
        <v>101</v>
      </c>
    </row>
    <row r="434" spans="1:10" x14ac:dyDescent="0.25">
      <c r="A434" s="11" t="s">
        <v>2486</v>
      </c>
      <c r="B434" s="11">
        <v>-4406.3895409999996</v>
      </c>
      <c r="C434" s="11">
        <v>0.34334999999999999</v>
      </c>
      <c r="D434" s="11">
        <v>1.7045600000000001</v>
      </c>
      <c r="E434" s="11">
        <v>-4408.8951580000003</v>
      </c>
      <c r="F434" s="11">
        <v>0.35169</v>
      </c>
      <c r="G434" s="11">
        <v>2.5183350102021641E-2</v>
      </c>
      <c r="H434" s="11">
        <v>-1.35287</v>
      </c>
      <c r="I434" s="11" t="s">
        <v>195</v>
      </c>
      <c r="J434" t="s">
        <v>3453</v>
      </c>
    </row>
    <row r="435" spans="1:10" x14ac:dyDescent="0.25">
      <c r="A435" s="11" t="s">
        <v>3098</v>
      </c>
      <c r="B435" s="11">
        <v>-12312.10556</v>
      </c>
      <c r="C435" s="11">
        <v>0.11038000000000001</v>
      </c>
      <c r="D435" s="11">
        <v>0.28848000000000001</v>
      </c>
      <c r="E435" s="11">
        <v>-12314.637124000001</v>
      </c>
      <c r="F435" s="11">
        <v>0.11168</v>
      </c>
      <c r="G435" s="11">
        <v>2.4440088085937232E-2</v>
      </c>
      <c r="H435" s="11">
        <v>-0.17680000000000001</v>
      </c>
      <c r="I435" s="11" t="s">
        <v>3099</v>
      </c>
      <c r="J435" t="s">
        <v>3454</v>
      </c>
    </row>
    <row r="436" spans="1:10" x14ac:dyDescent="0.25">
      <c r="A436" s="11" t="s">
        <v>2983</v>
      </c>
      <c r="B436" s="11">
        <v>-16106.805955</v>
      </c>
      <c r="C436" s="11">
        <v>0.15107000000000001</v>
      </c>
      <c r="D436" s="11">
        <v>0.50180999999999998</v>
      </c>
      <c r="E436" s="11">
        <v>-16111.158362</v>
      </c>
      <c r="F436" s="11">
        <v>0.15296999999999999</v>
      </c>
      <c r="G436" s="11">
        <v>3.1737079729608525E-3</v>
      </c>
      <c r="H436" s="11">
        <v>-0.34883999999999998</v>
      </c>
      <c r="I436" s="11" t="s">
        <v>904</v>
      </c>
      <c r="J436" t="s">
        <v>3455</v>
      </c>
    </row>
    <row r="437" spans="1:10" x14ac:dyDescent="0.25">
      <c r="A437" s="11" t="s">
        <v>2394</v>
      </c>
      <c r="B437" s="11">
        <v>-6382.9642459999995</v>
      </c>
      <c r="C437" s="11">
        <v>0.54191999999999996</v>
      </c>
      <c r="D437" s="11">
        <v>2.7273100000000001</v>
      </c>
      <c r="E437" s="11">
        <v>-6385.091531</v>
      </c>
      <c r="F437" s="11">
        <v>0.55044999999999999</v>
      </c>
      <c r="G437" s="11">
        <v>3.9144856985879085E-2</v>
      </c>
      <c r="H437" s="11">
        <v>-2.17686</v>
      </c>
      <c r="I437" s="16" t="s">
        <v>101</v>
      </c>
      <c r="J437" t="s">
        <v>3456</v>
      </c>
    </row>
    <row r="438" spans="1:10" x14ac:dyDescent="0.25">
      <c r="A438" s="11" t="s">
        <v>3086</v>
      </c>
      <c r="B438" s="11">
        <v>-19271.775014999999</v>
      </c>
      <c r="C438" s="11">
        <v>0.36046</v>
      </c>
      <c r="D438" s="11">
        <v>0.60436000000000001</v>
      </c>
      <c r="E438" s="11">
        <v>-19274.108781999999</v>
      </c>
      <c r="F438" s="11">
        <v>0.36636000000000002</v>
      </c>
      <c r="G438" s="11">
        <v>3.073803293544216E-2</v>
      </c>
      <c r="H438" s="11">
        <v>-0.23799999999999999</v>
      </c>
      <c r="I438" s="11" t="s">
        <v>542</v>
      </c>
      <c r="J438" t="s">
        <v>3457</v>
      </c>
    </row>
    <row r="439" spans="1:10" x14ac:dyDescent="0.25">
      <c r="A439" s="11" t="s">
        <v>2583</v>
      </c>
      <c r="B439" s="11">
        <v>-10530.774684</v>
      </c>
      <c r="C439" s="11">
        <v>0.23808000000000001</v>
      </c>
      <c r="D439" s="11">
        <v>1.20085</v>
      </c>
      <c r="E439" s="11">
        <v>-10533.740473</v>
      </c>
      <c r="F439" s="11">
        <v>0.24049000000000001</v>
      </c>
      <c r="G439" s="11">
        <v>1.4871918704237493E-2</v>
      </c>
      <c r="H439" s="11">
        <v>-0.96035999999999999</v>
      </c>
      <c r="I439" s="16" t="s">
        <v>101</v>
      </c>
      <c r="J439" t="s">
        <v>3458</v>
      </c>
    </row>
    <row r="440" spans="1:10" x14ac:dyDescent="0.25">
      <c r="A440" s="11" t="s">
        <v>2491</v>
      </c>
      <c r="B440" s="11">
        <v>-6051.6330580000003</v>
      </c>
      <c r="C440" s="11">
        <v>0.20291000000000001</v>
      </c>
      <c r="D440" s="11">
        <v>1.55</v>
      </c>
      <c r="E440" s="11">
        <v>-6056.7679980000003</v>
      </c>
      <c r="F440" s="11">
        <v>0.20794000000000001</v>
      </c>
      <c r="G440" s="11">
        <v>1.3521959753350452E-3</v>
      </c>
      <c r="H440" s="11">
        <v>-1.34206</v>
      </c>
      <c r="I440" s="11" t="s">
        <v>171</v>
      </c>
      <c r="J440" t="s">
        <v>3459</v>
      </c>
    </row>
    <row r="441" spans="1:10" x14ac:dyDescent="0.25">
      <c r="A441" s="11" t="s">
        <v>2640</v>
      </c>
      <c r="B441" s="11">
        <v>-14506.699267</v>
      </c>
      <c r="C441" s="11">
        <v>0.13952000000000001</v>
      </c>
      <c r="D441" s="11">
        <v>0.97135000000000005</v>
      </c>
      <c r="E441" s="11">
        <v>-14511.050745</v>
      </c>
      <c r="F441" s="11">
        <v>0.14071</v>
      </c>
      <c r="G441" s="11">
        <v>3.1769444654967081E-3</v>
      </c>
      <c r="H441" s="11">
        <v>-0.83064000000000004</v>
      </c>
      <c r="I441" s="11" t="s">
        <v>159</v>
      </c>
      <c r="J441" t="s">
        <v>3286</v>
      </c>
    </row>
    <row r="442" spans="1:10" x14ac:dyDescent="0.25">
      <c r="A442" s="11" t="s">
        <v>2203</v>
      </c>
      <c r="B442" s="11">
        <v>-1259.436175</v>
      </c>
      <c r="C442" s="11">
        <v>0.46153</v>
      </c>
      <c r="D442" s="11">
        <v>999</v>
      </c>
      <c r="E442" s="11">
        <v>-1263.1982390000001</v>
      </c>
      <c r="F442" s="11">
        <v>0.53191999999999995</v>
      </c>
      <c r="G442" s="11">
        <v>6.0878015707577157E-3</v>
      </c>
      <c r="H442" s="11">
        <v>-998.46807999999999</v>
      </c>
      <c r="I442" s="16" t="s">
        <v>101</v>
      </c>
      <c r="J442" t="s">
        <v>3348</v>
      </c>
    </row>
    <row r="443" spans="1:10" x14ac:dyDescent="0.25">
      <c r="A443" s="11" t="s">
        <v>2171</v>
      </c>
      <c r="B443" s="11">
        <v>-915.16389100000004</v>
      </c>
      <c r="C443" s="11">
        <v>0.31348999999999999</v>
      </c>
      <c r="D443" s="11">
        <v>999</v>
      </c>
      <c r="E443" s="11">
        <v>-919.29560600000002</v>
      </c>
      <c r="F443" s="11">
        <v>0.36426999999999998</v>
      </c>
      <c r="G443" s="11">
        <v>4.0451628117699756E-3</v>
      </c>
      <c r="H443" s="11">
        <v>-998.63572999999997</v>
      </c>
      <c r="I443" s="16" t="s">
        <v>101</v>
      </c>
      <c r="J443" t="s">
        <v>3348</v>
      </c>
    </row>
    <row r="444" spans="1:10" x14ac:dyDescent="0.25">
      <c r="A444" s="11" t="s">
        <v>2423</v>
      </c>
      <c r="B444" s="11">
        <v>-1817.1042660000001</v>
      </c>
      <c r="C444" s="11">
        <v>0.18970000000000001</v>
      </c>
      <c r="D444" s="11">
        <v>2.03477</v>
      </c>
      <c r="E444" s="11">
        <v>-1824.2421260000001</v>
      </c>
      <c r="F444" s="11">
        <v>0.21515000000000001</v>
      </c>
      <c r="G444" s="11">
        <v>1.5788840500382303E-4</v>
      </c>
      <c r="H444" s="11">
        <v>-1.81962</v>
      </c>
      <c r="I444" s="16" t="s">
        <v>101</v>
      </c>
      <c r="J444" t="s">
        <v>3460</v>
      </c>
    </row>
    <row r="445" spans="1:10" x14ac:dyDescent="0.25">
      <c r="A445" s="11" t="s">
        <v>2463</v>
      </c>
      <c r="B445" s="11">
        <v>-1058.5478889999999</v>
      </c>
      <c r="C445" s="11">
        <v>0.25808999999999999</v>
      </c>
      <c r="D445" s="11">
        <v>1.78823</v>
      </c>
      <c r="E445" s="11">
        <v>-1060.5234680000001</v>
      </c>
      <c r="F445" s="11">
        <v>0.29037000000000002</v>
      </c>
      <c r="G445" s="11">
        <v>4.6839125138446909E-2</v>
      </c>
      <c r="H445" s="11">
        <v>-1.49786</v>
      </c>
      <c r="I445" s="16" t="s">
        <v>101</v>
      </c>
      <c r="J445" t="s">
        <v>3461</v>
      </c>
    </row>
    <row r="446" spans="1:10" x14ac:dyDescent="0.25">
      <c r="A446" s="11" t="s">
        <v>2871</v>
      </c>
      <c r="B446" s="11">
        <v>-4541.0379730000004</v>
      </c>
      <c r="C446" s="11">
        <v>0.17258999999999999</v>
      </c>
      <c r="D446" s="11">
        <v>0.66059000000000001</v>
      </c>
      <c r="E446" s="11">
        <v>-4546.5832979999996</v>
      </c>
      <c r="F446" s="11">
        <v>0.18154000000000001</v>
      </c>
      <c r="G446" s="11">
        <v>8.6764067325250326E-4</v>
      </c>
      <c r="H446" s="11">
        <v>-0.47904999999999998</v>
      </c>
      <c r="I446" s="16" t="s">
        <v>101</v>
      </c>
      <c r="J446" t="s">
        <v>3460</v>
      </c>
    </row>
    <row r="447" spans="1:10" x14ac:dyDescent="0.25">
      <c r="A447" s="11" t="s">
        <v>3063</v>
      </c>
      <c r="B447" s="11">
        <v>-23131.31797</v>
      </c>
      <c r="C447" s="11">
        <v>0.15243000000000001</v>
      </c>
      <c r="D447" s="11">
        <v>0.4289</v>
      </c>
      <c r="E447" s="11">
        <v>-23137.245889999998</v>
      </c>
      <c r="F447" s="11">
        <v>0.15511</v>
      </c>
      <c r="G447" s="11">
        <v>5.7480802325883909E-4</v>
      </c>
      <c r="H447" s="11">
        <v>-0.27378999999999998</v>
      </c>
      <c r="I447" s="11" t="s">
        <v>477</v>
      </c>
      <c r="J447" s="16" t="s">
        <v>101</v>
      </c>
    </row>
    <row r="448" spans="1:10" x14ac:dyDescent="0.25">
      <c r="A448" s="11" t="s">
        <v>2462</v>
      </c>
      <c r="B448" s="11">
        <v>-1937.6372369999999</v>
      </c>
      <c r="C448" s="11">
        <v>0.12364</v>
      </c>
      <c r="D448" s="11">
        <v>1.6324799999999999</v>
      </c>
      <c r="E448" s="11">
        <v>-1941.1275680000001</v>
      </c>
      <c r="F448" s="11">
        <v>0.13023999999999999</v>
      </c>
      <c r="G448" s="11">
        <v>8.2395124953164103E-3</v>
      </c>
      <c r="H448" s="11">
        <v>-1.50224</v>
      </c>
      <c r="I448" s="11" t="s">
        <v>299</v>
      </c>
      <c r="J448" t="s">
        <v>3462</v>
      </c>
    </row>
    <row r="449" spans="1:10" x14ac:dyDescent="0.25">
      <c r="A449" s="11" t="s">
        <v>2889</v>
      </c>
      <c r="B449" s="11">
        <v>-7012.7161759999999</v>
      </c>
      <c r="C449" s="11">
        <v>0.22141</v>
      </c>
      <c r="D449" s="11">
        <v>0.68681000000000003</v>
      </c>
      <c r="E449" s="11">
        <v>-7015.0171710000004</v>
      </c>
      <c r="F449" s="11">
        <v>0.22499</v>
      </c>
      <c r="G449" s="11">
        <v>3.1934867280454186E-2</v>
      </c>
      <c r="H449" s="11">
        <v>-0.46182000000000001</v>
      </c>
      <c r="I449" s="11" t="s">
        <v>2136</v>
      </c>
      <c r="J449" t="s">
        <v>3127</v>
      </c>
    </row>
    <row r="450" spans="1:10" x14ac:dyDescent="0.25">
      <c r="A450" s="11" t="s">
        <v>2331</v>
      </c>
      <c r="B450" s="11">
        <v>-1623.5565160000001</v>
      </c>
      <c r="C450" s="11">
        <v>0.34073999999999999</v>
      </c>
      <c r="D450" s="11">
        <v>4.6849299999999996</v>
      </c>
      <c r="E450" s="11">
        <v>-1628.9321809999999</v>
      </c>
      <c r="F450" s="11">
        <v>0.38607999999999998</v>
      </c>
      <c r="G450" s="11">
        <v>1.0420440443080004E-3</v>
      </c>
      <c r="H450" s="11">
        <v>-4.2988499999999998</v>
      </c>
      <c r="I450" s="11" t="s">
        <v>296</v>
      </c>
      <c r="J450" t="s">
        <v>3463</v>
      </c>
    </row>
    <row r="451" spans="1:10" x14ac:dyDescent="0.25">
      <c r="A451" s="11" t="s">
        <v>2425</v>
      </c>
      <c r="B451" s="11">
        <v>-5740.6875399999999</v>
      </c>
      <c r="C451" s="11">
        <v>0.54203000000000001</v>
      </c>
      <c r="D451" s="11">
        <v>2.4241600000000001</v>
      </c>
      <c r="E451" s="11">
        <v>-5748.914726</v>
      </c>
      <c r="F451" s="11">
        <v>0.62980000000000003</v>
      </c>
      <c r="G451" s="11">
        <v>4.98351200621545E-5</v>
      </c>
      <c r="H451" s="11">
        <v>-1.7943600000000002</v>
      </c>
      <c r="I451" s="16" t="s">
        <v>101</v>
      </c>
      <c r="J451" t="s">
        <v>3464</v>
      </c>
    </row>
    <row r="452" spans="1:10" x14ac:dyDescent="0.25">
      <c r="A452" s="11" t="s">
        <v>2413</v>
      </c>
      <c r="B452" s="11">
        <v>-4106.9156910000002</v>
      </c>
      <c r="C452" s="11">
        <v>0.68496000000000001</v>
      </c>
      <c r="D452" s="11">
        <v>2.64283</v>
      </c>
      <c r="E452" s="11">
        <v>-4109.1649079999997</v>
      </c>
      <c r="F452" s="11">
        <v>0.71275999999999995</v>
      </c>
      <c r="G452" s="11">
        <v>3.392590918827116E-2</v>
      </c>
      <c r="H452" s="11">
        <v>-1.9300700000000002</v>
      </c>
      <c r="I452" s="11" t="s">
        <v>336</v>
      </c>
      <c r="J452" t="s">
        <v>3465</v>
      </c>
    </row>
    <row r="453" spans="1:10" x14ac:dyDescent="0.25">
      <c r="A453" s="11" t="s">
        <v>2734</v>
      </c>
      <c r="B453" s="11">
        <v>-12759.539325</v>
      </c>
      <c r="C453" s="11">
        <v>0.66820000000000002</v>
      </c>
      <c r="D453" s="11">
        <v>1.3407100000000001</v>
      </c>
      <c r="E453" s="11">
        <v>-12761.674177000001</v>
      </c>
      <c r="F453" s="11">
        <v>0.68284</v>
      </c>
      <c r="G453" s="11">
        <v>3.879768833945451E-2</v>
      </c>
      <c r="H453" s="11">
        <v>-0.65787000000000007</v>
      </c>
      <c r="I453" s="16" t="s">
        <v>101</v>
      </c>
      <c r="J453" t="s">
        <v>3466</v>
      </c>
    </row>
    <row r="454" spans="1:10" x14ac:dyDescent="0.25">
      <c r="A454" s="11" t="s">
        <v>2664</v>
      </c>
      <c r="B454" s="11">
        <v>-8041.4743479999997</v>
      </c>
      <c r="C454" s="11">
        <v>0.48921999999999999</v>
      </c>
      <c r="D454" s="11">
        <v>1.29491</v>
      </c>
      <c r="E454" s="11">
        <v>-8045.3868130000001</v>
      </c>
      <c r="F454" s="11">
        <v>0.51012999999999997</v>
      </c>
      <c r="G454" s="11">
        <v>5.1530442546341504E-3</v>
      </c>
      <c r="H454" s="11">
        <v>-0.78478000000000003</v>
      </c>
      <c r="I454" s="16" t="s">
        <v>101</v>
      </c>
      <c r="J454" t="s">
        <v>3467</v>
      </c>
    </row>
    <row r="455" spans="1:10" x14ac:dyDescent="0.25">
      <c r="A455" s="11" t="s">
        <v>2579</v>
      </c>
      <c r="B455" s="11">
        <v>-8762.8220760000004</v>
      </c>
      <c r="C455" s="11">
        <v>0.73878999999999995</v>
      </c>
      <c r="D455" s="11">
        <v>1.7503</v>
      </c>
      <c r="E455" s="11">
        <v>-8766.1343940000006</v>
      </c>
      <c r="F455" s="11">
        <v>0.77331000000000005</v>
      </c>
      <c r="G455" s="11">
        <v>1.0057769545220857E-2</v>
      </c>
      <c r="H455" s="11">
        <v>-0.97698999999999991</v>
      </c>
      <c r="I455" s="16" t="s">
        <v>101</v>
      </c>
      <c r="J455" s="16" t="s">
        <v>101</v>
      </c>
    </row>
    <row r="456" spans="1:10" x14ac:dyDescent="0.25">
      <c r="A456" s="11" t="s">
        <v>2703</v>
      </c>
      <c r="B456" s="11">
        <v>-5465.4228400000002</v>
      </c>
      <c r="C456" s="11">
        <v>0.11753</v>
      </c>
      <c r="D456" s="11">
        <v>0.82589000000000001</v>
      </c>
      <c r="E456" s="11">
        <v>-5472.019886</v>
      </c>
      <c r="F456" s="11">
        <v>0.12227</v>
      </c>
      <c r="G456" s="11">
        <v>2.8083303235143818E-4</v>
      </c>
      <c r="H456" s="11">
        <v>-0.70362000000000002</v>
      </c>
      <c r="I456" s="11" t="s">
        <v>2334</v>
      </c>
      <c r="J456" t="s">
        <v>3468</v>
      </c>
    </row>
    <row r="457" spans="1:10" x14ac:dyDescent="0.25">
      <c r="A457" s="11" t="s">
        <v>2683</v>
      </c>
      <c r="B457" s="11">
        <v>-8404.5989890000001</v>
      </c>
      <c r="C457" s="11">
        <v>0.27615000000000001</v>
      </c>
      <c r="D457" s="11">
        <v>1.0279</v>
      </c>
      <c r="E457" s="11">
        <v>-8408.4308880000008</v>
      </c>
      <c r="F457" s="11">
        <v>0.28227000000000002</v>
      </c>
      <c r="G457" s="11">
        <v>5.6339781272478013E-3</v>
      </c>
      <c r="H457" s="11">
        <v>-0.74563000000000001</v>
      </c>
      <c r="I457" s="16" t="s">
        <v>101</v>
      </c>
      <c r="J457" s="16" t="s">
        <v>101</v>
      </c>
    </row>
    <row r="458" spans="1:10" x14ac:dyDescent="0.25">
      <c r="A458" s="11" t="s">
        <v>2353</v>
      </c>
      <c r="B458" s="11">
        <v>-13289.786526</v>
      </c>
      <c r="C458" s="11">
        <v>0.24779999999999999</v>
      </c>
      <c r="D458" s="11">
        <v>3.25644</v>
      </c>
      <c r="E458" s="11">
        <v>-13294.281331</v>
      </c>
      <c r="F458" s="11">
        <v>0.24995999999999999</v>
      </c>
      <c r="G458" s="11">
        <v>2.7151894174912237E-3</v>
      </c>
      <c r="H458" s="11">
        <v>-3.0064799999999998</v>
      </c>
      <c r="I458" s="11" t="s">
        <v>2149</v>
      </c>
      <c r="J458" t="s">
        <v>3371</v>
      </c>
    </row>
    <row r="459" spans="1:10" x14ac:dyDescent="0.25">
      <c r="A459" s="11" t="s">
        <v>2743</v>
      </c>
      <c r="B459" s="11">
        <v>-17270.299889999998</v>
      </c>
      <c r="C459" s="11">
        <v>0.15276000000000001</v>
      </c>
      <c r="D459" s="11">
        <v>0.79627000000000003</v>
      </c>
      <c r="E459" s="11">
        <v>-17280.936733999999</v>
      </c>
      <c r="F459" s="11">
        <v>0.15609000000000001</v>
      </c>
      <c r="G459" s="11">
        <v>3.9815940397963628E-6</v>
      </c>
      <c r="H459" s="11">
        <v>-0.64017999999999997</v>
      </c>
      <c r="I459" s="16" t="s">
        <v>101</v>
      </c>
      <c r="J459" t="s">
        <v>3469</v>
      </c>
    </row>
    <row r="460" spans="1:10" x14ac:dyDescent="0.25">
      <c r="A460" s="11" t="s">
        <v>2852</v>
      </c>
      <c r="B460" s="11">
        <v>-9429.0275540000002</v>
      </c>
      <c r="C460" s="11">
        <v>0.24029</v>
      </c>
      <c r="D460" s="11">
        <v>0.73738999999999999</v>
      </c>
      <c r="E460" s="11">
        <v>-9431.3371549999993</v>
      </c>
      <c r="F460" s="11">
        <v>0.24340000000000001</v>
      </c>
      <c r="G460" s="11">
        <v>3.1615943591594683E-2</v>
      </c>
      <c r="H460" s="11">
        <v>-0.49398999999999998</v>
      </c>
      <c r="I460" s="11" t="s">
        <v>171</v>
      </c>
      <c r="J460" t="s">
        <v>3470</v>
      </c>
    </row>
    <row r="461" spans="1:10" x14ac:dyDescent="0.25">
      <c r="A461" s="11" t="s">
        <v>2305</v>
      </c>
      <c r="B461" s="11">
        <v>-31345.393929999998</v>
      </c>
      <c r="C461" s="11">
        <v>3.0539299999999998</v>
      </c>
      <c r="D461" s="11">
        <v>999</v>
      </c>
      <c r="E461" s="11">
        <v>-31347.706461999998</v>
      </c>
      <c r="F461" s="11">
        <v>3.0684399999999998</v>
      </c>
      <c r="G461" s="11">
        <v>3.1508085811532215E-2</v>
      </c>
      <c r="H461" s="11">
        <v>-995.93155999999999</v>
      </c>
      <c r="I461" s="16" t="s">
        <v>101</v>
      </c>
      <c r="J461" t="s">
        <v>3471</v>
      </c>
    </row>
    <row r="462" spans="1:10" x14ac:dyDescent="0.25">
      <c r="A462" s="11" t="s">
        <v>2974</v>
      </c>
      <c r="B462" s="11">
        <v>-4843.3416070000003</v>
      </c>
      <c r="C462" s="11">
        <v>0.12942999999999999</v>
      </c>
      <c r="D462" s="11">
        <v>0.49764000000000003</v>
      </c>
      <c r="E462" s="11">
        <v>-4847.2387490000001</v>
      </c>
      <c r="F462" s="11">
        <v>0.13486000000000001</v>
      </c>
      <c r="G462" s="11">
        <v>5.2411775900037911E-3</v>
      </c>
      <c r="H462" s="11">
        <v>-0.36277999999999999</v>
      </c>
      <c r="I462" s="11" t="s">
        <v>2975</v>
      </c>
      <c r="J462" t="s">
        <v>3472</v>
      </c>
    </row>
    <row r="463" spans="1:10" x14ac:dyDescent="0.25">
      <c r="A463" s="11" t="s">
        <v>2752</v>
      </c>
      <c r="B463" s="11">
        <v>-11658.636527000001</v>
      </c>
      <c r="C463" s="11">
        <v>0.31785999999999998</v>
      </c>
      <c r="D463" s="11">
        <v>0.94879000000000002</v>
      </c>
      <c r="E463" s="11">
        <v>-11661.017333</v>
      </c>
      <c r="F463" s="11">
        <v>0.32102999999999998</v>
      </c>
      <c r="G463" s="11">
        <v>2.9101280978365295E-2</v>
      </c>
      <c r="H463" s="11">
        <v>-0.6277600000000001</v>
      </c>
      <c r="I463" s="16" t="s">
        <v>101</v>
      </c>
      <c r="J463" t="s">
        <v>3473</v>
      </c>
    </row>
    <row r="464" spans="1:10" x14ac:dyDescent="0.25">
      <c r="A464" s="11" t="s">
        <v>2866</v>
      </c>
      <c r="B464" s="11">
        <v>-7369.9666950000001</v>
      </c>
      <c r="C464" s="11">
        <v>0.15837999999999999</v>
      </c>
      <c r="D464" s="11">
        <v>0.64248000000000005</v>
      </c>
      <c r="E464" s="11">
        <v>-7371.956005</v>
      </c>
      <c r="F464" s="11">
        <v>0.16012000000000001</v>
      </c>
      <c r="G464" s="11">
        <v>4.6081302126793226E-2</v>
      </c>
      <c r="H464" s="11">
        <v>-0.48236000000000001</v>
      </c>
      <c r="I464" s="16" t="s">
        <v>101</v>
      </c>
      <c r="J464" t="s">
        <v>3474</v>
      </c>
    </row>
    <row r="465" spans="1:10" x14ac:dyDescent="0.25">
      <c r="A465" s="11" t="s">
        <v>2252</v>
      </c>
      <c r="B465" s="11">
        <v>-2840.2438350000002</v>
      </c>
      <c r="C465" s="11">
        <v>1.5772999999999999</v>
      </c>
      <c r="D465" s="11">
        <v>999</v>
      </c>
      <c r="E465" s="11">
        <v>-2843.728619</v>
      </c>
      <c r="F465" s="11">
        <v>1.6747300000000001</v>
      </c>
      <c r="G465" s="11">
        <v>8.2907509843560233E-3</v>
      </c>
      <c r="H465" s="11">
        <v>-997.32527000000005</v>
      </c>
      <c r="I465" s="16" t="s">
        <v>101</v>
      </c>
      <c r="J465" t="s">
        <v>3475</v>
      </c>
    </row>
    <row r="466" spans="1:10" x14ac:dyDescent="0.25">
      <c r="A466" s="11" t="s">
        <v>2675</v>
      </c>
      <c r="B466" s="11">
        <v>-14047.721825000001</v>
      </c>
      <c r="C466" s="11">
        <v>0.39990999999999999</v>
      </c>
      <c r="D466" s="11">
        <v>1.17743</v>
      </c>
      <c r="E466" s="11">
        <v>-14057.18201</v>
      </c>
      <c r="F466" s="11">
        <v>0.41781000000000001</v>
      </c>
      <c r="G466" s="11">
        <v>1.3628961308908604E-5</v>
      </c>
      <c r="H466" s="11">
        <v>-0.75961999999999996</v>
      </c>
      <c r="I466" s="11" t="s">
        <v>159</v>
      </c>
      <c r="J466" t="s">
        <v>3476</v>
      </c>
    </row>
    <row r="467" spans="1:10" x14ac:dyDescent="0.25">
      <c r="A467" s="11" t="s">
        <v>2528</v>
      </c>
      <c r="B467" s="11">
        <v>-6156.4890320000004</v>
      </c>
      <c r="C467" s="11">
        <v>0.32878000000000002</v>
      </c>
      <c r="D467" s="11">
        <v>1.52718</v>
      </c>
      <c r="E467" s="11">
        <v>-6159.4857689999999</v>
      </c>
      <c r="F467" s="11">
        <v>0.33568999999999999</v>
      </c>
      <c r="G467" s="11">
        <v>1.435889663955937E-2</v>
      </c>
      <c r="H467" s="11">
        <v>-1.1914899999999999</v>
      </c>
      <c r="I467" s="16" t="s">
        <v>101</v>
      </c>
      <c r="J467" t="s">
        <v>3476</v>
      </c>
    </row>
    <row r="468" spans="1:10" x14ac:dyDescent="0.25">
      <c r="A468" s="11" t="s">
        <v>2742</v>
      </c>
      <c r="B468" s="11">
        <v>-18333.060649999999</v>
      </c>
      <c r="C468" s="11">
        <v>0.36659000000000003</v>
      </c>
      <c r="D468" s="11">
        <v>1.0116700000000001</v>
      </c>
      <c r="E468" s="11">
        <v>-18335.684711999998</v>
      </c>
      <c r="F468" s="11">
        <v>0.36952000000000002</v>
      </c>
      <c r="G468" s="11">
        <v>2.197044560825728E-2</v>
      </c>
      <c r="H468" s="11">
        <v>-0.64215</v>
      </c>
      <c r="I468" s="11" t="s">
        <v>159</v>
      </c>
      <c r="J468" t="s">
        <v>3477</v>
      </c>
    </row>
    <row r="469" spans="1:10" x14ac:dyDescent="0.25">
      <c r="A469" s="11" t="s">
        <v>2356</v>
      </c>
      <c r="B469" s="11">
        <v>-17677.611196999998</v>
      </c>
      <c r="C469" s="11">
        <v>0.29576999999999998</v>
      </c>
      <c r="D469" s="11">
        <v>3.2281300000000002</v>
      </c>
      <c r="E469" s="11">
        <v>-17685.258172999998</v>
      </c>
      <c r="F469" s="11">
        <v>0.29920000000000002</v>
      </c>
      <c r="G469" s="11">
        <v>9.2010630297776233E-5</v>
      </c>
      <c r="H469" s="11">
        <v>-2.9289300000000003</v>
      </c>
      <c r="I469" s="11" t="s">
        <v>159</v>
      </c>
      <c r="J469" t="s">
        <v>3477</v>
      </c>
    </row>
    <row r="470" spans="1:10" x14ac:dyDescent="0.25">
      <c r="A470" s="11" t="s">
        <v>2941</v>
      </c>
      <c r="B470" s="11">
        <v>-12503.931615</v>
      </c>
      <c r="C470" s="11">
        <v>0.17318</v>
      </c>
      <c r="D470" s="11">
        <v>0.57589000000000001</v>
      </c>
      <c r="E470" s="11">
        <v>-12506.232614</v>
      </c>
      <c r="F470" s="11">
        <v>0.17455000000000001</v>
      </c>
      <c r="G470" s="11">
        <v>3.1934718269986749E-2</v>
      </c>
      <c r="H470" s="11">
        <v>-0.40134000000000003</v>
      </c>
      <c r="I470" s="11" t="s">
        <v>462</v>
      </c>
      <c r="J470" t="s">
        <v>3478</v>
      </c>
    </row>
    <row r="471" spans="1:10" x14ac:dyDescent="0.25">
      <c r="A471" s="11" t="s">
        <v>2602</v>
      </c>
      <c r="B471" s="11">
        <v>-3354.9157500000001</v>
      </c>
      <c r="C471" s="11">
        <v>0.38863999999999999</v>
      </c>
      <c r="D471" s="11">
        <v>1.3179099999999999</v>
      </c>
      <c r="E471" s="11">
        <v>-3356.9777530000001</v>
      </c>
      <c r="F471" s="11">
        <v>0.40450999999999998</v>
      </c>
      <c r="G471" s="11">
        <v>4.2278851196397092E-2</v>
      </c>
      <c r="H471" s="11">
        <v>-0.91339999999999999</v>
      </c>
      <c r="I471" s="16" t="s">
        <v>101</v>
      </c>
      <c r="J471" s="16" t="s">
        <v>101</v>
      </c>
    </row>
    <row r="472" spans="1:10" x14ac:dyDescent="0.25">
      <c r="A472" s="11" t="s">
        <v>2430</v>
      </c>
      <c r="B472" s="11">
        <v>-12146.915419999999</v>
      </c>
      <c r="C472" s="11">
        <v>0.22423000000000001</v>
      </c>
      <c r="D472" s="11">
        <v>1.9778800000000001</v>
      </c>
      <c r="E472" s="11">
        <v>-12149.949546</v>
      </c>
      <c r="F472" s="11">
        <v>0.22566</v>
      </c>
      <c r="G472" s="11">
        <v>1.3763310351704944E-2</v>
      </c>
      <c r="H472" s="11">
        <v>-1.7522200000000001</v>
      </c>
      <c r="I472" s="11" t="s">
        <v>2431</v>
      </c>
      <c r="J472" t="s">
        <v>3182</v>
      </c>
    </row>
    <row r="473" spans="1:10" x14ac:dyDescent="0.25">
      <c r="A473" s="11" t="s">
        <v>3111</v>
      </c>
      <c r="B473" s="11">
        <v>-13040.146027999999</v>
      </c>
      <c r="C473" s="11">
        <v>7.1410000000000001E-2</v>
      </c>
      <c r="D473" s="11">
        <v>0.20080000000000001</v>
      </c>
      <c r="E473" s="11">
        <v>-13042.239357</v>
      </c>
      <c r="F473" s="11">
        <v>7.2109999999999994E-2</v>
      </c>
      <c r="G473" s="11">
        <v>4.0743341188293578E-2</v>
      </c>
      <c r="H473" s="11">
        <v>-0.12869000000000003</v>
      </c>
      <c r="I473" s="11" t="s">
        <v>2149</v>
      </c>
      <c r="J473" t="s">
        <v>3479</v>
      </c>
    </row>
    <row r="474" spans="1:10" x14ac:dyDescent="0.25">
      <c r="A474" s="11" t="s">
        <v>2963</v>
      </c>
      <c r="B474" s="11">
        <v>-15467.360973999999</v>
      </c>
      <c r="C474" s="11">
        <v>0.18659000000000001</v>
      </c>
      <c r="D474" s="11">
        <v>0.56782999999999995</v>
      </c>
      <c r="E474" s="11">
        <v>-15469.752162999999</v>
      </c>
      <c r="F474" s="11">
        <v>0.18798000000000001</v>
      </c>
      <c r="G474" s="11">
        <v>2.8752389467120512E-2</v>
      </c>
      <c r="H474" s="11">
        <v>-0.37984999999999991</v>
      </c>
      <c r="I474" s="11" t="s">
        <v>159</v>
      </c>
      <c r="J474" t="s">
        <v>3480</v>
      </c>
    </row>
    <row r="475" spans="1:10" x14ac:dyDescent="0.25">
      <c r="A475" s="11" t="s">
        <v>3093</v>
      </c>
      <c r="B475" s="11">
        <v>-13139.929204</v>
      </c>
      <c r="C475" s="11">
        <v>0.11496000000000001</v>
      </c>
      <c r="D475" s="11">
        <v>0.33255000000000001</v>
      </c>
      <c r="E475" s="11">
        <v>-13142.389888</v>
      </c>
      <c r="F475" s="11">
        <v>0.1163</v>
      </c>
      <c r="G475" s="11">
        <v>2.6526504965914816E-2</v>
      </c>
      <c r="H475" s="11">
        <v>-0.21625</v>
      </c>
      <c r="I475" s="16" t="s">
        <v>101</v>
      </c>
      <c r="J475" t="s">
        <v>3481</v>
      </c>
    </row>
    <row r="476" spans="1:10" x14ac:dyDescent="0.25">
      <c r="A476" s="11" t="s">
        <v>2826</v>
      </c>
      <c r="B476" s="11">
        <v>-8398.1362100000006</v>
      </c>
      <c r="C476" s="11">
        <v>0.25001000000000001</v>
      </c>
      <c r="D476" s="11">
        <v>0.79142999999999997</v>
      </c>
      <c r="E476" s="11">
        <v>-8403.4224379999996</v>
      </c>
      <c r="F476" s="11">
        <v>0.25851000000000002</v>
      </c>
      <c r="G476" s="11">
        <v>1.1478512347258447E-3</v>
      </c>
      <c r="H476" s="11">
        <v>-0.53291999999999995</v>
      </c>
      <c r="I476" s="11" t="s">
        <v>161</v>
      </c>
      <c r="J476" t="s">
        <v>3430</v>
      </c>
    </row>
    <row r="477" spans="1:10" x14ac:dyDescent="0.25">
      <c r="A477" s="11" t="s">
        <v>3027</v>
      </c>
      <c r="B477" s="11">
        <v>-4936.6246430000001</v>
      </c>
      <c r="C477" s="11">
        <v>0.21049999999999999</v>
      </c>
      <c r="D477" s="11">
        <v>0.52758000000000005</v>
      </c>
      <c r="E477" s="11">
        <v>-4939.0190430000002</v>
      </c>
      <c r="F477" s="11">
        <v>0.21672</v>
      </c>
      <c r="G477" s="11">
        <v>2.8645376720810259E-2</v>
      </c>
      <c r="H477" s="11">
        <v>-0.31086000000000003</v>
      </c>
      <c r="I477" s="11" t="s">
        <v>2334</v>
      </c>
      <c r="J477" t="s">
        <v>3482</v>
      </c>
    </row>
    <row r="478" spans="1:10" x14ac:dyDescent="0.25">
      <c r="A478" s="11" t="s">
        <v>2230</v>
      </c>
      <c r="B478" s="11">
        <v>-3224.0190889999999</v>
      </c>
      <c r="C478" s="11">
        <v>1.2356199999999999</v>
      </c>
      <c r="D478" s="11">
        <v>999</v>
      </c>
      <c r="E478" s="11">
        <v>-3226.0922099999998</v>
      </c>
      <c r="F478" s="11">
        <v>1.2666599999999999</v>
      </c>
      <c r="G478" s="11">
        <v>4.1727033776790948E-2</v>
      </c>
      <c r="H478" s="11">
        <v>-997.73334</v>
      </c>
      <c r="I478" s="16" t="s">
        <v>101</v>
      </c>
      <c r="J478" s="16" t="s">
        <v>101</v>
      </c>
    </row>
    <row r="479" spans="1:10" x14ac:dyDescent="0.25">
      <c r="A479" s="11" t="s">
        <v>3030</v>
      </c>
      <c r="B479" s="11">
        <v>-22474.43361</v>
      </c>
      <c r="C479" s="11">
        <v>0.11731999999999999</v>
      </c>
      <c r="D479" s="11">
        <v>0.42815999999999999</v>
      </c>
      <c r="E479" s="11">
        <v>-22480.150566</v>
      </c>
      <c r="F479" s="11">
        <v>0.11867999999999999</v>
      </c>
      <c r="G479" s="11">
        <v>7.2115690143197456E-4</v>
      </c>
      <c r="H479" s="11">
        <v>-0.30947999999999998</v>
      </c>
      <c r="I479" s="11" t="s">
        <v>2149</v>
      </c>
      <c r="J479" t="s">
        <v>3483</v>
      </c>
    </row>
    <row r="480" spans="1:10" x14ac:dyDescent="0.25">
      <c r="A480" s="11" t="s">
        <v>2749</v>
      </c>
      <c r="B480" s="11">
        <v>-9805.0338379999994</v>
      </c>
      <c r="C480" s="11">
        <v>0.20841000000000001</v>
      </c>
      <c r="D480" s="11">
        <v>0.83987999999999996</v>
      </c>
      <c r="E480" s="11">
        <v>-9807.4153210000004</v>
      </c>
      <c r="F480" s="11">
        <v>0.21057000000000001</v>
      </c>
      <c r="G480" s="11">
        <v>2.9078398505622702E-2</v>
      </c>
      <c r="H480" s="11">
        <v>-0.62930999999999993</v>
      </c>
      <c r="I480" s="16" t="s">
        <v>101</v>
      </c>
      <c r="J480" t="s">
        <v>3484</v>
      </c>
    </row>
    <row r="481" spans="1:10" x14ac:dyDescent="0.25">
      <c r="A481" s="11" t="s">
        <v>2546</v>
      </c>
      <c r="B481" s="11">
        <v>-1793.858428</v>
      </c>
      <c r="C481" s="11">
        <v>0.32532</v>
      </c>
      <c r="D481" s="11">
        <v>1.49552</v>
      </c>
      <c r="E481" s="11">
        <v>-1796.5993659999999</v>
      </c>
      <c r="F481" s="11">
        <v>0.36046</v>
      </c>
      <c r="G481" s="11">
        <v>1.9214626825457042E-2</v>
      </c>
      <c r="H481" s="11">
        <v>-1.13506</v>
      </c>
      <c r="I481" s="11" t="s">
        <v>2547</v>
      </c>
      <c r="J481" t="s">
        <v>3485</v>
      </c>
    </row>
    <row r="482" spans="1:10" x14ac:dyDescent="0.25">
      <c r="A482" s="11" t="s">
        <v>2460</v>
      </c>
      <c r="B482" s="11">
        <v>-1800.225803</v>
      </c>
      <c r="C482" s="11">
        <v>0.22201000000000001</v>
      </c>
      <c r="D482" s="11">
        <v>1.7482800000000001</v>
      </c>
      <c r="E482" s="11">
        <v>-1802.5499990000001</v>
      </c>
      <c r="F482" s="11">
        <v>0.23416999999999999</v>
      </c>
      <c r="G482" s="11">
        <v>3.1082651084223811E-2</v>
      </c>
      <c r="H482" s="11">
        <v>-1.5141100000000001</v>
      </c>
      <c r="I482" s="16" t="s">
        <v>101</v>
      </c>
      <c r="J482" s="16" t="s">
        <v>101</v>
      </c>
    </row>
    <row r="483" spans="1:10" x14ac:dyDescent="0.25">
      <c r="A483" s="11" t="s">
        <v>2196</v>
      </c>
      <c r="B483" s="11">
        <v>-1023.289915</v>
      </c>
      <c r="C483" s="11">
        <v>0.46394000000000002</v>
      </c>
      <c r="D483" s="11">
        <v>999</v>
      </c>
      <c r="E483" s="11">
        <v>-1025.5364030000001</v>
      </c>
      <c r="F483" s="11">
        <v>0.49991999999999998</v>
      </c>
      <c r="G483" s="11">
        <v>3.4034380519960855E-2</v>
      </c>
      <c r="H483" s="11">
        <v>-998.50008000000003</v>
      </c>
      <c r="I483" s="16" t="s">
        <v>101</v>
      </c>
      <c r="J483" s="16" t="s">
        <v>101</v>
      </c>
    </row>
    <row r="484" spans="1:10" x14ac:dyDescent="0.25">
      <c r="A484" s="11" t="s">
        <v>2471</v>
      </c>
      <c r="B484" s="11">
        <v>-7125.0414940000001</v>
      </c>
      <c r="C484" s="11">
        <v>0.26663999999999999</v>
      </c>
      <c r="D484" s="11">
        <v>1.7245699999999999</v>
      </c>
      <c r="E484" s="11">
        <v>-7127.643607</v>
      </c>
      <c r="F484" s="11">
        <v>0.27006999999999998</v>
      </c>
      <c r="G484" s="11">
        <v>2.2532044646420189E-2</v>
      </c>
      <c r="H484" s="11">
        <v>-1.4544999999999999</v>
      </c>
      <c r="I484" s="16" t="s">
        <v>101</v>
      </c>
      <c r="J484" t="s">
        <v>3486</v>
      </c>
    </row>
    <row r="485" spans="1:10" x14ac:dyDescent="0.25">
      <c r="A485" s="11" t="s">
        <v>2568</v>
      </c>
      <c r="B485" s="11">
        <v>-13470.705201000001</v>
      </c>
      <c r="C485" s="11">
        <v>0.20388000000000001</v>
      </c>
      <c r="D485" s="11">
        <v>1.23949</v>
      </c>
      <c r="E485" s="11">
        <v>-13475.603493000001</v>
      </c>
      <c r="F485" s="11">
        <v>0.20624999999999999</v>
      </c>
      <c r="G485" s="11">
        <v>1.7483634457130088E-3</v>
      </c>
      <c r="H485" s="11">
        <v>-1.0332399999999999</v>
      </c>
      <c r="I485" s="11" t="s">
        <v>2149</v>
      </c>
      <c r="J485" t="s">
        <v>3487</v>
      </c>
    </row>
    <row r="486" spans="1:10" x14ac:dyDescent="0.25">
      <c r="A486" s="11" t="s">
        <v>2603</v>
      </c>
      <c r="B486" s="11">
        <v>-14264.118296000001</v>
      </c>
      <c r="C486" s="11">
        <v>0.20141000000000001</v>
      </c>
      <c r="D486" s="11">
        <v>1.1191</v>
      </c>
      <c r="E486" s="11">
        <v>-14274.804910000001</v>
      </c>
      <c r="F486" s="11">
        <v>0.20605000000000001</v>
      </c>
      <c r="G486" s="11">
        <v>3.7801297231659108E-6</v>
      </c>
      <c r="H486" s="11">
        <v>-0.91304999999999992</v>
      </c>
      <c r="I486" s="11" t="s">
        <v>2149</v>
      </c>
      <c r="J486" t="s">
        <v>3488</v>
      </c>
    </row>
    <row r="487" spans="1:10" x14ac:dyDescent="0.25">
      <c r="A487" s="11" t="s">
        <v>2566</v>
      </c>
      <c r="B487" s="11">
        <v>-7220.531688</v>
      </c>
      <c r="C487" s="11">
        <v>0.39733000000000002</v>
      </c>
      <c r="D487" s="11">
        <v>1.4525399999999999</v>
      </c>
      <c r="E487" s="11">
        <v>-7222.9264839999996</v>
      </c>
      <c r="F487" s="11">
        <v>0.40518999999999999</v>
      </c>
      <c r="G487" s="11">
        <v>2.863220801038285E-2</v>
      </c>
      <c r="H487" s="11">
        <v>-1.04735</v>
      </c>
      <c r="I487" s="16" t="s">
        <v>101</v>
      </c>
      <c r="J487" t="s">
        <v>3489</v>
      </c>
    </row>
    <row r="488" spans="1:10" x14ac:dyDescent="0.25">
      <c r="A488" s="11" t="s">
        <v>2777</v>
      </c>
      <c r="B488" s="11">
        <v>-20140.441416000001</v>
      </c>
      <c r="C488" s="11">
        <v>0.19306999999999999</v>
      </c>
      <c r="D488" s="11">
        <v>0.78725000000000001</v>
      </c>
      <c r="E488" s="11">
        <v>-20145.860542999999</v>
      </c>
      <c r="F488" s="11">
        <v>0.19505</v>
      </c>
      <c r="G488" s="11">
        <v>9.9424439348321002E-4</v>
      </c>
      <c r="H488" s="11">
        <v>-0.59220000000000006</v>
      </c>
      <c r="I488" s="11" t="s">
        <v>2136</v>
      </c>
      <c r="J488" t="s">
        <v>3373</v>
      </c>
    </row>
    <row r="489" spans="1:10" x14ac:dyDescent="0.25">
      <c r="A489" s="11" t="s">
        <v>2846</v>
      </c>
      <c r="B489" s="11">
        <v>-9349.2681580000008</v>
      </c>
      <c r="C489" s="11">
        <v>0.53769999999999996</v>
      </c>
      <c r="D489" s="11">
        <v>1.0611900000000001</v>
      </c>
      <c r="E489" s="11">
        <v>-9352.0981759999995</v>
      </c>
      <c r="F489" s="11">
        <v>0.55876999999999999</v>
      </c>
      <c r="G489" s="11">
        <v>1.7355766776411926E-2</v>
      </c>
      <c r="H489" s="11">
        <v>-0.50242000000000009</v>
      </c>
      <c r="I489" s="11" t="s">
        <v>186</v>
      </c>
      <c r="J489" t="s">
        <v>3490</v>
      </c>
    </row>
    <row r="490" spans="1:10" x14ac:dyDescent="0.25">
      <c r="A490" s="11" t="s">
        <v>2375</v>
      </c>
      <c r="B490" s="11">
        <v>-4018.5207329999998</v>
      </c>
      <c r="C490" s="11">
        <v>0.49098999999999998</v>
      </c>
      <c r="D490" s="11">
        <v>3.0503999999999998</v>
      </c>
      <c r="E490" s="11">
        <v>-4020.877356</v>
      </c>
      <c r="F490" s="11">
        <v>0.50648000000000004</v>
      </c>
      <c r="G490" s="11">
        <v>2.9931085330924319E-2</v>
      </c>
      <c r="H490" s="11">
        <v>-2.54392</v>
      </c>
      <c r="I490" s="11" t="s">
        <v>2376</v>
      </c>
      <c r="J490" t="s">
        <v>3491</v>
      </c>
    </row>
    <row r="491" spans="1:10" x14ac:dyDescent="0.25">
      <c r="A491" s="11" t="s">
        <v>2165</v>
      </c>
      <c r="B491" s="11">
        <v>-1898.316971</v>
      </c>
      <c r="C491" s="11">
        <v>0.33028000000000002</v>
      </c>
      <c r="D491" s="11">
        <v>999</v>
      </c>
      <c r="E491" s="11">
        <v>-1900.7749839999999</v>
      </c>
      <c r="F491" s="11">
        <v>0.34018999999999999</v>
      </c>
      <c r="G491" s="11">
        <v>2.6608654977568445E-2</v>
      </c>
      <c r="H491" s="11">
        <v>-998.65980999999999</v>
      </c>
      <c r="I491" s="16" t="s">
        <v>101</v>
      </c>
      <c r="J491" t="s">
        <v>3492</v>
      </c>
    </row>
    <row r="492" spans="1:10" x14ac:dyDescent="0.25">
      <c r="A492" s="11" t="s">
        <v>2392</v>
      </c>
      <c r="B492" s="11">
        <v>-11839.257807</v>
      </c>
      <c r="C492" s="11">
        <v>0.22675000000000001</v>
      </c>
      <c r="D492" s="11">
        <v>2.41459</v>
      </c>
      <c r="E492" s="11">
        <v>-11846.90784</v>
      </c>
      <c r="F492" s="11">
        <v>0.23080999999999999</v>
      </c>
      <c r="G492" s="11">
        <v>9.1713306868443777E-5</v>
      </c>
      <c r="H492" s="11">
        <v>-2.1837800000000001</v>
      </c>
      <c r="I492" s="11" t="s">
        <v>171</v>
      </c>
      <c r="J492" t="s">
        <v>3493</v>
      </c>
    </row>
    <row r="493" spans="1:10" x14ac:dyDescent="0.25">
      <c r="A493" s="11" t="s">
        <v>2694</v>
      </c>
      <c r="B493" s="11">
        <v>-15843.326458</v>
      </c>
      <c r="C493" s="11">
        <v>0.14269000000000001</v>
      </c>
      <c r="D493" s="11">
        <v>0.86460000000000004</v>
      </c>
      <c r="E493" s="11">
        <v>-15856.055129</v>
      </c>
      <c r="F493" s="11">
        <v>0.14662</v>
      </c>
      <c r="G493" s="11">
        <v>4.5227318375607878E-7</v>
      </c>
      <c r="H493" s="11">
        <v>-0.71798000000000006</v>
      </c>
      <c r="I493" s="11" t="s">
        <v>492</v>
      </c>
      <c r="J493" t="s">
        <v>3494</v>
      </c>
    </row>
    <row r="494" spans="1:10" x14ac:dyDescent="0.25">
      <c r="A494" s="11" t="s">
        <v>2893</v>
      </c>
      <c r="B494" s="11">
        <v>-13240.653606</v>
      </c>
      <c r="C494" s="11">
        <v>0.31907999999999997</v>
      </c>
      <c r="D494" s="11">
        <v>0.77993000000000001</v>
      </c>
      <c r="E494" s="11">
        <v>-13243.087877</v>
      </c>
      <c r="F494" s="11">
        <v>0.32301000000000002</v>
      </c>
      <c r="G494" s="11">
        <v>2.7350599115866302E-2</v>
      </c>
      <c r="H494" s="11">
        <v>-0.45691999999999999</v>
      </c>
      <c r="I494" s="16" t="s">
        <v>101</v>
      </c>
      <c r="J494" t="s">
        <v>3464</v>
      </c>
    </row>
    <row r="495" spans="1:10" x14ac:dyDescent="0.25">
      <c r="A495" s="11" t="s">
        <v>2231</v>
      </c>
      <c r="B495" s="11">
        <v>-21184.463383999999</v>
      </c>
      <c r="C495" s="11">
        <v>1.2722500000000001</v>
      </c>
      <c r="D495" s="11">
        <v>999</v>
      </c>
      <c r="E495" s="11">
        <v>-21188.263832000001</v>
      </c>
      <c r="F495" s="11">
        <v>1.2811900000000001</v>
      </c>
      <c r="G495" s="11">
        <v>5.8339301883157755E-3</v>
      </c>
      <c r="H495" s="11">
        <v>-997.71880999999996</v>
      </c>
      <c r="I495" s="16" t="s">
        <v>101</v>
      </c>
      <c r="J495" t="s">
        <v>3495</v>
      </c>
    </row>
    <row r="496" spans="1:10" x14ac:dyDescent="0.25">
      <c r="A496" s="11" t="s">
        <v>3060</v>
      </c>
      <c r="B496" s="11">
        <v>-4832.235224</v>
      </c>
      <c r="C496" s="11">
        <v>8.4070000000000006E-2</v>
      </c>
      <c r="D496" s="11">
        <v>0.36431999999999998</v>
      </c>
      <c r="E496" s="11">
        <v>-4835.0817340000003</v>
      </c>
      <c r="F496" s="11">
        <v>8.6389999999999995E-2</v>
      </c>
      <c r="G496" s="11">
        <v>1.7032518129153944E-2</v>
      </c>
      <c r="H496" s="11">
        <v>-0.27793000000000001</v>
      </c>
      <c r="I496" s="11" t="s">
        <v>2334</v>
      </c>
      <c r="J496" t="s">
        <v>3496</v>
      </c>
    </row>
    <row r="497" spans="1:10" x14ac:dyDescent="0.25">
      <c r="A497" s="11" t="s">
        <v>2386</v>
      </c>
      <c r="B497" s="11">
        <v>-1002.262032</v>
      </c>
      <c r="C497" s="11">
        <v>0.41891</v>
      </c>
      <c r="D497" s="11">
        <v>2.802</v>
      </c>
      <c r="E497" s="11">
        <v>-1004.358996</v>
      </c>
      <c r="F497" s="11">
        <v>0.46617999999999998</v>
      </c>
      <c r="G497" s="11">
        <v>4.056899513878582E-2</v>
      </c>
      <c r="H497" s="11">
        <v>-2.33582</v>
      </c>
      <c r="I497" s="16" t="s">
        <v>101</v>
      </c>
      <c r="J497" t="s">
        <v>3497</v>
      </c>
    </row>
    <row r="498" spans="1:10" x14ac:dyDescent="0.25">
      <c r="A498" s="11" t="s">
        <v>2950</v>
      </c>
      <c r="B498" s="11">
        <v>-26544.099114000001</v>
      </c>
      <c r="C498" s="11">
        <v>0.23097999999999999</v>
      </c>
      <c r="D498" s="11">
        <v>0.62172000000000005</v>
      </c>
      <c r="E498" s="11">
        <v>-26548.054244999999</v>
      </c>
      <c r="F498" s="11">
        <v>0.23283999999999999</v>
      </c>
      <c r="G498" s="11">
        <v>4.9155149969784939E-3</v>
      </c>
      <c r="H498" s="11">
        <v>-0.38888000000000006</v>
      </c>
      <c r="I498" s="11" t="s">
        <v>2479</v>
      </c>
      <c r="J498" t="s">
        <v>3498</v>
      </c>
    </row>
    <row r="499" spans="1:10" x14ac:dyDescent="0.25">
      <c r="A499" s="11" t="s">
        <v>2269</v>
      </c>
      <c r="B499" s="11">
        <v>-4205.6866220000002</v>
      </c>
      <c r="C499" s="11">
        <v>1.78837</v>
      </c>
      <c r="D499" s="11">
        <v>999</v>
      </c>
      <c r="E499" s="11">
        <v>-4208.2785210000002</v>
      </c>
      <c r="F499" s="11">
        <v>1.83992</v>
      </c>
      <c r="G499" s="11">
        <v>2.2798437082951158E-2</v>
      </c>
      <c r="H499" s="11">
        <v>-997.16007999999999</v>
      </c>
      <c r="I499" s="11" t="s">
        <v>2270</v>
      </c>
      <c r="J499" t="s">
        <v>3499</v>
      </c>
    </row>
    <row r="500" spans="1:10" x14ac:dyDescent="0.25">
      <c r="A500" s="11" t="s">
        <v>2753</v>
      </c>
      <c r="B500" s="11">
        <v>-9137.5868499999997</v>
      </c>
      <c r="C500" s="11">
        <v>0.21196000000000001</v>
      </c>
      <c r="D500" s="11">
        <v>0.84011999999999998</v>
      </c>
      <c r="E500" s="11">
        <v>-9141.6204589999998</v>
      </c>
      <c r="F500" s="11">
        <v>0.21634</v>
      </c>
      <c r="G500" s="11">
        <v>4.5073266761711138E-3</v>
      </c>
      <c r="H500" s="11">
        <v>-0.62378</v>
      </c>
      <c r="I500" s="11" t="s">
        <v>2136</v>
      </c>
      <c r="J500" t="s">
        <v>3500</v>
      </c>
    </row>
    <row r="501" spans="1:10" x14ac:dyDescent="0.25">
      <c r="A501" s="11" t="s">
        <v>2778</v>
      </c>
      <c r="B501" s="11">
        <v>-2712.8191809999998</v>
      </c>
      <c r="C501" s="11">
        <v>0.22214</v>
      </c>
      <c r="D501" s="11">
        <v>0.82582</v>
      </c>
      <c r="E501" s="11">
        <v>-2715.2889749999999</v>
      </c>
      <c r="F501" s="11">
        <v>0.23427000000000001</v>
      </c>
      <c r="G501" s="11">
        <v>2.6248292536985549E-2</v>
      </c>
      <c r="H501" s="11">
        <v>-0.59155000000000002</v>
      </c>
      <c r="I501" s="16" t="s">
        <v>101</v>
      </c>
      <c r="J501" t="s">
        <v>3501</v>
      </c>
    </row>
    <row r="502" spans="1:10" x14ac:dyDescent="0.25">
      <c r="A502" s="11" t="s">
        <v>2473</v>
      </c>
      <c r="B502" s="11">
        <v>-5030.2731199999998</v>
      </c>
      <c r="C502" s="11">
        <v>0.73451</v>
      </c>
      <c r="D502" s="11">
        <v>2.2597900000000002</v>
      </c>
      <c r="E502" s="11">
        <v>-5034.6977610000004</v>
      </c>
      <c r="F502" s="11">
        <v>0.81154000000000004</v>
      </c>
      <c r="G502" s="11">
        <v>2.9320420933967215E-3</v>
      </c>
      <c r="H502" s="11">
        <v>-1.4482500000000003</v>
      </c>
      <c r="I502" s="16" t="s">
        <v>101</v>
      </c>
      <c r="J502" t="s">
        <v>3502</v>
      </c>
    </row>
    <row r="503" spans="1:10" x14ac:dyDescent="0.25">
      <c r="A503" s="11" t="s">
        <v>2564</v>
      </c>
      <c r="B503" s="11">
        <v>-5852.4977170000002</v>
      </c>
      <c r="C503" s="11">
        <v>0.60113000000000005</v>
      </c>
      <c r="D503" s="11">
        <v>1.8215300000000001</v>
      </c>
      <c r="E503" s="11">
        <v>-5862.3853589999999</v>
      </c>
      <c r="F503" s="11">
        <v>0.76268999999999998</v>
      </c>
      <c r="G503" s="11">
        <v>8.7101759973611733E-6</v>
      </c>
      <c r="H503" s="11">
        <v>-1.05884</v>
      </c>
      <c r="I503" s="16" t="s">
        <v>101</v>
      </c>
      <c r="J503" t="s">
        <v>3502</v>
      </c>
    </row>
    <row r="504" spans="1:10" x14ac:dyDescent="0.25">
      <c r="A504" s="11" t="s">
        <v>2756</v>
      </c>
      <c r="B504" s="11">
        <v>-6212.4812419999998</v>
      </c>
      <c r="C504" s="11">
        <v>0.70577000000000001</v>
      </c>
      <c r="D504" s="11">
        <v>1.3769899999999999</v>
      </c>
      <c r="E504" s="11">
        <v>-6215.3929019999996</v>
      </c>
      <c r="F504" s="11">
        <v>0.75827999999999995</v>
      </c>
      <c r="G504" s="11">
        <v>1.5815065861537518E-2</v>
      </c>
      <c r="H504" s="11">
        <v>-0.61870999999999998</v>
      </c>
      <c r="I504" s="16" t="s">
        <v>101</v>
      </c>
      <c r="J504" s="16" t="s">
        <v>101</v>
      </c>
    </row>
    <row r="505" spans="1:10" x14ac:dyDescent="0.25">
      <c r="A505" s="11" t="s">
        <v>2168</v>
      </c>
      <c r="B505" s="11">
        <v>-1342.9391290000001</v>
      </c>
      <c r="C505" s="11">
        <v>0.32414999999999999</v>
      </c>
      <c r="D505" s="11">
        <v>999</v>
      </c>
      <c r="E505" s="11">
        <v>-1346.482585</v>
      </c>
      <c r="F505" s="11">
        <v>0.35854999999999998</v>
      </c>
      <c r="G505" s="11">
        <v>7.7648929214634722E-3</v>
      </c>
      <c r="H505" s="11">
        <v>-998.64144999999996</v>
      </c>
      <c r="I505" s="16" t="s">
        <v>101</v>
      </c>
      <c r="J505" s="16" t="s">
        <v>101</v>
      </c>
    </row>
    <row r="506" spans="1:10" x14ac:dyDescent="0.25">
      <c r="A506" s="11" t="s">
        <v>2233</v>
      </c>
      <c r="B506" s="11">
        <v>-4965.2406250000004</v>
      </c>
      <c r="C506" s="11">
        <v>1.2953699999999999</v>
      </c>
      <c r="D506" s="11">
        <v>999</v>
      </c>
      <c r="E506" s="11">
        <v>-4967.1833619999998</v>
      </c>
      <c r="F506" s="11">
        <v>1.3114300000000001</v>
      </c>
      <c r="G506" s="11">
        <v>4.8705512198825136E-2</v>
      </c>
      <c r="H506" s="11">
        <v>-997.68857000000003</v>
      </c>
      <c r="I506" s="11" t="s">
        <v>2234</v>
      </c>
      <c r="J506" t="s">
        <v>3503</v>
      </c>
    </row>
    <row r="507" spans="1:10" x14ac:dyDescent="0.25">
      <c r="A507" s="11" t="s">
        <v>2717</v>
      </c>
      <c r="B507" s="11">
        <v>-9289.5867720000006</v>
      </c>
      <c r="C507" s="11">
        <v>0.19511999999999999</v>
      </c>
      <c r="D507" s="11">
        <v>0.88029000000000002</v>
      </c>
      <c r="E507" s="11">
        <v>-9294.8619670000007</v>
      </c>
      <c r="F507" s="11">
        <v>0.20033999999999999</v>
      </c>
      <c r="G507" s="11">
        <v>1.1616357428979492E-3</v>
      </c>
      <c r="H507" s="11">
        <v>-0.67995000000000005</v>
      </c>
      <c r="I507" s="11" t="s">
        <v>2718</v>
      </c>
      <c r="J507" t="s">
        <v>3504</v>
      </c>
    </row>
    <row r="508" spans="1:10" x14ac:dyDescent="0.25">
      <c r="A508" s="11" t="s">
        <v>2719</v>
      </c>
      <c r="B508" s="11">
        <v>-14253.211031999999</v>
      </c>
      <c r="C508" s="11">
        <v>0.32183</v>
      </c>
      <c r="D508" s="11">
        <v>1.0054099999999999</v>
      </c>
      <c r="E508" s="11">
        <v>-14256.707339000001</v>
      </c>
      <c r="F508" s="11">
        <v>0.32572000000000001</v>
      </c>
      <c r="G508" s="11">
        <v>8.184673658393201E-3</v>
      </c>
      <c r="H508" s="11">
        <v>-0.67968999999999991</v>
      </c>
      <c r="I508" s="16" t="s">
        <v>101</v>
      </c>
      <c r="J508" t="s">
        <v>3160</v>
      </c>
    </row>
    <row r="509" spans="1:10" x14ac:dyDescent="0.25">
      <c r="A509" s="11" t="s">
        <v>2277</v>
      </c>
      <c r="B509" s="11">
        <v>-5030.7500479999999</v>
      </c>
      <c r="C509" s="11">
        <v>1.8441000000000001</v>
      </c>
      <c r="D509" s="11">
        <v>999</v>
      </c>
      <c r="E509" s="11">
        <v>-5033.1128079999999</v>
      </c>
      <c r="F509" s="11">
        <v>1.8867499999999999</v>
      </c>
      <c r="G509" s="11">
        <v>2.9718196127201987E-2</v>
      </c>
      <c r="H509" s="11">
        <v>-997.11324999999999</v>
      </c>
      <c r="I509" s="11" t="s">
        <v>2136</v>
      </c>
      <c r="J509" t="s">
        <v>3138</v>
      </c>
    </row>
    <row r="510" spans="1:10" x14ac:dyDescent="0.25">
      <c r="A510" s="11" t="s">
        <v>2163</v>
      </c>
      <c r="B510" s="11">
        <v>-9597.2515330000006</v>
      </c>
      <c r="C510" s="11">
        <v>0.33362999999999998</v>
      </c>
      <c r="D510" s="11">
        <v>999</v>
      </c>
      <c r="E510" s="11">
        <v>-9604.0779349999993</v>
      </c>
      <c r="F510" s="11">
        <v>0.33878000000000003</v>
      </c>
      <c r="G510" s="11">
        <v>2.1991266926241584E-4</v>
      </c>
      <c r="H510" s="11">
        <v>-998.66121999999996</v>
      </c>
      <c r="I510" s="11" t="s">
        <v>2164</v>
      </c>
      <c r="J510" t="s">
        <v>3505</v>
      </c>
    </row>
    <row r="511" spans="1:10" x14ac:dyDescent="0.25">
      <c r="A511" s="11" t="s">
        <v>2891</v>
      </c>
      <c r="B511" s="11">
        <v>-7054.8594320000002</v>
      </c>
      <c r="C511" s="11">
        <v>0.25061</v>
      </c>
      <c r="D511" s="11">
        <v>0.71697</v>
      </c>
      <c r="E511" s="11">
        <v>-7057.8184529999999</v>
      </c>
      <c r="F511" s="11">
        <v>0.25825999999999999</v>
      </c>
      <c r="G511" s="11">
        <v>1.4986604130347749E-2</v>
      </c>
      <c r="H511" s="11">
        <v>-0.45871000000000001</v>
      </c>
      <c r="I511" s="11" t="s">
        <v>992</v>
      </c>
      <c r="J511" t="s">
        <v>3506</v>
      </c>
    </row>
    <row r="512" spans="1:10" x14ac:dyDescent="0.25">
      <c r="A512" s="11" t="s">
        <v>2322</v>
      </c>
      <c r="B512" s="11">
        <v>-14748.057304</v>
      </c>
      <c r="C512" s="11">
        <v>1.35456</v>
      </c>
      <c r="D512" s="11">
        <v>7.5267900000000001</v>
      </c>
      <c r="E512" s="11">
        <v>-14750.375617</v>
      </c>
      <c r="F512" s="11">
        <v>1.3674999999999999</v>
      </c>
      <c r="G512" s="11">
        <v>3.1296474614484163E-2</v>
      </c>
      <c r="H512" s="11">
        <v>-6.1592900000000004</v>
      </c>
      <c r="I512" s="16" t="s">
        <v>101</v>
      </c>
      <c r="J512" t="s">
        <v>3507</v>
      </c>
    </row>
    <row r="513" spans="1:10" x14ac:dyDescent="0.25">
      <c r="A513" s="11" t="s">
        <v>2650</v>
      </c>
      <c r="B513" s="11">
        <v>-11767.585225000001</v>
      </c>
      <c r="C513" s="11">
        <v>0.24518999999999999</v>
      </c>
      <c r="D513" s="11">
        <v>1.05949</v>
      </c>
      <c r="E513" s="11">
        <v>-11776.168985</v>
      </c>
      <c r="F513" s="11">
        <v>0.25205</v>
      </c>
      <c r="G513" s="11">
        <v>3.4223820086031826E-5</v>
      </c>
      <c r="H513" s="11">
        <v>-0.80744000000000005</v>
      </c>
      <c r="I513" s="11" t="s">
        <v>171</v>
      </c>
      <c r="J513" t="s">
        <v>3508</v>
      </c>
    </row>
    <row r="514" spans="1:10" x14ac:dyDescent="0.25">
      <c r="A514" s="11" t="s">
        <v>2496</v>
      </c>
      <c r="B514" s="11">
        <v>-10814.211627999999</v>
      </c>
      <c r="C514" s="11">
        <v>0.27237</v>
      </c>
      <c r="D514" s="11">
        <v>1.59538</v>
      </c>
      <c r="E514" s="11">
        <v>-10819.208525</v>
      </c>
      <c r="F514" s="11">
        <v>0.27715000000000001</v>
      </c>
      <c r="G514" s="11">
        <v>1.570686599074257E-3</v>
      </c>
      <c r="H514" s="11">
        <v>-1.31823</v>
      </c>
      <c r="I514" s="11" t="s">
        <v>296</v>
      </c>
      <c r="J514" t="s">
        <v>3509</v>
      </c>
    </row>
    <row r="515" spans="1:10" x14ac:dyDescent="0.25">
      <c r="A515" s="11" t="s">
        <v>2580</v>
      </c>
      <c r="B515" s="11">
        <v>-16826.674770000001</v>
      </c>
      <c r="C515" s="11">
        <v>0.37068000000000001</v>
      </c>
      <c r="D515" s="11">
        <v>1.34971</v>
      </c>
      <c r="E515" s="11">
        <v>-16829.501892</v>
      </c>
      <c r="F515" s="11">
        <v>0.37431999999999999</v>
      </c>
      <c r="G515" s="11">
        <v>1.7413179484525292E-2</v>
      </c>
      <c r="H515" s="11">
        <v>-0.97538999999999998</v>
      </c>
      <c r="I515" s="16" t="s">
        <v>101</v>
      </c>
      <c r="J515" t="s">
        <v>3510</v>
      </c>
    </row>
    <row r="516" spans="1:10" x14ac:dyDescent="0.25">
      <c r="A516" s="11" t="s">
        <v>2229</v>
      </c>
      <c r="B516" s="11">
        <v>-2969.0362019999998</v>
      </c>
      <c r="C516" s="11">
        <v>1.21529</v>
      </c>
      <c r="D516" s="11">
        <v>999</v>
      </c>
      <c r="E516" s="11">
        <v>-2970.960067</v>
      </c>
      <c r="F516" s="11">
        <v>1.2583200000000001</v>
      </c>
      <c r="G516" s="11">
        <v>4.9813365788236544E-2</v>
      </c>
      <c r="H516" s="11">
        <v>-997.74167999999997</v>
      </c>
      <c r="I516" s="16" t="s">
        <v>101</v>
      </c>
      <c r="J516" s="16" t="s">
        <v>101</v>
      </c>
    </row>
    <row r="517" spans="1:10" x14ac:dyDescent="0.25">
      <c r="A517" s="11" t="s">
        <v>3108</v>
      </c>
      <c r="B517" s="11">
        <v>-38771.705497000003</v>
      </c>
      <c r="C517" s="11">
        <v>0.16675000000000001</v>
      </c>
      <c r="D517" s="11">
        <v>0.31702000000000002</v>
      </c>
      <c r="E517" s="11">
        <v>-38774.834532000001</v>
      </c>
      <c r="F517" s="11">
        <v>0.16800000000000001</v>
      </c>
      <c r="G517" s="11">
        <v>1.2362881500743699E-2</v>
      </c>
      <c r="H517" s="11">
        <v>-0.14902000000000001</v>
      </c>
      <c r="I517" s="11" t="s">
        <v>299</v>
      </c>
      <c r="J517" t="s">
        <v>3511</v>
      </c>
    </row>
    <row r="518" spans="1:10" x14ac:dyDescent="0.25">
      <c r="A518" s="11" t="s">
        <v>3072</v>
      </c>
      <c r="B518" s="11">
        <v>-13575.676750000001</v>
      </c>
      <c r="C518" s="11">
        <v>9.6229999999999996E-2</v>
      </c>
      <c r="D518" s="11">
        <v>0.35959999999999998</v>
      </c>
      <c r="E518" s="11">
        <v>-13579.364082</v>
      </c>
      <c r="F518" s="11">
        <v>9.7600000000000006E-2</v>
      </c>
      <c r="G518" s="11">
        <v>6.6149149012365441E-3</v>
      </c>
      <c r="H518" s="11">
        <v>-0.26199999999999996</v>
      </c>
      <c r="I518" s="11" t="s">
        <v>3073</v>
      </c>
      <c r="J518" t="s">
        <v>3512</v>
      </c>
    </row>
    <row r="519" spans="1:10" x14ac:dyDescent="0.25">
      <c r="A519" s="11" t="s">
        <v>3069</v>
      </c>
      <c r="B519" s="11">
        <v>-12574.801842999999</v>
      </c>
      <c r="C519" s="11">
        <v>0.13008</v>
      </c>
      <c r="D519" s="11">
        <v>0.39745999999999998</v>
      </c>
      <c r="E519" s="11">
        <v>-12580.994753999999</v>
      </c>
      <c r="F519" s="11">
        <v>0.13324</v>
      </c>
      <c r="G519" s="11">
        <v>4.3260614816720695E-4</v>
      </c>
      <c r="H519" s="11">
        <v>-0.26422000000000001</v>
      </c>
      <c r="I519" s="11" t="s">
        <v>390</v>
      </c>
      <c r="J519" t="s">
        <v>3513</v>
      </c>
    </row>
    <row r="520" spans="1:10" x14ac:dyDescent="0.25">
      <c r="A520" s="11" t="s">
        <v>2154</v>
      </c>
      <c r="B520" s="11">
        <v>-450.041875</v>
      </c>
      <c r="C520" s="11">
        <v>0.24912000000000001</v>
      </c>
      <c r="D520" s="11">
        <v>999</v>
      </c>
      <c r="E520" s="11">
        <v>-452.09153199999997</v>
      </c>
      <c r="F520" s="11">
        <v>0.30873</v>
      </c>
      <c r="G520" s="11">
        <v>4.2900616811798638E-2</v>
      </c>
      <c r="H520" s="11">
        <v>-998.69127000000003</v>
      </c>
      <c r="I520" s="16" t="s">
        <v>101</v>
      </c>
      <c r="J520" s="16" t="s">
        <v>101</v>
      </c>
    </row>
    <row r="521" spans="1:10" x14ac:dyDescent="0.25">
      <c r="A521" s="11" t="s">
        <v>2979</v>
      </c>
      <c r="B521" s="11">
        <v>-15228.285748</v>
      </c>
      <c r="C521" s="11">
        <v>0.14194000000000001</v>
      </c>
      <c r="D521" s="11">
        <v>0.49818000000000001</v>
      </c>
      <c r="E521" s="11">
        <v>-15231.720802</v>
      </c>
      <c r="F521" s="11">
        <v>0.14327000000000001</v>
      </c>
      <c r="G521" s="11">
        <v>8.7649354432703715E-3</v>
      </c>
      <c r="H521" s="11">
        <v>-0.35491</v>
      </c>
      <c r="I521" s="11" t="s">
        <v>159</v>
      </c>
      <c r="J521" t="s">
        <v>3286</v>
      </c>
    </row>
    <row r="522" spans="1:10" x14ac:dyDescent="0.25">
      <c r="A522" s="11" t="s">
        <v>2389</v>
      </c>
      <c r="B522" s="11">
        <v>-9205.3804510000009</v>
      </c>
      <c r="C522" s="11">
        <v>0.14671000000000001</v>
      </c>
      <c r="D522" s="11">
        <v>2.4519899999999999</v>
      </c>
      <c r="E522" s="11">
        <v>-9216.6247409999996</v>
      </c>
      <c r="F522" s="11">
        <v>0.15076000000000001</v>
      </c>
      <c r="G522" s="11">
        <v>2.1139664346429573E-6</v>
      </c>
      <c r="H522" s="11">
        <v>-2.3012299999999999</v>
      </c>
      <c r="I522" s="11" t="s">
        <v>159</v>
      </c>
      <c r="J522" t="s">
        <v>3286</v>
      </c>
    </row>
    <row r="523" spans="1:10" x14ac:dyDescent="0.25">
      <c r="A523" s="11" t="s">
        <v>2283</v>
      </c>
      <c r="B523" s="11">
        <v>-7147.7023559999998</v>
      </c>
      <c r="C523" s="11">
        <v>1.93092</v>
      </c>
      <c r="D523" s="11">
        <v>999</v>
      </c>
      <c r="E523" s="11">
        <v>-7150.3578530000004</v>
      </c>
      <c r="F523" s="11">
        <v>1.9668300000000001</v>
      </c>
      <c r="G523" s="11">
        <v>2.1191262351736861E-2</v>
      </c>
      <c r="H523" s="11">
        <v>-997.03317000000004</v>
      </c>
      <c r="I523" s="11" t="s">
        <v>195</v>
      </c>
      <c r="J523" t="s">
        <v>3514</v>
      </c>
    </row>
    <row r="524" spans="1:10" x14ac:dyDescent="0.25">
      <c r="A524" s="11" t="s">
        <v>2411</v>
      </c>
      <c r="B524" s="11">
        <v>-9728.7180929999995</v>
      </c>
      <c r="C524" s="11">
        <v>1.13957</v>
      </c>
      <c r="D524" s="11">
        <v>3.10202</v>
      </c>
      <c r="E524" s="11">
        <v>-9730.911462</v>
      </c>
      <c r="F524" s="11">
        <v>1.1714</v>
      </c>
      <c r="G524" s="11">
        <v>3.6219547313007382E-2</v>
      </c>
      <c r="H524" s="11">
        <v>-1.93062</v>
      </c>
      <c r="I524" s="16" t="s">
        <v>101</v>
      </c>
      <c r="J524" t="s">
        <v>3515</v>
      </c>
    </row>
    <row r="525" spans="1:10" x14ac:dyDescent="0.25">
      <c r="A525" s="11" t="s">
        <v>2489</v>
      </c>
      <c r="B525" s="11">
        <v>-1743.257022</v>
      </c>
      <c r="C525" s="11">
        <v>0.38945999999999997</v>
      </c>
      <c r="D525" s="11">
        <v>1.82315</v>
      </c>
      <c r="E525" s="11">
        <v>-1748.6512789999999</v>
      </c>
      <c r="F525" s="11">
        <v>0.47866999999999998</v>
      </c>
      <c r="G525" s="11">
        <v>1.0213183721595055E-3</v>
      </c>
      <c r="H525" s="11">
        <v>-1.3444800000000001</v>
      </c>
      <c r="I525" s="11" t="s">
        <v>992</v>
      </c>
      <c r="J525" t="s">
        <v>3516</v>
      </c>
    </row>
    <row r="526" spans="1:10" x14ac:dyDescent="0.25">
      <c r="A526" s="11" t="s">
        <v>2175</v>
      </c>
      <c r="B526" s="11">
        <v>-9814.0635660000007</v>
      </c>
      <c r="C526" s="11">
        <v>0.37242999999999998</v>
      </c>
      <c r="D526" s="11">
        <v>999</v>
      </c>
      <c r="E526" s="11">
        <v>-9818.4814439999991</v>
      </c>
      <c r="F526" s="11">
        <v>0.37570999999999999</v>
      </c>
      <c r="G526" s="11">
        <v>2.9538525064721978E-3</v>
      </c>
      <c r="H526" s="11">
        <v>-998.62428999999997</v>
      </c>
      <c r="I526" s="16" t="s">
        <v>101</v>
      </c>
      <c r="J526" t="s">
        <v>3517</v>
      </c>
    </row>
    <row r="527" spans="1:10" x14ac:dyDescent="0.25">
      <c r="A527" s="11" t="s">
        <v>2808</v>
      </c>
      <c r="B527" s="11">
        <v>-6107.5710719999997</v>
      </c>
      <c r="C527" s="11">
        <v>0.37601000000000001</v>
      </c>
      <c r="D527" s="11">
        <v>0.93493999999999999</v>
      </c>
      <c r="E527" s="11">
        <v>-6109.6667209999996</v>
      </c>
      <c r="F527" s="11">
        <v>0.38646999999999998</v>
      </c>
      <c r="G527" s="11">
        <v>4.0631976077921989E-2</v>
      </c>
      <c r="H527" s="11">
        <v>-0.54847000000000001</v>
      </c>
      <c r="I527" s="11" t="s">
        <v>2809</v>
      </c>
      <c r="J527" t="s">
        <v>3518</v>
      </c>
    </row>
    <row r="528" spans="1:10" x14ac:dyDescent="0.25">
      <c r="A528" s="11" t="s">
        <v>2783</v>
      </c>
      <c r="B528" s="11">
        <v>-14451.30249</v>
      </c>
      <c r="C528" s="11">
        <v>0.38164999999999999</v>
      </c>
      <c r="D528" s="11">
        <v>0.97250000000000003</v>
      </c>
      <c r="E528" s="11">
        <v>-14454.380587</v>
      </c>
      <c r="F528" s="11">
        <v>0.38724999999999998</v>
      </c>
      <c r="G528" s="11">
        <v>1.309526846787851E-2</v>
      </c>
      <c r="H528" s="11">
        <v>-0.58525000000000005</v>
      </c>
      <c r="I528" s="11" t="s">
        <v>448</v>
      </c>
      <c r="J528" t="s">
        <v>3519</v>
      </c>
    </row>
    <row r="529" spans="1:10" x14ac:dyDescent="0.25">
      <c r="A529" s="11" t="s">
        <v>2877</v>
      </c>
      <c r="B529" s="11">
        <v>-16000.684702</v>
      </c>
      <c r="C529" s="11">
        <v>0.37426999999999999</v>
      </c>
      <c r="D529" s="11">
        <v>0.85111999999999999</v>
      </c>
      <c r="E529" s="11">
        <v>-16002.704088</v>
      </c>
      <c r="F529" s="11">
        <v>0.37740000000000001</v>
      </c>
      <c r="G529" s="11">
        <v>4.4466166893708199E-2</v>
      </c>
      <c r="H529" s="11">
        <v>-0.47371999999999997</v>
      </c>
      <c r="I529" s="11" t="s">
        <v>448</v>
      </c>
      <c r="J529" t="s">
        <v>3519</v>
      </c>
    </row>
    <row r="530" spans="1:10" x14ac:dyDescent="0.25">
      <c r="A530" s="11" t="s">
        <v>2342</v>
      </c>
      <c r="B530" s="11">
        <v>-11046.501695000001</v>
      </c>
      <c r="C530" s="11">
        <v>0.29471999999999998</v>
      </c>
      <c r="D530" s="11">
        <v>3.6780200000000001</v>
      </c>
      <c r="E530" s="11">
        <v>-11056.620623000001</v>
      </c>
      <c r="F530" s="11">
        <v>0.30148000000000003</v>
      </c>
      <c r="G530" s="11">
        <v>6.8386187566857603E-6</v>
      </c>
      <c r="H530" s="11">
        <v>-3.3765399999999999</v>
      </c>
      <c r="I530" s="11" t="s">
        <v>159</v>
      </c>
      <c r="J530" t="s">
        <v>3520</v>
      </c>
    </row>
    <row r="531" spans="1:10" x14ac:dyDescent="0.25">
      <c r="A531" s="11" t="s">
        <v>2399</v>
      </c>
      <c r="B531" s="11">
        <v>-1956.535713</v>
      </c>
      <c r="C531" s="11">
        <v>0.39976</v>
      </c>
      <c r="D531" s="11">
        <v>2.5134400000000001</v>
      </c>
      <c r="E531" s="11">
        <v>-1958.6400149999999</v>
      </c>
      <c r="F531" s="11">
        <v>0.42174</v>
      </c>
      <c r="G531" s="11">
        <v>4.0219423683426604E-2</v>
      </c>
      <c r="H531" s="11">
        <v>-2.0917000000000003</v>
      </c>
      <c r="I531" s="16" t="s">
        <v>101</v>
      </c>
      <c r="J531" t="s">
        <v>3521</v>
      </c>
    </row>
    <row r="532" spans="1:10" x14ac:dyDescent="0.25">
      <c r="A532" s="11" t="s">
        <v>2899</v>
      </c>
      <c r="B532" s="11">
        <v>-10664.692392000001</v>
      </c>
      <c r="C532" s="11">
        <v>0.31231999999999999</v>
      </c>
      <c r="D532" s="11">
        <v>0.77312999999999998</v>
      </c>
      <c r="E532" s="11">
        <v>-10668.809229</v>
      </c>
      <c r="F532" s="11">
        <v>0.32229999999999998</v>
      </c>
      <c r="G532" s="11">
        <v>4.1120203840149042E-3</v>
      </c>
      <c r="H532" s="11">
        <v>-0.45083000000000001</v>
      </c>
      <c r="I532" s="11" t="s">
        <v>2136</v>
      </c>
      <c r="J532" t="s">
        <v>3522</v>
      </c>
    </row>
    <row r="533" spans="1:10" x14ac:dyDescent="0.25">
      <c r="A533" s="11" t="s">
        <v>2497</v>
      </c>
      <c r="B533" s="11">
        <v>-13271.90236</v>
      </c>
      <c r="C533" s="11">
        <v>0.31298999999999999</v>
      </c>
      <c r="D533" s="11">
        <v>1.62595</v>
      </c>
      <c r="E533" s="11">
        <v>-13278.763011999999</v>
      </c>
      <c r="F533" s="11">
        <v>0.31874000000000002</v>
      </c>
      <c r="G533" s="11">
        <v>2.120356065537078E-4</v>
      </c>
      <c r="H533" s="11">
        <v>-1.30721</v>
      </c>
      <c r="I533" s="16" t="s">
        <v>101</v>
      </c>
      <c r="J533" t="s">
        <v>3523</v>
      </c>
    </row>
    <row r="534" spans="1:10" x14ac:dyDescent="0.25">
      <c r="A534" s="11" t="s">
        <v>3065</v>
      </c>
      <c r="B534" s="11">
        <v>-14906.971020000001</v>
      </c>
      <c r="C534" s="11">
        <v>0.13317000000000001</v>
      </c>
      <c r="D534" s="11">
        <v>0.40620000000000001</v>
      </c>
      <c r="E534" s="11">
        <v>-14909.130418000001</v>
      </c>
      <c r="F534" s="11">
        <v>0.13408999999999999</v>
      </c>
      <c r="G534" s="11">
        <v>3.7693583422555473E-2</v>
      </c>
      <c r="H534" s="11">
        <v>-0.27211000000000002</v>
      </c>
      <c r="I534" s="11" t="s">
        <v>159</v>
      </c>
      <c r="J534" t="s">
        <v>3524</v>
      </c>
    </row>
    <row r="535" spans="1:10" x14ac:dyDescent="0.25">
      <c r="A535" s="11" t="s">
        <v>3068</v>
      </c>
      <c r="B535" s="11">
        <v>-20302.098536000001</v>
      </c>
      <c r="C535" s="11">
        <v>0.2082</v>
      </c>
      <c r="D535" s="11">
        <v>0.47517999999999999</v>
      </c>
      <c r="E535" s="11">
        <v>-20304.600031000002</v>
      </c>
      <c r="F535" s="11">
        <v>0.20995</v>
      </c>
      <c r="G535" s="11">
        <v>2.53035694330974E-2</v>
      </c>
      <c r="H535" s="11">
        <v>-0.26522999999999997</v>
      </c>
      <c r="I535" s="16" t="s">
        <v>101</v>
      </c>
      <c r="J535" t="s">
        <v>3356</v>
      </c>
    </row>
    <row r="536" spans="1:10" x14ac:dyDescent="0.25">
      <c r="A536" s="11" t="s">
        <v>2464</v>
      </c>
      <c r="B536" s="11">
        <v>-4981.5935079999999</v>
      </c>
      <c r="C536" s="11">
        <v>0.72067000000000003</v>
      </c>
      <c r="D536" s="11">
        <v>2.2741199999999999</v>
      </c>
      <c r="E536" s="11">
        <v>-4985.4796720000004</v>
      </c>
      <c r="F536" s="11">
        <v>0.78029999999999999</v>
      </c>
      <c r="G536" s="11">
        <v>5.3052632204692715E-3</v>
      </c>
      <c r="H536" s="11">
        <v>-1.4938199999999999</v>
      </c>
      <c r="I536" s="11" t="s">
        <v>328</v>
      </c>
      <c r="J536" t="s">
        <v>3525</v>
      </c>
    </row>
    <row r="537" spans="1:10" x14ac:dyDescent="0.25">
      <c r="A537" s="11" t="s">
        <v>2359</v>
      </c>
      <c r="B537" s="11">
        <v>-3851.861163</v>
      </c>
      <c r="C537" s="11">
        <v>0.80001</v>
      </c>
      <c r="D537" s="11">
        <v>3.7862800000000001</v>
      </c>
      <c r="E537" s="11">
        <v>-3856.2521959999999</v>
      </c>
      <c r="F537" s="11">
        <v>0.88963000000000003</v>
      </c>
      <c r="G537" s="11">
        <v>3.0420646031498839E-3</v>
      </c>
      <c r="H537" s="11">
        <v>-2.8966500000000002</v>
      </c>
      <c r="I537" s="11" t="s">
        <v>328</v>
      </c>
      <c r="J537" t="s">
        <v>3525</v>
      </c>
    </row>
    <row r="538" spans="1:10" x14ac:dyDescent="0.25">
      <c r="A538" s="11" t="s">
        <v>2730</v>
      </c>
      <c r="B538" s="11">
        <v>-21017.450427</v>
      </c>
      <c r="C538" s="11">
        <v>0.17843000000000001</v>
      </c>
      <c r="D538" s="11">
        <v>0.84916000000000003</v>
      </c>
      <c r="E538" s="11">
        <v>-21024.172183999999</v>
      </c>
      <c r="F538" s="11">
        <v>0.18068999999999999</v>
      </c>
      <c r="G538" s="11">
        <v>2.458546827093103E-4</v>
      </c>
      <c r="H538" s="11">
        <v>-0.66847000000000001</v>
      </c>
      <c r="I538" s="11" t="s">
        <v>171</v>
      </c>
      <c r="J538" t="s">
        <v>3526</v>
      </c>
    </row>
    <row r="539" spans="1:10" x14ac:dyDescent="0.25">
      <c r="A539" s="11" t="s">
        <v>2323</v>
      </c>
      <c r="B539" s="11">
        <v>-3028.9743490000001</v>
      </c>
      <c r="C539" s="11">
        <v>0.59487000000000001</v>
      </c>
      <c r="D539" s="11">
        <v>6.8460700000000001</v>
      </c>
      <c r="E539" s="11">
        <v>-3039.7782520000001</v>
      </c>
      <c r="F539" s="11">
        <v>0.71026</v>
      </c>
      <c r="G539" s="11">
        <v>3.3448773711904703E-6</v>
      </c>
      <c r="H539" s="11">
        <v>-6.1358100000000002</v>
      </c>
      <c r="I539" s="11" t="s">
        <v>2324</v>
      </c>
      <c r="J539" t="s">
        <v>3527</v>
      </c>
    </row>
    <row r="540" spans="1:10" x14ac:dyDescent="0.25">
      <c r="A540" s="11" t="s">
        <v>2453</v>
      </c>
      <c r="B540" s="11">
        <v>-3278.1175629999998</v>
      </c>
      <c r="C540" s="11">
        <v>0.56401999999999997</v>
      </c>
      <c r="D540" s="11">
        <v>2.16011</v>
      </c>
      <c r="E540" s="11">
        <v>-3280.0996019999998</v>
      </c>
      <c r="F540" s="11">
        <v>0.58445999999999998</v>
      </c>
      <c r="G540" s="11">
        <v>4.6480970075221908E-2</v>
      </c>
      <c r="H540" s="11">
        <v>-1.57565</v>
      </c>
      <c r="I540" s="16" t="s">
        <v>101</v>
      </c>
      <c r="J540" t="s">
        <v>3528</v>
      </c>
    </row>
    <row r="541" spans="1:10" x14ac:dyDescent="0.25">
      <c r="A541" s="11" t="s">
        <v>2189</v>
      </c>
      <c r="B541" s="11">
        <v>-1325.0456999999999</v>
      </c>
      <c r="C541" s="11">
        <v>0.41689999999999999</v>
      </c>
      <c r="D541" s="11">
        <v>999</v>
      </c>
      <c r="E541" s="11">
        <v>-1327.2014280000001</v>
      </c>
      <c r="F541" s="11">
        <v>0.45123000000000002</v>
      </c>
      <c r="G541" s="11">
        <v>3.7856547572518801E-2</v>
      </c>
      <c r="H541" s="11">
        <v>-998.54876999999999</v>
      </c>
      <c r="I541" s="11" t="s">
        <v>477</v>
      </c>
      <c r="J541" t="s">
        <v>3529</v>
      </c>
    </row>
    <row r="542" spans="1:10" x14ac:dyDescent="0.25">
      <c r="A542" s="11" t="s">
        <v>2530</v>
      </c>
      <c r="B542" s="11">
        <v>-10943.25275</v>
      </c>
      <c r="C542" s="11">
        <v>0.28778999999999999</v>
      </c>
      <c r="D542" s="11">
        <v>1.48007</v>
      </c>
      <c r="E542" s="11">
        <v>-10947.347873000001</v>
      </c>
      <c r="F542" s="11">
        <v>0.29236000000000001</v>
      </c>
      <c r="G542" s="11">
        <v>4.2116212271976579E-3</v>
      </c>
      <c r="H542" s="11">
        <v>-1.18771</v>
      </c>
      <c r="I542" s="11" t="s">
        <v>2531</v>
      </c>
      <c r="J542" t="s">
        <v>3530</v>
      </c>
    </row>
    <row r="543" spans="1:10" x14ac:dyDescent="0.25">
      <c r="A543" s="11" t="s">
        <v>2791</v>
      </c>
      <c r="B543" s="11">
        <v>-22310.010327</v>
      </c>
      <c r="C543" s="11">
        <v>0.37890000000000001</v>
      </c>
      <c r="D543" s="11">
        <v>0.95743999999999996</v>
      </c>
      <c r="E543" s="11">
        <v>-22312.055576999999</v>
      </c>
      <c r="F543" s="11">
        <v>0.38100000000000001</v>
      </c>
      <c r="G543" s="11">
        <v>4.3124883060975575E-2</v>
      </c>
      <c r="H543" s="11">
        <v>-0.57643999999999995</v>
      </c>
      <c r="I543" s="16" t="s">
        <v>101</v>
      </c>
      <c r="J543" t="s">
        <v>3531</v>
      </c>
    </row>
    <row r="544" spans="1:10" x14ac:dyDescent="0.25">
      <c r="A544" s="11" t="s">
        <v>2927</v>
      </c>
      <c r="B544" s="11">
        <v>-9279.8373950000005</v>
      </c>
      <c r="C544" s="11">
        <v>9.3679999999999999E-2</v>
      </c>
      <c r="D544" s="11">
        <v>0.50890000000000002</v>
      </c>
      <c r="E544" s="11">
        <v>-9282.5687780000007</v>
      </c>
      <c r="F544" s="11">
        <v>9.461E-2</v>
      </c>
      <c r="G544" s="11">
        <v>1.9425872577850757E-2</v>
      </c>
      <c r="H544" s="11">
        <v>-0.41429000000000005</v>
      </c>
      <c r="I544" s="16" t="s">
        <v>101</v>
      </c>
      <c r="J544" t="s">
        <v>3532</v>
      </c>
    </row>
    <row r="545" spans="1:10" x14ac:dyDescent="0.25">
      <c r="A545" s="11" t="s">
        <v>2369</v>
      </c>
      <c r="B545" s="11">
        <v>-3745.9055020000001</v>
      </c>
      <c r="C545" s="11">
        <v>0.36244999999999999</v>
      </c>
      <c r="D545" s="11">
        <v>3.0557799999999999</v>
      </c>
      <c r="E545" s="11">
        <v>-3748.9029340000002</v>
      </c>
      <c r="F545" s="11">
        <v>0.37635999999999997</v>
      </c>
      <c r="G545" s="11">
        <v>1.4347587146795336E-2</v>
      </c>
      <c r="H545" s="11">
        <v>-2.6794199999999999</v>
      </c>
      <c r="I545" s="11" t="s">
        <v>195</v>
      </c>
      <c r="J545" t="s">
        <v>3533</v>
      </c>
    </row>
    <row r="546" spans="1:10" x14ac:dyDescent="0.25">
      <c r="A546" s="11" t="s">
        <v>2900</v>
      </c>
      <c r="B546" s="11">
        <v>-11035.631767000001</v>
      </c>
      <c r="C546" s="11">
        <v>0.18207000000000001</v>
      </c>
      <c r="D546" s="11">
        <v>0.62966999999999995</v>
      </c>
      <c r="E546" s="11">
        <v>-11037.589900000001</v>
      </c>
      <c r="F546" s="11">
        <v>0.1837</v>
      </c>
      <c r="G546" s="11">
        <v>4.7820984572745785E-2</v>
      </c>
      <c r="H546" s="11">
        <v>-0.44596999999999998</v>
      </c>
      <c r="I546" s="11" t="s">
        <v>2149</v>
      </c>
      <c r="J546" t="s">
        <v>3534</v>
      </c>
    </row>
    <row r="547" spans="1:10" x14ac:dyDescent="0.25">
      <c r="A547" s="11" t="s">
        <v>2166</v>
      </c>
      <c r="B547" s="11">
        <v>-2642.5044809999999</v>
      </c>
      <c r="C547" s="11">
        <v>0.32519999999999999</v>
      </c>
      <c r="D547" s="11">
        <v>999</v>
      </c>
      <c r="E547" s="11">
        <v>-2646.6234989999998</v>
      </c>
      <c r="F547" s="11">
        <v>0.34097</v>
      </c>
      <c r="G547" s="11">
        <v>4.1021496760770748E-3</v>
      </c>
      <c r="H547" s="11">
        <v>-998.65903000000003</v>
      </c>
      <c r="I547" s="16" t="s">
        <v>101</v>
      </c>
      <c r="J547" t="s">
        <v>3535</v>
      </c>
    </row>
    <row r="548" spans="1:10" x14ac:dyDescent="0.25">
      <c r="A548" s="11" t="s">
        <v>2611</v>
      </c>
      <c r="B548" s="11">
        <v>-1911.7107209999999</v>
      </c>
      <c r="C548" s="11">
        <v>0.13003999999999999</v>
      </c>
      <c r="D548" s="11">
        <v>1.04172</v>
      </c>
      <c r="E548" s="11">
        <v>-1918.1817570000001</v>
      </c>
      <c r="F548" s="11">
        <v>0.14842</v>
      </c>
      <c r="G548" s="11">
        <v>3.2127921160127063E-4</v>
      </c>
      <c r="H548" s="11">
        <v>-0.89329999999999998</v>
      </c>
      <c r="I548" s="11" t="s">
        <v>2334</v>
      </c>
      <c r="J548" t="s">
        <v>3536</v>
      </c>
    </row>
    <row r="549" spans="1:10" x14ac:dyDescent="0.25">
      <c r="A549" s="11" t="s">
        <v>2614</v>
      </c>
      <c r="B549" s="11">
        <v>-10802.12067</v>
      </c>
      <c r="C549" s="11">
        <v>0.13944000000000001</v>
      </c>
      <c r="D549" s="11">
        <v>1.0198100000000001</v>
      </c>
      <c r="E549" s="11">
        <v>-10811.469872</v>
      </c>
      <c r="F549" s="11">
        <v>0.14302999999999999</v>
      </c>
      <c r="G549" s="11">
        <v>1.5311058785841334E-5</v>
      </c>
      <c r="H549" s="11">
        <v>-0.87678000000000011</v>
      </c>
      <c r="I549" s="16" t="s">
        <v>101</v>
      </c>
      <c r="J549" t="s">
        <v>3537</v>
      </c>
    </row>
    <row r="550" spans="1:10" x14ac:dyDescent="0.25">
      <c r="A550" s="11" t="s">
        <v>2792</v>
      </c>
      <c r="B550" s="11">
        <v>-14941.929435</v>
      </c>
      <c r="C550" s="11">
        <v>0.45800000000000002</v>
      </c>
      <c r="D550" s="11">
        <v>1.03626</v>
      </c>
      <c r="E550" s="11">
        <v>-14944.034643999999</v>
      </c>
      <c r="F550" s="11">
        <v>0.46294000000000002</v>
      </c>
      <c r="G550" s="11">
        <v>4.0176435623168152E-2</v>
      </c>
      <c r="H550" s="11">
        <v>-0.57331999999999994</v>
      </c>
      <c r="I550" s="11" t="s">
        <v>336</v>
      </c>
      <c r="J550" t="s">
        <v>3367</v>
      </c>
    </row>
    <row r="551" spans="1:10" x14ac:dyDescent="0.25">
      <c r="A551" s="11" t="s">
        <v>2279</v>
      </c>
      <c r="B551" s="11">
        <v>-18356.376647000001</v>
      </c>
      <c r="C551" s="11">
        <v>1.8891800000000001</v>
      </c>
      <c r="D551" s="11">
        <v>999</v>
      </c>
      <c r="E551" s="11">
        <v>-18359.68345</v>
      </c>
      <c r="F551" s="11">
        <v>1.90255</v>
      </c>
      <c r="G551" s="11">
        <v>1.0120252608053387E-2</v>
      </c>
      <c r="H551" s="11">
        <v>-997.09744999999998</v>
      </c>
      <c r="I551" s="11" t="s">
        <v>171</v>
      </c>
      <c r="J551" t="s">
        <v>3538</v>
      </c>
    </row>
    <row r="552" spans="1:10" x14ac:dyDescent="0.25">
      <c r="A552" s="11" t="s">
        <v>2773</v>
      </c>
      <c r="B552" s="11">
        <v>-1450.9252959999999</v>
      </c>
      <c r="C552" s="11">
        <v>0.17996999999999999</v>
      </c>
      <c r="D552" s="11">
        <v>0.81435999999999997</v>
      </c>
      <c r="E552" s="11">
        <v>-1455.6221869999999</v>
      </c>
      <c r="F552" s="11">
        <v>0.21487000000000001</v>
      </c>
      <c r="G552" s="11">
        <v>2.1772259964320771E-3</v>
      </c>
      <c r="H552" s="11">
        <v>-0.59948999999999997</v>
      </c>
      <c r="I552" s="16" t="s">
        <v>101</v>
      </c>
      <c r="J552" t="s">
        <v>3309</v>
      </c>
    </row>
    <row r="553" spans="1:10" x14ac:dyDescent="0.25">
      <c r="A553" s="11" t="s">
        <v>2536</v>
      </c>
      <c r="B553" s="11">
        <v>-2577.9670609999998</v>
      </c>
      <c r="C553" s="11">
        <v>4.8919999999999998E-2</v>
      </c>
      <c r="D553" s="11">
        <v>1.2281500000000001</v>
      </c>
      <c r="E553" s="11">
        <v>-2595.6287830000001</v>
      </c>
      <c r="F553" s="11">
        <v>5.8930000000000003E-2</v>
      </c>
      <c r="G553" s="11">
        <v>2.7925030444057587E-9</v>
      </c>
      <c r="H553" s="11">
        <v>-1.1692200000000001</v>
      </c>
      <c r="I553" s="11" t="s">
        <v>204</v>
      </c>
      <c r="J553" t="s">
        <v>3427</v>
      </c>
    </row>
    <row r="554" spans="1:10" x14ac:dyDescent="0.25">
      <c r="A554" s="11" t="s">
        <v>2221</v>
      </c>
      <c r="B554" s="11">
        <v>-2954.8480949999998</v>
      </c>
      <c r="C554" s="11">
        <v>1.1068199999999999</v>
      </c>
      <c r="D554" s="11">
        <v>999</v>
      </c>
      <c r="E554" s="11">
        <v>-2957.1735920000001</v>
      </c>
      <c r="F554" s="11">
        <v>1.15341</v>
      </c>
      <c r="G554" s="11">
        <v>3.1035570996826817E-2</v>
      </c>
      <c r="H554" s="11">
        <v>-997.84658999999999</v>
      </c>
      <c r="I554" s="16" t="s">
        <v>101</v>
      </c>
      <c r="J554" t="s">
        <v>3539</v>
      </c>
    </row>
    <row r="555" spans="1:10" x14ac:dyDescent="0.25">
      <c r="A555" s="11" t="s">
        <v>2661</v>
      </c>
      <c r="B555" s="11">
        <v>-12060.682602000001</v>
      </c>
      <c r="C555" s="11">
        <v>0.33133000000000001</v>
      </c>
      <c r="D555" s="11">
        <v>1.1207199999999999</v>
      </c>
      <c r="E555" s="11">
        <v>-12062.767062000001</v>
      </c>
      <c r="F555" s="11">
        <v>0.33396999999999999</v>
      </c>
      <c r="G555" s="11">
        <v>4.1172036229736191E-2</v>
      </c>
      <c r="H555" s="11">
        <v>-0.78674999999999995</v>
      </c>
      <c r="I555" s="11" t="s">
        <v>195</v>
      </c>
      <c r="J555" t="s">
        <v>3540</v>
      </c>
    </row>
    <row r="556" spans="1:10" x14ac:dyDescent="0.25">
      <c r="A556" s="11" t="s">
        <v>2803</v>
      </c>
      <c r="B556" s="11">
        <v>-2838.5479059999998</v>
      </c>
      <c r="C556" s="11">
        <v>0.10803</v>
      </c>
      <c r="D556" s="11">
        <v>0.66622999999999999</v>
      </c>
      <c r="E556" s="11">
        <v>-2841.333298</v>
      </c>
      <c r="F556" s="11">
        <v>0.11376</v>
      </c>
      <c r="G556" s="11">
        <v>1.8262581992049037E-2</v>
      </c>
      <c r="H556" s="11">
        <v>-0.55247000000000002</v>
      </c>
      <c r="I556" s="16" t="s">
        <v>101</v>
      </c>
      <c r="J556" t="s">
        <v>3541</v>
      </c>
    </row>
    <row r="557" spans="1:10" x14ac:dyDescent="0.25">
      <c r="A557" s="11" t="s">
        <v>2264</v>
      </c>
      <c r="B557" s="11">
        <v>-9682.1166369999992</v>
      </c>
      <c r="C557" s="11">
        <v>1.77546</v>
      </c>
      <c r="D557" s="11">
        <v>999</v>
      </c>
      <c r="E557" s="11">
        <v>-9684.6239800000003</v>
      </c>
      <c r="F557" s="11">
        <v>1.7937099999999999</v>
      </c>
      <c r="G557" s="11">
        <v>2.5133187115813332E-2</v>
      </c>
      <c r="H557" s="11">
        <v>-997.20628999999997</v>
      </c>
      <c r="I557" s="16" t="s">
        <v>101</v>
      </c>
      <c r="J557" t="s">
        <v>3542</v>
      </c>
    </row>
    <row r="558" spans="1:10" x14ac:dyDescent="0.25">
      <c r="A558" s="11" t="s">
        <v>2197</v>
      </c>
      <c r="B558" s="11">
        <v>-1480.6787220000001</v>
      </c>
      <c r="C558" s="11">
        <v>0.47781000000000001</v>
      </c>
      <c r="D558" s="11">
        <v>999</v>
      </c>
      <c r="E558" s="11">
        <v>-1482.9451799999999</v>
      </c>
      <c r="F558" s="11">
        <v>0.50219999999999998</v>
      </c>
      <c r="G558" s="11">
        <v>3.3248917463755752E-2</v>
      </c>
      <c r="H558" s="11">
        <v>-998.49779999999998</v>
      </c>
      <c r="I558" s="16" t="s">
        <v>101</v>
      </c>
      <c r="J558" s="16" t="s">
        <v>101</v>
      </c>
    </row>
    <row r="559" spans="1:10" x14ac:dyDescent="0.25">
      <c r="A559" s="11" t="s">
        <v>2190</v>
      </c>
      <c r="B559" s="11">
        <v>-10000.709505000001</v>
      </c>
      <c r="C559" s="11">
        <v>0.4521</v>
      </c>
      <c r="D559" s="11">
        <v>999</v>
      </c>
      <c r="E559" s="11">
        <v>-10004.999823</v>
      </c>
      <c r="F559" s="11">
        <v>0.45748</v>
      </c>
      <c r="G559" s="11">
        <v>3.3975667837707279E-3</v>
      </c>
      <c r="H559" s="11">
        <v>-998.54251999999997</v>
      </c>
      <c r="I559" s="16" t="s">
        <v>101</v>
      </c>
      <c r="J559" t="s">
        <v>3543</v>
      </c>
    </row>
    <row r="560" spans="1:10" x14ac:dyDescent="0.25">
      <c r="A560" s="11" t="s">
        <v>3048</v>
      </c>
      <c r="B560" s="11">
        <v>-5713.6171590000004</v>
      </c>
      <c r="C560" s="11">
        <v>0.22789000000000001</v>
      </c>
      <c r="D560" s="11">
        <v>0.52573999999999999</v>
      </c>
      <c r="E560" s="11">
        <v>-5715.6786810000003</v>
      </c>
      <c r="F560" s="11">
        <v>0.23663000000000001</v>
      </c>
      <c r="G560" s="11">
        <v>4.230289696990789E-2</v>
      </c>
      <c r="H560" s="11">
        <v>-0.28910999999999998</v>
      </c>
      <c r="I560" s="11" t="s">
        <v>3049</v>
      </c>
      <c r="J560" t="s">
        <v>3544</v>
      </c>
    </row>
    <row r="561" spans="1:10" x14ac:dyDescent="0.25">
      <c r="A561" s="11" t="s">
        <v>2263</v>
      </c>
      <c r="B561" s="11">
        <v>-4185.0003630000001</v>
      </c>
      <c r="C561" s="11">
        <v>1.72201</v>
      </c>
      <c r="D561" s="11">
        <v>999</v>
      </c>
      <c r="E561" s="11">
        <v>-4187.1837969999997</v>
      </c>
      <c r="F561" s="11">
        <v>1.7788999999999999</v>
      </c>
      <c r="G561" s="11">
        <v>3.6644285803853843E-2</v>
      </c>
      <c r="H561" s="11">
        <v>-997.22109999999998</v>
      </c>
      <c r="I561" s="11" t="s">
        <v>171</v>
      </c>
      <c r="J561" t="s">
        <v>3545</v>
      </c>
    </row>
    <row r="562" spans="1:10" x14ac:dyDescent="0.25">
      <c r="A562" s="11" t="s">
        <v>2437</v>
      </c>
      <c r="B562" s="11">
        <v>-5273.2785130000002</v>
      </c>
      <c r="C562" s="11">
        <v>0.19975999999999999</v>
      </c>
      <c r="D562" s="11">
        <v>1.8880699999999999</v>
      </c>
      <c r="E562" s="11">
        <v>-5276.453751</v>
      </c>
      <c r="F562" s="11">
        <v>0.20422000000000001</v>
      </c>
      <c r="G562" s="11">
        <v>1.1734980692651045E-2</v>
      </c>
      <c r="H562" s="11">
        <v>-1.6838499999999998</v>
      </c>
      <c r="I562" s="11" t="s">
        <v>462</v>
      </c>
      <c r="J562" s="16" t="s">
        <v>101</v>
      </c>
    </row>
    <row r="563" spans="1:10" x14ac:dyDescent="0.25">
      <c r="A563" s="11" t="s">
        <v>2540</v>
      </c>
      <c r="B563" s="11">
        <v>-5040.5066440000001</v>
      </c>
      <c r="C563" s="11">
        <v>0.42326000000000003</v>
      </c>
      <c r="D563" s="11">
        <v>1.59711</v>
      </c>
      <c r="E563" s="11">
        <v>-5043.8629549999996</v>
      </c>
      <c r="F563" s="11">
        <v>0.43985000000000002</v>
      </c>
      <c r="G563" s="11">
        <v>9.5732861903512819E-3</v>
      </c>
      <c r="H563" s="11">
        <v>-1.15726</v>
      </c>
      <c r="I563" s="11" t="s">
        <v>477</v>
      </c>
      <c r="J563" t="s">
        <v>3546</v>
      </c>
    </row>
    <row r="564" spans="1:10" x14ac:dyDescent="0.25">
      <c r="A564" s="11" t="s">
        <v>3075</v>
      </c>
      <c r="B564" s="11">
        <v>-14950.301232</v>
      </c>
      <c r="C564" s="11">
        <v>0.16653999999999999</v>
      </c>
      <c r="D564" s="11">
        <v>0.42615999999999998</v>
      </c>
      <c r="E564" s="11">
        <v>-14954.087444000001</v>
      </c>
      <c r="F564" s="11">
        <v>0.16930000000000001</v>
      </c>
      <c r="G564" s="11">
        <v>5.9268022888605502E-3</v>
      </c>
      <c r="H564" s="11">
        <v>-0.25685999999999998</v>
      </c>
      <c r="I564" s="16" t="s">
        <v>101</v>
      </c>
      <c r="J564" t="s">
        <v>3356</v>
      </c>
    </row>
    <row r="565" spans="1:10" x14ac:dyDescent="0.25">
      <c r="A565" s="11" t="s">
        <v>2147</v>
      </c>
      <c r="B565" s="11">
        <v>-2679.984762</v>
      </c>
      <c r="C565" s="11">
        <v>0.28320000000000001</v>
      </c>
      <c r="D565" s="11">
        <v>999</v>
      </c>
      <c r="E565" s="11">
        <v>-2682.0250339999998</v>
      </c>
      <c r="F565" s="11">
        <v>0.28794999999999998</v>
      </c>
      <c r="G565" s="11">
        <v>4.337969049555411E-2</v>
      </c>
      <c r="H565" s="11">
        <v>-998.71204999999998</v>
      </c>
      <c r="I565" s="11" t="s">
        <v>229</v>
      </c>
      <c r="J565" t="s">
        <v>3547</v>
      </c>
    </row>
    <row r="566" spans="1:10" x14ac:dyDescent="0.25">
      <c r="A566" s="11" t="s">
        <v>2326</v>
      </c>
      <c r="B566" s="11">
        <v>-5707.5121079999999</v>
      </c>
      <c r="C566" s="11">
        <v>1.2712300000000001</v>
      </c>
      <c r="D566" s="11">
        <v>6.6547499999999999</v>
      </c>
      <c r="E566" s="11">
        <v>-5709.7516169999999</v>
      </c>
      <c r="F566" s="11">
        <v>1.3250500000000001</v>
      </c>
      <c r="G566" s="11">
        <v>3.4313431340993315E-2</v>
      </c>
      <c r="H566" s="11">
        <v>-5.3296999999999999</v>
      </c>
      <c r="I566" s="16" t="s">
        <v>101</v>
      </c>
      <c r="J566" t="s">
        <v>3548</v>
      </c>
    </row>
    <row r="567" spans="1:10" x14ac:dyDescent="0.25">
      <c r="A567" s="11" t="s">
        <v>2882</v>
      </c>
      <c r="B567" s="11">
        <v>-10655.901887</v>
      </c>
      <c r="C567" s="11">
        <v>0.155</v>
      </c>
      <c r="D567" s="11">
        <v>0.62900999999999996</v>
      </c>
      <c r="E567" s="11">
        <v>-10663.297694000001</v>
      </c>
      <c r="F567" s="11">
        <v>0.1595</v>
      </c>
      <c r="G567" s="11">
        <v>1.2006825651672419E-4</v>
      </c>
      <c r="H567" s="11">
        <v>-0.46950999999999998</v>
      </c>
      <c r="I567" s="16" t="s">
        <v>101</v>
      </c>
      <c r="J567" t="s">
        <v>3549</v>
      </c>
    </row>
    <row r="568" spans="1:10" x14ac:dyDescent="0.25">
      <c r="A568" s="11" t="s">
        <v>2319</v>
      </c>
      <c r="B568" s="11">
        <v>-16495.963446999998</v>
      </c>
      <c r="C568" s="11">
        <v>1.7462</v>
      </c>
      <c r="D568" s="11">
        <v>8.6479999999999997</v>
      </c>
      <c r="E568" s="11">
        <v>-16497.974731999999</v>
      </c>
      <c r="F568" s="11">
        <v>1.7616000000000001</v>
      </c>
      <c r="G568" s="11">
        <v>4.4895251493420038E-2</v>
      </c>
      <c r="H568" s="11">
        <v>-6.8864000000000001</v>
      </c>
      <c r="I568" s="11" t="s">
        <v>195</v>
      </c>
      <c r="J568" s="16" t="s">
        <v>101</v>
      </c>
    </row>
    <row r="569" spans="1:10" x14ac:dyDescent="0.25">
      <c r="A569" s="11" t="s">
        <v>2576</v>
      </c>
      <c r="B569" s="11">
        <v>-2719.62673</v>
      </c>
      <c r="C569" s="11">
        <v>0.52952999999999995</v>
      </c>
      <c r="D569" s="11">
        <v>1.63235</v>
      </c>
      <c r="E569" s="11">
        <v>-2724.9411759999998</v>
      </c>
      <c r="F569" s="11">
        <v>0.65158000000000005</v>
      </c>
      <c r="G569" s="11">
        <v>1.1133440164073449E-3</v>
      </c>
      <c r="H569" s="11">
        <v>-0.98076999999999992</v>
      </c>
      <c r="I569" s="11" t="s">
        <v>2577</v>
      </c>
      <c r="J569" t="s">
        <v>3550</v>
      </c>
    </row>
    <row r="570" spans="1:10" x14ac:dyDescent="0.25">
      <c r="A570" s="11" t="s">
        <v>2494</v>
      </c>
      <c r="B570" s="11">
        <v>-4241.4295140000004</v>
      </c>
      <c r="C570" s="11">
        <v>8.6129999999999998E-2</v>
      </c>
      <c r="D570" s="11">
        <v>1.41462</v>
      </c>
      <c r="E570" s="11">
        <v>-4245.2958859999999</v>
      </c>
      <c r="F570" s="11">
        <v>8.8550000000000004E-2</v>
      </c>
      <c r="G570" s="11">
        <v>5.4228274808977529E-3</v>
      </c>
      <c r="H570" s="11">
        <v>-1.3260700000000001</v>
      </c>
      <c r="I570" s="16" t="s">
        <v>101</v>
      </c>
      <c r="J570" t="s">
        <v>3551</v>
      </c>
    </row>
    <row r="571" spans="1:10" x14ac:dyDescent="0.25">
      <c r="A571" s="11" t="s">
        <v>3002</v>
      </c>
      <c r="B571" s="11">
        <v>-10299.286787999999</v>
      </c>
      <c r="C571" s="11">
        <v>0.10458000000000001</v>
      </c>
      <c r="D571" s="11">
        <v>0.43475999999999998</v>
      </c>
      <c r="E571" s="11">
        <v>-10301.913279</v>
      </c>
      <c r="F571" s="11">
        <v>0.10588</v>
      </c>
      <c r="G571" s="11">
        <v>2.1909193348594987E-2</v>
      </c>
      <c r="H571" s="11">
        <v>-0.32887999999999995</v>
      </c>
      <c r="I571" s="11" t="s">
        <v>3003</v>
      </c>
      <c r="J571" t="s">
        <v>3552</v>
      </c>
    </row>
    <row r="572" spans="1:10" x14ac:dyDescent="0.25">
      <c r="A572" s="11" t="s">
        <v>2980</v>
      </c>
      <c r="B572" s="11">
        <v>-12306.792154000001</v>
      </c>
      <c r="C572" s="11">
        <v>0.17169000000000001</v>
      </c>
      <c r="D572" s="11">
        <v>0.52668999999999999</v>
      </c>
      <c r="E572" s="11">
        <v>-12309.450754</v>
      </c>
      <c r="F572" s="11">
        <v>0.17349000000000001</v>
      </c>
      <c r="G572" s="11">
        <v>2.1115915370910777E-2</v>
      </c>
      <c r="H572" s="11">
        <v>-0.35319999999999996</v>
      </c>
      <c r="I572" s="16" t="s">
        <v>101</v>
      </c>
      <c r="J572" t="s">
        <v>3553</v>
      </c>
    </row>
    <row r="573" spans="1:10" x14ac:dyDescent="0.25">
      <c r="A573" s="11" t="s">
        <v>2706</v>
      </c>
      <c r="B573" s="11">
        <v>-6755.6908620000004</v>
      </c>
      <c r="C573" s="11">
        <v>0.22106999999999999</v>
      </c>
      <c r="D573" s="11">
        <v>0.92523999999999995</v>
      </c>
      <c r="E573" s="11">
        <v>-6757.9852890000002</v>
      </c>
      <c r="F573" s="11">
        <v>0.22416</v>
      </c>
      <c r="G573" s="11">
        <v>3.2180523932689074E-2</v>
      </c>
      <c r="H573" s="11">
        <v>-0.70107999999999993</v>
      </c>
      <c r="I573" s="11" t="s">
        <v>2149</v>
      </c>
      <c r="J573" t="s">
        <v>3318</v>
      </c>
    </row>
    <row r="574" spans="1:10" x14ac:dyDescent="0.25">
      <c r="A574" s="11" t="s">
        <v>2459</v>
      </c>
      <c r="B574" s="11">
        <v>-3375.3969069999998</v>
      </c>
      <c r="C574" s="11">
        <v>0.47636000000000001</v>
      </c>
      <c r="D574" s="11">
        <v>2.0476000000000001</v>
      </c>
      <c r="E574" s="11">
        <v>-3379.9917959999998</v>
      </c>
      <c r="F574" s="11">
        <v>0.52927999999999997</v>
      </c>
      <c r="G574" s="11">
        <v>2.4337040555035016E-3</v>
      </c>
      <c r="H574" s="11">
        <v>-1.5183200000000001</v>
      </c>
      <c r="I574" s="16" t="s">
        <v>101</v>
      </c>
      <c r="J574" s="16" t="s">
        <v>101</v>
      </c>
    </row>
    <row r="575" spans="1:10" x14ac:dyDescent="0.25">
      <c r="A575" s="11" t="s">
        <v>2704</v>
      </c>
      <c r="B575" s="11">
        <v>-7800.6403369999998</v>
      </c>
      <c r="C575" s="11">
        <v>0.31340000000000001</v>
      </c>
      <c r="D575" s="11">
        <v>1.02397</v>
      </c>
      <c r="E575" s="11">
        <v>-7804.1023530000002</v>
      </c>
      <c r="F575" s="11">
        <v>0.32039000000000001</v>
      </c>
      <c r="G575" s="11">
        <v>8.5045012962652131E-3</v>
      </c>
      <c r="H575" s="11">
        <v>-0.70358000000000009</v>
      </c>
      <c r="I575" s="16" t="s">
        <v>101</v>
      </c>
      <c r="J575" t="s">
        <v>3554</v>
      </c>
    </row>
    <row r="576" spans="1:10" x14ac:dyDescent="0.25">
      <c r="A576" s="11" t="s">
        <v>3012</v>
      </c>
      <c r="B576" s="11">
        <v>-8901.4397079999999</v>
      </c>
      <c r="C576" s="11">
        <v>7.7450000000000005E-2</v>
      </c>
      <c r="D576" s="11">
        <v>0.40189999999999998</v>
      </c>
      <c r="E576" s="11">
        <v>-8907.3000439999996</v>
      </c>
      <c r="F576" s="11">
        <v>7.9519999999999993E-2</v>
      </c>
      <c r="G576" s="11">
        <v>6.180963067479383E-4</v>
      </c>
      <c r="H576" s="11">
        <v>-0.32238</v>
      </c>
      <c r="I576" s="11" t="s">
        <v>3013</v>
      </c>
      <c r="J576" t="s">
        <v>3555</v>
      </c>
    </row>
    <row r="577" spans="1:10" x14ac:dyDescent="0.25">
      <c r="A577" s="11" t="s">
        <v>2185</v>
      </c>
      <c r="B577" s="11">
        <v>-5388.1075639999999</v>
      </c>
      <c r="C577" s="11">
        <v>0.42980000000000002</v>
      </c>
      <c r="D577" s="11">
        <v>999</v>
      </c>
      <c r="E577" s="11">
        <v>-5392.3897909999996</v>
      </c>
      <c r="F577" s="11">
        <v>0.44130000000000003</v>
      </c>
      <c r="G577" s="11">
        <v>3.4278976204500586E-3</v>
      </c>
      <c r="H577" s="11">
        <v>-998.55870000000004</v>
      </c>
      <c r="I577" s="16" t="s">
        <v>101</v>
      </c>
      <c r="J577" t="s">
        <v>3556</v>
      </c>
    </row>
    <row r="578" spans="1:10" x14ac:dyDescent="0.25">
      <c r="A578" s="11" t="s">
        <v>2928</v>
      </c>
      <c r="B578" s="11">
        <v>-11756.231258</v>
      </c>
      <c r="C578" s="11">
        <v>0.24504999999999999</v>
      </c>
      <c r="D578" s="11">
        <v>0.65922000000000003</v>
      </c>
      <c r="E578" s="11">
        <v>-11758.252836</v>
      </c>
      <c r="F578" s="11">
        <v>0.24748000000000001</v>
      </c>
      <c r="G578" s="11">
        <v>4.4350807202960738E-2</v>
      </c>
      <c r="H578" s="11">
        <v>-0.41173999999999999</v>
      </c>
      <c r="I578" s="11" t="s">
        <v>802</v>
      </c>
      <c r="J578" t="s">
        <v>3557</v>
      </c>
    </row>
    <row r="579" spans="1:10" x14ac:dyDescent="0.25">
      <c r="A579" s="11" t="s">
        <v>2511</v>
      </c>
      <c r="B579" s="11">
        <v>-3317.8645310000002</v>
      </c>
      <c r="C579" s="11">
        <v>0.61946000000000001</v>
      </c>
      <c r="D579" s="11">
        <v>1.9147000000000001</v>
      </c>
      <c r="E579" s="11">
        <v>-3320.009427</v>
      </c>
      <c r="F579" s="11">
        <v>0.65985000000000005</v>
      </c>
      <c r="G579" s="11">
        <v>3.8341855957255706E-2</v>
      </c>
      <c r="H579" s="11">
        <v>-1.25485</v>
      </c>
      <c r="I579" s="11" t="s">
        <v>296</v>
      </c>
      <c r="J579" t="s">
        <v>3558</v>
      </c>
    </row>
    <row r="580" spans="1:10" x14ac:dyDescent="0.25">
      <c r="A580" s="11" t="s">
        <v>3021</v>
      </c>
      <c r="B580" s="11">
        <v>-14674.017746</v>
      </c>
      <c r="C580" s="11">
        <v>0.17963000000000001</v>
      </c>
      <c r="D580" s="11">
        <v>0.49708999999999998</v>
      </c>
      <c r="E580" s="11">
        <v>-14676.025539</v>
      </c>
      <c r="F580" s="11">
        <v>0.18096999999999999</v>
      </c>
      <c r="G580" s="11">
        <v>4.5081554451961527E-2</v>
      </c>
      <c r="H580" s="11">
        <v>-0.31611999999999996</v>
      </c>
      <c r="I580" s="11" t="s">
        <v>2136</v>
      </c>
      <c r="J580" t="s">
        <v>3559</v>
      </c>
    </row>
    <row r="581" spans="1:10" x14ac:dyDescent="0.25">
      <c r="A581" s="11" t="s">
        <v>2567</v>
      </c>
      <c r="B581" s="11">
        <v>-3074.628404</v>
      </c>
      <c r="C581" s="11">
        <v>0.34011999999999998</v>
      </c>
      <c r="D581" s="11">
        <v>1.3944399999999999</v>
      </c>
      <c r="E581" s="11">
        <v>-3077.3602609999998</v>
      </c>
      <c r="F581" s="11">
        <v>0.35792000000000002</v>
      </c>
      <c r="G581" s="11">
        <v>1.9415336820101419E-2</v>
      </c>
      <c r="H581" s="11">
        <v>-1.0365199999999999</v>
      </c>
      <c r="I581" s="11" t="s">
        <v>2136</v>
      </c>
      <c r="J581" t="s">
        <v>3560</v>
      </c>
    </row>
    <row r="582" spans="1:10" x14ac:dyDescent="0.25">
      <c r="A582" s="11" t="s">
        <v>2333</v>
      </c>
      <c r="B582" s="11">
        <v>-4485.2545280000004</v>
      </c>
      <c r="C582" s="11">
        <v>0.23469000000000001</v>
      </c>
      <c r="D582" s="11">
        <v>4.25108</v>
      </c>
      <c r="E582" s="11">
        <v>-4492.7903239999996</v>
      </c>
      <c r="F582" s="11">
        <v>0.24704999999999999</v>
      </c>
      <c r="G582" s="11">
        <v>1.0350936815827402E-4</v>
      </c>
      <c r="H582" s="11">
        <v>-4.0040300000000002</v>
      </c>
      <c r="I582" s="11" t="s">
        <v>2334</v>
      </c>
      <c r="J582" t="s">
        <v>3561</v>
      </c>
    </row>
    <row r="583" spans="1:10" x14ac:dyDescent="0.25">
      <c r="A583" s="11" t="s">
        <v>2503</v>
      </c>
      <c r="B583" s="11">
        <v>-6883.8434230000003</v>
      </c>
      <c r="C583" s="11">
        <v>0.26608999999999999</v>
      </c>
      <c r="D583" s="11">
        <v>1.5492999999999999</v>
      </c>
      <c r="E583" s="11">
        <v>-6888.3358410000001</v>
      </c>
      <c r="F583" s="11">
        <v>0.27273999999999998</v>
      </c>
      <c r="G583" s="11">
        <v>2.7222922107396196E-3</v>
      </c>
      <c r="H583" s="11">
        <v>-1.2765599999999999</v>
      </c>
      <c r="I583" s="11" t="s">
        <v>2149</v>
      </c>
      <c r="J583" t="s">
        <v>3562</v>
      </c>
    </row>
    <row r="584" spans="1:10" x14ac:dyDescent="0.25">
      <c r="A584" s="11" t="s">
        <v>3087</v>
      </c>
      <c r="B584" s="11">
        <v>-23637.833342999998</v>
      </c>
      <c r="C584" s="11">
        <v>0.21257000000000001</v>
      </c>
      <c r="D584" s="11">
        <v>0.45168000000000003</v>
      </c>
      <c r="E584" s="11">
        <v>-23640.240459000001</v>
      </c>
      <c r="F584" s="11">
        <v>0.21415999999999999</v>
      </c>
      <c r="G584" s="11">
        <v>2.8225646766206803E-2</v>
      </c>
      <c r="H584" s="11">
        <v>-0.23752000000000004</v>
      </c>
      <c r="I584" s="11" t="s">
        <v>3088</v>
      </c>
      <c r="J584" t="s">
        <v>3563</v>
      </c>
    </row>
    <row r="585" spans="1:10" x14ac:dyDescent="0.25">
      <c r="A585" s="11" t="s">
        <v>2787</v>
      </c>
      <c r="B585" s="11">
        <v>-10553.042627000001</v>
      </c>
      <c r="C585" s="11">
        <v>0.34095999999999999</v>
      </c>
      <c r="D585" s="11">
        <v>0.92635000000000001</v>
      </c>
      <c r="E585" s="11">
        <v>-10556.650129</v>
      </c>
      <c r="F585" s="11">
        <v>0.34799999999999998</v>
      </c>
      <c r="G585" s="11">
        <v>7.2296653267317499E-3</v>
      </c>
      <c r="H585" s="11">
        <v>-0.57835000000000003</v>
      </c>
      <c r="I585" s="11" t="s">
        <v>2531</v>
      </c>
      <c r="J585" t="s">
        <v>3564</v>
      </c>
    </row>
    <row r="586" spans="1:10" x14ac:dyDescent="0.25">
      <c r="A586" s="11" t="s">
        <v>2874</v>
      </c>
      <c r="B586" s="11">
        <v>-14076.505999000001</v>
      </c>
      <c r="C586" s="11">
        <v>0.27485999999999999</v>
      </c>
      <c r="D586" s="11">
        <v>0.75288999999999995</v>
      </c>
      <c r="E586" s="11">
        <v>-14079.018438999999</v>
      </c>
      <c r="F586" s="11">
        <v>0.27766000000000002</v>
      </c>
      <c r="G586" s="11">
        <v>2.4985656923719377E-2</v>
      </c>
      <c r="H586" s="11">
        <v>-0.47522999999999993</v>
      </c>
      <c r="I586" s="11" t="s">
        <v>390</v>
      </c>
      <c r="J586" t="s">
        <v>3565</v>
      </c>
    </row>
    <row r="587" spans="1:10" x14ac:dyDescent="0.25">
      <c r="A587" s="11" t="s">
        <v>2443</v>
      </c>
      <c r="B587" s="11">
        <v>-9228.38004</v>
      </c>
      <c r="C587" s="11">
        <v>0.28109000000000001</v>
      </c>
      <c r="D587" s="11">
        <v>1.9326099999999999</v>
      </c>
      <c r="E587" s="11">
        <v>-9230.4850740000002</v>
      </c>
      <c r="F587" s="11">
        <v>0.28319</v>
      </c>
      <c r="G587" s="11">
        <v>4.018472614518008E-2</v>
      </c>
      <c r="H587" s="11">
        <v>-1.6494199999999999</v>
      </c>
      <c r="I587" s="11" t="s">
        <v>159</v>
      </c>
      <c r="J587" t="s">
        <v>3566</v>
      </c>
    </row>
    <row r="588" spans="1:10" x14ac:dyDescent="0.25">
      <c r="A588" s="11" t="s">
        <v>2641</v>
      </c>
      <c r="B588" s="11">
        <v>-21993.496687999999</v>
      </c>
      <c r="C588" s="11">
        <v>0.28663</v>
      </c>
      <c r="D588" s="11">
        <v>1.11653</v>
      </c>
      <c r="E588" s="11">
        <v>-21998.304292000001</v>
      </c>
      <c r="F588" s="11">
        <v>0.28943000000000002</v>
      </c>
      <c r="G588" s="11">
        <v>1.9297260520097159E-3</v>
      </c>
      <c r="H588" s="11">
        <v>-0.82709999999999995</v>
      </c>
      <c r="I588" s="16" t="s">
        <v>101</v>
      </c>
      <c r="J588" t="s">
        <v>3567</v>
      </c>
    </row>
    <row r="589" spans="1:10" x14ac:dyDescent="0.25">
      <c r="A589" s="11" t="s">
        <v>2838</v>
      </c>
      <c r="B589" s="11">
        <v>-5494.3439449999996</v>
      </c>
      <c r="C589" s="11">
        <v>0.34682000000000002</v>
      </c>
      <c r="D589" s="11">
        <v>0.86670000000000003</v>
      </c>
      <c r="E589" s="11">
        <v>-5496.3154500000001</v>
      </c>
      <c r="F589" s="11">
        <v>0.35655999999999999</v>
      </c>
      <c r="G589" s="11">
        <v>4.7066490871549176E-2</v>
      </c>
      <c r="H589" s="11">
        <v>-0.51014000000000004</v>
      </c>
      <c r="I589" s="11" t="s">
        <v>288</v>
      </c>
      <c r="J589" t="s">
        <v>3568</v>
      </c>
    </row>
    <row r="590" spans="1:10" x14ac:dyDescent="0.25">
      <c r="A590" s="11" t="s">
        <v>2180</v>
      </c>
      <c r="B590" s="11">
        <v>-1098.186412</v>
      </c>
      <c r="C590" s="11">
        <v>0.30381999999999998</v>
      </c>
      <c r="D590" s="11">
        <v>999</v>
      </c>
      <c r="E590" s="11">
        <v>-1103.2252900000001</v>
      </c>
      <c r="F590" s="11">
        <v>0.40245999999999998</v>
      </c>
      <c r="G590" s="11">
        <v>1.5006998650189311E-3</v>
      </c>
      <c r="H590" s="11">
        <v>-998.59753999999998</v>
      </c>
      <c r="I590" s="11" t="s">
        <v>296</v>
      </c>
      <c r="J590" t="s">
        <v>3569</v>
      </c>
    </row>
    <row r="591" spans="1:10" x14ac:dyDescent="0.25">
      <c r="A591" s="11" t="s">
        <v>2127</v>
      </c>
      <c r="B591" s="11">
        <v>-1230.7615659999999</v>
      </c>
      <c r="C591" s="11">
        <v>0.12286</v>
      </c>
      <c r="D591" s="11">
        <v>999</v>
      </c>
      <c r="E591" s="11">
        <v>-1234.355679</v>
      </c>
      <c r="F591" s="11">
        <v>0.13650999999999999</v>
      </c>
      <c r="G591" s="11">
        <v>7.3383496130028699E-3</v>
      </c>
      <c r="H591" s="11">
        <v>-998.86348999999996</v>
      </c>
      <c r="I591" s="11" t="s">
        <v>296</v>
      </c>
      <c r="J591" t="s">
        <v>3569</v>
      </c>
    </row>
    <row r="592" spans="1:10" x14ac:dyDescent="0.25">
      <c r="A592" s="11" t="s">
        <v>2128</v>
      </c>
      <c r="B592" s="11">
        <v>-1167.5522189999999</v>
      </c>
      <c r="C592" s="11">
        <v>0.11697</v>
      </c>
      <c r="D592" s="11">
        <v>999</v>
      </c>
      <c r="E592" s="11">
        <v>-1177.793007</v>
      </c>
      <c r="F592" s="11">
        <v>0.13763</v>
      </c>
      <c r="G592" s="11">
        <v>6.0208015551616756E-6</v>
      </c>
      <c r="H592" s="11">
        <v>-998.86237000000006</v>
      </c>
      <c r="I592" s="16" t="s">
        <v>101</v>
      </c>
      <c r="J592" t="s">
        <v>3570</v>
      </c>
    </row>
    <row r="593" spans="1:10" x14ac:dyDescent="0.25">
      <c r="A593" s="11" t="s">
        <v>2995</v>
      </c>
      <c r="B593" s="11">
        <v>-7968.5864549999997</v>
      </c>
      <c r="C593" s="11">
        <v>0.12892999999999999</v>
      </c>
      <c r="D593" s="11">
        <v>0.46772999999999998</v>
      </c>
      <c r="E593" s="11">
        <v>-7974.4542629999996</v>
      </c>
      <c r="F593" s="11">
        <v>0.13366</v>
      </c>
      <c r="G593" s="11">
        <v>6.1315286554077745E-4</v>
      </c>
      <c r="H593" s="11">
        <v>-0.33406999999999998</v>
      </c>
      <c r="I593" s="11" t="s">
        <v>171</v>
      </c>
      <c r="J593" t="s">
        <v>3171</v>
      </c>
    </row>
    <row r="594" spans="1:10" x14ac:dyDescent="0.25">
      <c r="A594" s="11" t="s">
        <v>2281</v>
      </c>
      <c r="B594" s="11">
        <v>-13527.360215999999</v>
      </c>
      <c r="C594" s="11">
        <v>1.9161600000000001</v>
      </c>
      <c r="D594" s="11">
        <v>999</v>
      </c>
      <c r="E594" s="11">
        <v>-13530.204297</v>
      </c>
      <c r="F594" s="11">
        <v>1.9347300000000001</v>
      </c>
      <c r="G594" s="11">
        <v>1.7079734533242134E-2</v>
      </c>
      <c r="H594" s="11">
        <v>-997.06527000000006</v>
      </c>
      <c r="I594" s="11" t="s">
        <v>2136</v>
      </c>
      <c r="J594" t="s">
        <v>3571</v>
      </c>
    </row>
    <row r="595" spans="1:10" x14ac:dyDescent="0.25">
      <c r="A595" s="11" t="s">
        <v>2613</v>
      </c>
      <c r="B595" s="11">
        <v>-7302.9934039999998</v>
      </c>
      <c r="C595" s="11">
        <v>0.27294000000000002</v>
      </c>
      <c r="D595" s="11">
        <v>1.15384</v>
      </c>
      <c r="E595" s="11">
        <v>-7304.944262</v>
      </c>
      <c r="F595" s="11">
        <v>0.27611000000000002</v>
      </c>
      <c r="G595" s="11">
        <v>4.8236814506528745E-2</v>
      </c>
      <c r="H595" s="11">
        <v>-0.8777299999999999</v>
      </c>
      <c r="I595" s="11" t="s">
        <v>171</v>
      </c>
      <c r="J595" t="s">
        <v>3572</v>
      </c>
    </row>
    <row r="596" spans="1:10" x14ac:dyDescent="0.25">
      <c r="A596" s="11" t="s">
        <v>2426</v>
      </c>
      <c r="B596" s="11">
        <v>-4789.5274410000002</v>
      </c>
      <c r="C596" s="11">
        <v>0.73956</v>
      </c>
      <c r="D596" s="11">
        <v>2.6406499999999999</v>
      </c>
      <c r="E596" s="11">
        <v>-4794.1974639999999</v>
      </c>
      <c r="F596" s="11">
        <v>0.84774000000000005</v>
      </c>
      <c r="G596" s="11">
        <v>2.2419989800230638E-3</v>
      </c>
      <c r="H596" s="11">
        <v>-1.79291</v>
      </c>
      <c r="I596" s="16" t="s">
        <v>101</v>
      </c>
      <c r="J596" t="s">
        <v>3573</v>
      </c>
    </row>
    <row r="597" spans="1:10" x14ac:dyDescent="0.25">
      <c r="A597" s="11" t="s">
        <v>2992</v>
      </c>
      <c r="B597" s="11">
        <v>-14137.765181000001</v>
      </c>
      <c r="C597" s="11">
        <v>0.17374999999999999</v>
      </c>
      <c r="D597" s="11">
        <v>0.51258000000000004</v>
      </c>
      <c r="E597" s="11">
        <v>-14139.786646</v>
      </c>
      <c r="F597" s="11">
        <v>0.17519000000000001</v>
      </c>
      <c r="G597" s="11">
        <v>4.4356746413117654E-2</v>
      </c>
      <c r="H597" s="11">
        <v>-0.33739000000000002</v>
      </c>
      <c r="I597" s="11" t="s">
        <v>2149</v>
      </c>
      <c r="J597" t="s">
        <v>3574</v>
      </c>
    </row>
    <row r="598" spans="1:10" x14ac:dyDescent="0.25">
      <c r="A598" s="11" t="s">
        <v>3118</v>
      </c>
      <c r="B598" s="11">
        <v>-16644.636376999999</v>
      </c>
      <c r="C598" s="11">
        <v>9.3859999999999999E-2</v>
      </c>
      <c r="D598" s="11">
        <v>0.20482</v>
      </c>
      <c r="E598" s="11">
        <v>-16647.461595000001</v>
      </c>
      <c r="F598" s="11">
        <v>9.5140000000000002E-2</v>
      </c>
      <c r="G598" s="11">
        <v>1.7451032712911405E-2</v>
      </c>
      <c r="H598" s="11">
        <v>-0.10968</v>
      </c>
      <c r="I598" s="11" t="s">
        <v>299</v>
      </c>
      <c r="J598" t="s">
        <v>3575</v>
      </c>
    </row>
    <row r="599" spans="1:10" x14ac:dyDescent="0.25">
      <c r="A599" s="11" t="s">
        <v>3097</v>
      </c>
      <c r="B599" s="11">
        <v>-8769.1347879999994</v>
      </c>
      <c r="C599" s="11">
        <v>0.1948</v>
      </c>
      <c r="D599" s="11">
        <v>0.39123000000000002</v>
      </c>
      <c r="E599" s="11">
        <v>-8771.4433270000009</v>
      </c>
      <c r="F599" s="11">
        <v>0.19963</v>
      </c>
      <c r="G599" s="11">
        <v>3.1655119105544534E-2</v>
      </c>
      <c r="H599" s="11">
        <v>-0.19160000000000002</v>
      </c>
      <c r="I599" s="11" t="s">
        <v>2149</v>
      </c>
      <c r="J599" t="s">
        <v>3576</v>
      </c>
    </row>
    <row r="600" spans="1:10" x14ac:dyDescent="0.25">
      <c r="A600" s="11" t="s">
        <v>3109</v>
      </c>
      <c r="B600" s="11">
        <v>-8926.9269600000007</v>
      </c>
      <c r="C600" s="11">
        <v>0.23927000000000001</v>
      </c>
      <c r="D600" s="11">
        <v>0.39012999999999998</v>
      </c>
      <c r="E600" s="11">
        <v>-8928.8481009999996</v>
      </c>
      <c r="F600" s="11">
        <v>0.24606</v>
      </c>
      <c r="G600" s="11">
        <v>4.9975459602194162E-2</v>
      </c>
      <c r="H600" s="11">
        <v>-0.14406999999999998</v>
      </c>
      <c r="I600" s="16" t="s">
        <v>101</v>
      </c>
      <c r="J600" t="s">
        <v>3577</v>
      </c>
    </row>
    <row r="601" spans="1:10" x14ac:dyDescent="0.25">
      <c r="A601" s="11" t="s">
        <v>2412</v>
      </c>
      <c r="B601" s="11">
        <v>-1007.53086</v>
      </c>
      <c r="C601" s="11">
        <v>0.20918</v>
      </c>
      <c r="D601" s="11">
        <v>2.3519999999999999</v>
      </c>
      <c r="E601" s="11">
        <v>-1017.842428</v>
      </c>
      <c r="F601" s="11">
        <v>0.42163</v>
      </c>
      <c r="G601" s="11">
        <v>5.5916284196013475E-6</v>
      </c>
      <c r="H601" s="11">
        <v>-1.9303699999999999</v>
      </c>
      <c r="I601" s="11" t="s">
        <v>159</v>
      </c>
      <c r="J601" t="s">
        <v>3578</v>
      </c>
    </row>
    <row r="602" spans="1:10" x14ac:dyDescent="0.25">
      <c r="A602" s="11" t="s">
        <v>2294</v>
      </c>
      <c r="B602" s="11">
        <v>-17910.434652</v>
      </c>
      <c r="C602" s="11">
        <v>2.0656599999999998</v>
      </c>
      <c r="D602" s="11">
        <v>999</v>
      </c>
      <c r="E602" s="11">
        <v>-17913.288355000001</v>
      </c>
      <c r="F602" s="11">
        <v>2.0784699999999998</v>
      </c>
      <c r="G602" s="11">
        <v>1.6893484325234399E-2</v>
      </c>
      <c r="H602" s="11">
        <v>-996.92152999999996</v>
      </c>
      <c r="I602" s="11" t="s">
        <v>786</v>
      </c>
      <c r="J602" t="s">
        <v>3579</v>
      </c>
    </row>
    <row r="603" spans="1:10" x14ac:dyDescent="0.25">
      <c r="A603" s="11" t="s">
        <v>2337</v>
      </c>
      <c r="B603" s="11">
        <v>-3138.0575210000002</v>
      </c>
      <c r="C603" s="11">
        <v>0.57709999999999995</v>
      </c>
      <c r="D603" s="11">
        <v>4.3594200000000001</v>
      </c>
      <c r="E603" s="11">
        <v>-3141.2181519999999</v>
      </c>
      <c r="F603" s="11">
        <v>0.60682000000000003</v>
      </c>
      <c r="G603" s="11">
        <v>1.1929869497362015E-2</v>
      </c>
      <c r="H603" s="11">
        <v>-3.7526000000000002</v>
      </c>
      <c r="I603" s="16" t="s">
        <v>101</v>
      </c>
      <c r="J603" s="16" t="s">
        <v>101</v>
      </c>
    </row>
    <row r="604" spans="1:10" x14ac:dyDescent="0.25">
      <c r="A604" s="11" t="s">
        <v>2355</v>
      </c>
      <c r="B604" s="11">
        <v>-5039.0835859999997</v>
      </c>
      <c r="C604" s="11">
        <v>0.80013999999999996</v>
      </c>
      <c r="D604" s="11">
        <v>3.8012600000000001</v>
      </c>
      <c r="E604" s="11">
        <v>-5043.5556550000001</v>
      </c>
      <c r="F604" s="11">
        <v>0.84523999999999999</v>
      </c>
      <c r="G604" s="11">
        <v>2.7836142004950388E-3</v>
      </c>
      <c r="H604" s="11">
        <v>-2.9560200000000001</v>
      </c>
      <c r="I604" s="11" t="s">
        <v>2136</v>
      </c>
      <c r="J604" t="s">
        <v>3127</v>
      </c>
    </row>
    <row r="605" spans="1:10" x14ac:dyDescent="0.25">
      <c r="A605" s="11" t="s">
        <v>2612</v>
      </c>
      <c r="B605" s="11">
        <v>-4497.6770290000004</v>
      </c>
      <c r="C605" s="11">
        <v>0.64937</v>
      </c>
      <c r="D605" s="11">
        <v>1.56135</v>
      </c>
      <c r="E605" s="11">
        <v>-4499.8409730000003</v>
      </c>
      <c r="F605" s="11">
        <v>0.68064000000000002</v>
      </c>
      <c r="G605" s="11">
        <v>3.7492739582232176E-2</v>
      </c>
      <c r="H605" s="11">
        <v>-0.88070999999999999</v>
      </c>
      <c r="I605" s="11" t="s">
        <v>2136</v>
      </c>
      <c r="J605" t="s">
        <v>3138</v>
      </c>
    </row>
    <row r="606" spans="1:10" x14ac:dyDescent="0.25">
      <c r="A606" s="11" t="s">
        <v>2477</v>
      </c>
      <c r="B606" s="11">
        <v>-4087.3374749999998</v>
      </c>
      <c r="C606" s="11">
        <v>0.39156999999999997</v>
      </c>
      <c r="D606" s="11">
        <v>1.8386199999999999</v>
      </c>
      <c r="E606" s="11">
        <v>-4091.0171850000002</v>
      </c>
      <c r="F606" s="11">
        <v>0.41102</v>
      </c>
      <c r="G606" s="11">
        <v>6.67123079532074E-3</v>
      </c>
      <c r="H606" s="11">
        <v>-1.4276</v>
      </c>
      <c r="I606" s="11" t="s">
        <v>2136</v>
      </c>
      <c r="J606" t="s">
        <v>3138</v>
      </c>
    </row>
    <row r="607" spans="1:10" x14ac:dyDescent="0.25">
      <c r="A607" s="11" t="s">
        <v>2418</v>
      </c>
      <c r="B607" s="11">
        <v>-4582.8696799999998</v>
      </c>
      <c r="C607" s="11">
        <v>0.68401999999999996</v>
      </c>
      <c r="D607" s="11">
        <v>2.5790799999999998</v>
      </c>
      <c r="E607" s="11">
        <v>-4587.6689390000001</v>
      </c>
      <c r="F607" s="11">
        <v>0.73709000000000002</v>
      </c>
      <c r="G607" s="11">
        <v>1.9473447322091732E-3</v>
      </c>
      <c r="H607" s="11">
        <v>-1.8419899999999998</v>
      </c>
      <c r="I607" s="11" t="s">
        <v>2136</v>
      </c>
      <c r="J607" t="s">
        <v>3138</v>
      </c>
    </row>
    <row r="608" spans="1:10" x14ac:dyDescent="0.25">
      <c r="A608" s="11" t="s">
        <v>2926</v>
      </c>
      <c r="B608" s="11">
        <v>-1568.3418819999999</v>
      </c>
      <c r="C608" s="11">
        <v>0.14871999999999999</v>
      </c>
      <c r="D608" s="11">
        <v>0.68218000000000001</v>
      </c>
      <c r="E608" s="11">
        <v>-1577.1569320000001</v>
      </c>
      <c r="F608" s="11">
        <v>0.26784999999999998</v>
      </c>
      <c r="G608" s="11">
        <v>2.6830799264369071E-5</v>
      </c>
      <c r="H608" s="11">
        <v>-0.41433000000000003</v>
      </c>
      <c r="I608" s="16" t="s">
        <v>101</v>
      </c>
      <c r="J608" t="s">
        <v>3580</v>
      </c>
    </row>
    <row r="609" spans="1:10" x14ac:dyDescent="0.25">
      <c r="A609" s="11" t="s">
        <v>2940</v>
      </c>
      <c r="B609" s="11">
        <v>-11198.396814</v>
      </c>
      <c r="C609" s="11">
        <v>0.17793</v>
      </c>
      <c r="D609" s="11">
        <v>0.58364000000000005</v>
      </c>
      <c r="E609" s="11">
        <v>-11204.128425999999</v>
      </c>
      <c r="F609" s="11">
        <v>0.18210000000000001</v>
      </c>
      <c r="G609" s="11">
        <v>7.0987039236992218E-4</v>
      </c>
      <c r="H609" s="11">
        <v>-0.40154000000000001</v>
      </c>
      <c r="I609" s="11" t="s">
        <v>2149</v>
      </c>
      <c r="J609" t="s">
        <v>3581</v>
      </c>
    </row>
    <row r="610" spans="1:10" x14ac:dyDescent="0.25">
      <c r="A610" s="11" t="s">
        <v>3094</v>
      </c>
      <c r="B610" s="11">
        <v>-16503.643779000002</v>
      </c>
      <c r="C610" s="11">
        <v>0.13402</v>
      </c>
      <c r="D610" s="11">
        <v>0.34900999999999999</v>
      </c>
      <c r="E610" s="11">
        <v>-16505.705105000001</v>
      </c>
      <c r="F610" s="11">
        <v>0.13525999999999999</v>
      </c>
      <c r="G610" s="11">
        <v>4.2312699369581319E-2</v>
      </c>
      <c r="H610" s="11">
        <v>-0.21375</v>
      </c>
      <c r="I610" s="11" t="s">
        <v>2479</v>
      </c>
      <c r="J610" t="s">
        <v>3582</v>
      </c>
    </row>
    <row r="611" spans="1:10" x14ac:dyDescent="0.25">
      <c r="A611" s="11" t="s">
        <v>2365</v>
      </c>
      <c r="B611" s="11">
        <v>-3729.9070200000001</v>
      </c>
      <c r="C611" s="11">
        <v>0.29154000000000002</v>
      </c>
      <c r="D611" s="11">
        <v>3.01911</v>
      </c>
      <c r="E611" s="11">
        <v>-3735.8085970000002</v>
      </c>
      <c r="F611" s="11">
        <v>0.30980000000000002</v>
      </c>
      <c r="G611" s="11">
        <v>5.9130462418592578E-4</v>
      </c>
      <c r="H611" s="11">
        <v>-2.7093099999999999</v>
      </c>
      <c r="I611" s="11" t="s">
        <v>2136</v>
      </c>
      <c r="J611" t="s">
        <v>3583</v>
      </c>
    </row>
    <row r="612" spans="1:10" x14ac:dyDescent="0.25">
      <c r="A612" s="11" t="s">
        <v>2213</v>
      </c>
      <c r="B612" s="11">
        <v>-566.25609899999995</v>
      </c>
      <c r="C612" s="11">
        <v>0.51673999999999998</v>
      </c>
      <c r="D612" s="11">
        <v>999</v>
      </c>
      <c r="E612" s="11">
        <v>-570.28045699999996</v>
      </c>
      <c r="F612" s="11">
        <v>0.70620000000000005</v>
      </c>
      <c r="G612" s="11">
        <v>4.553591690716282E-3</v>
      </c>
      <c r="H612" s="11">
        <v>-998.29380000000003</v>
      </c>
      <c r="I612" s="16" t="s">
        <v>101</v>
      </c>
      <c r="J612" t="s">
        <v>3584</v>
      </c>
    </row>
    <row r="613" spans="1:10" x14ac:dyDescent="0.25">
      <c r="A613" s="11" t="s">
        <v>2393</v>
      </c>
      <c r="B613" s="11">
        <v>-9394.1567570000007</v>
      </c>
      <c r="C613" s="11">
        <v>0.23838999999999999</v>
      </c>
      <c r="D613" s="11">
        <v>2.41831</v>
      </c>
      <c r="E613" s="11">
        <v>-9397.8128350000006</v>
      </c>
      <c r="F613" s="11">
        <v>0.24073</v>
      </c>
      <c r="G613" s="11">
        <v>6.8489704996911845E-3</v>
      </c>
      <c r="H613" s="11">
        <v>-2.1775799999999998</v>
      </c>
      <c r="I613" s="11" t="s">
        <v>159</v>
      </c>
      <c r="J613" t="s">
        <v>3585</v>
      </c>
    </row>
    <row r="614" spans="1:10" x14ac:dyDescent="0.25">
      <c r="A614" s="11" t="s">
        <v>2506</v>
      </c>
      <c r="B614" s="11">
        <v>-3180.4379049999998</v>
      </c>
      <c r="C614" s="11">
        <v>0.47162999999999999</v>
      </c>
      <c r="D614" s="11">
        <v>1.7651300000000001</v>
      </c>
      <c r="E614" s="11">
        <v>-3182.565681</v>
      </c>
      <c r="F614" s="11">
        <v>0.49780000000000002</v>
      </c>
      <c r="G614" s="11">
        <v>3.9122231708663385E-2</v>
      </c>
      <c r="H614" s="11">
        <v>-1.2673300000000001</v>
      </c>
      <c r="I614" s="16" t="s">
        <v>101</v>
      </c>
      <c r="J614" t="s">
        <v>3586</v>
      </c>
    </row>
    <row r="615" spans="1:10" x14ac:dyDescent="0.25">
      <c r="A615" s="11" t="s">
        <v>2457</v>
      </c>
      <c r="B615" s="11">
        <v>-1084.8422849999999</v>
      </c>
      <c r="C615" s="11">
        <v>0.43220999999999998</v>
      </c>
      <c r="D615" s="11">
        <v>2.0750299999999999</v>
      </c>
      <c r="E615" s="11">
        <v>-1087.026406</v>
      </c>
      <c r="F615" s="11">
        <v>0.54425999999999997</v>
      </c>
      <c r="G615" s="11">
        <v>3.6614748210767274E-2</v>
      </c>
      <c r="H615" s="11">
        <v>-1.53077</v>
      </c>
      <c r="I615" s="11" t="s">
        <v>229</v>
      </c>
      <c r="J615" t="s">
        <v>3587</v>
      </c>
    </row>
    <row r="616" spans="1:10" x14ac:dyDescent="0.25">
      <c r="A616" s="11" t="s">
        <v>2439</v>
      </c>
      <c r="B616" s="11">
        <v>-7192.9227819999996</v>
      </c>
      <c r="C616" s="11">
        <v>0.28748000000000001</v>
      </c>
      <c r="D616" s="11">
        <v>1.9735799999999999</v>
      </c>
      <c r="E616" s="11">
        <v>-7197.2475809999996</v>
      </c>
      <c r="F616" s="11">
        <v>0.29360000000000003</v>
      </c>
      <c r="G616" s="11">
        <v>3.2713352626583584E-3</v>
      </c>
      <c r="H616" s="11">
        <v>-1.6799799999999998</v>
      </c>
      <c r="I616" s="16" t="s">
        <v>101</v>
      </c>
      <c r="J616" t="s">
        <v>3588</v>
      </c>
    </row>
    <row r="617" spans="1:10" x14ac:dyDescent="0.25">
      <c r="A617" s="11" t="s">
        <v>2278</v>
      </c>
      <c r="B617" s="11">
        <v>-11974.445675000001</v>
      </c>
      <c r="C617" s="11">
        <v>1.87853</v>
      </c>
      <c r="D617" s="11">
        <v>999</v>
      </c>
      <c r="E617" s="11">
        <v>-11976.425321999999</v>
      </c>
      <c r="F617" s="11">
        <v>1.9009499999999999</v>
      </c>
      <c r="G617" s="11">
        <v>4.661324947113097E-2</v>
      </c>
      <c r="H617" s="11">
        <v>-997.09905000000003</v>
      </c>
      <c r="I617" s="11" t="s">
        <v>2149</v>
      </c>
      <c r="J617" t="s">
        <v>3589</v>
      </c>
    </row>
    <row r="618" spans="1:10" x14ac:dyDescent="0.25">
      <c r="A618" s="11" t="s">
        <v>2732</v>
      </c>
      <c r="B618" s="11">
        <v>-29155.475797999999</v>
      </c>
      <c r="C618" s="11">
        <v>0.45939000000000002</v>
      </c>
      <c r="D618" s="11">
        <v>1.1269499999999999</v>
      </c>
      <c r="E618" s="11">
        <v>-29157.730930999998</v>
      </c>
      <c r="F618" s="11">
        <v>0.46166000000000001</v>
      </c>
      <c r="G618" s="11">
        <v>3.3692000692724065E-2</v>
      </c>
      <c r="H618" s="11">
        <v>-0.66528999999999994</v>
      </c>
      <c r="I618" s="16" t="s">
        <v>101</v>
      </c>
      <c r="J618" s="16" t="s">
        <v>101</v>
      </c>
    </row>
    <row r="619" spans="1:10" x14ac:dyDescent="0.25">
      <c r="A619" s="11" t="s">
        <v>3090</v>
      </c>
      <c r="B619" s="11">
        <v>-28973.085415000001</v>
      </c>
      <c r="C619" s="11">
        <v>0.23508000000000001</v>
      </c>
      <c r="D619" s="11">
        <v>0.46797</v>
      </c>
      <c r="E619" s="11">
        <v>-28975.020777000002</v>
      </c>
      <c r="F619" s="11">
        <v>0.23619999999999999</v>
      </c>
      <c r="G619" s="11">
        <v>4.9135321520765579E-2</v>
      </c>
      <c r="H619" s="11">
        <v>-0.23177</v>
      </c>
      <c r="I619" s="11" t="s">
        <v>171</v>
      </c>
      <c r="J619" t="s">
        <v>3590</v>
      </c>
    </row>
    <row r="620" spans="1:10" x14ac:dyDescent="0.25">
      <c r="A620" s="11" t="s">
        <v>2682</v>
      </c>
      <c r="B620" s="11">
        <v>-3458.8785210000001</v>
      </c>
      <c r="C620" s="11">
        <v>0.11226999999999999</v>
      </c>
      <c r="D620" s="11">
        <v>0.86301000000000005</v>
      </c>
      <c r="E620" s="11">
        <v>-3462.5451739999999</v>
      </c>
      <c r="F620" s="11">
        <v>0.11572</v>
      </c>
      <c r="G620" s="11">
        <v>6.7688440769764083E-3</v>
      </c>
      <c r="H620" s="11">
        <v>-0.74729000000000001</v>
      </c>
      <c r="I620" s="16" t="s">
        <v>101</v>
      </c>
      <c r="J620" s="16" t="s">
        <v>101</v>
      </c>
    </row>
    <row r="621" spans="1:10" x14ac:dyDescent="0.25">
      <c r="A621" s="11" t="s">
        <v>2172</v>
      </c>
      <c r="B621" s="11">
        <v>-932.69086500000003</v>
      </c>
      <c r="C621" s="11">
        <v>0.33849000000000001</v>
      </c>
      <c r="D621" s="11">
        <v>999</v>
      </c>
      <c r="E621" s="11">
        <v>-935.09238300000004</v>
      </c>
      <c r="F621" s="11">
        <v>0.36723</v>
      </c>
      <c r="G621" s="11">
        <v>2.8409631320490986E-2</v>
      </c>
      <c r="H621" s="11">
        <v>-998.63277000000005</v>
      </c>
      <c r="I621" s="16" t="s">
        <v>101</v>
      </c>
      <c r="J621" t="s">
        <v>3591</v>
      </c>
    </row>
    <row r="622" spans="1:10" x14ac:dyDescent="0.25">
      <c r="A622" s="11" t="s">
        <v>2822</v>
      </c>
      <c r="B622" s="11">
        <v>-38969.922133</v>
      </c>
      <c r="C622" s="11">
        <v>0.61548000000000003</v>
      </c>
      <c r="D622" s="11">
        <v>1.15798</v>
      </c>
      <c r="E622" s="11">
        <v>-38973.805496000001</v>
      </c>
      <c r="F622" s="11">
        <v>0.62331000000000003</v>
      </c>
      <c r="G622" s="11">
        <v>5.3217419875084219E-3</v>
      </c>
      <c r="H622" s="11">
        <v>-0.53466999999999998</v>
      </c>
      <c r="I622" s="11" t="s">
        <v>171</v>
      </c>
      <c r="J622" s="16" t="s">
        <v>101</v>
      </c>
    </row>
    <row r="623" spans="1:10" x14ac:dyDescent="0.25">
      <c r="A623" s="11" t="s">
        <v>2911</v>
      </c>
      <c r="B623" s="11">
        <v>-31184.379584999999</v>
      </c>
      <c r="C623" s="11">
        <v>0.57362999999999997</v>
      </c>
      <c r="D623" s="11">
        <v>1.0230600000000001</v>
      </c>
      <c r="E623" s="11">
        <v>-31190.984449</v>
      </c>
      <c r="F623" s="11">
        <v>0.58869000000000005</v>
      </c>
      <c r="G623" s="11">
        <v>2.7849978756233493E-4</v>
      </c>
      <c r="H623" s="11">
        <v>-0.43437000000000003</v>
      </c>
      <c r="I623" s="11" t="s">
        <v>336</v>
      </c>
      <c r="J623" t="s">
        <v>3592</v>
      </c>
    </row>
    <row r="624" spans="1:10" x14ac:dyDescent="0.25">
      <c r="A624" s="11" t="s">
        <v>2865</v>
      </c>
      <c r="B624" s="11">
        <v>-16691.848840999999</v>
      </c>
      <c r="C624" s="11">
        <v>0.69042999999999999</v>
      </c>
      <c r="D624" s="11">
        <v>1.2178599999999999</v>
      </c>
      <c r="E624" s="11">
        <v>-16695.139986999999</v>
      </c>
      <c r="F624" s="11">
        <v>0.73392999999999997</v>
      </c>
      <c r="G624" s="11">
        <v>1.0299818480921123E-2</v>
      </c>
      <c r="H624" s="11">
        <v>-0.48392999999999997</v>
      </c>
      <c r="I624" s="11" t="s">
        <v>336</v>
      </c>
      <c r="J624" t="s">
        <v>3592</v>
      </c>
    </row>
    <row r="625" spans="1:10" x14ac:dyDescent="0.25">
      <c r="A625" s="11" t="s">
        <v>2921</v>
      </c>
      <c r="B625" s="11">
        <v>-30624.045335999999</v>
      </c>
      <c r="C625" s="11">
        <v>0.62400999999999995</v>
      </c>
      <c r="D625" s="11">
        <v>1.0522499999999999</v>
      </c>
      <c r="E625" s="11">
        <v>-30627.661100000001</v>
      </c>
      <c r="F625" s="11">
        <v>0.63541999999999998</v>
      </c>
      <c r="G625" s="11">
        <v>7.1634211337237141E-3</v>
      </c>
      <c r="H625" s="11">
        <v>-0.41682999999999992</v>
      </c>
      <c r="I625" s="11" t="s">
        <v>336</v>
      </c>
      <c r="J625" t="s">
        <v>3592</v>
      </c>
    </row>
    <row r="626" spans="1:10" x14ac:dyDescent="0.25">
      <c r="A626" s="11" t="s">
        <v>2709</v>
      </c>
      <c r="B626" s="11">
        <v>-23179.695979</v>
      </c>
      <c r="C626" s="11">
        <v>0.19175</v>
      </c>
      <c r="D626" s="11">
        <v>0.89283999999999997</v>
      </c>
      <c r="E626" s="11">
        <v>-23189.940818999999</v>
      </c>
      <c r="F626" s="11">
        <v>0.19511999999999999</v>
      </c>
      <c r="G626" s="11">
        <v>5.9953632843791451E-6</v>
      </c>
      <c r="H626" s="11">
        <v>-0.69772000000000001</v>
      </c>
      <c r="I626" s="11" t="s">
        <v>504</v>
      </c>
      <c r="J626" t="s">
        <v>3593</v>
      </c>
    </row>
    <row r="627" spans="1:10" x14ac:dyDescent="0.25">
      <c r="A627" s="11" t="s">
        <v>2831</v>
      </c>
      <c r="B627" s="11">
        <v>-621.00239899999997</v>
      </c>
      <c r="C627" s="11">
        <v>3.3320000000000002E-2</v>
      </c>
      <c r="D627" s="11">
        <v>0.56499999999999995</v>
      </c>
      <c r="E627" s="11">
        <v>-623.63334099999997</v>
      </c>
      <c r="F627" s="11">
        <v>4.3060000000000001E-2</v>
      </c>
      <c r="G627" s="11">
        <v>2.1797410738611928E-2</v>
      </c>
      <c r="H627" s="11">
        <v>-0.52193999999999996</v>
      </c>
      <c r="I627" s="11" t="s">
        <v>2334</v>
      </c>
      <c r="J627" t="s">
        <v>3594</v>
      </c>
    </row>
    <row r="628" spans="1:10" x14ac:dyDescent="0.25">
      <c r="A628" s="11" t="s">
        <v>2994</v>
      </c>
      <c r="B628" s="11">
        <v>-10757.327858000001</v>
      </c>
      <c r="C628" s="11">
        <v>0.48115999999999998</v>
      </c>
      <c r="D628" s="11">
        <v>0.82804</v>
      </c>
      <c r="E628" s="11">
        <v>-10759.363318</v>
      </c>
      <c r="F628" s="11">
        <v>0.49393999999999999</v>
      </c>
      <c r="G628" s="11">
        <v>4.3627506649327914E-2</v>
      </c>
      <c r="H628" s="11">
        <v>-0.33410000000000001</v>
      </c>
      <c r="I628" s="11" t="s">
        <v>2136</v>
      </c>
      <c r="J628" t="s">
        <v>3595</v>
      </c>
    </row>
    <row r="629" spans="1:10" x14ac:dyDescent="0.25">
      <c r="A629" s="11" t="s">
        <v>2632</v>
      </c>
      <c r="B629" s="11">
        <v>-2027.108872</v>
      </c>
      <c r="C629" s="11">
        <v>0.47877999999999998</v>
      </c>
      <c r="D629" s="11">
        <v>1.3966799999999999</v>
      </c>
      <c r="E629" s="11">
        <v>-2029.2486180000001</v>
      </c>
      <c r="F629" s="11">
        <v>0.54717000000000005</v>
      </c>
      <c r="G629" s="11">
        <v>3.8574875643857337E-2</v>
      </c>
      <c r="H629" s="11">
        <v>-0.84950999999999988</v>
      </c>
      <c r="I629" s="16" t="s">
        <v>101</v>
      </c>
      <c r="J629" t="s">
        <v>3596</v>
      </c>
    </row>
    <row r="630" spans="1:10" x14ac:dyDescent="0.25">
      <c r="A630" s="11" t="s">
        <v>2860</v>
      </c>
      <c r="B630" s="11">
        <v>-7882.260996</v>
      </c>
      <c r="C630" s="11">
        <v>0.40564</v>
      </c>
      <c r="D630" s="11">
        <v>0.90325999999999995</v>
      </c>
      <c r="E630" s="11">
        <v>-7884.5823039999996</v>
      </c>
      <c r="F630" s="11">
        <v>0.41711999999999999</v>
      </c>
      <c r="G630" s="11">
        <v>3.1187427295857838E-2</v>
      </c>
      <c r="H630" s="11">
        <v>-0.48613999999999996</v>
      </c>
      <c r="I630" s="11" t="s">
        <v>2136</v>
      </c>
      <c r="J630" t="s">
        <v>3597</v>
      </c>
    </row>
    <row r="631" spans="1:10" x14ac:dyDescent="0.25">
      <c r="A631" s="11" t="s">
        <v>2805</v>
      </c>
      <c r="B631" s="11">
        <v>-11962.042425</v>
      </c>
      <c r="C631" s="11">
        <v>0.19008</v>
      </c>
      <c r="D631" s="11">
        <v>0.74185999999999996</v>
      </c>
      <c r="E631" s="11">
        <v>-11964.795893</v>
      </c>
      <c r="F631" s="11">
        <v>0.19192999999999999</v>
      </c>
      <c r="G631" s="11">
        <v>1.8941200823290597E-2</v>
      </c>
      <c r="H631" s="11">
        <v>-0.54993000000000003</v>
      </c>
      <c r="I631" s="16" t="s">
        <v>101</v>
      </c>
      <c r="J631" t="s">
        <v>3598</v>
      </c>
    </row>
    <row r="632" spans="1:10" x14ac:dyDescent="0.25">
      <c r="A632" s="11" t="s">
        <v>3101</v>
      </c>
      <c r="B632" s="11">
        <v>-22861.418762000001</v>
      </c>
      <c r="C632" s="11">
        <v>0.16686999999999999</v>
      </c>
      <c r="D632" s="11">
        <v>0.34021000000000001</v>
      </c>
      <c r="E632" s="11">
        <v>-22863.449847</v>
      </c>
      <c r="F632" s="11">
        <v>0.16775999999999999</v>
      </c>
      <c r="G632" s="11">
        <v>4.3854110288508864E-2</v>
      </c>
      <c r="H632" s="11">
        <v>-0.17245000000000002</v>
      </c>
      <c r="I632" s="11" t="s">
        <v>2136</v>
      </c>
      <c r="J632" t="s">
        <v>3599</v>
      </c>
    </row>
    <row r="633" spans="1:10" x14ac:dyDescent="0.25">
      <c r="A633" s="11" t="s">
        <v>2553</v>
      </c>
      <c r="B633" s="11">
        <v>-7672.02088</v>
      </c>
      <c r="C633" s="11">
        <v>0.43822</v>
      </c>
      <c r="D633" s="11">
        <v>1.54166</v>
      </c>
      <c r="E633" s="11">
        <v>-7675.2060590000001</v>
      </c>
      <c r="F633" s="11">
        <v>0.44968999999999998</v>
      </c>
      <c r="G633" s="11">
        <v>1.1604218311374655E-2</v>
      </c>
      <c r="H633" s="11">
        <v>-1.0919700000000001</v>
      </c>
      <c r="I633" s="16" t="s">
        <v>101</v>
      </c>
      <c r="J633" t="s">
        <v>3135</v>
      </c>
    </row>
    <row r="634" spans="1:10" x14ac:dyDescent="0.25">
      <c r="A634" s="11" t="s">
        <v>2945</v>
      </c>
      <c r="B634" s="11">
        <v>-5339.3774919999996</v>
      </c>
      <c r="C634" s="11">
        <v>0.25968000000000002</v>
      </c>
      <c r="D634" s="11">
        <v>0.67015999999999998</v>
      </c>
      <c r="E634" s="11">
        <v>-5342.0465320000003</v>
      </c>
      <c r="F634" s="11">
        <v>0.27234999999999998</v>
      </c>
      <c r="G634" s="11">
        <v>2.0864441006514509E-2</v>
      </c>
      <c r="H634" s="11">
        <v>-0.39781</v>
      </c>
      <c r="I634" s="11" t="s">
        <v>159</v>
      </c>
      <c r="J634" t="s">
        <v>3600</v>
      </c>
    </row>
    <row r="635" spans="1:10" x14ac:dyDescent="0.25">
      <c r="A635" s="11" t="s">
        <v>2782</v>
      </c>
      <c r="B635" s="11">
        <v>-11776.428610999999</v>
      </c>
      <c r="C635" s="11">
        <v>0.21210999999999999</v>
      </c>
      <c r="D635" s="11">
        <v>0.80017000000000005</v>
      </c>
      <c r="E635" s="11">
        <v>-11779.063878000001</v>
      </c>
      <c r="F635" s="11">
        <v>0.21403</v>
      </c>
      <c r="G635" s="11">
        <v>2.1689358224324707E-2</v>
      </c>
      <c r="H635" s="11">
        <v>-0.58614000000000011</v>
      </c>
      <c r="I635" s="11" t="s">
        <v>2431</v>
      </c>
      <c r="J635" t="s">
        <v>3601</v>
      </c>
    </row>
    <row r="636" spans="1:10" x14ac:dyDescent="0.25">
      <c r="A636" s="11" t="s">
        <v>2636</v>
      </c>
      <c r="B636" s="11">
        <v>-14964.151469</v>
      </c>
      <c r="C636" s="11">
        <v>0.31673000000000001</v>
      </c>
      <c r="D636" s="11">
        <v>1.16452</v>
      </c>
      <c r="E636" s="11">
        <v>-14971.925794000001</v>
      </c>
      <c r="F636" s="11">
        <v>0.32325999999999999</v>
      </c>
      <c r="G636" s="11">
        <v>8.0409045642514638E-5</v>
      </c>
      <c r="H636" s="11">
        <v>-0.84126000000000001</v>
      </c>
      <c r="I636" s="11" t="s">
        <v>2531</v>
      </c>
      <c r="J636" t="s">
        <v>3188</v>
      </c>
    </row>
    <row r="637" spans="1:10" x14ac:dyDescent="0.25">
      <c r="A637" s="11" t="s">
        <v>2691</v>
      </c>
      <c r="B637" s="11">
        <v>-6751.8612080000003</v>
      </c>
      <c r="C637" s="11">
        <v>0.38961000000000001</v>
      </c>
      <c r="D637" s="11">
        <v>1.12262</v>
      </c>
      <c r="E637" s="11">
        <v>-6754.2409509999998</v>
      </c>
      <c r="F637" s="11">
        <v>0.39709</v>
      </c>
      <c r="G637" s="11">
        <v>2.9137248023261366E-2</v>
      </c>
      <c r="H637" s="11">
        <v>-0.72553000000000001</v>
      </c>
      <c r="I637" s="11" t="s">
        <v>2531</v>
      </c>
      <c r="J637" t="s">
        <v>3188</v>
      </c>
    </row>
    <row r="638" spans="1:10" x14ac:dyDescent="0.25">
      <c r="A638" s="11" t="s">
        <v>2383</v>
      </c>
      <c r="B638" s="11">
        <v>-2764.3678410000002</v>
      </c>
      <c r="C638" s="11">
        <v>0.24532000000000001</v>
      </c>
      <c r="D638" s="11">
        <v>2.6522999999999999</v>
      </c>
      <c r="E638" s="11">
        <v>-2772.122586</v>
      </c>
      <c r="F638" s="11">
        <v>0.27316000000000001</v>
      </c>
      <c r="G638" s="11">
        <v>8.2092080990270452E-5</v>
      </c>
      <c r="H638" s="11">
        <v>-2.37914</v>
      </c>
      <c r="I638" s="16" t="s">
        <v>101</v>
      </c>
      <c r="J638" t="s">
        <v>3135</v>
      </c>
    </row>
    <row r="639" spans="1:10" x14ac:dyDescent="0.25">
      <c r="A639" s="11" t="s">
        <v>2192</v>
      </c>
      <c r="B639" s="11">
        <v>-2585.350199</v>
      </c>
      <c r="C639" s="11">
        <v>0.45568999999999998</v>
      </c>
      <c r="D639" s="11">
        <v>999</v>
      </c>
      <c r="E639" s="11">
        <v>-2587.3484389999999</v>
      </c>
      <c r="F639" s="11">
        <v>0.46518999999999999</v>
      </c>
      <c r="G639" s="11">
        <v>4.5595392606778425E-2</v>
      </c>
      <c r="H639" s="11">
        <v>-998.53480999999999</v>
      </c>
      <c r="I639" s="16" t="s">
        <v>101</v>
      </c>
      <c r="J639" s="16" t="s">
        <v>101</v>
      </c>
    </row>
    <row r="640" spans="1:10" x14ac:dyDescent="0.25">
      <c r="A640" s="11" t="s">
        <v>2637</v>
      </c>
      <c r="B640" s="11">
        <v>-8818.2243739999994</v>
      </c>
      <c r="C640" s="11">
        <v>0.57896000000000003</v>
      </c>
      <c r="D640" s="11">
        <v>1.4352400000000001</v>
      </c>
      <c r="E640" s="11">
        <v>-8821.3009070000007</v>
      </c>
      <c r="F640" s="11">
        <v>0.59638999999999998</v>
      </c>
      <c r="G640" s="11">
        <v>1.311844855018017E-2</v>
      </c>
      <c r="H640" s="11">
        <v>-0.8388500000000001</v>
      </c>
      <c r="I640" s="11" t="s">
        <v>171</v>
      </c>
      <c r="J640" t="s">
        <v>3602</v>
      </c>
    </row>
    <row r="641" spans="1:10" x14ac:dyDescent="0.25">
      <c r="A641" s="11" t="s">
        <v>3054</v>
      </c>
      <c r="B641" s="11">
        <v>-20590.966110000001</v>
      </c>
      <c r="C641" s="11">
        <v>0.34488999999999997</v>
      </c>
      <c r="D641" s="11">
        <v>0.63380000000000003</v>
      </c>
      <c r="E641" s="11">
        <v>-20592.922640000001</v>
      </c>
      <c r="F641" s="11">
        <v>0.34787000000000001</v>
      </c>
      <c r="G641" s="11">
        <v>4.7912284031538965E-2</v>
      </c>
      <c r="H641" s="11">
        <v>-0.28593000000000002</v>
      </c>
      <c r="I641" s="11" t="s">
        <v>171</v>
      </c>
      <c r="J641" t="s">
        <v>3602</v>
      </c>
    </row>
    <row r="642" spans="1:10" x14ac:dyDescent="0.25">
      <c r="A642" s="11" t="s">
        <v>2173</v>
      </c>
      <c r="B642" s="11">
        <v>-1962.038818</v>
      </c>
      <c r="C642" s="11">
        <v>0.35232000000000002</v>
      </c>
      <c r="D642" s="11">
        <v>999</v>
      </c>
      <c r="E642" s="11">
        <v>-1964.8716750000001</v>
      </c>
      <c r="F642" s="11">
        <v>0.36752000000000001</v>
      </c>
      <c r="G642" s="11">
        <v>1.7299673669514754E-2</v>
      </c>
      <c r="H642" s="11">
        <v>-998.63247999999999</v>
      </c>
      <c r="I642" s="11" t="s">
        <v>2174</v>
      </c>
      <c r="J642" t="s">
        <v>3603</v>
      </c>
    </row>
    <row r="643" spans="1:10" x14ac:dyDescent="0.25">
      <c r="A643" s="11" t="s">
        <v>2644</v>
      </c>
      <c r="B643" s="11">
        <v>-16385.138164</v>
      </c>
      <c r="C643" s="11">
        <v>0.31085000000000002</v>
      </c>
      <c r="D643" s="11">
        <v>1.1301600000000001</v>
      </c>
      <c r="E643" s="11">
        <v>-16388.032507</v>
      </c>
      <c r="F643" s="11">
        <v>0.31331999999999999</v>
      </c>
      <c r="G643" s="11">
        <v>1.6129640956758798E-2</v>
      </c>
      <c r="H643" s="11">
        <v>-0.81684000000000001</v>
      </c>
      <c r="I643" s="16" t="s">
        <v>101</v>
      </c>
      <c r="J643" t="s">
        <v>3135</v>
      </c>
    </row>
    <row r="644" spans="1:10" x14ac:dyDescent="0.25">
      <c r="A644" s="11" t="s">
        <v>2480</v>
      </c>
      <c r="B644" s="11">
        <v>-17555.223245000001</v>
      </c>
      <c r="C644" s="11">
        <v>0.44414999999999999</v>
      </c>
      <c r="D644" s="11">
        <v>1.87114</v>
      </c>
      <c r="E644" s="11">
        <v>-17562.887199000001</v>
      </c>
      <c r="F644" s="11">
        <v>0.45316000000000001</v>
      </c>
      <c r="G644" s="11">
        <v>9.0371529870347461E-5</v>
      </c>
      <c r="H644" s="11">
        <v>-1.41798</v>
      </c>
      <c r="I644" s="11" t="s">
        <v>171</v>
      </c>
      <c r="J644" t="s">
        <v>3255</v>
      </c>
    </row>
    <row r="645" spans="1:10" x14ac:dyDescent="0.25">
      <c r="A645" s="11" t="s">
        <v>2299</v>
      </c>
      <c r="B645" s="11">
        <v>-11442.037345999999</v>
      </c>
      <c r="C645" s="11">
        <v>2.10263</v>
      </c>
      <c r="D645" s="11">
        <v>999</v>
      </c>
      <c r="E645" s="11">
        <v>-11444.404986</v>
      </c>
      <c r="F645" s="11">
        <v>2.1218699999999999</v>
      </c>
      <c r="G645" s="11">
        <v>2.9550037825404028E-2</v>
      </c>
      <c r="H645" s="11">
        <v>-996.87813000000006</v>
      </c>
      <c r="I645" s="16" t="s">
        <v>101</v>
      </c>
      <c r="J645" s="16" t="s">
        <v>101</v>
      </c>
    </row>
    <row r="646" spans="1:10" x14ac:dyDescent="0.25">
      <c r="A646" s="11" t="s">
        <v>3064</v>
      </c>
      <c r="B646" s="11">
        <v>-7039.0520189999997</v>
      </c>
      <c r="C646" s="11">
        <v>0.50373999999999997</v>
      </c>
      <c r="D646" s="11">
        <v>0.81764999999999999</v>
      </c>
      <c r="E646" s="11">
        <v>-7041.2999870000003</v>
      </c>
      <c r="F646" s="11">
        <v>0.54544000000000004</v>
      </c>
      <c r="G646" s="11">
        <v>3.3975509094217912E-2</v>
      </c>
      <c r="H646" s="11">
        <v>-0.27220999999999995</v>
      </c>
      <c r="I646" s="11" t="s">
        <v>171</v>
      </c>
      <c r="J646" t="s">
        <v>3255</v>
      </c>
    </row>
    <row r="647" spans="1:10" x14ac:dyDescent="0.25">
      <c r="A647" s="11" t="s">
        <v>2977</v>
      </c>
      <c r="B647" s="11">
        <v>-16290.021785000001</v>
      </c>
      <c r="C647" s="11">
        <v>0.41522999999999999</v>
      </c>
      <c r="D647" s="11">
        <v>0.78368000000000004</v>
      </c>
      <c r="E647" s="11">
        <v>-16293.637368</v>
      </c>
      <c r="F647" s="11">
        <v>0.42398000000000002</v>
      </c>
      <c r="G647" s="11">
        <v>7.1648657150420033E-3</v>
      </c>
      <c r="H647" s="11">
        <v>-0.35970000000000002</v>
      </c>
      <c r="I647" s="11" t="s">
        <v>171</v>
      </c>
      <c r="J647" t="s">
        <v>3255</v>
      </c>
    </row>
    <row r="648" spans="1:10" x14ac:dyDescent="0.25">
      <c r="A648" s="11" t="s">
        <v>2616</v>
      </c>
      <c r="B648" s="11">
        <v>-1316.7675670000001</v>
      </c>
      <c r="C648" s="11">
        <v>0.21576999999999999</v>
      </c>
      <c r="D648" s="11">
        <v>1.12564</v>
      </c>
      <c r="E648" s="11">
        <v>-1320.522567</v>
      </c>
      <c r="F648" s="11">
        <v>0.24978</v>
      </c>
      <c r="G648" s="11">
        <v>6.1357371645693343E-3</v>
      </c>
      <c r="H648" s="11">
        <v>-0.87585999999999997</v>
      </c>
      <c r="I648" s="16" t="s">
        <v>101</v>
      </c>
      <c r="J648" t="s">
        <v>3604</v>
      </c>
    </row>
    <row r="649" spans="1:10" x14ac:dyDescent="0.25">
      <c r="A649" s="11" t="s">
        <v>2924</v>
      </c>
      <c r="B649" s="11">
        <v>-10660.957952999999</v>
      </c>
      <c r="C649" s="11">
        <v>0.32573999999999997</v>
      </c>
      <c r="D649" s="11">
        <v>0.74963999999999997</v>
      </c>
      <c r="E649" s="11">
        <v>-10664.678954999999</v>
      </c>
      <c r="F649" s="11">
        <v>0.33418999999999999</v>
      </c>
      <c r="G649" s="11">
        <v>6.3718899937666587E-3</v>
      </c>
      <c r="H649" s="11">
        <v>-0.41544999999999999</v>
      </c>
      <c r="I649" s="11" t="s">
        <v>2136</v>
      </c>
      <c r="J649" t="s">
        <v>3138</v>
      </c>
    </row>
    <row r="650" spans="1:10" x14ac:dyDescent="0.25">
      <c r="A650" s="11" t="s">
        <v>2780</v>
      </c>
      <c r="B650" s="11">
        <v>-2763.8681219999999</v>
      </c>
      <c r="C650" s="11">
        <v>0.21812999999999999</v>
      </c>
      <c r="D650" s="11">
        <v>0.81455999999999995</v>
      </c>
      <c r="E650" s="11">
        <v>-2765.7994819999999</v>
      </c>
      <c r="F650" s="11">
        <v>0.22481000000000001</v>
      </c>
      <c r="G650" s="11">
        <v>4.9370229708916892E-2</v>
      </c>
      <c r="H650" s="11">
        <v>-0.58975</v>
      </c>
      <c r="I650" s="16" t="s">
        <v>101</v>
      </c>
      <c r="J650" t="s">
        <v>3605</v>
      </c>
    </row>
    <row r="651" spans="1:10" x14ac:dyDescent="0.25">
      <c r="A651" s="11" t="s">
        <v>2236</v>
      </c>
      <c r="B651" s="11">
        <v>-8627.5023409999994</v>
      </c>
      <c r="C651" s="11">
        <v>1.34345</v>
      </c>
      <c r="D651" s="11">
        <v>999</v>
      </c>
      <c r="E651" s="11">
        <v>-8630.7428209999998</v>
      </c>
      <c r="F651" s="11">
        <v>1.36408</v>
      </c>
      <c r="G651" s="11">
        <v>1.0903607766540585E-2</v>
      </c>
      <c r="H651" s="11">
        <v>-997.63592000000006</v>
      </c>
      <c r="I651" s="16" t="s">
        <v>101</v>
      </c>
      <c r="J651" s="16" t="s">
        <v>101</v>
      </c>
    </row>
    <row r="652" spans="1:10" x14ac:dyDescent="0.25">
      <c r="A652" s="11" t="s">
        <v>2748</v>
      </c>
      <c r="B652" s="11">
        <v>-4400.9851150000004</v>
      </c>
      <c r="C652" s="11">
        <v>0.21065</v>
      </c>
      <c r="D652" s="11">
        <v>0.84533999999999998</v>
      </c>
      <c r="E652" s="11">
        <v>-4403.1775699999998</v>
      </c>
      <c r="F652" s="11">
        <v>0.21593000000000001</v>
      </c>
      <c r="G652" s="11">
        <v>3.6258406266576886E-2</v>
      </c>
      <c r="H652" s="11">
        <v>-0.62941000000000003</v>
      </c>
      <c r="I652" s="16" t="s">
        <v>101</v>
      </c>
      <c r="J652" t="s">
        <v>3489</v>
      </c>
    </row>
    <row r="653" spans="1:10" x14ac:dyDescent="0.25">
      <c r="A653" s="11" t="s">
        <v>3037</v>
      </c>
      <c r="B653" s="11">
        <v>-29336.710114000001</v>
      </c>
      <c r="C653" s="11">
        <v>0.30854999999999999</v>
      </c>
      <c r="D653" s="11">
        <v>0.61197000000000001</v>
      </c>
      <c r="E653" s="11">
        <v>-29339.408349000001</v>
      </c>
      <c r="F653" s="11">
        <v>0.31089</v>
      </c>
      <c r="G653" s="11">
        <v>2.0177522152405085E-2</v>
      </c>
      <c r="H653" s="11">
        <v>-0.30108000000000001</v>
      </c>
      <c r="I653" s="11" t="s">
        <v>626</v>
      </c>
      <c r="J653" t="s">
        <v>3606</v>
      </c>
    </row>
    <row r="654" spans="1:10" x14ac:dyDescent="0.25">
      <c r="A654" s="11" t="s">
        <v>2873</v>
      </c>
      <c r="B654" s="11">
        <v>-3164.8250159999998</v>
      </c>
      <c r="C654" s="11">
        <v>0.12313</v>
      </c>
      <c r="D654" s="11">
        <v>0.60665999999999998</v>
      </c>
      <c r="E654" s="11">
        <v>-3167.9230170000001</v>
      </c>
      <c r="F654" s="11">
        <v>0.12919</v>
      </c>
      <c r="G654" s="11">
        <v>1.280392133480359E-2</v>
      </c>
      <c r="H654" s="11">
        <v>-0.47746999999999995</v>
      </c>
      <c r="I654" s="11" t="s">
        <v>2334</v>
      </c>
      <c r="J654" t="s">
        <v>3607</v>
      </c>
    </row>
    <row r="655" spans="1:10" x14ac:dyDescent="0.25">
      <c r="A655" s="11" t="s">
        <v>2325</v>
      </c>
      <c r="B655" s="11">
        <v>-2360.2504730000001</v>
      </c>
      <c r="C655" s="11">
        <v>0.95482999999999996</v>
      </c>
      <c r="D655" s="11">
        <v>6.8555799999999998</v>
      </c>
      <c r="E655" s="11">
        <v>-2362.9469450000001</v>
      </c>
      <c r="F655" s="11">
        <v>1.03033</v>
      </c>
      <c r="G655" s="11">
        <v>2.0218331794389564E-2</v>
      </c>
      <c r="H655" s="11">
        <v>-5.8252499999999996</v>
      </c>
      <c r="I655" s="16" t="s">
        <v>101</v>
      </c>
      <c r="J655" s="16" t="s">
        <v>101</v>
      </c>
    </row>
    <row r="656" spans="1:10" x14ac:dyDescent="0.25">
      <c r="A656" s="11" t="s">
        <v>3052</v>
      </c>
      <c r="B656" s="11">
        <v>-6299.690834</v>
      </c>
      <c r="C656" s="11">
        <v>0.29865000000000003</v>
      </c>
      <c r="D656" s="11">
        <v>0.59585999999999995</v>
      </c>
      <c r="E656" s="11">
        <v>-6302.1053240000001</v>
      </c>
      <c r="F656" s="11">
        <v>0.30952000000000002</v>
      </c>
      <c r="G656" s="11">
        <v>2.7985182573903977E-2</v>
      </c>
      <c r="H656" s="11">
        <v>-0.28633999999999993</v>
      </c>
      <c r="I656" s="16" t="s">
        <v>101</v>
      </c>
      <c r="J656" t="s">
        <v>3608</v>
      </c>
    </row>
    <row r="657" spans="1:10" x14ac:dyDescent="0.25">
      <c r="A657" s="11" t="s">
        <v>2137</v>
      </c>
      <c r="B657" s="11">
        <v>-9335.1569380000001</v>
      </c>
      <c r="C657" s="11">
        <v>0.21579000000000001</v>
      </c>
      <c r="D657" s="11">
        <v>999</v>
      </c>
      <c r="E657" s="11">
        <v>-9343.9318920000005</v>
      </c>
      <c r="F657" s="11">
        <v>0.21920999999999999</v>
      </c>
      <c r="G657" s="11">
        <v>2.7986432400884381E-5</v>
      </c>
      <c r="H657" s="11">
        <v>-998.78079000000002</v>
      </c>
      <c r="I657" s="16" t="s">
        <v>101</v>
      </c>
      <c r="J657" t="s">
        <v>3609</v>
      </c>
    </row>
    <row r="658" spans="1:10" x14ac:dyDescent="0.25">
      <c r="A658" s="11" t="s">
        <v>2360</v>
      </c>
      <c r="B658" s="11">
        <v>-4676.4288530000003</v>
      </c>
      <c r="C658" s="11">
        <v>0.52583999999999997</v>
      </c>
      <c r="D658" s="11">
        <v>3.4539</v>
      </c>
      <c r="E658" s="11">
        <v>-4684.292993</v>
      </c>
      <c r="F658" s="11">
        <v>0.56835999999999998</v>
      </c>
      <c r="G658" s="11">
        <v>7.3122716821929324E-5</v>
      </c>
      <c r="H658" s="11">
        <v>-2.8855399999999998</v>
      </c>
      <c r="I658" s="11" t="s">
        <v>296</v>
      </c>
      <c r="J658" t="s">
        <v>3610</v>
      </c>
    </row>
    <row r="659" spans="1:10" x14ac:dyDescent="0.25">
      <c r="A659" s="11" t="s">
        <v>2363</v>
      </c>
      <c r="B659" s="11">
        <v>-6021.2145119999996</v>
      </c>
      <c r="C659" s="11">
        <v>0.30935000000000001</v>
      </c>
      <c r="D659" s="11">
        <v>3.09592</v>
      </c>
      <c r="E659" s="11">
        <v>-6024.8043740000003</v>
      </c>
      <c r="F659" s="11">
        <v>0.31505</v>
      </c>
      <c r="G659" s="11">
        <v>7.3732049147599427E-3</v>
      </c>
      <c r="H659" s="11">
        <v>-2.7808700000000002</v>
      </c>
      <c r="I659" s="16" t="s">
        <v>101</v>
      </c>
      <c r="J659" t="s">
        <v>3611</v>
      </c>
    </row>
    <row r="660" spans="1:10" x14ac:dyDescent="0.25">
      <c r="A660" s="11" t="s">
        <v>2447</v>
      </c>
      <c r="B660" s="11">
        <v>-2124.3905789999999</v>
      </c>
      <c r="C660" s="11">
        <v>0.23716999999999999</v>
      </c>
      <c r="D660" s="11">
        <v>1.89002</v>
      </c>
      <c r="E660" s="11">
        <v>-2130.923511</v>
      </c>
      <c r="F660" s="11">
        <v>0.28999000000000003</v>
      </c>
      <c r="G660" s="11">
        <v>3.0072645200254972E-4</v>
      </c>
      <c r="H660" s="11">
        <v>-1.6000300000000001</v>
      </c>
      <c r="I660" s="16" t="s">
        <v>101</v>
      </c>
      <c r="J660" t="s">
        <v>3612</v>
      </c>
    </row>
    <row r="661" spans="1:10" x14ac:dyDescent="0.25">
      <c r="A661" s="11" t="s">
        <v>2985</v>
      </c>
      <c r="B661" s="11">
        <v>-13579.191215999999</v>
      </c>
      <c r="C661" s="11">
        <v>0.12920999999999999</v>
      </c>
      <c r="D661" s="11">
        <v>0.47692000000000001</v>
      </c>
      <c r="E661" s="11">
        <v>-13581.673228</v>
      </c>
      <c r="F661" s="11">
        <v>0.13017999999999999</v>
      </c>
      <c r="G661" s="11">
        <v>2.5879916404803291E-2</v>
      </c>
      <c r="H661" s="11">
        <v>-0.34674000000000005</v>
      </c>
      <c r="I661" s="16" t="s">
        <v>101</v>
      </c>
      <c r="J661" t="s">
        <v>3613</v>
      </c>
    </row>
    <row r="662" spans="1:10" x14ac:dyDescent="0.25">
      <c r="A662" s="11" t="s">
        <v>2608</v>
      </c>
      <c r="B662" s="11">
        <v>-9517.1483029999999</v>
      </c>
      <c r="C662" s="11">
        <v>9.801E-2</v>
      </c>
      <c r="D662" s="11">
        <v>0.99914999999999998</v>
      </c>
      <c r="E662" s="11">
        <v>-9520.5368230000004</v>
      </c>
      <c r="F662" s="11">
        <v>9.9089999999999998E-2</v>
      </c>
      <c r="G662" s="11">
        <v>9.2337892212557646E-3</v>
      </c>
      <c r="H662" s="11">
        <v>-0.90005999999999997</v>
      </c>
      <c r="I662" s="16" t="s">
        <v>101</v>
      </c>
      <c r="J662" t="s">
        <v>3613</v>
      </c>
    </row>
    <row r="663" spans="1:10" x14ac:dyDescent="0.25">
      <c r="A663" s="11" t="s">
        <v>2300</v>
      </c>
      <c r="B663" s="11">
        <v>-6316.9651590000003</v>
      </c>
      <c r="C663" s="11">
        <v>2.09992</v>
      </c>
      <c r="D663" s="11">
        <v>999</v>
      </c>
      <c r="E663" s="11">
        <v>-6318.9365669999997</v>
      </c>
      <c r="F663" s="11">
        <v>2.12981</v>
      </c>
      <c r="G663" s="11">
        <v>4.7071918505170472E-2</v>
      </c>
      <c r="H663" s="11">
        <v>-996.87018999999998</v>
      </c>
      <c r="I663" s="11" t="s">
        <v>2136</v>
      </c>
      <c r="J663" t="s">
        <v>3614</v>
      </c>
    </row>
    <row r="664" spans="1:10" x14ac:dyDescent="0.25">
      <c r="A664" s="11" t="s">
        <v>2767</v>
      </c>
      <c r="B664" s="11">
        <v>-20665.241529999999</v>
      </c>
      <c r="C664" s="11">
        <v>0.32296000000000002</v>
      </c>
      <c r="D664" s="11">
        <v>0.93288000000000004</v>
      </c>
      <c r="E664" s="11">
        <v>-20667.902815000001</v>
      </c>
      <c r="F664" s="11">
        <v>0.32551999999999998</v>
      </c>
      <c r="G664" s="11">
        <v>2.1050942048751905E-2</v>
      </c>
      <c r="H664" s="11">
        <v>-0.60736000000000012</v>
      </c>
      <c r="I664" s="11" t="s">
        <v>542</v>
      </c>
      <c r="J664" s="16" t="s">
        <v>101</v>
      </c>
    </row>
    <row r="665" spans="1:10" x14ac:dyDescent="0.25">
      <c r="A665" s="11" t="s">
        <v>2548</v>
      </c>
      <c r="B665" s="11">
        <v>-3378.9051669999999</v>
      </c>
      <c r="C665" s="11">
        <v>0.31517000000000001</v>
      </c>
      <c r="D665" s="11">
        <v>1.4539800000000001</v>
      </c>
      <c r="E665" s="11">
        <v>-3381.2964959999999</v>
      </c>
      <c r="F665" s="11">
        <v>0.32738</v>
      </c>
      <c r="G665" s="11">
        <v>2.8747715031283278E-2</v>
      </c>
      <c r="H665" s="11">
        <v>-1.1266</v>
      </c>
      <c r="I665" s="11" t="s">
        <v>301</v>
      </c>
      <c r="J665" t="s">
        <v>3615</v>
      </c>
    </row>
    <row r="666" spans="1:10" x14ac:dyDescent="0.25">
      <c r="A666" s="11" t="s">
        <v>2320</v>
      </c>
      <c r="B666" s="11">
        <v>-4208.3370569999997</v>
      </c>
      <c r="C666" s="11">
        <v>0.65707000000000004</v>
      </c>
      <c r="D666" s="11">
        <v>7.4302000000000001</v>
      </c>
      <c r="E666" s="11">
        <v>-4214.0300639999996</v>
      </c>
      <c r="F666" s="11">
        <v>0.69588000000000005</v>
      </c>
      <c r="G666" s="11">
        <v>7.3999147447830957E-4</v>
      </c>
      <c r="H666" s="11">
        <v>-6.7343200000000003</v>
      </c>
      <c r="I666" s="16" t="s">
        <v>101</v>
      </c>
      <c r="J666" t="s">
        <v>3202</v>
      </c>
    </row>
    <row r="667" spans="1:10" x14ac:dyDescent="0.25">
      <c r="A667" s="11" t="s">
        <v>2574</v>
      </c>
      <c r="B667" s="11">
        <v>-9921.1361340000003</v>
      </c>
      <c r="C667" s="11">
        <v>0.34573999999999999</v>
      </c>
      <c r="D667" s="11">
        <v>1.3507199999999999</v>
      </c>
      <c r="E667" s="11">
        <v>-9924.5458990000006</v>
      </c>
      <c r="F667" s="11">
        <v>0.35071000000000002</v>
      </c>
      <c r="G667" s="11">
        <v>9.0166294464143534E-3</v>
      </c>
      <c r="H667" s="11">
        <v>-1.0000099999999998</v>
      </c>
      <c r="I667" s="11" t="s">
        <v>301</v>
      </c>
      <c r="J667" t="s">
        <v>3616</v>
      </c>
    </row>
    <row r="668" spans="1:10" x14ac:dyDescent="0.25">
      <c r="A668" s="11" t="s">
        <v>2597</v>
      </c>
      <c r="B668" s="11">
        <v>-9709.6868510000004</v>
      </c>
      <c r="C668" s="11">
        <v>0.13646</v>
      </c>
      <c r="D668" s="11">
        <v>1.0657700000000001</v>
      </c>
      <c r="E668" s="11">
        <v>-9713.4768879999992</v>
      </c>
      <c r="F668" s="11">
        <v>0.13803000000000001</v>
      </c>
      <c r="G668" s="11">
        <v>5.9017017432258963E-3</v>
      </c>
      <c r="H668" s="11">
        <v>-0.92774000000000012</v>
      </c>
      <c r="I668" s="11" t="s">
        <v>2149</v>
      </c>
      <c r="J668" t="s">
        <v>3617</v>
      </c>
    </row>
    <row r="669" spans="1:10" x14ac:dyDescent="0.25">
      <c r="A669" s="11" t="s">
        <v>2708</v>
      </c>
      <c r="B669" s="11">
        <v>-7537.9660640000002</v>
      </c>
      <c r="C669" s="11">
        <v>0.14784</v>
      </c>
      <c r="D669" s="11">
        <v>0.84980999999999995</v>
      </c>
      <c r="E669" s="11">
        <v>-7541.4985880000004</v>
      </c>
      <c r="F669" s="11">
        <v>0.15009</v>
      </c>
      <c r="G669" s="11">
        <v>7.8602207620986249E-3</v>
      </c>
      <c r="H669" s="11">
        <v>-0.6997199999999999</v>
      </c>
      <c r="I669" s="16" t="s">
        <v>101</v>
      </c>
      <c r="J669" t="s">
        <v>3618</v>
      </c>
    </row>
    <row r="670" spans="1:10" x14ac:dyDescent="0.25">
      <c r="A670" s="11" t="s">
        <v>2378</v>
      </c>
      <c r="B670" s="11">
        <v>-22172.929809000001</v>
      </c>
      <c r="C670" s="11">
        <v>0.39043</v>
      </c>
      <c r="D670" s="11">
        <v>2.83358</v>
      </c>
      <c r="E670" s="11">
        <v>-22175.681768999999</v>
      </c>
      <c r="F670" s="11">
        <v>0.39190999999999998</v>
      </c>
      <c r="G670" s="11">
        <v>1.8973894022438619E-2</v>
      </c>
      <c r="H670" s="11">
        <v>-2.4416700000000002</v>
      </c>
      <c r="I670" s="16" t="s">
        <v>101</v>
      </c>
      <c r="J670" t="s">
        <v>3619</v>
      </c>
    </row>
    <row r="671" spans="1:10" x14ac:dyDescent="0.25">
      <c r="A671" s="11" t="s">
        <v>2864</v>
      </c>
      <c r="B671" s="11">
        <v>-11179.789471</v>
      </c>
      <c r="C671" s="11">
        <v>0.53852999999999995</v>
      </c>
      <c r="D671" s="11">
        <v>1.0464199999999999</v>
      </c>
      <c r="E671" s="11">
        <v>-11183.379246</v>
      </c>
      <c r="F671" s="11">
        <v>0.56157999999999997</v>
      </c>
      <c r="G671" s="11">
        <v>7.3739200195826098E-3</v>
      </c>
      <c r="H671" s="11">
        <v>-0.48483999999999994</v>
      </c>
      <c r="I671" s="11" t="s">
        <v>171</v>
      </c>
      <c r="J671" t="s">
        <v>3390</v>
      </c>
    </row>
    <row r="672" spans="1:10" x14ac:dyDescent="0.25">
      <c r="A672" s="11" t="s">
        <v>2655</v>
      </c>
      <c r="B672" s="11">
        <v>-1421.162767</v>
      </c>
      <c r="C672" s="11">
        <v>0.14530000000000001</v>
      </c>
      <c r="D672" s="11">
        <v>0.97002999999999995</v>
      </c>
      <c r="E672" s="11">
        <v>-1424.806875</v>
      </c>
      <c r="F672" s="11">
        <v>0.1721</v>
      </c>
      <c r="G672" s="11">
        <v>6.9408366356897826E-3</v>
      </c>
      <c r="H672" s="11">
        <v>-0.79792999999999992</v>
      </c>
      <c r="I672" s="11" t="s">
        <v>2334</v>
      </c>
      <c r="J672" t="s">
        <v>3620</v>
      </c>
    </row>
    <row r="673" spans="1:10" x14ac:dyDescent="0.25">
      <c r="A673" s="11" t="s">
        <v>2200</v>
      </c>
      <c r="B673" s="11">
        <v>-7754.9879989999999</v>
      </c>
      <c r="C673" s="11">
        <v>0.50829000000000002</v>
      </c>
      <c r="D673" s="11">
        <v>999</v>
      </c>
      <c r="E673" s="11">
        <v>-7757.6197670000001</v>
      </c>
      <c r="F673" s="11">
        <v>0.51212000000000002</v>
      </c>
      <c r="G673" s="11">
        <v>2.1776731599664235E-2</v>
      </c>
      <c r="H673" s="11">
        <v>-998.48788000000002</v>
      </c>
      <c r="I673" s="16" t="s">
        <v>101</v>
      </c>
      <c r="J673" s="16" t="s">
        <v>101</v>
      </c>
    </row>
    <row r="674" spans="1:10" x14ac:dyDescent="0.25">
      <c r="A674" s="11" t="s">
        <v>2384</v>
      </c>
      <c r="B674" s="11">
        <v>-4435.7533620000004</v>
      </c>
      <c r="C674" s="11">
        <v>0.29799999999999999</v>
      </c>
      <c r="D674" s="11">
        <v>2.6851600000000002</v>
      </c>
      <c r="E674" s="11">
        <v>-4439.4740929999998</v>
      </c>
      <c r="F674" s="11">
        <v>0.30707000000000001</v>
      </c>
      <c r="G674" s="11">
        <v>6.3738091950462945E-3</v>
      </c>
      <c r="H674" s="11">
        <v>-2.3780900000000003</v>
      </c>
      <c r="I674" s="11" t="s">
        <v>296</v>
      </c>
      <c r="J674" t="s">
        <v>3621</v>
      </c>
    </row>
    <row r="675" spans="1:10" x14ac:dyDescent="0.25">
      <c r="A675" s="11" t="s">
        <v>2725</v>
      </c>
      <c r="B675" s="11">
        <v>-17486.167000000001</v>
      </c>
      <c r="C675" s="11">
        <v>0.43770999999999999</v>
      </c>
      <c r="D675" s="11">
        <v>1.11971</v>
      </c>
      <c r="E675" s="11">
        <v>-17491.151858000001</v>
      </c>
      <c r="F675" s="11">
        <v>0.44646000000000002</v>
      </c>
      <c r="G675" s="11">
        <v>1.591360369632591E-3</v>
      </c>
      <c r="H675" s="11">
        <v>-0.6732499999999999</v>
      </c>
      <c r="I675" s="11" t="s">
        <v>2431</v>
      </c>
      <c r="J675" t="s">
        <v>3622</v>
      </c>
    </row>
    <row r="676" spans="1:10" x14ac:dyDescent="0.25">
      <c r="A676" s="11" t="s">
        <v>2627</v>
      </c>
      <c r="B676" s="11">
        <v>-13413.442685</v>
      </c>
      <c r="C676" s="11">
        <v>0.18987000000000001</v>
      </c>
      <c r="D676" s="11">
        <v>1.0492600000000001</v>
      </c>
      <c r="E676" s="11">
        <v>-13416.110752000001</v>
      </c>
      <c r="F676" s="11">
        <v>0.19126000000000001</v>
      </c>
      <c r="G676" s="11">
        <v>2.0887746693680247E-2</v>
      </c>
      <c r="H676" s="11">
        <v>-0.8580000000000001</v>
      </c>
      <c r="I676" s="16" t="s">
        <v>101</v>
      </c>
      <c r="J676" t="s">
        <v>3356</v>
      </c>
    </row>
    <row r="677" spans="1:10" x14ac:dyDescent="0.25">
      <c r="A677" s="11" t="s">
        <v>2315</v>
      </c>
      <c r="B677" s="11">
        <v>-2004.270428</v>
      </c>
      <c r="C677" s="11">
        <v>1.1831400000000001</v>
      </c>
      <c r="D677" s="11">
        <v>9.0847700000000007</v>
      </c>
      <c r="E677" s="11">
        <v>-2007.1975950000001</v>
      </c>
      <c r="F677" s="11">
        <v>1.3557600000000001</v>
      </c>
      <c r="G677" s="11">
        <v>1.5538737096604376E-2</v>
      </c>
      <c r="H677" s="11">
        <v>-7.7290100000000006</v>
      </c>
      <c r="I677" s="16" t="s">
        <v>101</v>
      </c>
      <c r="J677" t="s">
        <v>3556</v>
      </c>
    </row>
    <row r="678" spans="1:10" x14ac:dyDescent="0.25">
      <c r="A678" s="11" t="s">
        <v>2953</v>
      </c>
      <c r="B678" s="11">
        <v>-3548.0157260000001</v>
      </c>
      <c r="C678" s="11">
        <v>0.14918999999999999</v>
      </c>
      <c r="D678" s="11">
        <v>0.54147000000000001</v>
      </c>
      <c r="E678" s="11">
        <v>-3551.523631</v>
      </c>
      <c r="F678" s="11">
        <v>0.15689</v>
      </c>
      <c r="G678" s="11">
        <v>8.0793074161656341E-3</v>
      </c>
      <c r="H678" s="11">
        <v>-0.38458000000000003</v>
      </c>
      <c r="I678" s="11" t="s">
        <v>2954</v>
      </c>
      <c r="J678" t="s">
        <v>3623</v>
      </c>
    </row>
    <row r="679" spans="1:10" x14ac:dyDescent="0.25">
      <c r="A679" s="11" t="s">
        <v>3025</v>
      </c>
      <c r="B679" s="11">
        <v>-7216.5721160000003</v>
      </c>
      <c r="C679" s="11">
        <v>6.4610000000000001E-2</v>
      </c>
      <c r="D679" s="11">
        <v>0.37858000000000003</v>
      </c>
      <c r="E679" s="11">
        <v>-7223.2451199999996</v>
      </c>
      <c r="F679" s="11">
        <v>6.7150000000000001E-2</v>
      </c>
      <c r="G679" s="11">
        <v>2.5897331860151173E-4</v>
      </c>
      <c r="H679" s="11">
        <v>-0.31143000000000004</v>
      </c>
      <c r="I679" s="11" t="s">
        <v>276</v>
      </c>
      <c r="J679" t="s">
        <v>3624</v>
      </c>
    </row>
    <row r="680" spans="1:10" x14ac:dyDescent="0.25">
      <c r="A680" s="11" t="s">
        <v>2245</v>
      </c>
      <c r="B680" s="11">
        <v>-9971.1703830000006</v>
      </c>
      <c r="C680" s="11">
        <v>1.48878</v>
      </c>
      <c r="D680" s="11">
        <v>999</v>
      </c>
      <c r="E680" s="11">
        <v>-9973.1570090000005</v>
      </c>
      <c r="F680" s="11">
        <v>1.49996</v>
      </c>
      <c r="G680" s="11">
        <v>4.6228411236967505E-2</v>
      </c>
      <c r="H680" s="11">
        <v>-997.50004000000001</v>
      </c>
      <c r="I680" s="11" t="s">
        <v>786</v>
      </c>
      <c r="J680" s="16" t="s">
        <v>101</v>
      </c>
    </row>
    <row r="681" spans="1:10" x14ac:dyDescent="0.25">
      <c r="A681" s="11" t="s">
        <v>2139</v>
      </c>
      <c r="B681" s="11">
        <v>-2063.4578430000001</v>
      </c>
      <c r="C681" s="11">
        <v>0.21087</v>
      </c>
      <c r="D681" s="11">
        <v>999</v>
      </c>
      <c r="E681" s="11">
        <v>-2067.5084149999998</v>
      </c>
      <c r="F681" s="11">
        <v>0.22037999999999999</v>
      </c>
      <c r="G681" s="11">
        <v>4.4237329192798481E-3</v>
      </c>
      <c r="H681" s="11">
        <v>-998.77962000000002</v>
      </c>
      <c r="I681" s="16" t="s">
        <v>101</v>
      </c>
      <c r="J681" t="s">
        <v>3131</v>
      </c>
    </row>
    <row r="682" spans="1:10" x14ac:dyDescent="0.25">
      <c r="A682" s="11" t="s">
        <v>3082</v>
      </c>
      <c r="B682" s="11">
        <v>-4912.8542450000004</v>
      </c>
      <c r="C682" s="11">
        <v>0.13328999999999999</v>
      </c>
      <c r="D682" s="11">
        <v>0.38245000000000001</v>
      </c>
      <c r="E682" s="11">
        <v>-4915.5308940000004</v>
      </c>
      <c r="F682" s="11">
        <v>0.13800000000000001</v>
      </c>
      <c r="G682" s="11">
        <v>2.0683112646618228E-2</v>
      </c>
      <c r="H682" s="11">
        <v>-0.24445</v>
      </c>
      <c r="I682" s="16" t="s">
        <v>101</v>
      </c>
      <c r="J682" t="s">
        <v>3625</v>
      </c>
    </row>
    <row r="683" spans="1:10" x14ac:dyDescent="0.25">
      <c r="A683" s="11" t="s">
        <v>2380</v>
      </c>
      <c r="B683" s="11">
        <v>-4850.8258230000001</v>
      </c>
      <c r="C683" s="11">
        <v>0.2452</v>
      </c>
      <c r="D683" s="11">
        <v>2.6555800000000001</v>
      </c>
      <c r="E683" s="11">
        <v>-4854.684139</v>
      </c>
      <c r="F683" s="11">
        <v>0.25175999999999998</v>
      </c>
      <c r="G683" s="11">
        <v>5.4714375117191462E-3</v>
      </c>
      <c r="H683" s="11">
        <v>-2.4038200000000001</v>
      </c>
      <c r="I683" s="11" t="s">
        <v>193</v>
      </c>
      <c r="J683" t="s">
        <v>3626</v>
      </c>
    </row>
    <row r="684" spans="1:10" x14ac:dyDescent="0.25">
      <c r="A684" s="11" t="s">
        <v>3046</v>
      </c>
      <c r="B684" s="11">
        <v>-9101.3945390000008</v>
      </c>
      <c r="C684" s="11">
        <v>9.3539999999999998E-2</v>
      </c>
      <c r="D684" s="11">
        <v>0.38882</v>
      </c>
      <c r="E684" s="11">
        <v>-9106.1217070000002</v>
      </c>
      <c r="F684" s="11">
        <v>9.5850000000000005E-2</v>
      </c>
      <c r="G684" s="11">
        <v>2.1065053596578259E-3</v>
      </c>
      <c r="H684" s="11">
        <v>-0.29297000000000001</v>
      </c>
      <c r="I684" s="16" t="s">
        <v>101</v>
      </c>
      <c r="J684" t="s">
        <v>3627</v>
      </c>
    </row>
    <row r="685" spans="1:10" x14ac:dyDescent="0.25">
      <c r="A685" s="11" t="s">
        <v>2590</v>
      </c>
      <c r="B685" s="11">
        <v>-12034.348738999999</v>
      </c>
      <c r="C685" s="11">
        <v>0.34216000000000002</v>
      </c>
      <c r="D685" s="11">
        <v>1.2840100000000001</v>
      </c>
      <c r="E685" s="11">
        <v>-12036.279087000001</v>
      </c>
      <c r="F685" s="11">
        <v>0.34486</v>
      </c>
      <c r="G685" s="11">
        <v>4.9429819471024941E-2</v>
      </c>
      <c r="H685" s="11">
        <v>-0.93915000000000015</v>
      </c>
      <c r="I685" s="16" t="s">
        <v>101</v>
      </c>
      <c r="J685" s="16" t="s">
        <v>101</v>
      </c>
    </row>
    <row r="686" spans="1:10" x14ac:dyDescent="0.25">
      <c r="A686" s="11" t="s">
        <v>2845</v>
      </c>
      <c r="B686" s="11">
        <v>-21561.910208000001</v>
      </c>
      <c r="C686" s="11">
        <v>0.38861000000000001</v>
      </c>
      <c r="D686" s="11">
        <v>0.89505999999999997</v>
      </c>
      <c r="E686" s="11">
        <v>-21564.888063999999</v>
      </c>
      <c r="F686" s="11">
        <v>0.39226</v>
      </c>
      <c r="G686" s="11">
        <v>1.466967706558042E-2</v>
      </c>
      <c r="H686" s="11">
        <v>-0.50279999999999991</v>
      </c>
      <c r="I686" s="16" t="s">
        <v>101</v>
      </c>
      <c r="J686" t="s">
        <v>3628</v>
      </c>
    </row>
    <row r="687" spans="1:10" x14ac:dyDescent="0.25">
      <c r="A687" s="11" t="s">
        <v>2653</v>
      </c>
      <c r="B687" s="11">
        <v>-7026.7399329999998</v>
      </c>
      <c r="C687" s="11">
        <v>0.23391000000000001</v>
      </c>
      <c r="D687" s="11">
        <v>1.04156</v>
      </c>
      <c r="E687" s="11">
        <v>-7032.1518429999996</v>
      </c>
      <c r="F687" s="11">
        <v>0.24181</v>
      </c>
      <c r="G687" s="11">
        <v>1.0020253517571188E-3</v>
      </c>
      <c r="H687" s="11">
        <v>-0.79975000000000007</v>
      </c>
      <c r="I687" s="11" t="s">
        <v>2136</v>
      </c>
      <c r="J687" t="s">
        <v>3629</v>
      </c>
    </row>
    <row r="688" spans="1:10" x14ac:dyDescent="0.25">
      <c r="A688" s="11" t="s">
        <v>2812</v>
      </c>
      <c r="B688" s="11">
        <v>-16600.524343000001</v>
      </c>
      <c r="C688" s="11">
        <v>0.82686999999999999</v>
      </c>
      <c r="D688" s="11">
        <v>1.3915</v>
      </c>
      <c r="E688" s="11">
        <v>-16602.655019999998</v>
      </c>
      <c r="F688" s="11">
        <v>0.84519999999999995</v>
      </c>
      <c r="G688" s="11">
        <v>3.8988833256632972E-2</v>
      </c>
      <c r="H688" s="11">
        <v>-0.54630000000000001</v>
      </c>
      <c r="I688" s="11" t="s">
        <v>336</v>
      </c>
      <c r="J688" t="s">
        <v>3630</v>
      </c>
    </row>
    <row r="689" spans="1:10" x14ac:dyDescent="0.25">
      <c r="A689" s="11" t="s">
        <v>2883</v>
      </c>
      <c r="B689" s="11">
        <v>-6125.824012</v>
      </c>
      <c r="C689" s="11">
        <v>0.23694999999999999</v>
      </c>
      <c r="D689" s="11">
        <v>0.71331999999999995</v>
      </c>
      <c r="E689" s="11">
        <v>-6128.8962149999998</v>
      </c>
      <c r="F689" s="11">
        <v>0.24571000000000001</v>
      </c>
      <c r="G689" s="11">
        <v>1.3182843892089275E-2</v>
      </c>
      <c r="H689" s="11">
        <v>-0.46760999999999997</v>
      </c>
      <c r="I689" s="11" t="s">
        <v>2431</v>
      </c>
      <c r="J689" t="s">
        <v>3631</v>
      </c>
    </row>
    <row r="690" spans="1:10" x14ac:dyDescent="0.25">
      <c r="A690" s="11" t="s">
        <v>2343</v>
      </c>
      <c r="B690" s="11">
        <v>-3590.7184689999999</v>
      </c>
      <c r="C690" s="11">
        <v>0.73263</v>
      </c>
      <c r="D690" s="11">
        <v>4.0659400000000003</v>
      </c>
      <c r="E690" s="11">
        <v>-3592.8960139999999</v>
      </c>
      <c r="F690" s="11">
        <v>0.76298999999999995</v>
      </c>
      <c r="G690" s="11">
        <v>3.6898509527008662E-2</v>
      </c>
      <c r="H690" s="11">
        <v>-3.3029500000000005</v>
      </c>
      <c r="I690" s="11" t="s">
        <v>2344</v>
      </c>
      <c r="J690" t="s">
        <v>3632</v>
      </c>
    </row>
    <row r="691" spans="1:10" x14ac:dyDescent="0.25">
      <c r="A691" s="11" t="s">
        <v>2932</v>
      </c>
      <c r="B691" s="11">
        <v>-18291.736022000001</v>
      </c>
      <c r="C691" s="11">
        <v>0.32034000000000001</v>
      </c>
      <c r="D691" s="11">
        <v>0.73158999999999996</v>
      </c>
      <c r="E691" s="11">
        <v>-18293.766722</v>
      </c>
      <c r="F691" s="11">
        <v>0.3226</v>
      </c>
      <c r="G691" s="11">
        <v>4.3874110607525579E-2</v>
      </c>
      <c r="H691" s="11">
        <v>-0.40898999999999996</v>
      </c>
      <c r="I691" s="11" t="s">
        <v>2344</v>
      </c>
      <c r="J691" t="s">
        <v>3633</v>
      </c>
    </row>
    <row r="692" spans="1:10" x14ac:dyDescent="0.25">
      <c r="A692" s="11" t="s">
        <v>2403</v>
      </c>
      <c r="B692" s="11">
        <v>-3758.0502040000001</v>
      </c>
      <c r="C692" s="11">
        <v>0.60255000000000003</v>
      </c>
      <c r="D692" s="11">
        <v>2.7164600000000001</v>
      </c>
      <c r="E692" s="11">
        <v>-3765.5755589999999</v>
      </c>
      <c r="F692" s="11">
        <v>0.69681999999999999</v>
      </c>
      <c r="G692" s="11">
        <v>1.0466087878815579E-4</v>
      </c>
      <c r="H692" s="11">
        <v>-2.0196399999999999</v>
      </c>
      <c r="I692" s="16" t="s">
        <v>101</v>
      </c>
      <c r="J692" t="s">
        <v>3634</v>
      </c>
    </row>
    <row r="693" spans="1:10" x14ac:dyDescent="0.25">
      <c r="A693" s="11" t="s">
        <v>2186</v>
      </c>
      <c r="B693" s="11">
        <v>-1476.8168450000001</v>
      </c>
      <c r="C693" s="11">
        <v>0.42046</v>
      </c>
      <c r="D693" s="11">
        <v>999</v>
      </c>
      <c r="E693" s="11">
        <v>-1478.7832639999999</v>
      </c>
      <c r="F693" s="11">
        <v>0.44577</v>
      </c>
      <c r="G693" s="11">
        <v>4.7351969904521E-2</v>
      </c>
      <c r="H693" s="11">
        <v>-998.55422999999996</v>
      </c>
      <c r="I693" s="16" t="s">
        <v>101</v>
      </c>
      <c r="J693" t="s">
        <v>3635</v>
      </c>
    </row>
    <row r="694" spans="1:10" x14ac:dyDescent="0.25">
      <c r="A694" s="11" t="s">
        <v>2740</v>
      </c>
      <c r="B694" s="11">
        <v>-15236.89176</v>
      </c>
      <c r="C694" s="11">
        <v>0.30835000000000001</v>
      </c>
      <c r="D694" s="11">
        <v>0.95660000000000001</v>
      </c>
      <c r="E694" s="11">
        <v>-15241.974566000001</v>
      </c>
      <c r="F694" s="11">
        <v>0.31373000000000001</v>
      </c>
      <c r="G694" s="11">
        <v>1.4308441100557771E-3</v>
      </c>
      <c r="H694" s="11">
        <v>-0.64287000000000005</v>
      </c>
      <c r="I694" s="11" t="s">
        <v>2741</v>
      </c>
      <c r="J694" t="s">
        <v>3636</v>
      </c>
    </row>
    <row r="695" spans="1:10" x14ac:dyDescent="0.25">
      <c r="A695" s="11" t="s">
        <v>2856</v>
      </c>
      <c r="B695" s="11">
        <v>-7513.4071830000003</v>
      </c>
      <c r="C695" s="11">
        <v>0.58726</v>
      </c>
      <c r="D695" s="11">
        <v>1.1040099999999999</v>
      </c>
      <c r="E695" s="11">
        <v>-7515.5561349999998</v>
      </c>
      <c r="F695" s="11">
        <v>0.61282000000000003</v>
      </c>
      <c r="G695" s="11">
        <v>3.8159374847670097E-2</v>
      </c>
      <c r="H695" s="11">
        <v>-0.4911899999999999</v>
      </c>
      <c r="I695" s="11" t="s">
        <v>171</v>
      </c>
      <c r="J695" t="s">
        <v>3255</v>
      </c>
    </row>
    <row r="696" spans="1:10" x14ac:dyDescent="0.25">
      <c r="A696" s="11" t="s">
        <v>3053</v>
      </c>
      <c r="B696" s="11">
        <v>-18333.975526999999</v>
      </c>
      <c r="C696" s="11">
        <v>0.51771</v>
      </c>
      <c r="D696" s="11">
        <v>0.81296000000000002</v>
      </c>
      <c r="E696" s="11">
        <v>-18336.176561</v>
      </c>
      <c r="F696" s="11">
        <v>0.52678999999999998</v>
      </c>
      <c r="G696" s="11">
        <v>3.5895378295617023E-2</v>
      </c>
      <c r="H696" s="11">
        <v>-0.28617000000000004</v>
      </c>
      <c r="I696" s="11" t="s">
        <v>171</v>
      </c>
      <c r="J696" t="s">
        <v>3390</v>
      </c>
    </row>
    <row r="697" spans="1:10" x14ac:dyDescent="0.25">
      <c r="A697" s="11" t="s">
        <v>2970</v>
      </c>
      <c r="B697" s="11">
        <v>-14213.448657000001</v>
      </c>
      <c r="C697" s="11">
        <v>0.52769999999999995</v>
      </c>
      <c r="D697" s="11">
        <v>0.92759999999999998</v>
      </c>
      <c r="E697" s="11">
        <v>-14218.452267000001</v>
      </c>
      <c r="F697" s="11">
        <v>0.55689999999999995</v>
      </c>
      <c r="G697" s="11">
        <v>1.5592771624756742E-3</v>
      </c>
      <c r="H697" s="11">
        <v>-0.37070000000000003</v>
      </c>
      <c r="I697" s="11" t="s">
        <v>171</v>
      </c>
      <c r="J697" t="s">
        <v>3390</v>
      </c>
    </row>
    <row r="698" spans="1:10" x14ac:dyDescent="0.25">
      <c r="A698" s="11" t="s">
        <v>2898</v>
      </c>
      <c r="B698" s="11">
        <v>-6034.9653829999997</v>
      </c>
      <c r="C698" s="11">
        <v>0.12803999999999999</v>
      </c>
      <c r="D698" s="11">
        <v>0.58282</v>
      </c>
      <c r="E698" s="11">
        <v>-6038.0167959999999</v>
      </c>
      <c r="F698" s="11">
        <v>0.1308</v>
      </c>
      <c r="G698" s="11">
        <v>1.3496587768962565E-2</v>
      </c>
      <c r="H698" s="11">
        <v>-0.45201999999999998</v>
      </c>
      <c r="I698" s="11" t="s">
        <v>2479</v>
      </c>
      <c r="J698" t="s">
        <v>3637</v>
      </c>
    </row>
    <row r="699" spans="1:10" x14ac:dyDescent="0.25">
      <c r="A699" s="11" t="s">
        <v>2858</v>
      </c>
      <c r="B699" s="11">
        <v>-6277.4348600000003</v>
      </c>
      <c r="C699" s="11">
        <v>0.43336000000000002</v>
      </c>
      <c r="D699" s="11">
        <v>0.94279999999999997</v>
      </c>
      <c r="E699" s="11">
        <v>-6280.427533</v>
      </c>
      <c r="F699" s="11">
        <v>0.45304</v>
      </c>
      <c r="G699" s="11">
        <v>1.442521263702614E-2</v>
      </c>
      <c r="H699" s="11">
        <v>-0.48975999999999997</v>
      </c>
      <c r="I699" s="11" t="s">
        <v>2531</v>
      </c>
      <c r="J699" t="s">
        <v>3638</v>
      </c>
    </row>
    <row r="700" spans="1:10" x14ac:dyDescent="0.25">
      <c r="A700" s="11" t="s">
        <v>2253</v>
      </c>
      <c r="B700" s="11">
        <v>-3093.1883870000001</v>
      </c>
      <c r="C700" s="11">
        <v>1.6200300000000001</v>
      </c>
      <c r="D700" s="11">
        <v>999</v>
      </c>
      <c r="E700" s="11">
        <v>-3095.1776709999999</v>
      </c>
      <c r="F700" s="11">
        <v>1.6885399999999999</v>
      </c>
      <c r="G700" s="11">
        <v>4.6082724808969321E-2</v>
      </c>
      <c r="H700" s="11">
        <v>-997.31146000000001</v>
      </c>
      <c r="I700" s="11" t="s">
        <v>2254</v>
      </c>
      <c r="J700" t="s">
        <v>3639</v>
      </c>
    </row>
    <row r="701" spans="1:10" x14ac:dyDescent="0.25">
      <c r="A701" s="11" t="s">
        <v>2387</v>
      </c>
      <c r="B701" s="11">
        <v>-2663.8571459999998</v>
      </c>
      <c r="C701" s="11">
        <v>1.1067100000000001</v>
      </c>
      <c r="D701" s="11">
        <v>3.64385</v>
      </c>
      <c r="E701" s="11">
        <v>-2666.4820260000001</v>
      </c>
      <c r="F701" s="11">
        <v>1.3347199999999999</v>
      </c>
      <c r="G701" s="11">
        <v>2.1949798262819811E-2</v>
      </c>
      <c r="H701" s="11">
        <v>-2.3091300000000001</v>
      </c>
      <c r="I701" s="11" t="s">
        <v>2388</v>
      </c>
      <c r="J701" t="s">
        <v>3640</v>
      </c>
    </row>
    <row r="702" spans="1:10" x14ac:dyDescent="0.25">
      <c r="A702" s="11" t="s">
        <v>2225</v>
      </c>
      <c r="B702" s="11">
        <v>-2642.935015</v>
      </c>
      <c r="C702" s="11">
        <v>1.17147</v>
      </c>
      <c r="D702" s="11">
        <v>999</v>
      </c>
      <c r="E702" s="11">
        <v>-2645.2312609999999</v>
      </c>
      <c r="F702" s="11">
        <v>1.2186999999999999</v>
      </c>
      <c r="G702" s="11">
        <v>3.2112292781337114E-2</v>
      </c>
      <c r="H702" s="11">
        <v>-997.78129999999999</v>
      </c>
      <c r="I702" s="11" t="s">
        <v>2226</v>
      </c>
      <c r="J702" s="16" t="s">
        <v>101</v>
      </c>
    </row>
    <row r="703" spans="1:10" x14ac:dyDescent="0.25">
      <c r="A703" s="11" t="s">
        <v>2829</v>
      </c>
      <c r="B703" s="11">
        <v>-13534.223566000001</v>
      </c>
      <c r="C703" s="11">
        <v>0.25447999999999998</v>
      </c>
      <c r="D703" s="11">
        <v>0.78215000000000001</v>
      </c>
      <c r="E703" s="11">
        <v>-13536.924408999999</v>
      </c>
      <c r="F703" s="11">
        <v>0.25685000000000002</v>
      </c>
      <c r="G703" s="11">
        <v>2.011730875424227E-2</v>
      </c>
      <c r="H703" s="11">
        <v>-0.52529999999999999</v>
      </c>
      <c r="I703" s="16" t="s">
        <v>101</v>
      </c>
      <c r="J703" t="s">
        <v>3160</v>
      </c>
    </row>
    <row r="704" spans="1:10" x14ac:dyDescent="0.25">
      <c r="A704" s="11" t="s">
        <v>2776</v>
      </c>
      <c r="B704" s="11">
        <v>-7384.7578480000002</v>
      </c>
      <c r="C704" s="11">
        <v>0.24489</v>
      </c>
      <c r="D704" s="11">
        <v>0.84343999999999997</v>
      </c>
      <c r="E704" s="11">
        <v>-7387.2184219999999</v>
      </c>
      <c r="F704" s="11">
        <v>0.24967</v>
      </c>
      <c r="G704" s="11">
        <v>2.6529882945986804E-2</v>
      </c>
      <c r="H704" s="11">
        <v>-0.59376999999999991</v>
      </c>
      <c r="I704" s="11" t="s">
        <v>512</v>
      </c>
      <c r="J704" t="s">
        <v>3641</v>
      </c>
    </row>
    <row r="705" spans="1:10" x14ac:dyDescent="0.25">
      <c r="A705" s="11" t="s">
        <v>2522</v>
      </c>
      <c r="B705" s="11">
        <v>-14931.787136999999</v>
      </c>
      <c r="C705" s="11">
        <v>0.45340999999999998</v>
      </c>
      <c r="D705" s="11">
        <v>1.6708700000000001</v>
      </c>
      <c r="E705" s="11">
        <v>-14938.263573</v>
      </c>
      <c r="F705" s="11">
        <v>0.46311000000000002</v>
      </c>
      <c r="G705" s="11">
        <v>3.1943107474649438E-4</v>
      </c>
      <c r="H705" s="11">
        <v>-1.2077599999999999</v>
      </c>
      <c r="I705" s="11" t="s">
        <v>786</v>
      </c>
      <c r="J705" t="s">
        <v>3642</v>
      </c>
    </row>
    <row r="706" spans="1:10" x14ac:dyDescent="0.25">
      <c r="A706" s="11" t="s">
        <v>2145</v>
      </c>
      <c r="B706" s="11">
        <v>-4515.203262</v>
      </c>
      <c r="C706" s="11">
        <v>0.27816999999999997</v>
      </c>
      <c r="D706" s="11">
        <v>999</v>
      </c>
      <c r="E706" s="11">
        <v>-4518.1347290000003</v>
      </c>
      <c r="F706" s="11">
        <v>0.28192</v>
      </c>
      <c r="G706" s="11">
        <v>1.5462997218388267E-2</v>
      </c>
      <c r="H706" s="11">
        <v>-998.71807999999999</v>
      </c>
      <c r="I706" s="11" t="s">
        <v>2146</v>
      </c>
      <c r="J706" t="s">
        <v>3643</v>
      </c>
    </row>
    <row r="707" spans="1:10" x14ac:dyDescent="0.25">
      <c r="A707" s="11" t="s">
        <v>2816</v>
      </c>
      <c r="B707" s="11">
        <v>-19052.015685999999</v>
      </c>
      <c r="C707" s="11">
        <v>0.12045</v>
      </c>
      <c r="D707" s="11">
        <v>0.66468000000000005</v>
      </c>
      <c r="E707" s="11">
        <v>-19056.060272999999</v>
      </c>
      <c r="F707" s="11">
        <v>0.12121</v>
      </c>
      <c r="G707" s="11">
        <v>4.4530452883781175E-3</v>
      </c>
      <c r="H707" s="11">
        <v>-0.54347000000000001</v>
      </c>
      <c r="I707" s="11" t="s">
        <v>171</v>
      </c>
      <c r="J707" t="s">
        <v>3644</v>
      </c>
    </row>
    <row r="708" spans="1:10" x14ac:dyDescent="0.25">
      <c r="A708" s="11" t="s">
        <v>2761</v>
      </c>
      <c r="B708" s="11">
        <v>-2021.077419</v>
      </c>
      <c r="C708" s="11">
        <v>0.26094000000000001</v>
      </c>
      <c r="D708" s="11">
        <v>0.89475000000000005</v>
      </c>
      <c r="E708" s="11">
        <v>-2023.282359</v>
      </c>
      <c r="F708" s="11">
        <v>0.28160000000000002</v>
      </c>
      <c r="G708" s="11">
        <v>3.5731354566472029E-2</v>
      </c>
      <c r="H708" s="11">
        <v>-0.61315000000000008</v>
      </c>
      <c r="I708" s="11" t="s">
        <v>296</v>
      </c>
      <c r="J708" t="s">
        <v>3645</v>
      </c>
    </row>
    <row r="709" spans="1:10" x14ac:dyDescent="0.25">
      <c r="A709" s="11" t="s">
        <v>2210</v>
      </c>
      <c r="B709" s="11">
        <v>-21757.891135000002</v>
      </c>
      <c r="C709" s="11">
        <v>0.61460000000000004</v>
      </c>
      <c r="D709" s="11">
        <v>999</v>
      </c>
      <c r="E709" s="11">
        <v>-21762.909889999999</v>
      </c>
      <c r="F709" s="11">
        <v>0.61777000000000004</v>
      </c>
      <c r="G709" s="11">
        <v>1.5338439964204349E-3</v>
      </c>
      <c r="H709" s="11">
        <v>-998.38223000000005</v>
      </c>
      <c r="I709" s="16" t="s">
        <v>101</v>
      </c>
      <c r="J709" s="16" t="s">
        <v>101</v>
      </c>
    </row>
    <row r="710" spans="1:10" x14ac:dyDescent="0.25">
      <c r="A710" s="11" t="s">
        <v>2789</v>
      </c>
      <c r="B710" s="11">
        <v>-2182.9446560000001</v>
      </c>
      <c r="C710" s="11">
        <v>0.28349000000000002</v>
      </c>
      <c r="D710" s="11">
        <v>0.89122000000000001</v>
      </c>
      <c r="E710" s="11">
        <v>-2186.5442939999998</v>
      </c>
      <c r="F710" s="11">
        <v>0.31352000000000002</v>
      </c>
      <c r="G710" s="11">
        <v>7.293299882283541E-3</v>
      </c>
      <c r="H710" s="11">
        <v>-0.57769999999999999</v>
      </c>
      <c r="I710" s="16" t="s">
        <v>101</v>
      </c>
      <c r="J710" t="s">
        <v>3646</v>
      </c>
    </row>
    <row r="711" spans="1:10" x14ac:dyDescent="0.25">
      <c r="A711" s="11" t="s">
        <v>2714</v>
      </c>
      <c r="B711" s="11">
        <v>-11686.272752000001</v>
      </c>
      <c r="C711" s="11">
        <v>0.41047</v>
      </c>
      <c r="D711" s="11">
        <v>1.1094299999999999</v>
      </c>
      <c r="E711" s="11">
        <v>-11688.932693999999</v>
      </c>
      <c r="F711" s="11">
        <v>0.41881000000000002</v>
      </c>
      <c r="G711" s="11">
        <v>2.1083414903439575E-2</v>
      </c>
      <c r="H711" s="11">
        <v>-0.6906199999999999</v>
      </c>
      <c r="I711" s="16" t="s">
        <v>101</v>
      </c>
      <c r="J711" t="s">
        <v>3515</v>
      </c>
    </row>
    <row r="712" spans="1:10" x14ac:dyDescent="0.25">
      <c r="A712" s="11" t="s">
        <v>2770</v>
      </c>
      <c r="B712" s="11">
        <v>-8459.2254510000002</v>
      </c>
      <c r="C712" s="11">
        <v>0.20518</v>
      </c>
      <c r="D712" s="11">
        <v>0.81123999999999996</v>
      </c>
      <c r="E712" s="11">
        <v>-8462.0094520000002</v>
      </c>
      <c r="F712" s="11">
        <v>0.20834</v>
      </c>
      <c r="G712" s="11">
        <v>1.8291621214693285E-2</v>
      </c>
      <c r="H712" s="11">
        <v>-0.60289999999999999</v>
      </c>
      <c r="I712" s="16" t="s">
        <v>101</v>
      </c>
      <c r="J712" t="s">
        <v>3647</v>
      </c>
    </row>
    <row r="713" spans="1:10" x14ac:dyDescent="0.25">
      <c r="A713" s="11" t="s">
        <v>2903</v>
      </c>
      <c r="B713" s="11">
        <v>-13249.794877</v>
      </c>
      <c r="C713" s="11">
        <v>0.24696000000000001</v>
      </c>
      <c r="D713" s="11">
        <v>0.69272</v>
      </c>
      <c r="E713" s="11">
        <v>-13252.591410000001</v>
      </c>
      <c r="F713" s="11">
        <v>0.25028</v>
      </c>
      <c r="G713" s="11">
        <v>1.8031707532718769E-2</v>
      </c>
      <c r="H713" s="11">
        <v>-0.44244</v>
      </c>
      <c r="I713" s="16" t="s">
        <v>101</v>
      </c>
      <c r="J713" t="s">
        <v>3648</v>
      </c>
    </row>
    <row r="714" spans="1:10" x14ac:dyDescent="0.25">
      <c r="A714" s="11" t="s">
        <v>2693</v>
      </c>
      <c r="B714" s="11">
        <v>-12843.843096000001</v>
      </c>
      <c r="C714" s="11">
        <v>0.26619999999999999</v>
      </c>
      <c r="D714" s="11">
        <v>0.98773999999999995</v>
      </c>
      <c r="E714" s="11">
        <v>-12846.846208999999</v>
      </c>
      <c r="F714" s="11">
        <v>0.26898</v>
      </c>
      <c r="G714" s="11">
        <v>1.4255485257602615E-2</v>
      </c>
      <c r="H714" s="11">
        <v>-0.71875999999999995</v>
      </c>
      <c r="I714" s="16" t="s">
        <v>101</v>
      </c>
      <c r="J714" s="16" t="s">
        <v>101</v>
      </c>
    </row>
    <row r="715" spans="1:10" x14ac:dyDescent="0.25">
      <c r="A715" s="11" t="s">
        <v>2429</v>
      </c>
      <c r="B715" s="11">
        <v>-8696.4514469999995</v>
      </c>
      <c r="C715" s="11">
        <v>0.35116000000000003</v>
      </c>
      <c r="D715" s="11">
        <v>2.1127600000000002</v>
      </c>
      <c r="E715" s="11">
        <v>-8700.5538469999992</v>
      </c>
      <c r="F715" s="11">
        <v>0.35768</v>
      </c>
      <c r="G715" s="11">
        <v>4.1779713993175815E-3</v>
      </c>
      <c r="H715" s="11">
        <v>-1.7550800000000002</v>
      </c>
      <c r="I715" s="11" t="s">
        <v>786</v>
      </c>
      <c r="J715" t="s">
        <v>3649</v>
      </c>
    </row>
    <row r="716" spans="1:10" x14ac:dyDescent="0.25">
      <c r="A716" s="11" t="s">
        <v>2857</v>
      </c>
      <c r="B716" s="11">
        <v>-10196.949782</v>
      </c>
      <c r="C716" s="11">
        <v>0.25294</v>
      </c>
      <c r="D716" s="11">
        <v>0.74585999999999997</v>
      </c>
      <c r="E716" s="11">
        <v>-10198.907895</v>
      </c>
      <c r="F716" s="11">
        <v>0.25573000000000001</v>
      </c>
      <c r="G716" s="11">
        <v>4.7822122548607945E-2</v>
      </c>
      <c r="H716" s="11">
        <v>-0.49012999999999995</v>
      </c>
      <c r="I716" s="16" t="s">
        <v>101</v>
      </c>
      <c r="J716" t="s">
        <v>3650</v>
      </c>
    </row>
    <row r="717" spans="1:10" x14ac:dyDescent="0.25">
      <c r="A717" s="11" t="s">
        <v>2987</v>
      </c>
      <c r="B717" s="11">
        <v>-7799.4609479999999</v>
      </c>
      <c r="C717" s="11">
        <v>7.3249999999999996E-2</v>
      </c>
      <c r="D717" s="11">
        <v>0.41693999999999998</v>
      </c>
      <c r="E717" s="11">
        <v>-7802.4471540000004</v>
      </c>
      <c r="F717" s="11">
        <v>7.442E-2</v>
      </c>
      <c r="G717" s="11">
        <v>1.4531391246839161E-2</v>
      </c>
      <c r="H717" s="11">
        <v>-0.34251999999999999</v>
      </c>
      <c r="I717" s="11" t="s">
        <v>2136</v>
      </c>
      <c r="J717" t="s">
        <v>3651</v>
      </c>
    </row>
    <row r="718" spans="1:10" x14ac:dyDescent="0.25">
      <c r="A718" s="11" t="s">
        <v>2309</v>
      </c>
      <c r="B718" s="11">
        <v>-29493.491758</v>
      </c>
      <c r="C718" s="11">
        <v>3.41018</v>
      </c>
      <c r="D718" s="11">
        <v>999</v>
      </c>
      <c r="E718" s="11">
        <v>-29495.98587</v>
      </c>
      <c r="F718" s="11">
        <v>3.43031</v>
      </c>
      <c r="G718" s="11">
        <v>2.5520388774089572E-2</v>
      </c>
      <c r="H718" s="11">
        <v>-995.56969000000004</v>
      </c>
      <c r="I718" s="11" t="s">
        <v>171</v>
      </c>
      <c r="J718" t="s">
        <v>3652</v>
      </c>
    </row>
    <row r="719" spans="1:10" x14ac:dyDescent="0.25">
      <c r="A719" s="11" t="s">
        <v>2990</v>
      </c>
      <c r="B719" s="11">
        <v>-8799.1666189999996</v>
      </c>
      <c r="C719" s="11">
        <v>8.48E-2</v>
      </c>
      <c r="D719" s="11">
        <v>0.42623</v>
      </c>
      <c r="E719" s="11">
        <v>-8801.2464619999992</v>
      </c>
      <c r="F719" s="11">
        <v>8.5800000000000001E-2</v>
      </c>
      <c r="G719" s="11">
        <v>4.1397077673795163E-2</v>
      </c>
      <c r="H719" s="11">
        <v>-0.34043000000000001</v>
      </c>
      <c r="I719" s="11" t="s">
        <v>626</v>
      </c>
      <c r="J719" t="s">
        <v>3653</v>
      </c>
    </row>
    <row r="720" spans="1:10" x14ac:dyDescent="0.25">
      <c r="A720" s="11" t="s">
        <v>3105</v>
      </c>
      <c r="B720" s="11">
        <v>-18859.331848000002</v>
      </c>
      <c r="C720" s="11">
        <v>8.9660000000000004E-2</v>
      </c>
      <c r="D720" s="11">
        <v>0.249</v>
      </c>
      <c r="E720" s="11">
        <v>-18861.499833999998</v>
      </c>
      <c r="F720" s="11">
        <v>9.0359999999999996E-2</v>
      </c>
      <c r="G720" s="11">
        <v>3.7315104194971777E-2</v>
      </c>
      <c r="H720" s="11">
        <v>-0.15864</v>
      </c>
      <c r="I720" s="11" t="s">
        <v>477</v>
      </c>
      <c r="J720" t="s">
        <v>3654</v>
      </c>
    </row>
    <row r="721" spans="1:10" x14ac:dyDescent="0.25">
      <c r="A721" s="11" t="s">
        <v>2347</v>
      </c>
      <c r="B721" s="11">
        <v>-868.06294300000002</v>
      </c>
      <c r="C721" s="11">
        <v>0.2021</v>
      </c>
      <c r="D721" s="11">
        <v>3.5275599999999998</v>
      </c>
      <c r="E721" s="11">
        <v>-874.20415200000002</v>
      </c>
      <c r="F721" s="11">
        <v>0.25862000000000002</v>
      </c>
      <c r="G721" s="11">
        <v>4.5724556132007284E-4</v>
      </c>
      <c r="H721" s="11">
        <v>-3.2689399999999997</v>
      </c>
      <c r="I721" s="16" t="s">
        <v>101</v>
      </c>
      <c r="J721" s="16" t="s">
        <v>101</v>
      </c>
    </row>
    <row r="722" spans="1:10" x14ac:dyDescent="0.25">
      <c r="A722" s="11" t="s">
        <v>2876</v>
      </c>
      <c r="B722" s="11">
        <v>-12495.29105</v>
      </c>
      <c r="C722" s="11">
        <v>0.19417999999999999</v>
      </c>
      <c r="D722" s="11">
        <v>0.66983999999999999</v>
      </c>
      <c r="E722" s="11">
        <v>-12497.512894</v>
      </c>
      <c r="F722" s="11">
        <v>0.19578999999999999</v>
      </c>
      <c r="G722" s="11">
        <v>3.503049703242922E-2</v>
      </c>
      <c r="H722" s="11">
        <v>-0.47404999999999997</v>
      </c>
      <c r="I722" s="16" t="s">
        <v>101</v>
      </c>
      <c r="J722" t="s">
        <v>3655</v>
      </c>
    </row>
    <row r="723" spans="1:10" x14ac:dyDescent="0.25">
      <c r="A723" s="11" t="s">
        <v>2160</v>
      </c>
      <c r="B723" s="11">
        <v>-7547.9164010000004</v>
      </c>
      <c r="C723" s="11">
        <v>0.32379999999999998</v>
      </c>
      <c r="D723" s="11">
        <v>999</v>
      </c>
      <c r="E723" s="11">
        <v>-7550.1815720000004</v>
      </c>
      <c r="F723" s="11">
        <v>0.32685999999999998</v>
      </c>
      <c r="G723" s="11">
        <v>3.32989624700087E-2</v>
      </c>
      <c r="H723" s="11">
        <v>-998.67313999999999</v>
      </c>
      <c r="I723" s="16" t="s">
        <v>101</v>
      </c>
      <c r="J723" t="s">
        <v>3160</v>
      </c>
    </row>
    <row r="724" spans="1:10" x14ac:dyDescent="0.25">
      <c r="A724" s="11" t="s">
        <v>2939</v>
      </c>
      <c r="B724" s="11">
        <v>-7013.2825419999999</v>
      </c>
      <c r="C724" s="11">
        <v>9.0429999999999996E-2</v>
      </c>
      <c r="D724" s="11">
        <v>0.49489</v>
      </c>
      <c r="E724" s="11">
        <v>-7017.8663909999996</v>
      </c>
      <c r="F724" s="11">
        <v>9.3100000000000002E-2</v>
      </c>
      <c r="G724" s="11">
        <v>2.4632421707547806E-3</v>
      </c>
      <c r="H724" s="11">
        <v>-0.40178999999999998</v>
      </c>
      <c r="I724" s="11" t="s">
        <v>2764</v>
      </c>
      <c r="J724" t="s">
        <v>3656</v>
      </c>
    </row>
    <row r="725" spans="1:10" x14ac:dyDescent="0.25">
      <c r="A725" s="11" t="s">
        <v>2485</v>
      </c>
      <c r="B725" s="11">
        <v>-1666.2380350000001</v>
      </c>
      <c r="C725" s="11">
        <v>0.24307999999999999</v>
      </c>
      <c r="D725" s="11">
        <v>1.6730100000000001</v>
      </c>
      <c r="E725" s="11">
        <v>-1671.1418490000001</v>
      </c>
      <c r="F725" s="11">
        <v>0.31641000000000002</v>
      </c>
      <c r="G725" s="11">
        <v>1.7378951212590667E-3</v>
      </c>
      <c r="H725" s="11">
        <v>-1.3566</v>
      </c>
      <c r="I725" s="11" t="s">
        <v>1020</v>
      </c>
      <c r="J725" t="s">
        <v>3657</v>
      </c>
    </row>
    <row r="726" spans="1:10" x14ac:dyDescent="0.25">
      <c r="A726" s="11" t="s">
        <v>2721</v>
      </c>
      <c r="B726" s="11">
        <v>-10510.865592</v>
      </c>
      <c r="C726" s="11">
        <v>0.17521999999999999</v>
      </c>
      <c r="D726" s="11">
        <v>0.85412999999999994</v>
      </c>
      <c r="E726" s="11">
        <v>-10515.915497</v>
      </c>
      <c r="F726" s="11">
        <v>0.17813000000000001</v>
      </c>
      <c r="G726" s="11">
        <v>1.4828461189336905E-3</v>
      </c>
      <c r="H726" s="11">
        <v>-0.67599999999999993</v>
      </c>
      <c r="I726" s="11" t="s">
        <v>171</v>
      </c>
      <c r="J726" t="s">
        <v>3658</v>
      </c>
    </row>
    <row r="727" spans="1:10" x14ac:dyDescent="0.25">
      <c r="A727" s="11" t="s">
        <v>3058</v>
      </c>
      <c r="B727" s="11">
        <v>-11570.009049</v>
      </c>
      <c r="C727" s="11">
        <v>9.393E-2</v>
      </c>
      <c r="D727" s="11">
        <v>0.37644</v>
      </c>
      <c r="E727" s="11">
        <v>-11573.544687</v>
      </c>
      <c r="F727" s="11">
        <v>9.5310000000000006E-2</v>
      </c>
      <c r="G727" s="11">
        <v>7.8329451955036801E-3</v>
      </c>
      <c r="H727" s="11">
        <v>-0.28112999999999999</v>
      </c>
      <c r="I727" s="16" t="s">
        <v>101</v>
      </c>
      <c r="J727" s="16" t="s">
        <v>101</v>
      </c>
    </row>
    <row r="728" spans="1:10" x14ac:dyDescent="0.25">
      <c r="A728" s="11" t="s">
        <v>2558</v>
      </c>
      <c r="B728" s="11">
        <v>-8268.4434650000003</v>
      </c>
      <c r="C728" s="11">
        <v>0.2283</v>
      </c>
      <c r="D728" s="11">
        <v>1.31063</v>
      </c>
      <c r="E728" s="11">
        <v>-8275.4967730000008</v>
      </c>
      <c r="F728" s="11">
        <v>0.23655999999999999</v>
      </c>
      <c r="G728" s="11">
        <v>1.727351556390726E-4</v>
      </c>
      <c r="H728" s="11">
        <v>-1.0740699999999999</v>
      </c>
      <c r="I728" s="11" t="s">
        <v>2273</v>
      </c>
      <c r="J728" t="s">
        <v>3659</v>
      </c>
    </row>
    <row r="729" spans="1:10" x14ac:dyDescent="0.25">
      <c r="A729" s="11" t="s">
        <v>2272</v>
      </c>
      <c r="B729" s="11">
        <v>-5928.0620140000001</v>
      </c>
      <c r="C729" s="11">
        <v>1.8377399999999999</v>
      </c>
      <c r="D729" s="11">
        <v>999</v>
      </c>
      <c r="E729" s="11">
        <v>-5930.065423</v>
      </c>
      <c r="F729" s="11">
        <v>1.86713</v>
      </c>
      <c r="G729" s="11">
        <v>4.5316600243331236E-2</v>
      </c>
      <c r="H729" s="11">
        <v>-997.13287000000003</v>
      </c>
      <c r="I729" s="11" t="s">
        <v>2273</v>
      </c>
      <c r="J729" t="s">
        <v>3659</v>
      </c>
    </row>
    <row r="730" spans="1:10" x14ac:dyDescent="0.25">
      <c r="A730" s="11" t="s">
        <v>2711</v>
      </c>
      <c r="B730" s="11">
        <v>-9249.7702160000008</v>
      </c>
      <c r="C730" s="11">
        <v>0.24839</v>
      </c>
      <c r="D730" s="11">
        <v>0.94642000000000004</v>
      </c>
      <c r="E730" s="11">
        <v>-9254.4297079999997</v>
      </c>
      <c r="F730" s="11">
        <v>0.25452999999999998</v>
      </c>
      <c r="G730" s="11">
        <v>2.2679171423286085E-3</v>
      </c>
      <c r="H730" s="11">
        <v>-0.69189000000000012</v>
      </c>
      <c r="I730" s="11" t="s">
        <v>2149</v>
      </c>
      <c r="J730" t="s">
        <v>3660</v>
      </c>
    </row>
    <row r="731" spans="1:10" x14ac:dyDescent="0.25">
      <c r="A731" s="11" t="s">
        <v>3066</v>
      </c>
      <c r="B731" s="11">
        <v>-8845.4270039999992</v>
      </c>
      <c r="C731" s="11">
        <v>0.21889</v>
      </c>
      <c r="D731" s="11">
        <v>0.49447999999999998</v>
      </c>
      <c r="E731" s="11">
        <v>-8847.4251459999996</v>
      </c>
      <c r="F731" s="11">
        <v>0.22253000000000001</v>
      </c>
      <c r="G731" s="11">
        <v>4.5600695700630654E-2</v>
      </c>
      <c r="H731" s="11">
        <v>-0.27194999999999997</v>
      </c>
      <c r="I731" s="11" t="s">
        <v>171</v>
      </c>
      <c r="J731" t="s">
        <v>3661</v>
      </c>
    </row>
    <row r="732" spans="1:10" x14ac:dyDescent="0.25">
      <c r="A732" s="11" t="s">
        <v>2124</v>
      </c>
      <c r="B732" s="11">
        <v>-871.64819699999998</v>
      </c>
      <c r="C732" s="11">
        <v>9.9099999999999994E-2</v>
      </c>
      <c r="D732" s="11">
        <v>999</v>
      </c>
      <c r="E732" s="11">
        <v>-881.14865299999997</v>
      </c>
      <c r="F732" s="11">
        <v>0.12664</v>
      </c>
      <c r="G732" s="11">
        <v>1.3065599016994894E-5</v>
      </c>
      <c r="H732" s="11">
        <v>-998.87336000000005</v>
      </c>
      <c r="I732" s="11" t="s">
        <v>2125</v>
      </c>
      <c r="J732" t="s">
        <v>3662</v>
      </c>
    </row>
    <row r="733" spans="1:10" x14ac:dyDescent="0.25">
      <c r="A733" s="11" t="s">
        <v>2348</v>
      </c>
      <c r="B733" s="11">
        <v>-2189.1054060000001</v>
      </c>
      <c r="C733" s="11">
        <v>0.42082000000000003</v>
      </c>
      <c r="D733" s="11">
        <v>3.6764800000000002</v>
      </c>
      <c r="E733" s="11">
        <v>-2192.4619160000002</v>
      </c>
      <c r="F733" s="11">
        <v>0.45085999999999998</v>
      </c>
      <c r="G733" s="11">
        <v>9.5711498519481363E-3</v>
      </c>
      <c r="H733" s="11">
        <v>-3.2256200000000002</v>
      </c>
      <c r="I733" s="16" t="s">
        <v>101</v>
      </c>
      <c r="J733" s="16" t="s">
        <v>101</v>
      </c>
    </row>
    <row r="734" spans="1:10" x14ac:dyDescent="0.25">
      <c r="A734" s="11" t="s">
        <v>2495</v>
      </c>
      <c r="B734" s="11">
        <v>-5609.1338409999998</v>
      </c>
      <c r="C734" s="11">
        <v>0.28162999999999999</v>
      </c>
      <c r="D734" s="11">
        <v>1.6075900000000001</v>
      </c>
      <c r="E734" s="11">
        <v>-5612.139741</v>
      </c>
      <c r="F734" s="11">
        <v>0.28787000000000001</v>
      </c>
      <c r="G734" s="11">
        <v>1.4210524350589863E-2</v>
      </c>
      <c r="H734" s="11">
        <v>-1.31972</v>
      </c>
      <c r="I734" s="16" t="s">
        <v>101</v>
      </c>
      <c r="J734" t="s">
        <v>3663</v>
      </c>
    </row>
    <row r="735" spans="1:10" x14ac:dyDescent="0.25">
      <c r="A735" s="11" t="s">
        <v>2148</v>
      </c>
      <c r="B735" s="11">
        <v>-6168.1170949999996</v>
      </c>
      <c r="C735" s="11">
        <v>0.28581000000000001</v>
      </c>
      <c r="D735" s="11">
        <v>999</v>
      </c>
      <c r="E735" s="11">
        <v>-6170.9189020000003</v>
      </c>
      <c r="F735" s="11">
        <v>0.28827999999999998</v>
      </c>
      <c r="G735" s="11">
        <v>1.7923467678653729E-2</v>
      </c>
      <c r="H735" s="11">
        <v>-998.71172000000001</v>
      </c>
      <c r="I735" s="11" t="s">
        <v>2149</v>
      </c>
      <c r="J735" t="s">
        <v>3664</v>
      </c>
    </row>
    <row r="736" spans="1:10" x14ac:dyDescent="0.25">
      <c r="A736" s="11" t="s">
        <v>2724</v>
      </c>
      <c r="B736" s="11">
        <v>-3169.789166</v>
      </c>
      <c r="C736" s="11">
        <v>0.15609000000000001</v>
      </c>
      <c r="D736" s="11">
        <v>0.84831999999999996</v>
      </c>
      <c r="E736" s="11">
        <v>-3177.537335</v>
      </c>
      <c r="F736" s="11">
        <v>0.17438999999999999</v>
      </c>
      <c r="G736" s="11">
        <v>8.2665247872144097E-5</v>
      </c>
      <c r="H736" s="11">
        <v>-0.67392999999999992</v>
      </c>
      <c r="I736" s="11" t="s">
        <v>739</v>
      </c>
      <c r="J736" t="s">
        <v>3665</v>
      </c>
    </row>
    <row r="737" spans="1:10" x14ac:dyDescent="0.25">
      <c r="A737" s="11" t="s">
        <v>2798</v>
      </c>
      <c r="B737" s="11">
        <v>-12915.053205</v>
      </c>
      <c r="C737" s="11">
        <v>0.23549</v>
      </c>
      <c r="D737" s="11">
        <v>0.79988999999999999</v>
      </c>
      <c r="E737" s="11">
        <v>-12922.622995</v>
      </c>
      <c r="F737" s="11">
        <v>0.24260999999999999</v>
      </c>
      <c r="G737" s="11">
        <v>9.9847850151268754E-5</v>
      </c>
      <c r="H737" s="11">
        <v>-0.55728</v>
      </c>
      <c r="I737" s="11" t="s">
        <v>193</v>
      </c>
      <c r="J737" t="s">
        <v>3666</v>
      </c>
    </row>
    <row r="738" spans="1:10" x14ac:dyDescent="0.25">
      <c r="A738" s="11" t="s">
        <v>2728</v>
      </c>
      <c r="B738" s="11">
        <v>-13760.865878000001</v>
      </c>
      <c r="C738" s="11">
        <v>0.31394</v>
      </c>
      <c r="D738" s="11">
        <v>0.99119999999999997</v>
      </c>
      <c r="E738" s="11">
        <v>-13766.146443</v>
      </c>
      <c r="F738" s="11">
        <v>0.31984000000000001</v>
      </c>
      <c r="G738" s="11">
        <v>1.154905727342882E-3</v>
      </c>
      <c r="H738" s="11">
        <v>-0.67135999999999996</v>
      </c>
      <c r="I738" s="11" t="s">
        <v>161</v>
      </c>
      <c r="J738" t="s">
        <v>3667</v>
      </c>
    </row>
    <row r="739" spans="1:10" x14ac:dyDescent="0.25">
      <c r="A739" s="11" t="s">
        <v>3055</v>
      </c>
      <c r="B739" s="11">
        <v>-24483.369912999999</v>
      </c>
      <c r="C739" s="11">
        <v>0.17552000000000001</v>
      </c>
      <c r="D739" s="11">
        <v>0.45979999999999999</v>
      </c>
      <c r="E739" s="11">
        <v>-24487.360398000001</v>
      </c>
      <c r="F739" s="11">
        <v>0.17715</v>
      </c>
      <c r="G739" s="11">
        <v>4.7271606592690033E-3</v>
      </c>
      <c r="H739" s="11">
        <v>-0.28264999999999996</v>
      </c>
      <c r="I739" s="11" t="s">
        <v>448</v>
      </c>
      <c r="J739" t="s">
        <v>3668</v>
      </c>
    </row>
    <row r="740" spans="1:10" x14ac:dyDescent="0.25">
      <c r="A740" s="11" t="s">
        <v>2422</v>
      </c>
      <c r="B740" s="11">
        <v>-4182.2790729999997</v>
      </c>
      <c r="C740" s="11">
        <v>0.25679999999999997</v>
      </c>
      <c r="D740" s="11">
        <v>2.0947100000000001</v>
      </c>
      <c r="E740" s="11">
        <v>-4187.4319679999999</v>
      </c>
      <c r="F740" s="11">
        <v>0.26879999999999998</v>
      </c>
      <c r="G740" s="11">
        <v>1.3261347024727079E-3</v>
      </c>
      <c r="H740" s="11">
        <v>-1.8259100000000001</v>
      </c>
      <c r="I740" s="16" t="s">
        <v>101</v>
      </c>
      <c r="J740" s="16" t="s">
        <v>101</v>
      </c>
    </row>
    <row r="741" spans="1:10" x14ac:dyDescent="0.25">
      <c r="A741" s="11" t="s">
        <v>3033</v>
      </c>
      <c r="B741" s="11">
        <v>-19731.198675</v>
      </c>
      <c r="C741" s="11">
        <v>0.27438000000000001</v>
      </c>
      <c r="D741" s="11">
        <v>0.58489000000000002</v>
      </c>
      <c r="E741" s="11">
        <v>-19733.938586</v>
      </c>
      <c r="F741" s="11">
        <v>0.27732000000000001</v>
      </c>
      <c r="G741" s="11">
        <v>1.9237217821303804E-2</v>
      </c>
      <c r="H741" s="11">
        <v>-0.30757000000000001</v>
      </c>
      <c r="I741" s="11" t="s">
        <v>3034</v>
      </c>
      <c r="J741" t="s">
        <v>3669</v>
      </c>
    </row>
    <row r="742" spans="1:10" x14ac:dyDescent="0.25">
      <c r="A742" s="11" t="s">
        <v>3104</v>
      </c>
      <c r="B742" s="11">
        <v>-20401.444802000002</v>
      </c>
      <c r="C742" s="11">
        <v>0.11437</v>
      </c>
      <c r="D742" s="11">
        <v>0.27484999999999998</v>
      </c>
      <c r="E742" s="11">
        <v>-20404.185635999998</v>
      </c>
      <c r="F742" s="11">
        <v>0.11574</v>
      </c>
      <c r="G742" s="11">
        <v>1.9216913273124962E-2</v>
      </c>
      <c r="H742" s="11">
        <v>-0.15910999999999997</v>
      </c>
      <c r="I742" s="11" t="s">
        <v>171</v>
      </c>
      <c r="J742" t="s">
        <v>3670</v>
      </c>
    </row>
    <row r="743" spans="1:10" x14ac:dyDescent="0.25">
      <c r="A743" s="11" t="s">
        <v>2785</v>
      </c>
      <c r="B743" s="11">
        <v>-13215.33952</v>
      </c>
      <c r="C743" s="11">
        <v>0.2467</v>
      </c>
      <c r="D743" s="11">
        <v>0.83015000000000005</v>
      </c>
      <c r="E743" s="11">
        <v>-13217.531739</v>
      </c>
      <c r="F743" s="11">
        <v>0.24859999999999999</v>
      </c>
      <c r="G743" s="11">
        <v>3.626844695632906E-2</v>
      </c>
      <c r="H743" s="11">
        <v>-0.58155000000000001</v>
      </c>
      <c r="I743" s="16" t="s">
        <v>101</v>
      </c>
      <c r="J743" t="s">
        <v>3671</v>
      </c>
    </row>
    <row r="744" spans="1:10" x14ac:dyDescent="0.25">
      <c r="A744" s="11" t="s">
        <v>2875</v>
      </c>
      <c r="B744" s="11">
        <v>-4577.5141919999996</v>
      </c>
      <c r="C744" s="11">
        <v>7.8740000000000004E-2</v>
      </c>
      <c r="D744" s="11">
        <v>0.55496000000000001</v>
      </c>
      <c r="E744" s="11">
        <v>-4580.2648509999999</v>
      </c>
      <c r="F744" s="11">
        <v>8.0430000000000001E-2</v>
      </c>
      <c r="G744" s="11">
        <v>1.9002146344377531E-2</v>
      </c>
      <c r="H744" s="11">
        <v>-0.47453000000000001</v>
      </c>
      <c r="I744" s="11" t="s">
        <v>2123</v>
      </c>
      <c r="J744" t="s">
        <v>3315</v>
      </c>
    </row>
    <row r="745" spans="1:10" x14ac:dyDescent="0.25">
      <c r="A745" s="11" t="s">
        <v>2257</v>
      </c>
      <c r="B745" s="11">
        <v>-4377.1949240000004</v>
      </c>
      <c r="C745" s="11">
        <v>1.6772400000000001</v>
      </c>
      <c r="D745" s="11">
        <v>999</v>
      </c>
      <c r="E745" s="11">
        <v>-4379.2171230000004</v>
      </c>
      <c r="F745" s="11">
        <v>1.7227399999999999</v>
      </c>
      <c r="G745" s="11">
        <v>4.4318182763690844E-2</v>
      </c>
      <c r="H745" s="11">
        <v>-997.27725999999996</v>
      </c>
      <c r="I745" s="11" t="s">
        <v>229</v>
      </c>
      <c r="J745" t="s">
        <v>3672</v>
      </c>
    </row>
    <row r="746" spans="1:10" x14ac:dyDescent="0.25">
      <c r="A746" s="11" t="s">
        <v>2476</v>
      </c>
      <c r="B746" s="11">
        <v>-8524.6370029999998</v>
      </c>
      <c r="C746" s="11">
        <v>0.24421000000000001</v>
      </c>
      <c r="D746" s="11">
        <v>1.67801</v>
      </c>
      <c r="E746" s="11">
        <v>-8528.1858310000007</v>
      </c>
      <c r="F746" s="11">
        <v>0.24759</v>
      </c>
      <c r="G746" s="11">
        <v>7.718482682502764E-3</v>
      </c>
      <c r="H746" s="11">
        <v>-1.43042</v>
      </c>
      <c r="I746" s="16" t="s">
        <v>101</v>
      </c>
      <c r="J746" t="s">
        <v>3673</v>
      </c>
    </row>
    <row r="747" spans="1:10" x14ac:dyDescent="0.25">
      <c r="A747" s="11" t="s">
        <v>2345</v>
      </c>
      <c r="B747" s="11">
        <v>-3392.8154979999999</v>
      </c>
      <c r="C747" s="11">
        <v>0.30975999999999998</v>
      </c>
      <c r="D747" s="11">
        <v>3.6252399999999998</v>
      </c>
      <c r="E747" s="11">
        <v>-3396.8831420000001</v>
      </c>
      <c r="F747" s="11">
        <v>0.32277</v>
      </c>
      <c r="G747" s="11">
        <v>4.3411951418708735E-3</v>
      </c>
      <c r="H747" s="11">
        <v>-3.3024699999999996</v>
      </c>
      <c r="I747" s="11" t="s">
        <v>296</v>
      </c>
      <c r="J747" t="s">
        <v>3674</v>
      </c>
    </row>
    <row r="748" spans="1:10" x14ac:dyDescent="0.25">
      <c r="A748" s="11" t="s">
        <v>2819</v>
      </c>
      <c r="B748" s="11">
        <v>-6527.2992329999997</v>
      </c>
      <c r="C748" s="11">
        <v>4.6690000000000002E-2</v>
      </c>
      <c r="D748" s="11">
        <v>0.58984999999999999</v>
      </c>
      <c r="E748" s="11">
        <v>-6548.130263</v>
      </c>
      <c r="F748" s="11">
        <v>5.1319999999999998E-2</v>
      </c>
      <c r="G748" s="11">
        <v>1.0849407567290493E-10</v>
      </c>
      <c r="H748" s="11">
        <v>-0.53852999999999995</v>
      </c>
      <c r="I748" s="11" t="s">
        <v>542</v>
      </c>
      <c r="J748" t="s">
        <v>3675</v>
      </c>
    </row>
    <row r="749" spans="1:10" x14ac:dyDescent="0.25">
      <c r="A749" s="11" t="s">
        <v>2314</v>
      </c>
      <c r="B749" s="11">
        <v>-24632.464721</v>
      </c>
      <c r="C749" s="11">
        <v>1.39354</v>
      </c>
      <c r="D749" s="11">
        <v>9.3314599999999999</v>
      </c>
      <c r="E749" s="11">
        <v>-24635.613031000001</v>
      </c>
      <c r="F749" s="11">
        <v>1.4029499999999999</v>
      </c>
      <c r="G749" s="11">
        <v>1.2096841047645669E-2</v>
      </c>
      <c r="H749" s="11">
        <v>-7.9285100000000002</v>
      </c>
      <c r="I749" s="16" t="s">
        <v>101</v>
      </c>
      <c r="J749" t="s">
        <v>3676</v>
      </c>
    </row>
    <row r="750" spans="1:10" x14ac:dyDescent="0.25">
      <c r="A750" s="11" t="s">
        <v>2316</v>
      </c>
      <c r="B750" s="11">
        <v>-8541.9198500000002</v>
      </c>
      <c r="C750" s="11">
        <v>1.5848800000000001</v>
      </c>
      <c r="D750" s="11">
        <v>9.0440400000000007</v>
      </c>
      <c r="E750" s="11">
        <v>-8544.3339589999996</v>
      </c>
      <c r="F750" s="11">
        <v>1.61696</v>
      </c>
      <c r="G750" s="11">
        <v>2.7997554505823589E-2</v>
      </c>
      <c r="H750" s="11">
        <v>-7.427080000000001</v>
      </c>
      <c r="I750" s="16" t="s">
        <v>101</v>
      </c>
      <c r="J750" s="16" t="s">
        <v>101</v>
      </c>
    </row>
    <row r="751" spans="1:10" x14ac:dyDescent="0.25">
      <c r="A751" s="11" t="s">
        <v>2336</v>
      </c>
      <c r="B751" s="11">
        <v>-7609.9691670000002</v>
      </c>
      <c r="C751" s="11">
        <v>1.2665999999999999</v>
      </c>
      <c r="D751" s="11">
        <v>5.1372600000000004</v>
      </c>
      <c r="E751" s="11">
        <v>-7612.6240029999999</v>
      </c>
      <c r="F751" s="11">
        <v>1.2993600000000001</v>
      </c>
      <c r="G751" s="11">
        <v>2.1207348664042797E-2</v>
      </c>
      <c r="H751" s="11">
        <v>-3.8379000000000003</v>
      </c>
      <c r="I751" s="16" t="s">
        <v>101</v>
      </c>
      <c r="J751" t="s">
        <v>3331</v>
      </c>
    </row>
    <row r="752" spans="1:10" x14ac:dyDescent="0.25">
      <c r="A752" s="11" t="s">
        <v>2575</v>
      </c>
      <c r="B752" s="11">
        <v>-8005.7582190000003</v>
      </c>
      <c r="C752" s="11">
        <v>0.19664000000000001</v>
      </c>
      <c r="D752" s="11">
        <v>1.18777</v>
      </c>
      <c r="E752" s="11">
        <v>-8008.6848639999998</v>
      </c>
      <c r="F752" s="11">
        <v>0.19972999999999999</v>
      </c>
      <c r="G752" s="11">
        <v>1.5547957545429921E-2</v>
      </c>
      <c r="H752" s="11">
        <v>-0.98804000000000003</v>
      </c>
      <c r="I752" s="11" t="s">
        <v>299</v>
      </c>
      <c r="J752" t="s">
        <v>3677</v>
      </c>
    </row>
    <row r="753" spans="1:10" x14ac:dyDescent="0.25">
      <c r="A753" s="11" t="s">
        <v>2820</v>
      </c>
      <c r="B753" s="11">
        <v>-19422.369896</v>
      </c>
      <c r="C753" s="11">
        <v>0.13339000000000001</v>
      </c>
      <c r="D753" s="11">
        <v>0.67281000000000002</v>
      </c>
      <c r="E753" s="11">
        <v>-19428.895861000001</v>
      </c>
      <c r="F753" s="11">
        <v>0.13505</v>
      </c>
      <c r="G753" s="11">
        <v>3.0297204062198352E-4</v>
      </c>
      <c r="H753" s="11">
        <v>-0.53776000000000002</v>
      </c>
      <c r="I753" s="11" t="s">
        <v>159</v>
      </c>
      <c r="J753" t="s">
        <v>3678</v>
      </c>
    </row>
    <row r="754" spans="1:10" x14ac:dyDescent="0.25">
      <c r="A754" s="11" t="s">
        <v>2936</v>
      </c>
      <c r="B754" s="11">
        <v>-4592.9426359999998</v>
      </c>
      <c r="C754" s="11">
        <v>0.18243999999999999</v>
      </c>
      <c r="D754" s="11">
        <v>0.60180999999999996</v>
      </c>
      <c r="E754" s="11">
        <v>-4598.3726729999998</v>
      </c>
      <c r="F754" s="11">
        <v>0.19550999999999999</v>
      </c>
      <c r="G754" s="11">
        <v>9.8259768375410128E-4</v>
      </c>
      <c r="H754" s="11">
        <v>-0.40629999999999999</v>
      </c>
      <c r="I754" s="11" t="s">
        <v>159</v>
      </c>
      <c r="J754" t="s">
        <v>3679</v>
      </c>
    </row>
    <row r="755" spans="1:10" x14ac:dyDescent="0.25">
      <c r="A755" s="11" t="s">
        <v>2751</v>
      </c>
      <c r="B755" s="11">
        <v>-3754.484766</v>
      </c>
      <c r="C755" s="11">
        <v>0.57332000000000005</v>
      </c>
      <c r="D755" s="11">
        <v>1.2388399999999999</v>
      </c>
      <c r="E755" s="11">
        <v>-3756.6437129999999</v>
      </c>
      <c r="F755" s="11">
        <v>0.61104999999999998</v>
      </c>
      <c r="G755" s="11">
        <v>3.7713570129241453E-2</v>
      </c>
      <c r="H755" s="11">
        <v>-0.62778999999999996</v>
      </c>
      <c r="I755" s="11" t="s">
        <v>171</v>
      </c>
      <c r="J755" t="s">
        <v>3680</v>
      </c>
    </row>
    <row r="756" spans="1:10" x14ac:dyDescent="0.25">
      <c r="A756" s="11" t="s">
        <v>2815</v>
      </c>
      <c r="B756" s="11">
        <v>-14492.953262000001</v>
      </c>
      <c r="C756" s="11">
        <v>0.15729000000000001</v>
      </c>
      <c r="D756" s="11">
        <v>0.70437000000000005</v>
      </c>
      <c r="E756" s="11">
        <v>-14501.486628000001</v>
      </c>
      <c r="F756" s="11">
        <v>0.16070000000000001</v>
      </c>
      <c r="G756" s="11">
        <v>3.6088990762530134E-5</v>
      </c>
      <c r="H756" s="11">
        <v>-0.5436700000000001</v>
      </c>
      <c r="I756" s="11" t="s">
        <v>299</v>
      </c>
      <c r="J756" t="s">
        <v>3681</v>
      </c>
    </row>
    <row r="757" spans="1:10" x14ac:dyDescent="0.25">
      <c r="A757" s="11" t="s">
        <v>2398</v>
      </c>
      <c r="B757" s="11">
        <v>-13594.958613999999</v>
      </c>
      <c r="C757" s="11">
        <v>0.28426000000000001</v>
      </c>
      <c r="D757" s="11">
        <v>2.38232</v>
      </c>
      <c r="E757" s="11">
        <v>-13604.105600999999</v>
      </c>
      <c r="F757" s="11">
        <v>0.28955999999999998</v>
      </c>
      <c r="G757" s="11">
        <v>1.8930504231781437E-5</v>
      </c>
      <c r="H757" s="11">
        <v>-2.0927600000000002</v>
      </c>
      <c r="I757" s="11" t="s">
        <v>161</v>
      </c>
      <c r="J757" t="s">
        <v>3682</v>
      </c>
    </row>
    <row r="758" spans="1:10" x14ac:dyDescent="0.25">
      <c r="A758" s="11" t="s">
        <v>2837</v>
      </c>
      <c r="B758" s="11">
        <v>-4267.1665499999999</v>
      </c>
      <c r="C758" s="11">
        <v>0.26704</v>
      </c>
      <c r="D758" s="11">
        <v>0.78749999999999998</v>
      </c>
      <c r="E758" s="11">
        <v>-4269.2507859999996</v>
      </c>
      <c r="F758" s="11">
        <v>0.27655000000000002</v>
      </c>
      <c r="G758" s="11">
        <v>4.1182924706644503E-2</v>
      </c>
      <c r="H758" s="11">
        <v>-0.51095000000000002</v>
      </c>
      <c r="I758" s="11" t="s">
        <v>2406</v>
      </c>
      <c r="J758" t="s">
        <v>3683</v>
      </c>
    </row>
    <row r="759" spans="1:10" x14ac:dyDescent="0.25">
      <c r="A759" s="11" t="s">
        <v>3070</v>
      </c>
      <c r="B759" s="11">
        <v>-776.60953300000006</v>
      </c>
      <c r="C759" s="11">
        <v>7.8850000000000003E-2</v>
      </c>
      <c r="D759" s="11">
        <v>0.37258999999999998</v>
      </c>
      <c r="E759" s="11">
        <v>-780.00937899999997</v>
      </c>
      <c r="F759" s="11">
        <v>0.10882</v>
      </c>
      <c r="G759" s="11">
        <v>9.117359943672498E-3</v>
      </c>
      <c r="H759" s="11">
        <v>-0.26376999999999995</v>
      </c>
      <c r="I759" s="11" t="s">
        <v>2547</v>
      </c>
      <c r="J759" t="s">
        <v>3684</v>
      </c>
    </row>
    <row r="760" spans="1:10" x14ac:dyDescent="0.25">
      <c r="A760" s="11" t="s">
        <v>2549</v>
      </c>
      <c r="B760" s="11">
        <v>-6323.3695019999996</v>
      </c>
      <c r="C760" s="11">
        <v>0.23344999999999999</v>
      </c>
      <c r="D760" s="11">
        <v>1.3603499999999999</v>
      </c>
      <c r="E760" s="11">
        <v>-6326.5171200000004</v>
      </c>
      <c r="F760" s="11">
        <v>0.2384</v>
      </c>
      <c r="G760" s="11">
        <v>1.2106289765850559E-2</v>
      </c>
      <c r="H760" s="11">
        <v>-1.12195</v>
      </c>
      <c r="I760" s="16" t="s">
        <v>101</v>
      </c>
      <c r="J760" t="s">
        <v>3685</v>
      </c>
    </row>
    <row r="761" spans="1:10" x14ac:dyDescent="0.25">
      <c r="A761" s="11" t="s">
        <v>2181</v>
      </c>
      <c r="B761" s="11">
        <v>-5110.302643</v>
      </c>
      <c r="C761" s="11">
        <v>0.39767999999999998</v>
      </c>
      <c r="D761" s="11">
        <v>999</v>
      </c>
      <c r="E761" s="11">
        <v>-5113.5596150000001</v>
      </c>
      <c r="F761" s="11">
        <v>0.40316999999999997</v>
      </c>
      <c r="G761" s="11">
        <v>1.0703186012272027E-2</v>
      </c>
      <c r="H761" s="11">
        <v>-998.59682999999995</v>
      </c>
      <c r="I761" s="11" t="s">
        <v>2182</v>
      </c>
      <c r="J761" t="s">
        <v>3686</v>
      </c>
    </row>
    <row r="762" spans="1:10" x14ac:dyDescent="0.25">
      <c r="A762" s="11" t="s">
        <v>2571</v>
      </c>
      <c r="B762" s="11">
        <v>-2689.9150540000001</v>
      </c>
      <c r="C762" s="11">
        <v>0.22009000000000001</v>
      </c>
      <c r="D762" s="11">
        <v>1.2687200000000001</v>
      </c>
      <c r="E762" s="11">
        <v>-2694.272567</v>
      </c>
      <c r="F762" s="11">
        <v>0.24315999999999999</v>
      </c>
      <c r="G762" s="11">
        <v>3.1559791750015924E-3</v>
      </c>
      <c r="H762" s="11">
        <v>-1.02556</v>
      </c>
      <c r="I762" s="16" t="s">
        <v>101</v>
      </c>
      <c r="J762" t="s">
        <v>3687</v>
      </c>
    </row>
    <row r="763" spans="1:10" x14ac:dyDescent="0.25">
      <c r="A763" s="11" t="s">
        <v>2435</v>
      </c>
      <c r="B763" s="11">
        <v>-5586.1899729999996</v>
      </c>
      <c r="C763" s="11">
        <v>0.31297000000000003</v>
      </c>
      <c r="D763" s="11">
        <v>2.0381300000000002</v>
      </c>
      <c r="E763" s="11">
        <v>-5594.9350160000004</v>
      </c>
      <c r="F763" s="11">
        <v>0.33545999999999998</v>
      </c>
      <c r="G763" s="11">
        <v>2.8880979406510657E-5</v>
      </c>
      <c r="H763" s="11">
        <v>-1.7026700000000003</v>
      </c>
      <c r="I763" s="16" t="s">
        <v>101</v>
      </c>
      <c r="J763" t="s">
        <v>3402</v>
      </c>
    </row>
    <row r="764" spans="1:10" x14ac:dyDescent="0.25">
      <c r="A764" s="11" t="s">
        <v>2367</v>
      </c>
      <c r="B764" s="11">
        <v>-1092.895172</v>
      </c>
      <c r="C764" s="11">
        <v>0.11372</v>
      </c>
      <c r="D764" s="11">
        <v>2.86164</v>
      </c>
      <c r="E764" s="11">
        <v>-1103.712896</v>
      </c>
      <c r="F764" s="11">
        <v>0.16685</v>
      </c>
      <c r="G764" s="11">
        <v>3.2970184953116702E-6</v>
      </c>
      <c r="H764" s="11">
        <v>-2.6947899999999998</v>
      </c>
      <c r="I764" s="11" t="s">
        <v>195</v>
      </c>
      <c r="J764" t="s">
        <v>3688</v>
      </c>
    </row>
    <row r="765" spans="1:10" x14ac:dyDescent="0.25">
      <c r="A765" s="11" t="s">
        <v>3106</v>
      </c>
      <c r="B765" s="11">
        <v>-5096.3602520000004</v>
      </c>
      <c r="C765" s="11">
        <v>0.13142999999999999</v>
      </c>
      <c r="D765" s="11">
        <v>0.29099999999999998</v>
      </c>
      <c r="E765" s="11">
        <v>-5098.560461</v>
      </c>
      <c r="F765" s="11">
        <v>0.13933999999999999</v>
      </c>
      <c r="G765" s="11">
        <v>3.5930122996962292E-2</v>
      </c>
      <c r="H765" s="11">
        <v>-0.15165999999999999</v>
      </c>
      <c r="I765" s="11" t="s">
        <v>2149</v>
      </c>
      <c r="J765" t="s">
        <v>3689</v>
      </c>
    </row>
    <row r="766" spans="1:10" x14ac:dyDescent="0.25">
      <c r="A766" s="11" t="s">
        <v>2561</v>
      </c>
      <c r="B766" s="11">
        <v>-2546.7778830000002</v>
      </c>
      <c r="C766" s="11">
        <v>0.34365000000000001</v>
      </c>
      <c r="D766" s="11">
        <v>1.45627</v>
      </c>
      <c r="E766" s="11">
        <v>-2551.8337750000001</v>
      </c>
      <c r="F766" s="11">
        <v>0.38357999999999998</v>
      </c>
      <c r="G766" s="11">
        <v>1.4732428543502729E-3</v>
      </c>
      <c r="H766" s="11">
        <v>-1.0726899999999999</v>
      </c>
      <c r="I766" s="11" t="s">
        <v>2149</v>
      </c>
      <c r="J766" t="s">
        <v>3690</v>
      </c>
    </row>
    <row r="767" spans="1:10" x14ac:dyDescent="0.25">
      <c r="A767" s="11" t="s">
        <v>2357</v>
      </c>
      <c r="B767" s="11">
        <v>-40700.641721</v>
      </c>
      <c r="C767" s="11">
        <v>1.3146</v>
      </c>
      <c r="D767" s="11">
        <v>4.2291499999999997</v>
      </c>
      <c r="E767" s="11">
        <v>-40703.137746</v>
      </c>
      <c r="F767" s="11">
        <v>1.3202799999999999</v>
      </c>
      <c r="G767" s="11">
        <v>2.54640244353516E-2</v>
      </c>
      <c r="H767" s="11">
        <v>-2.9088699999999998</v>
      </c>
      <c r="I767" s="11" t="s">
        <v>195</v>
      </c>
      <c r="J767" t="s">
        <v>3691</v>
      </c>
    </row>
    <row r="768" spans="1:10" x14ac:dyDescent="0.25">
      <c r="A768" s="11" t="s">
        <v>2129</v>
      </c>
      <c r="B768" s="11">
        <v>-2330.846074</v>
      </c>
      <c r="C768" s="11">
        <v>0.13577</v>
      </c>
      <c r="D768" s="11">
        <v>999</v>
      </c>
      <c r="E768" s="11">
        <v>-2333.2284610000002</v>
      </c>
      <c r="F768" s="11">
        <v>0.13819000000000001</v>
      </c>
      <c r="G768" s="11">
        <v>2.9047872685770679E-2</v>
      </c>
      <c r="H768" s="11">
        <v>-998.86180999999999</v>
      </c>
      <c r="I768" s="11" t="s">
        <v>296</v>
      </c>
      <c r="J768" t="s">
        <v>3692</v>
      </c>
    </row>
    <row r="769" spans="1:10" x14ac:dyDescent="0.25">
      <c r="A769" s="11" t="s">
        <v>3089</v>
      </c>
      <c r="B769" s="11">
        <v>-35236.108847000003</v>
      </c>
      <c r="C769" s="11">
        <v>0.1938</v>
      </c>
      <c r="D769" s="11">
        <v>0.43304999999999999</v>
      </c>
      <c r="E769" s="11">
        <v>-35242.334453000003</v>
      </c>
      <c r="F769" s="11">
        <v>0.19646</v>
      </c>
      <c r="G769" s="11">
        <v>4.1772067422848528E-4</v>
      </c>
      <c r="H769" s="11">
        <v>-0.23658999999999999</v>
      </c>
      <c r="I769" s="11" t="s">
        <v>2479</v>
      </c>
      <c r="J769" t="s">
        <v>3693</v>
      </c>
    </row>
    <row r="770" spans="1:10" x14ac:dyDescent="0.25">
      <c r="A770" s="11" t="s">
        <v>3071</v>
      </c>
      <c r="B770" s="11">
        <v>-19313.168019000001</v>
      </c>
      <c r="C770" s="11">
        <v>0.20324999999999999</v>
      </c>
      <c r="D770" s="11">
        <v>0.46820000000000001</v>
      </c>
      <c r="E770" s="11">
        <v>-19315.189506999999</v>
      </c>
      <c r="F770" s="11">
        <v>0.20474000000000001</v>
      </c>
      <c r="G770" s="11">
        <v>4.4355537479547964E-2</v>
      </c>
      <c r="H770" s="11">
        <v>-0.26346000000000003</v>
      </c>
      <c r="I770" s="11" t="s">
        <v>2149</v>
      </c>
      <c r="J770" t="s">
        <v>3694</v>
      </c>
    </row>
    <row r="771" spans="1:10" x14ac:dyDescent="0.25">
      <c r="A771" s="11" t="s">
        <v>3000</v>
      </c>
      <c r="B771" s="11">
        <v>-6974.3018769999999</v>
      </c>
      <c r="C771" s="11">
        <v>0.22137999999999999</v>
      </c>
      <c r="D771" s="11">
        <v>0.55920999999999998</v>
      </c>
      <c r="E771" s="11">
        <v>-6976.4949310000002</v>
      </c>
      <c r="F771" s="11">
        <v>0.22802</v>
      </c>
      <c r="G771" s="11">
        <v>3.6232934696717477E-2</v>
      </c>
      <c r="H771" s="11">
        <v>-0.33118999999999998</v>
      </c>
      <c r="I771" s="11" t="s">
        <v>3001</v>
      </c>
      <c r="J771" t="s">
        <v>3695</v>
      </c>
    </row>
    <row r="772" spans="1:10" x14ac:dyDescent="0.25">
      <c r="A772" s="11" t="s">
        <v>3040</v>
      </c>
      <c r="B772" s="11">
        <v>-13451.145382000001</v>
      </c>
      <c r="C772" s="11">
        <v>0.31175999999999998</v>
      </c>
      <c r="D772" s="11">
        <v>0.61812999999999996</v>
      </c>
      <c r="E772" s="11">
        <v>-13454.307095</v>
      </c>
      <c r="F772" s="11">
        <v>0.31896999999999998</v>
      </c>
      <c r="G772" s="11">
        <v>1.1915319975058798E-2</v>
      </c>
      <c r="H772" s="11">
        <v>-0.29915999999999998</v>
      </c>
      <c r="I772" s="11" t="s">
        <v>171</v>
      </c>
      <c r="J772" t="s">
        <v>3696</v>
      </c>
    </row>
    <row r="773" spans="1:10" x14ac:dyDescent="0.25">
      <c r="A773" s="11" t="s">
        <v>2585</v>
      </c>
      <c r="B773" s="11">
        <v>-4679.6760979999999</v>
      </c>
      <c r="C773" s="11">
        <v>0.27338000000000001</v>
      </c>
      <c r="D773" s="11">
        <v>1.2398</v>
      </c>
      <c r="E773" s="11">
        <v>-4683.4619979999998</v>
      </c>
      <c r="F773" s="11">
        <v>0.28299000000000002</v>
      </c>
      <c r="G773" s="11">
        <v>5.9288545041352829E-3</v>
      </c>
      <c r="H773" s="11">
        <v>-0.95680999999999994</v>
      </c>
      <c r="I773" s="11" t="s">
        <v>2586</v>
      </c>
      <c r="J773" t="s">
        <v>3697</v>
      </c>
    </row>
    <row r="774" spans="1:10" x14ac:dyDescent="0.25">
      <c r="A774" s="11" t="s">
        <v>2763</v>
      </c>
      <c r="B774" s="11">
        <v>-6698.3910850000002</v>
      </c>
      <c r="C774" s="11">
        <v>0.20141999999999999</v>
      </c>
      <c r="D774" s="11">
        <v>0.81613999999999998</v>
      </c>
      <c r="E774" s="11">
        <v>-6700.5129649999999</v>
      </c>
      <c r="F774" s="11">
        <v>0.20401</v>
      </c>
      <c r="G774" s="11">
        <v>3.9394828413919496E-2</v>
      </c>
      <c r="H774" s="11">
        <v>-0.61212999999999995</v>
      </c>
      <c r="I774" s="11" t="s">
        <v>2764</v>
      </c>
      <c r="J774" t="s">
        <v>3698</v>
      </c>
    </row>
    <row r="775" spans="1:10" x14ac:dyDescent="0.25">
      <c r="A775" s="11" t="s">
        <v>2914</v>
      </c>
      <c r="B775" s="11">
        <v>-4678.771667</v>
      </c>
      <c r="C775" s="11">
        <v>0.24831</v>
      </c>
      <c r="D775" s="11">
        <v>0.68701999999999996</v>
      </c>
      <c r="E775" s="11">
        <v>-4680.8688039999997</v>
      </c>
      <c r="F775" s="11">
        <v>0.25496999999999997</v>
      </c>
      <c r="G775" s="11">
        <v>4.0560717065594679E-2</v>
      </c>
      <c r="H775" s="11">
        <v>-0.43204999999999999</v>
      </c>
      <c r="I775" s="16" t="s">
        <v>101</v>
      </c>
      <c r="J775" s="16" t="s">
        <v>101</v>
      </c>
    </row>
    <row r="776" spans="1:10" x14ac:dyDescent="0.25">
      <c r="A776" s="11" t="s">
        <v>2492</v>
      </c>
      <c r="B776" s="11">
        <v>-3838.228059</v>
      </c>
      <c r="C776" s="11">
        <v>0.30260999999999999</v>
      </c>
      <c r="D776" s="11">
        <v>1.66493</v>
      </c>
      <c r="E776" s="11">
        <v>-3844.4551150000002</v>
      </c>
      <c r="F776" s="11">
        <v>0.32351999999999997</v>
      </c>
      <c r="G776" s="11">
        <v>4.1707261333873288E-4</v>
      </c>
      <c r="H776" s="11">
        <v>-1.34141</v>
      </c>
      <c r="I776" s="16" t="s">
        <v>101</v>
      </c>
      <c r="J776" s="16" t="s">
        <v>101</v>
      </c>
    </row>
    <row r="777" spans="1:10" x14ac:dyDescent="0.25">
      <c r="A777" s="11" t="s">
        <v>2902</v>
      </c>
      <c r="B777" s="11">
        <v>-3507.513841</v>
      </c>
      <c r="C777" s="11">
        <v>0.23416999999999999</v>
      </c>
      <c r="D777" s="11">
        <v>0.68706999999999996</v>
      </c>
      <c r="E777" s="11">
        <v>-3509.7689810000002</v>
      </c>
      <c r="F777" s="11">
        <v>0.24379000000000001</v>
      </c>
      <c r="G777" s="11">
        <v>3.3691724924997189E-2</v>
      </c>
      <c r="H777" s="11">
        <v>-0.44327999999999995</v>
      </c>
      <c r="I777" s="16" t="s">
        <v>101</v>
      </c>
      <c r="J777" t="s">
        <v>3458</v>
      </c>
    </row>
    <row r="778" spans="1:10" x14ac:dyDescent="0.25">
      <c r="A778" s="11" t="s">
        <v>2722</v>
      </c>
      <c r="B778" s="11">
        <v>-4722.6050699999996</v>
      </c>
      <c r="C778" s="11">
        <v>0.36165000000000003</v>
      </c>
      <c r="D778" s="11">
        <v>1.0606199999999999</v>
      </c>
      <c r="E778" s="11">
        <v>-4726.5869990000001</v>
      </c>
      <c r="F778" s="11">
        <v>0.38588</v>
      </c>
      <c r="G778" s="11">
        <v>4.7720589627988121E-3</v>
      </c>
      <c r="H778" s="11">
        <v>-0.6747399999999999</v>
      </c>
      <c r="I778" s="11" t="s">
        <v>301</v>
      </c>
      <c r="J778" t="s">
        <v>3699</v>
      </c>
    </row>
    <row r="779" spans="1:10" x14ac:dyDescent="0.25">
      <c r="A779" s="11" t="s">
        <v>2521</v>
      </c>
      <c r="B779" s="11">
        <v>-6846.6998519999997</v>
      </c>
      <c r="C779" s="11">
        <v>0.45227000000000001</v>
      </c>
      <c r="D779" s="11">
        <v>1.68224</v>
      </c>
      <c r="E779" s="11">
        <v>-6850.296225</v>
      </c>
      <c r="F779" s="11">
        <v>0.47076000000000001</v>
      </c>
      <c r="G779" s="11">
        <v>7.3198877592796918E-3</v>
      </c>
      <c r="H779" s="11">
        <v>-1.2114799999999999</v>
      </c>
      <c r="I779" s="11" t="s">
        <v>626</v>
      </c>
      <c r="J779" t="s">
        <v>3700</v>
      </c>
    </row>
    <row r="780" spans="1:10" x14ac:dyDescent="0.25">
      <c r="A780" s="11" t="s">
        <v>2157</v>
      </c>
      <c r="B780" s="11">
        <v>-5648.4904059999999</v>
      </c>
      <c r="C780" s="11">
        <v>0.3105</v>
      </c>
      <c r="D780" s="11">
        <v>999</v>
      </c>
      <c r="E780" s="11">
        <v>-5654.3349870000002</v>
      </c>
      <c r="F780" s="11">
        <v>0.31917000000000001</v>
      </c>
      <c r="G780" s="11">
        <v>6.2865205988878246E-4</v>
      </c>
      <c r="H780" s="11">
        <v>-998.68083000000001</v>
      </c>
      <c r="I780" s="16" t="s">
        <v>101</v>
      </c>
      <c r="J780" t="s">
        <v>3701</v>
      </c>
    </row>
    <row r="781" spans="1:10" x14ac:dyDescent="0.25">
      <c r="A781" s="11" t="s">
        <v>2482</v>
      </c>
      <c r="B781" s="11">
        <v>-6666.5946949999998</v>
      </c>
      <c r="C781" s="11">
        <v>0.41341</v>
      </c>
      <c r="D781" s="11">
        <v>1.81918</v>
      </c>
      <c r="E781" s="11">
        <v>-6670.455156</v>
      </c>
      <c r="F781" s="11">
        <v>0.42431999999999997</v>
      </c>
      <c r="G781" s="11">
        <v>5.4584513116040382E-3</v>
      </c>
      <c r="H781" s="11">
        <v>-1.39486</v>
      </c>
      <c r="I781" s="16" t="s">
        <v>101</v>
      </c>
      <c r="J781" t="s">
        <v>3702</v>
      </c>
    </row>
    <row r="782" spans="1:10" x14ac:dyDescent="0.25">
      <c r="A782" s="11" t="s">
        <v>2951</v>
      </c>
      <c r="B782" s="11">
        <v>-7748.3391410000004</v>
      </c>
      <c r="C782" s="11">
        <v>0.10638</v>
      </c>
      <c r="D782" s="11">
        <v>0.49629000000000001</v>
      </c>
      <c r="E782" s="11">
        <v>-7755.6069310000003</v>
      </c>
      <c r="F782" s="11">
        <v>0.11046</v>
      </c>
      <c r="G782" s="11">
        <v>1.3753729133336227E-4</v>
      </c>
      <c r="H782" s="11">
        <v>-0.38583000000000001</v>
      </c>
      <c r="I782" s="11" t="s">
        <v>2634</v>
      </c>
      <c r="J782" t="s">
        <v>3703</v>
      </c>
    </row>
    <row r="783" spans="1:10" x14ac:dyDescent="0.25">
      <c r="A783" s="11" t="s">
        <v>2318</v>
      </c>
      <c r="B783" s="11">
        <v>-9412.1259100000007</v>
      </c>
      <c r="C783" s="11">
        <v>1.7480899999999999</v>
      </c>
      <c r="D783" s="11">
        <v>8.6776</v>
      </c>
      <c r="E783" s="11">
        <v>-9414.070162</v>
      </c>
      <c r="F783" s="11">
        <v>1.7795799999999999</v>
      </c>
      <c r="G783" s="11">
        <v>4.8617711661708675E-2</v>
      </c>
      <c r="H783" s="11">
        <v>-6.8980199999999998</v>
      </c>
      <c r="I783" s="11" t="s">
        <v>229</v>
      </c>
      <c r="J783" t="s">
        <v>3704</v>
      </c>
    </row>
    <row r="784" spans="1:10" x14ac:dyDescent="0.25">
      <c r="A784" s="11" t="s">
        <v>2397</v>
      </c>
      <c r="B784" s="11">
        <v>-27090.121055</v>
      </c>
      <c r="C784" s="11">
        <v>0.37656000000000001</v>
      </c>
      <c r="D784" s="11">
        <v>2.4877400000000001</v>
      </c>
      <c r="E784" s="11">
        <v>-27096.914049999999</v>
      </c>
      <c r="F784" s="11">
        <v>0.37941000000000003</v>
      </c>
      <c r="G784" s="11">
        <v>2.2787990383688208E-4</v>
      </c>
      <c r="H784" s="11">
        <v>-2.10833</v>
      </c>
      <c r="I784" s="11" t="s">
        <v>171</v>
      </c>
      <c r="J784" t="s">
        <v>3602</v>
      </c>
    </row>
    <row r="785" spans="1:10" x14ac:dyDescent="0.25">
      <c r="A785" s="11" t="s">
        <v>2909</v>
      </c>
      <c r="B785" s="11">
        <v>-6281.2168979999997</v>
      </c>
      <c r="C785" s="11">
        <v>0.21745999999999999</v>
      </c>
      <c r="D785" s="11">
        <v>0.66259999999999997</v>
      </c>
      <c r="E785" s="11">
        <v>-6285.0286109999997</v>
      </c>
      <c r="F785" s="11">
        <v>0.22567999999999999</v>
      </c>
      <c r="G785" s="11">
        <v>5.7614931751350266E-3</v>
      </c>
      <c r="H785" s="11">
        <v>-0.43691999999999998</v>
      </c>
      <c r="I785" s="16" t="s">
        <v>101</v>
      </c>
      <c r="J785" t="s">
        <v>3705</v>
      </c>
    </row>
    <row r="786" spans="1:10" x14ac:dyDescent="0.25">
      <c r="A786" s="11" t="s">
        <v>2844</v>
      </c>
      <c r="B786" s="11">
        <v>-4146.5869199999997</v>
      </c>
      <c r="C786" s="11">
        <v>0.17660000000000001</v>
      </c>
      <c r="D786" s="11">
        <v>0.68874000000000002</v>
      </c>
      <c r="E786" s="11">
        <v>-4150.5038500000001</v>
      </c>
      <c r="F786" s="11">
        <v>0.185</v>
      </c>
      <c r="G786" s="11">
        <v>5.1276481931039099E-3</v>
      </c>
      <c r="H786" s="11">
        <v>-0.50374000000000008</v>
      </c>
      <c r="I786" s="16" t="s">
        <v>101</v>
      </c>
      <c r="J786" t="s">
        <v>3705</v>
      </c>
    </row>
    <row r="787" spans="1:10" x14ac:dyDescent="0.25">
      <c r="A787" s="11" t="s">
        <v>2626</v>
      </c>
      <c r="B787" s="11">
        <v>-10098.358511</v>
      </c>
      <c r="C787" s="11">
        <v>0.35086000000000001</v>
      </c>
      <c r="D787" s="11">
        <v>1.22037</v>
      </c>
      <c r="E787" s="11">
        <v>-10102.106503999999</v>
      </c>
      <c r="F787" s="11">
        <v>0.35721000000000003</v>
      </c>
      <c r="G787" s="11">
        <v>6.1836665491022472E-3</v>
      </c>
      <c r="H787" s="11">
        <v>-0.86315999999999993</v>
      </c>
      <c r="I787" s="11" t="s">
        <v>2149</v>
      </c>
      <c r="J787" t="s">
        <v>3366</v>
      </c>
    </row>
    <row r="788" spans="1:10" x14ac:dyDescent="0.25">
      <c r="A788" s="11" t="s">
        <v>2527</v>
      </c>
      <c r="B788" s="11">
        <v>-8147.2708860000002</v>
      </c>
      <c r="C788" s="11">
        <v>0.35747000000000001</v>
      </c>
      <c r="D788" s="11">
        <v>1.5645199999999999</v>
      </c>
      <c r="E788" s="11">
        <v>-8153.0210719999995</v>
      </c>
      <c r="F788" s="11">
        <v>0.36868000000000001</v>
      </c>
      <c r="G788" s="11">
        <v>6.9582262628021326E-4</v>
      </c>
      <c r="H788" s="11">
        <v>-1.19584</v>
      </c>
      <c r="I788" s="11" t="s">
        <v>2149</v>
      </c>
      <c r="J788" t="s">
        <v>3366</v>
      </c>
    </row>
    <row r="789" spans="1:10" x14ac:dyDescent="0.25">
      <c r="A789" s="11" t="s">
        <v>2765</v>
      </c>
      <c r="B789" s="11">
        <v>-5613.8825440000001</v>
      </c>
      <c r="C789" s="11">
        <v>0.10901</v>
      </c>
      <c r="D789" s="11">
        <v>0.72633000000000003</v>
      </c>
      <c r="E789" s="11">
        <v>-5621.4891379999999</v>
      </c>
      <c r="F789" s="11">
        <v>0.11465</v>
      </c>
      <c r="G789" s="11">
        <v>9.6030437775435288E-5</v>
      </c>
      <c r="H789" s="11">
        <v>-0.61168</v>
      </c>
      <c r="I789" s="11" t="s">
        <v>159</v>
      </c>
      <c r="J789" t="s">
        <v>3706</v>
      </c>
    </row>
    <row r="790" spans="1:10" x14ac:dyDescent="0.25">
      <c r="A790" s="11" t="s">
        <v>2733</v>
      </c>
      <c r="B790" s="11">
        <v>-47905.532419000003</v>
      </c>
      <c r="C790" s="11">
        <v>0.32794000000000001</v>
      </c>
      <c r="D790" s="11">
        <v>0.99614000000000003</v>
      </c>
      <c r="E790" s="11">
        <v>-47917.852201000002</v>
      </c>
      <c r="F790" s="11">
        <v>0.33215</v>
      </c>
      <c r="G790" s="11">
        <v>6.9118034606467479E-7</v>
      </c>
      <c r="H790" s="11">
        <v>-0.66399000000000008</v>
      </c>
      <c r="I790" s="16" t="s">
        <v>101</v>
      </c>
      <c r="J790" t="s">
        <v>3707</v>
      </c>
    </row>
    <row r="791" spans="1:10" x14ac:dyDescent="0.25">
      <c r="A791" s="11" t="s">
        <v>2825</v>
      </c>
      <c r="B791" s="11">
        <v>-7114.6712299999999</v>
      </c>
      <c r="C791" s="11">
        <v>0.28445999999999999</v>
      </c>
      <c r="D791" s="11">
        <v>0.84448000000000001</v>
      </c>
      <c r="E791" s="11">
        <v>-7123.212184</v>
      </c>
      <c r="F791" s="11">
        <v>0.31091999999999997</v>
      </c>
      <c r="G791" s="11">
        <v>3.5801743848925663E-5</v>
      </c>
      <c r="H791" s="11">
        <v>-0.53356000000000003</v>
      </c>
      <c r="I791" s="16" t="s">
        <v>101</v>
      </c>
      <c r="J791" t="s">
        <v>3502</v>
      </c>
    </row>
    <row r="792" spans="1:10" x14ac:dyDescent="0.25">
      <c r="A792" s="11" t="s">
        <v>2350</v>
      </c>
      <c r="B792" s="11">
        <v>-3592.4428419999999</v>
      </c>
      <c r="C792" s="11">
        <v>0.59816999999999998</v>
      </c>
      <c r="D792" s="11">
        <v>3.70486</v>
      </c>
      <c r="E792" s="11">
        <v>-3596.9302550000002</v>
      </c>
      <c r="F792" s="11">
        <v>0.64617000000000002</v>
      </c>
      <c r="G792" s="11">
        <v>2.7372464769263474E-3</v>
      </c>
      <c r="H792" s="11">
        <v>-3.0586899999999999</v>
      </c>
      <c r="I792" s="11" t="s">
        <v>448</v>
      </c>
      <c r="J792" t="s">
        <v>3708</v>
      </c>
    </row>
    <row r="793" spans="1:10" x14ac:dyDescent="0.25">
      <c r="A793" s="11" t="s">
        <v>2729</v>
      </c>
      <c r="B793" s="11">
        <v>-3152.9944730000002</v>
      </c>
      <c r="C793" s="11">
        <v>0.36416999999999999</v>
      </c>
      <c r="D793" s="11">
        <v>1.0829</v>
      </c>
      <c r="E793" s="11">
        <v>-3156.5294680000002</v>
      </c>
      <c r="F793" s="11">
        <v>0.41159000000000001</v>
      </c>
      <c r="G793" s="11">
        <v>7.8385693008687085E-3</v>
      </c>
      <c r="H793" s="11">
        <v>-0.67130999999999996</v>
      </c>
      <c r="I793" s="11" t="s">
        <v>448</v>
      </c>
      <c r="J793" t="s">
        <v>3708</v>
      </c>
    </row>
    <row r="794" spans="1:10" x14ac:dyDescent="0.25">
      <c r="A794" s="11" t="s">
        <v>2947</v>
      </c>
      <c r="B794" s="11">
        <v>-2969.8793820000001</v>
      </c>
      <c r="C794" s="11">
        <v>0.32081999999999999</v>
      </c>
      <c r="D794" s="11">
        <v>0.74785999999999997</v>
      </c>
      <c r="E794" s="11">
        <v>-2971.9789890000002</v>
      </c>
      <c r="F794" s="11">
        <v>0.35414000000000001</v>
      </c>
      <c r="G794" s="11">
        <v>4.0442720442938514E-2</v>
      </c>
      <c r="H794" s="11">
        <v>-0.39371999999999996</v>
      </c>
      <c r="I794" s="11" t="s">
        <v>448</v>
      </c>
      <c r="J794" t="s">
        <v>3708</v>
      </c>
    </row>
    <row r="795" spans="1:10" x14ac:dyDescent="0.25">
      <c r="A795" s="11" t="s">
        <v>2592</v>
      </c>
      <c r="B795" s="11">
        <v>-2448.1525240000001</v>
      </c>
      <c r="C795" s="11">
        <v>0.20704</v>
      </c>
      <c r="D795" s="11">
        <v>1.17119</v>
      </c>
      <c r="E795" s="11">
        <v>-2453.2024849999998</v>
      </c>
      <c r="F795" s="11">
        <v>0.23280000000000001</v>
      </c>
      <c r="G795" s="11">
        <v>1.4827560007882584E-3</v>
      </c>
      <c r="H795" s="11">
        <v>-0.93838999999999995</v>
      </c>
      <c r="I795" s="16" t="s">
        <v>101</v>
      </c>
      <c r="J795" t="s">
        <v>3709</v>
      </c>
    </row>
    <row r="796" spans="1:10" x14ac:dyDescent="0.25">
      <c r="A796" s="11" t="s">
        <v>2543</v>
      </c>
      <c r="B796" s="11">
        <v>-2803.6617160000001</v>
      </c>
      <c r="C796" s="11">
        <v>0.44745000000000001</v>
      </c>
      <c r="D796" s="11">
        <v>1.6145799999999999</v>
      </c>
      <c r="E796" s="11">
        <v>-2805.8942689999999</v>
      </c>
      <c r="F796" s="11">
        <v>0.47277000000000002</v>
      </c>
      <c r="G796" s="11">
        <v>3.4593943183428073E-2</v>
      </c>
      <c r="H796" s="11">
        <v>-1.14181</v>
      </c>
      <c r="I796" s="16" t="s">
        <v>101</v>
      </c>
      <c r="J796" t="s">
        <v>3710</v>
      </c>
    </row>
    <row r="797" spans="1:10" x14ac:dyDescent="0.25">
      <c r="A797" s="11" t="s">
        <v>2391</v>
      </c>
      <c r="B797" s="11">
        <v>-4662.685469</v>
      </c>
      <c r="C797" s="11">
        <v>0.34377999999999997</v>
      </c>
      <c r="D797" s="11">
        <v>2.5841400000000001</v>
      </c>
      <c r="E797" s="11">
        <v>-4665.363171</v>
      </c>
      <c r="F797" s="11">
        <v>0.35075000000000001</v>
      </c>
      <c r="G797" s="11">
        <v>2.0658147593365782E-2</v>
      </c>
      <c r="H797" s="11">
        <v>-2.23339</v>
      </c>
      <c r="I797" s="16" t="s">
        <v>101</v>
      </c>
      <c r="J797" t="s">
        <v>3711</v>
      </c>
    </row>
    <row r="798" spans="1:10" x14ac:dyDescent="0.25">
      <c r="A798" s="11" t="s">
        <v>2799</v>
      </c>
      <c r="B798" s="11">
        <v>-12332.608792000001</v>
      </c>
      <c r="C798" s="11">
        <v>0.30576999999999999</v>
      </c>
      <c r="D798" s="11">
        <v>0.86692999999999998</v>
      </c>
      <c r="E798" s="11">
        <v>-12335.907841</v>
      </c>
      <c r="F798" s="11">
        <v>0.30982999999999999</v>
      </c>
      <c r="G798" s="11">
        <v>1.0208776478666087E-2</v>
      </c>
      <c r="H798" s="11">
        <v>-0.55709999999999993</v>
      </c>
      <c r="I798" s="11" t="s">
        <v>2531</v>
      </c>
      <c r="J798" t="s">
        <v>3712</v>
      </c>
    </row>
    <row r="799" spans="1:10" x14ac:dyDescent="0.25">
      <c r="A799" s="11" t="s">
        <v>2905</v>
      </c>
      <c r="B799" s="11">
        <v>-1923.472215</v>
      </c>
      <c r="C799" s="11">
        <v>0.26035000000000003</v>
      </c>
      <c r="D799" s="11">
        <v>0.71745000000000003</v>
      </c>
      <c r="E799" s="11">
        <v>-1925.5079840000001</v>
      </c>
      <c r="F799" s="11">
        <v>0.27804000000000001</v>
      </c>
      <c r="G799" s="11">
        <v>4.3611548606188967E-2</v>
      </c>
      <c r="H799" s="11">
        <v>-0.43941000000000002</v>
      </c>
      <c r="I799" s="16" t="s">
        <v>101</v>
      </c>
      <c r="J799" t="s">
        <v>3713</v>
      </c>
    </row>
    <row r="800" spans="1:10" x14ac:dyDescent="0.25">
      <c r="A800" s="11" t="s">
        <v>3036</v>
      </c>
      <c r="B800" s="11">
        <v>-9721.6058080000003</v>
      </c>
      <c r="C800" s="11">
        <v>0.31185000000000002</v>
      </c>
      <c r="D800" s="11">
        <v>0.62909999999999999</v>
      </c>
      <c r="E800" s="11">
        <v>-9726.5318320000006</v>
      </c>
      <c r="F800" s="11">
        <v>0.32680999999999999</v>
      </c>
      <c r="G800" s="11">
        <v>1.6964279644915727E-3</v>
      </c>
      <c r="H800" s="11">
        <v>-0.30229</v>
      </c>
      <c r="I800" s="16" t="s">
        <v>101</v>
      </c>
      <c r="J800" t="s">
        <v>3356</v>
      </c>
    </row>
    <row r="801" spans="1:10" x14ac:dyDescent="0.25">
      <c r="A801" s="11" t="s">
        <v>2552</v>
      </c>
      <c r="B801" s="11">
        <v>-922.871306</v>
      </c>
      <c r="C801" s="11">
        <v>2.1069999999999998E-2</v>
      </c>
      <c r="D801" s="11">
        <v>1.15004</v>
      </c>
      <c r="E801" s="11">
        <v>-942.35444800000005</v>
      </c>
      <c r="F801" s="11">
        <v>5.5759999999999997E-2</v>
      </c>
      <c r="G801" s="11">
        <v>4.311885172832533E-10</v>
      </c>
      <c r="H801" s="11">
        <v>-1.0942799999999999</v>
      </c>
      <c r="I801" s="11" t="s">
        <v>368</v>
      </c>
      <c r="J801" t="s">
        <v>3714</v>
      </c>
    </row>
    <row r="802" spans="1:10" x14ac:dyDescent="0.25">
      <c r="A802" s="11" t="s">
        <v>2458</v>
      </c>
      <c r="B802" s="11">
        <v>-4687.0910299999996</v>
      </c>
      <c r="C802" s="11">
        <v>0.59014999999999995</v>
      </c>
      <c r="D802" s="11">
        <v>2.1306699999999998</v>
      </c>
      <c r="E802" s="11">
        <v>-4689.1398419999996</v>
      </c>
      <c r="F802" s="11">
        <v>0.60799000000000003</v>
      </c>
      <c r="G802" s="11">
        <v>4.2943522485855673E-2</v>
      </c>
      <c r="H802" s="11">
        <v>-1.5226799999999998</v>
      </c>
      <c r="I802" s="11" t="s">
        <v>177</v>
      </c>
      <c r="J802" t="s">
        <v>3123</v>
      </c>
    </row>
    <row r="803" spans="1:10" x14ac:dyDescent="0.25">
      <c r="A803" s="11" t="s">
        <v>2211</v>
      </c>
      <c r="B803" s="11">
        <v>-1488.5847000000001</v>
      </c>
      <c r="C803" s="11">
        <v>0.60206000000000004</v>
      </c>
      <c r="D803" s="11">
        <v>999</v>
      </c>
      <c r="E803" s="11">
        <v>-1490.758656</v>
      </c>
      <c r="F803" s="11">
        <v>0.64036999999999999</v>
      </c>
      <c r="G803" s="11">
        <v>3.7054349160089289E-2</v>
      </c>
      <c r="H803" s="11">
        <v>-998.35963000000004</v>
      </c>
      <c r="I803" s="11" t="s">
        <v>177</v>
      </c>
      <c r="J803" t="s">
        <v>3715</v>
      </c>
    </row>
    <row r="804" spans="1:10" x14ac:dyDescent="0.25">
      <c r="A804" s="11" t="s">
        <v>2469</v>
      </c>
      <c r="B804" s="11">
        <v>-1133.9276749999999</v>
      </c>
      <c r="C804" s="11">
        <v>0.20877000000000001</v>
      </c>
      <c r="D804" s="11">
        <v>1.7219500000000001</v>
      </c>
      <c r="E804" s="11">
        <v>-1138.489662</v>
      </c>
      <c r="F804" s="11">
        <v>0.25296999999999997</v>
      </c>
      <c r="G804" s="11">
        <v>2.5228133288749889E-3</v>
      </c>
      <c r="H804" s="11">
        <v>-1.4689800000000002</v>
      </c>
      <c r="I804" s="11" t="s">
        <v>512</v>
      </c>
      <c r="J804" t="s">
        <v>3716</v>
      </c>
    </row>
    <row r="805" spans="1:10" x14ac:dyDescent="0.25">
      <c r="A805" s="11" t="s">
        <v>2207</v>
      </c>
      <c r="B805" s="11">
        <v>-1047.9640770000001</v>
      </c>
      <c r="C805" s="11">
        <v>0.52608999999999995</v>
      </c>
      <c r="D805" s="11">
        <v>999</v>
      </c>
      <c r="E805" s="11">
        <v>-1050.4388879999999</v>
      </c>
      <c r="F805" s="11">
        <v>0.56576000000000004</v>
      </c>
      <c r="G805" s="11">
        <v>2.6096373666457211E-2</v>
      </c>
      <c r="H805" s="11">
        <v>-998.43424000000005</v>
      </c>
      <c r="I805" s="16" t="s">
        <v>101</v>
      </c>
      <c r="J805" s="16" t="s">
        <v>101</v>
      </c>
    </row>
    <row r="806" spans="1:10" x14ac:dyDescent="0.25">
      <c r="A806" s="11" t="s">
        <v>2569</v>
      </c>
      <c r="B806" s="11">
        <v>-9862.3372799999997</v>
      </c>
      <c r="C806" s="11">
        <v>0.26099</v>
      </c>
      <c r="D806" s="11">
        <v>1.29247</v>
      </c>
      <c r="E806" s="11">
        <v>-9864.9340040000006</v>
      </c>
      <c r="F806" s="11">
        <v>0.26344000000000001</v>
      </c>
      <c r="G806" s="11">
        <v>2.2672191328269111E-2</v>
      </c>
      <c r="H806" s="11">
        <v>-1.0290300000000001</v>
      </c>
      <c r="I806" s="16" t="s">
        <v>101</v>
      </c>
      <c r="J806" t="s">
        <v>3402</v>
      </c>
    </row>
    <row r="807" spans="1:10" x14ac:dyDescent="0.25">
      <c r="A807" s="11" t="s">
        <v>2346</v>
      </c>
      <c r="B807" s="11">
        <v>-2691.493567</v>
      </c>
      <c r="C807" s="11">
        <v>0.74134</v>
      </c>
      <c r="D807" s="11">
        <v>4.0567399999999996</v>
      </c>
      <c r="E807" s="11">
        <v>-2693.4340619999998</v>
      </c>
      <c r="F807" s="11">
        <v>0.77568999999999999</v>
      </c>
      <c r="G807" s="11">
        <v>4.8835752694939755E-2</v>
      </c>
      <c r="H807" s="11">
        <v>-3.2810499999999996</v>
      </c>
      <c r="I807" s="16" t="s">
        <v>101</v>
      </c>
      <c r="J807" s="16" t="s">
        <v>101</v>
      </c>
    </row>
    <row r="808" spans="1:10" x14ac:dyDescent="0.25">
      <c r="A808" s="11" t="s">
        <v>2212</v>
      </c>
      <c r="B808" s="11">
        <v>-812.25037799999996</v>
      </c>
      <c r="C808" s="11">
        <v>0.51234000000000002</v>
      </c>
      <c r="D808" s="11">
        <v>999</v>
      </c>
      <c r="E808" s="11">
        <v>-816.356043</v>
      </c>
      <c r="F808" s="11">
        <v>0.64666999999999997</v>
      </c>
      <c r="G808" s="11">
        <v>4.1629626524210444E-3</v>
      </c>
      <c r="H808" s="11">
        <v>-998.35333000000003</v>
      </c>
      <c r="I808" s="16" t="s">
        <v>101</v>
      </c>
      <c r="J808" t="s">
        <v>3641</v>
      </c>
    </row>
    <row r="809" spans="1:10" x14ac:dyDescent="0.25">
      <c r="A809" s="11" t="s">
        <v>2155</v>
      </c>
      <c r="B809" s="11">
        <v>-1681.7175930000001</v>
      </c>
      <c r="C809" s="11">
        <v>0.30612</v>
      </c>
      <c r="D809" s="11">
        <v>999</v>
      </c>
      <c r="E809" s="11">
        <v>-1683.678748</v>
      </c>
      <c r="F809" s="11">
        <v>0.31490000000000001</v>
      </c>
      <c r="G809" s="11">
        <v>4.7649364279883595E-2</v>
      </c>
      <c r="H809" s="11">
        <v>-998.68510000000003</v>
      </c>
      <c r="I809" s="16" t="s">
        <v>101</v>
      </c>
      <c r="J809" t="s">
        <v>3717</v>
      </c>
    </row>
    <row r="810" spans="1:10" x14ac:dyDescent="0.25">
      <c r="A810" s="11" t="s">
        <v>2646</v>
      </c>
      <c r="B810" s="11">
        <v>-11196.534718000001</v>
      </c>
      <c r="C810" s="11">
        <v>0.53769</v>
      </c>
      <c r="D810" s="11">
        <v>1.3696299999999999</v>
      </c>
      <c r="E810" s="11">
        <v>-11201.066884</v>
      </c>
      <c r="F810" s="11">
        <v>0.55523</v>
      </c>
      <c r="G810" s="11">
        <v>2.6064373636784299E-3</v>
      </c>
      <c r="H810" s="11">
        <v>-0.8143999999999999</v>
      </c>
      <c r="I810" s="11" t="s">
        <v>336</v>
      </c>
      <c r="J810" t="s">
        <v>3222</v>
      </c>
    </row>
    <row r="811" spans="1:10" x14ac:dyDescent="0.25">
      <c r="A811" s="11" t="s">
        <v>2981</v>
      </c>
      <c r="B811" s="11">
        <v>-22223.362222</v>
      </c>
      <c r="C811" s="11">
        <v>0.19602</v>
      </c>
      <c r="D811" s="11">
        <v>0.54983000000000004</v>
      </c>
      <c r="E811" s="11">
        <v>-22227.043725</v>
      </c>
      <c r="F811" s="11">
        <v>0.19764000000000001</v>
      </c>
      <c r="G811" s="11">
        <v>6.6579391530906754E-3</v>
      </c>
      <c r="H811" s="11">
        <v>-0.35219</v>
      </c>
      <c r="I811" s="11" t="s">
        <v>171</v>
      </c>
      <c r="J811" t="s">
        <v>3718</v>
      </c>
    </row>
    <row r="812" spans="1:10" x14ac:dyDescent="0.25">
      <c r="A812" s="11" t="s">
        <v>2133</v>
      </c>
      <c r="B812" s="11">
        <v>-6461.8585199999998</v>
      </c>
      <c r="C812" s="11">
        <v>0.18365000000000001</v>
      </c>
      <c r="D812" s="11">
        <v>999</v>
      </c>
      <c r="E812" s="11">
        <v>-6463.8783149999999</v>
      </c>
      <c r="F812" s="11">
        <v>0.18457999999999999</v>
      </c>
      <c r="G812" s="11">
        <v>4.4444618261556254E-2</v>
      </c>
      <c r="H812" s="11">
        <v>-998.81542000000002</v>
      </c>
      <c r="I812" s="11" t="s">
        <v>2134</v>
      </c>
      <c r="J812" t="s">
        <v>3719</v>
      </c>
    </row>
    <row r="813" spans="1:10" x14ac:dyDescent="0.25">
      <c r="A813" s="11" t="s">
        <v>2587</v>
      </c>
      <c r="B813" s="11">
        <v>-32252.539214</v>
      </c>
      <c r="C813" s="11">
        <v>0.41343000000000002</v>
      </c>
      <c r="D813" s="11">
        <v>1.3620099999999999</v>
      </c>
      <c r="E813" s="11">
        <v>-32257.618649</v>
      </c>
      <c r="F813" s="11">
        <v>0.41637999999999997</v>
      </c>
      <c r="G813" s="11">
        <v>1.4360861669001892E-3</v>
      </c>
      <c r="H813" s="11">
        <v>-0.94562999999999997</v>
      </c>
      <c r="I813" s="11" t="s">
        <v>171</v>
      </c>
      <c r="J813" t="s">
        <v>3602</v>
      </c>
    </row>
    <row r="814" spans="1:10" x14ac:dyDescent="0.25">
      <c r="A814" s="11" t="s">
        <v>2282</v>
      </c>
      <c r="B814" s="11">
        <v>-4993.6710039999998</v>
      </c>
      <c r="C814" s="11">
        <v>1.8871</v>
      </c>
      <c r="D814" s="11">
        <v>999</v>
      </c>
      <c r="E814" s="11">
        <v>-4995.7922630000003</v>
      </c>
      <c r="F814" s="11">
        <v>1.9665999999999999</v>
      </c>
      <c r="G814" s="11">
        <v>3.9423655591022753E-2</v>
      </c>
      <c r="H814" s="11">
        <v>-997.03340000000003</v>
      </c>
      <c r="I814" s="11" t="s">
        <v>2149</v>
      </c>
      <c r="J814" t="s">
        <v>3720</v>
      </c>
    </row>
    <row r="815" spans="1:10" x14ac:dyDescent="0.25">
      <c r="A815" s="11" t="s">
        <v>2529</v>
      </c>
      <c r="B815" s="11">
        <v>-6981.4703890000001</v>
      </c>
      <c r="C815" s="11">
        <v>0.30852000000000002</v>
      </c>
      <c r="D815" s="11">
        <v>1.50295</v>
      </c>
      <c r="E815" s="11">
        <v>-6984.372695</v>
      </c>
      <c r="F815" s="11">
        <v>0.31502000000000002</v>
      </c>
      <c r="G815" s="11">
        <v>1.5984194353235899E-2</v>
      </c>
      <c r="H815" s="11">
        <v>-1.1879299999999999</v>
      </c>
      <c r="I815" s="11" t="s">
        <v>2149</v>
      </c>
      <c r="J815" t="s">
        <v>3721</v>
      </c>
    </row>
    <row r="816" spans="1:10" x14ac:dyDescent="0.25">
      <c r="A816" s="11" t="s">
        <v>2744</v>
      </c>
      <c r="B816" s="11">
        <v>-2639.1114680000001</v>
      </c>
      <c r="C816" s="11">
        <v>0.23782</v>
      </c>
      <c r="D816" s="11">
        <v>0.88453000000000004</v>
      </c>
      <c r="E816" s="11">
        <v>-2641.050209</v>
      </c>
      <c r="F816" s="11">
        <v>0.24615999999999999</v>
      </c>
      <c r="G816" s="11">
        <v>4.8937901020232814E-2</v>
      </c>
      <c r="H816" s="11">
        <v>-0.6383700000000001</v>
      </c>
      <c r="I816" s="11" t="s">
        <v>2149</v>
      </c>
      <c r="J816" t="s">
        <v>3721</v>
      </c>
    </row>
    <row r="817" spans="1:10" x14ac:dyDescent="0.25">
      <c r="A817" s="11" t="s">
        <v>2869</v>
      </c>
      <c r="B817" s="11">
        <v>-16781.312065999999</v>
      </c>
      <c r="C817" s="11">
        <v>0.14731</v>
      </c>
      <c r="D817" s="11">
        <v>0.62966</v>
      </c>
      <c r="E817" s="11">
        <v>-16785.558013000002</v>
      </c>
      <c r="F817" s="11">
        <v>0.14859</v>
      </c>
      <c r="G817" s="11">
        <v>3.5673224894276342E-3</v>
      </c>
      <c r="H817" s="11">
        <v>-0.48107</v>
      </c>
      <c r="I817" s="11" t="s">
        <v>161</v>
      </c>
      <c r="J817" t="s">
        <v>3722</v>
      </c>
    </row>
    <row r="818" spans="1:10" x14ac:dyDescent="0.25">
      <c r="A818" s="11" t="s">
        <v>2781</v>
      </c>
      <c r="B818" s="11">
        <v>-2786.5378190000001</v>
      </c>
      <c r="C818" s="11">
        <v>0.12820999999999999</v>
      </c>
      <c r="D818" s="11">
        <v>0.77715999999999996</v>
      </c>
      <c r="E818" s="11">
        <v>-2802.0436279999999</v>
      </c>
      <c r="F818" s="11">
        <v>0.18768000000000001</v>
      </c>
      <c r="G818" s="11">
        <v>2.5648852275945605E-8</v>
      </c>
      <c r="H818" s="11">
        <v>-0.58948</v>
      </c>
      <c r="I818" s="11" t="s">
        <v>161</v>
      </c>
      <c r="J818" t="s">
        <v>3722</v>
      </c>
    </row>
    <row r="819" spans="1:10" x14ac:dyDescent="0.25">
      <c r="A819" s="11" t="s">
        <v>2982</v>
      </c>
      <c r="B819" s="11">
        <v>-14849.971017</v>
      </c>
      <c r="C819" s="11">
        <v>0.19001000000000001</v>
      </c>
      <c r="D819" s="11">
        <v>0.54383000000000004</v>
      </c>
      <c r="E819" s="11">
        <v>-14852.676733</v>
      </c>
      <c r="F819" s="11">
        <v>0.19184000000000001</v>
      </c>
      <c r="G819" s="11">
        <v>2.0005298634231471E-2</v>
      </c>
      <c r="H819" s="11">
        <v>-0.35199000000000003</v>
      </c>
      <c r="I819" s="11" t="s">
        <v>171</v>
      </c>
      <c r="J819" t="s">
        <v>3723</v>
      </c>
    </row>
    <row r="820" spans="1:10" x14ac:dyDescent="0.25">
      <c r="A820" s="11" t="s">
        <v>2938</v>
      </c>
      <c r="B820" s="11">
        <v>-8639.4670229999992</v>
      </c>
      <c r="C820" s="11">
        <v>0.22495999999999999</v>
      </c>
      <c r="D820" s="11">
        <v>0.63804000000000005</v>
      </c>
      <c r="E820" s="11">
        <v>-8643.8667530000002</v>
      </c>
      <c r="F820" s="11">
        <v>0.23573</v>
      </c>
      <c r="G820" s="11">
        <v>3.0131971780432828E-3</v>
      </c>
      <c r="H820" s="11">
        <v>-0.40231000000000006</v>
      </c>
      <c r="I820" s="11" t="s">
        <v>2557</v>
      </c>
      <c r="J820" t="s">
        <v>3724</v>
      </c>
    </row>
    <row r="821" spans="1:10" x14ac:dyDescent="0.25">
      <c r="A821" s="11" t="s">
        <v>2665</v>
      </c>
      <c r="B821" s="11">
        <v>-4328.7549950000002</v>
      </c>
      <c r="C821" s="11">
        <v>0.22345999999999999</v>
      </c>
      <c r="D821" s="11">
        <v>1.0301400000000001</v>
      </c>
      <c r="E821" s="11">
        <v>-4336.308376</v>
      </c>
      <c r="F821" s="11">
        <v>0.24542</v>
      </c>
      <c r="G821" s="11">
        <v>1.0159871034318285E-4</v>
      </c>
      <c r="H821" s="11">
        <v>-0.78472000000000008</v>
      </c>
      <c r="I821" s="16" t="s">
        <v>101</v>
      </c>
      <c r="J821" t="s">
        <v>3608</v>
      </c>
    </row>
    <row r="822" spans="1:10" x14ac:dyDescent="0.25">
      <c r="A822" s="11" t="s">
        <v>2598</v>
      </c>
      <c r="B822" s="11">
        <v>-11375.814745</v>
      </c>
      <c r="C822" s="11">
        <v>0.23214000000000001</v>
      </c>
      <c r="D822" s="11">
        <v>1.1535899999999999</v>
      </c>
      <c r="E822" s="11">
        <v>-11379.483835000001</v>
      </c>
      <c r="F822" s="11">
        <v>0.23474999999999999</v>
      </c>
      <c r="G822" s="11">
        <v>6.7505151379294486E-3</v>
      </c>
      <c r="H822" s="11">
        <v>-0.91883999999999988</v>
      </c>
      <c r="I822" s="16" t="s">
        <v>101</v>
      </c>
      <c r="J822" t="s">
        <v>3160</v>
      </c>
    </row>
    <row r="823" spans="1:10" x14ac:dyDescent="0.25">
      <c r="A823" s="11" t="s">
        <v>2795</v>
      </c>
      <c r="B823" s="11">
        <v>-1291.270507</v>
      </c>
      <c r="C823" s="11">
        <v>0.45062000000000002</v>
      </c>
      <c r="D823" s="11">
        <v>1.13375</v>
      </c>
      <c r="E823" s="11">
        <v>-1293.5290460000001</v>
      </c>
      <c r="F823" s="11">
        <v>0.56672999999999996</v>
      </c>
      <c r="G823" s="11">
        <v>3.355809821306667E-2</v>
      </c>
      <c r="H823" s="11">
        <v>-0.56702000000000008</v>
      </c>
      <c r="I823" s="16" t="s">
        <v>101</v>
      </c>
      <c r="J823" t="s">
        <v>3502</v>
      </c>
    </row>
    <row r="824" spans="1:10" x14ac:dyDescent="0.25">
      <c r="A824" s="11" t="s">
        <v>2500</v>
      </c>
      <c r="B824" s="11">
        <v>-9822.8787410000004</v>
      </c>
      <c r="C824" s="11">
        <v>0.14928</v>
      </c>
      <c r="D824" s="11">
        <v>1.4401299999999999</v>
      </c>
      <c r="E824" s="11">
        <v>-9827.2519979999997</v>
      </c>
      <c r="F824" s="11">
        <v>0.15179999999999999</v>
      </c>
      <c r="G824" s="11">
        <v>3.1019445749411959E-3</v>
      </c>
      <c r="H824" s="11">
        <v>-1.28833</v>
      </c>
      <c r="I824" s="11" t="s">
        <v>542</v>
      </c>
      <c r="J824" t="s">
        <v>3725</v>
      </c>
    </row>
    <row r="825" spans="1:10" x14ac:dyDescent="0.25">
      <c r="A825" s="11" t="s">
        <v>2140</v>
      </c>
      <c r="B825" s="11">
        <v>-2866.8479430000002</v>
      </c>
      <c r="C825" s="11">
        <v>0.21881</v>
      </c>
      <c r="D825" s="11">
        <v>999</v>
      </c>
      <c r="E825" s="11">
        <v>-2872.1152590000002</v>
      </c>
      <c r="F825" s="11">
        <v>0.22731000000000001</v>
      </c>
      <c r="G825" s="11">
        <v>1.1715820833598045E-3</v>
      </c>
      <c r="H825" s="11">
        <v>-998.77269000000001</v>
      </c>
      <c r="I825" s="16" t="s">
        <v>101</v>
      </c>
      <c r="J825" s="16" t="s">
        <v>101</v>
      </c>
    </row>
    <row r="826" spans="1:10" x14ac:dyDescent="0.25">
      <c r="A826" s="11" t="s">
        <v>2507</v>
      </c>
      <c r="B826" s="11">
        <v>-2274.3745469999999</v>
      </c>
      <c r="C826" s="11">
        <v>0.90519000000000005</v>
      </c>
      <c r="D826" s="11">
        <v>2.3404400000000001</v>
      </c>
      <c r="E826" s="11">
        <v>-2276.658958</v>
      </c>
      <c r="F826" s="11">
        <v>1.0752999999999999</v>
      </c>
      <c r="G826" s="11">
        <v>3.2558946970510962E-2</v>
      </c>
      <c r="H826" s="11">
        <v>-1.2651400000000002</v>
      </c>
      <c r="I826" s="16" t="s">
        <v>101</v>
      </c>
      <c r="J826" t="s">
        <v>3726</v>
      </c>
    </row>
    <row r="827" spans="1:10" x14ac:dyDescent="0.25">
      <c r="A827" s="11" t="s">
        <v>2916</v>
      </c>
      <c r="B827" s="11">
        <v>-12322.033987000001</v>
      </c>
      <c r="C827" s="11">
        <v>0.23200000000000001</v>
      </c>
      <c r="D827" s="11">
        <v>0.65956000000000004</v>
      </c>
      <c r="E827" s="11">
        <v>-12324.33361</v>
      </c>
      <c r="F827" s="11">
        <v>0.23405999999999999</v>
      </c>
      <c r="G827" s="11">
        <v>3.1986020695693194E-2</v>
      </c>
      <c r="H827" s="11">
        <v>-0.42550000000000004</v>
      </c>
      <c r="I827" s="11" t="s">
        <v>2276</v>
      </c>
      <c r="J827" t="s">
        <v>3727</v>
      </c>
    </row>
    <row r="828" spans="1:10" x14ac:dyDescent="0.25">
      <c r="A828" s="11" t="s">
        <v>2427</v>
      </c>
      <c r="B828" s="11">
        <v>-1205.3290480000001</v>
      </c>
      <c r="C828" s="11">
        <v>0.43601000000000001</v>
      </c>
      <c r="D828" s="11">
        <v>2.2698</v>
      </c>
      <c r="E828" s="11">
        <v>-1208.1087010000001</v>
      </c>
      <c r="F828" s="11">
        <v>0.48583999999999999</v>
      </c>
      <c r="G828" s="11">
        <v>1.8382700145263765E-2</v>
      </c>
      <c r="H828" s="11">
        <v>-1.78396</v>
      </c>
      <c r="I828" s="16" t="s">
        <v>101</v>
      </c>
      <c r="J828" s="16" t="s">
        <v>101</v>
      </c>
    </row>
    <row r="829" spans="1:10" x14ac:dyDescent="0.25">
      <c r="A829" s="11" t="s">
        <v>2687</v>
      </c>
      <c r="B829" s="11">
        <v>-5014.4977200000003</v>
      </c>
      <c r="C829" s="11">
        <v>0.20791000000000001</v>
      </c>
      <c r="D829" s="11">
        <v>0.95567999999999997</v>
      </c>
      <c r="E829" s="11">
        <v>-5019.7822210000004</v>
      </c>
      <c r="F829" s="11">
        <v>0.21679999999999999</v>
      </c>
      <c r="G829" s="11">
        <v>1.1499979545047446E-3</v>
      </c>
      <c r="H829" s="11">
        <v>-0.73887999999999998</v>
      </c>
      <c r="I829" s="16" t="s">
        <v>101</v>
      </c>
      <c r="J829" t="s">
        <v>3728</v>
      </c>
    </row>
    <row r="830" spans="1:10" x14ac:dyDescent="0.25">
      <c r="A830" s="11" t="s">
        <v>3039</v>
      </c>
      <c r="B830" s="11">
        <v>-929.39044799999999</v>
      </c>
      <c r="C830" s="11">
        <v>0.15601000000000001</v>
      </c>
      <c r="D830" s="11">
        <v>0.59807999999999995</v>
      </c>
      <c r="E830" s="11">
        <v>-931.992929</v>
      </c>
      <c r="F830" s="11">
        <v>0.29835</v>
      </c>
      <c r="G830" s="11">
        <v>2.2522507219390812E-2</v>
      </c>
      <c r="H830" s="11">
        <v>-0.29972999999999994</v>
      </c>
      <c r="I830" s="16" t="s">
        <v>101</v>
      </c>
      <c r="J830" t="s">
        <v>3729</v>
      </c>
    </row>
    <row r="831" spans="1:10" x14ac:dyDescent="0.25">
      <c r="A831" s="11" t="s">
        <v>2243</v>
      </c>
      <c r="B831" s="11">
        <v>-4357.7297330000001</v>
      </c>
      <c r="C831" s="11">
        <v>1.4311799999999999</v>
      </c>
      <c r="D831" s="11">
        <v>999</v>
      </c>
      <c r="E831" s="11">
        <v>-4360.8384960000003</v>
      </c>
      <c r="F831" s="11">
        <v>1.4757499999999999</v>
      </c>
      <c r="G831" s="11">
        <v>1.2649174530363754E-2</v>
      </c>
      <c r="H831" s="11">
        <v>-997.52425000000005</v>
      </c>
      <c r="I831" s="16" t="s">
        <v>101</v>
      </c>
      <c r="J831" t="s">
        <v>3730</v>
      </c>
    </row>
    <row r="832" spans="1:10" x14ac:dyDescent="0.25">
      <c r="A832" s="11" t="s">
        <v>2811</v>
      </c>
      <c r="B832" s="11">
        <v>-15056.866673</v>
      </c>
      <c r="C832" s="11">
        <v>0.27418999999999999</v>
      </c>
      <c r="D832" s="11">
        <v>0.82433999999999996</v>
      </c>
      <c r="E832" s="11">
        <v>-15059.716677</v>
      </c>
      <c r="F832" s="11">
        <v>0.27684999999999998</v>
      </c>
      <c r="G832" s="11">
        <v>1.6964835628161437E-2</v>
      </c>
      <c r="H832" s="11">
        <v>-0.54749000000000003</v>
      </c>
      <c r="I832" s="11" t="s">
        <v>159</v>
      </c>
      <c r="J832" t="s">
        <v>3731</v>
      </c>
    </row>
    <row r="833" spans="1:10" x14ac:dyDescent="0.25">
      <c r="A833" s="11" t="s">
        <v>2290</v>
      </c>
      <c r="B833" s="11">
        <v>-16317.547200999999</v>
      </c>
      <c r="C833" s="11">
        <v>2.01763</v>
      </c>
      <c r="D833" s="11">
        <v>999</v>
      </c>
      <c r="E833" s="11">
        <v>-16319.569221</v>
      </c>
      <c r="F833" s="11">
        <v>2.0281199999999999</v>
      </c>
      <c r="G833" s="11">
        <v>4.4327583995521884E-2</v>
      </c>
      <c r="H833" s="11">
        <v>-996.97188000000006</v>
      </c>
      <c r="I833" s="11" t="s">
        <v>171</v>
      </c>
      <c r="J833" t="s">
        <v>3732</v>
      </c>
    </row>
    <row r="834" spans="1:10" x14ac:dyDescent="0.25">
      <c r="A834" s="11" t="s">
        <v>2702</v>
      </c>
      <c r="B834" s="11">
        <v>-14072.189447000001</v>
      </c>
      <c r="C834" s="11">
        <v>0.20602999999999999</v>
      </c>
      <c r="D834" s="11">
        <v>0.91257999999999995</v>
      </c>
      <c r="E834" s="11">
        <v>-14074.147942</v>
      </c>
      <c r="F834" s="11">
        <v>0.20710999999999999</v>
      </c>
      <c r="G834" s="11">
        <v>4.7800392147007445E-2</v>
      </c>
      <c r="H834" s="11">
        <v>-0.70546999999999993</v>
      </c>
      <c r="I834" s="11" t="s">
        <v>301</v>
      </c>
      <c r="J834" t="s">
        <v>3733</v>
      </c>
    </row>
    <row r="835" spans="1:10" x14ac:dyDescent="0.25">
      <c r="A835" s="11" t="s">
        <v>2271</v>
      </c>
      <c r="B835" s="11">
        <v>-3053.0148570000001</v>
      </c>
      <c r="C835" s="11">
        <v>1.7959000000000001</v>
      </c>
      <c r="D835" s="11">
        <v>999</v>
      </c>
      <c r="E835" s="11">
        <v>-3055.015699</v>
      </c>
      <c r="F835" s="11">
        <v>1.85321</v>
      </c>
      <c r="G835" s="11">
        <v>4.5454827417029081E-2</v>
      </c>
      <c r="H835" s="11">
        <v>-997.14679000000001</v>
      </c>
      <c r="I835" s="11" t="s">
        <v>363</v>
      </c>
      <c r="J835" t="s">
        <v>3734</v>
      </c>
    </row>
    <row r="836" spans="1:10" x14ac:dyDescent="0.25">
      <c r="A836" s="11" t="s">
        <v>3076</v>
      </c>
      <c r="B836" s="11">
        <v>-9103.5389219999997</v>
      </c>
      <c r="C836" s="11">
        <v>0.10804</v>
      </c>
      <c r="D836" s="11">
        <v>0.36545</v>
      </c>
      <c r="E836" s="11">
        <v>-9105.858929</v>
      </c>
      <c r="F836" s="11">
        <v>0.10939</v>
      </c>
      <c r="G836" s="11">
        <v>3.1234747666438779E-2</v>
      </c>
      <c r="H836" s="11">
        <v>-0.25606000000000001</v>
      </c>
      <c r="I836" s="11" t="s">
        <v>2334</v>
      </c>
      <c r="J836" t="s">
        <v>3735</v>
      </c>
    </row>
    <row r="837" spans="1:10" x14ac:dyDescent="0.25">
      <c r="A837" s="11" t="s">
        <v>2840</v>
      </c>
      <c r="B837" s="11">
        <v>-20365.285636000001</v>
      </c>
      <c r="C837" s="11">
        <v>0.34648000000000001</v>
      </c>
      <c r="D837" s="11">
        <v>0.86046999999999996</v>
      </c>
      <c r="E837" s="11">
        <v>-20370.911466000001</v>
      </c>
      <c r="F837" s="11">
        <v>0.35202</v>
      </c>
      <c r="G837" s="11">
        <v>7.9551838838423411E-4</v>
      </c>
      <c r="H837" s="11">
        <v>-0.50844999999999996</v>
      </c>
      <c r="I837" s="11" t="s">
        <v>786</v>
      </c>
      <c r="J837" t="s">
        <v>3736</v>
      </c>
    </row>
    <row r="838" spans="1:10" x14ac:dyDescent="0.25">
      <c r="A838" s="11" t="s">
        <v>2959</v>
      </c>
      <c r="B838" s="11">
        <v>-10249.18801</v>
      </c>
      <c r="C838" s="11">
        <v>0.50634999999999997</v>
      </c>
      <c r="D838" s="11">
        <v>0.91005000000000003</v>
      </c>
      <c r="E838" s="11">
        <v>-10252.033471000001</v>
      </c>
      <c r="F838" s="11">
        <v>0.52861000000000002</v>
      </c>
      <c r="G838" s="11">
        <v>1.7052892698628471E-2</v>
      </c>
      <c r="H838" s="11">
        <v>-0.38144</v>
      </c>
      <c r="I838" s="11" t="s">
        <v>171</v>
      </c>
      <c r="J838" t="s">
        <v>3737</v>
      </c>
    </row>
    <row r="839" spans="1:10" x14ac:dyDescent="0.25">
      <c r="A839" s="11" t="s">
        <v>2758</v>
      </c>
      <c r="B839" s="11">
        <v>-10903.451031000001</v>
      </c>
      <c r="C839" s="11">
        <v>0.58367000000000002</v>
      </c>
      <c r="D839" s="11">
        <v>1.23417</v>
      </c>
      <c r="E839" s="11">
        <v>-10906.323694000001</v>
      </c>
      <c r="F839" s="11">
        <v>0.61684000000000005</v>
      </c>
      <c r="G839" s="11">
        <v>1.6532587021236597E-2</v>
      </c>
      <c r="H839" s="11">
        <v>-0.61732999999999993</v>
      </c>
      <c r="I839" s="11" t="s">
        <v>2431</v>
      </c>
      <c r="J839" t="s">
        <v>3282</v>
      </c>
    </row>
    <row r="840" spans="1:10" x14ac:dyDescent="0.25">
      <c r="A840" s="11" t="s">
        <v>2788</v>
      </c>
      <c r="B840" s="11">
        <v>-17147.668462000001</v>
      </c>
      <c r="C840" s="11">
        <v>0.23984</v>
      </c>
      <c r="D840" s="11">
        <v>0.81940000000000002</v>
      </c>
      <c r="E840" s="11">
        <v>-17149.846374000001</v>
      </c>
      <c r="F840" s="11">
        <v>0.24146999999999999</v>
      </c>
      <c r="G840" s="11">
        <v>3.68826125775727E-2</v>
      </c>
      <c r="H840" s="11">
        <v>-0.57793000000000005</v>
      </c>
      <c r="I840" s="11" t="s">
        <v>2149</v>
      </c>
      <c r="J840" t="s">
        <v>3738</v>
      </c>
    </row>
    <row r="841" spans="1:10" x14ac:dyDescent="0.25">
      <c r="A841" s="11" t="s">
        <v>3047</v>
      </c>
      <c r="B841" s="11">
        <v>-2992.4679099999998</v>
      </c>
      <c r="C841" s="11">
        <v>0.23544000000000001</v>
      </c>
      <c r="D841" s="11">
        <v>0.54276999999999997</v>
      </c>
      <c r="E841" s="11">
        <v>-2994.7035489999998</v>
      </c>
      <c r="F841" s="11">
        <v>0.25144</v>
      </c>
      <c r="G841" s="11">
        <v>3.4469200586686184E-2</v>
      </c>
      <c r="H841" s="11">
        <v>-0.29132999999999998</v>
      </c>
      <c r="I841" s="11" t="s">
        <v>719</v>
      </c>
      <c r="J841" t="s">
        <v>3180</v>
      </c>
    </row>
    <row r="842" spans="1:10" x14ac:dyDescent="0.25">
      <c r="A842" s="11" t="s">
        <v>2267</v>
      </c>
      <c r="B842" s="11">
        <v>-3852.6297279999999</v>
      </c>
      <c r="C842" s="11">
        <v>1.75878</v>
      </c>
      <c r="D842" s="11">
        <v>999</v>
      </c>
      <c r="E842" s="11">
        <v>-3854.7378229999999</v>
      </c>
      <c r="F842" s="11">
        <v>1.81044</v>
      </c>
      <c r="G842" s="11">
        <v>4.003997168529054E-2</v>
      </c>
      <c r="H842" s="11">
        <v>-997.18956000000003</v>
      </c>
      <c r="I842" s="11" t="s">
        <v>2268</v>
      </c>
      <c r="J842" t="s">
        <v>3739</v>
      </c>
    </row>
    <row r="843" spans="1:10" x14ac:dyDescent="0.25">
      <c r="A843" s="11" t="s">
        <v>3023</v>
      </c>
      <c r="B843" s="11">
        <v>-10442.305286999999</v>
      </c>
      <c r="C843" s="11">
        <v>0.30817</v>
      </c>
      <c r="D843" s="11">
        <v>0.62611000000000006</v>
      </c>
      <c r="E843" s="11">
        <v>-10444.261184999999</v>
      </c>
      <c r="F843" s="11">
        <v>0.31269999999999998</v>
      </c>
      <c r="G843" s="11">
        <v>4.7948330359259425E-2</v>
      </c>
      <c r="H843" s="11">
        <v>-0.31341000000000008</v>
      </c>
      <c r="I843" s="11" t="s">
        <v>3024</v>
      </c>
      <c r="J843" t="s">
        <v>3740</v>
      </c>
    </row>
    <row r="844" spans="1:10" x14ac:dyDescent="0.25">
      <c r="A844" s="11" t="s">
        <v>2466</v>
      </c>
      <c r="B844" s="11">
        <v>-14923.734751</v>
      </c>
      <c r="C844" s="11">
        <v>0.34997</v>
      </c>
      <c r="D844" s="11">
        <v>1.8423700000000001</v>
      </c>
      <c r="E844" s="11">
        <v>-14928.398878</v>
      </c>
      <c r="F844" s="11">
        <v>0.35408000000000001</v>
      </c>
      <c r="G844" s="11">
        <v>2.2564725616518221E-3</v>
      </c>
      <c r="H844" s="11">
        <v>-1.4882900000000001</v>
      </c>
      <c r="I844" s="11" t="s">
        <v>171</v>
      </c>
      <c r="J844" t="s">
        <v>3741</v>
      </c>
    </row>
    <row r="845" spans="1:10" x14ac:dyDescent="0.25">
      <c r="A845" s="11" t="s">
        <v>2265</v>
      </c>
      <c r="B845" s="11">
        <v>-11887.819382</v>
      </c>
      <c r="C845" s="11">
        <v>1.78088</v>
      </c>
      <c r="D845" s="11">
        <v>999</v>
      </c>
      <c r="E845" s="11">
        <v>-11889.918385000001</v>
      </c>
      <c r="F845" s="11">
        <v>1.79457</v>
      </c>
      <c r="G845" s="11">
        <v>4.0471541351327779E-2</v>
      </c>
      <c r="H845" s="11">
        <v>-997.20542999999998</v>
      </c>
      <c r="I845" s="16" t="s">
        <v>101</v>
      </c>
      <c r="J845" t="s">
        <v>3742</v>
      </c>
    </row>
    <row r="846" spans="1:10" x14ac:dyDescent="0.25">
      <c r="A846" s="11" t="s">
        <v>3102</v>
      </c>
      <c r="B846" s="11">
        <v>-23381.46629</v>
      </c>
      <c r="C846" s="11">
        <v>0.15532000000000001</v>
      </c>
      <c r="D846" s="11">
        <v>0.32758999999999999</v>
      </c>
      <c r="E846" s="11">
        <v>-23384.565212000001</v>
      </c>
      <c r="F846" s="11">
        <v>0.15686</v>
      </c>
      <c r="G846" s="11">
        <v>1.2790602478548891E-2</v>
      </c>
      <c r="H846" s="11">
        <v>-0.17072999999999999</v>
      </c>
      <c r="I846" s="11" t="s">
        <v>171</v>
      </c>
      <c r="J846" t="s">
        <v>3743</v>
      </c>
    </row>
    <row r="847" spans="1:10" x14ac:dyDescent="0.25">
      <c r="A847" s="11" t="s">
        <v>3028</v>
      </c>
      <c r="B847" s="11">
        <v>-11196.367351999999</v>
      </c>
      <c r="C847" s="11">
        <v>0.29968</v>
      </c>
      <c r="D847" s="11">
        <v>0.61529</v>
      </c>
      <c r="E847" s="11">
        <v>-11198.685426</v>
      </c>
      <c r="F847" s="11">
        <v>0.30447000000000002</v>
      </c>
      <c r="G847" s="11">
        <v>3.1305193670696285E-2</v>
      </c>
      <c r="H847" s="11">
        <v>-0.31081999999999999</v>
      </c>
      <c r="I847" s="11" t="s">
        <v>448</v>
      </c>
      <c r="J847" t="s">
        <v>3744</v>
      </c>
    </row>
    <row r="848" spans="1:10" x14ac:dyDescent="0.25">
      <c r="A848" s="11" t="s">
        <v>2483</v>
      </c>
      <c r="B848" s="11">
        <v>-7861.9150760000002</v>
      </c>
      <c r="C848" s="11">
        <v>0.19288</v>
      </c>
      <c r="D848" s="11">
        <v>1.58351</v>
      </c>
      <c r="E848" s="11">
        <v>-7866.5732049999997</v>
      </c>
      <c r="F848" s="11">
        <v>0.19678000000000001</v>
      </c>
      <c r="G848" s="11">
        <v>2.2712938055389734E-3</v>
      </c>
      <c r="H848" s="11">
        <v>-1.38673</v>
      </c>
      <c r="I848" s="16" t="s">
        <v>101</v>
      </c>
      <c r="J848" t="s">
        <v>3745</v>
      </c>
    </row>
    <row r="849" spans="1:10" x14ac:dyDescent="0.25">
      <c r="A849" s="11" t="s">
        <v>2621</v>
      </c>
      <c r="B849" s="11">
        <v>-3905.8678869999999</v>
      </c>
      <c r="C849" s="11">
        <v>0.66344999999999998</v>
      </c>
      <c r="D849" s="11">
        <v>1.58223</v>
      </c>
      <c r="E849" s="11">
        <v>-3908.5642010000001</v>
      </c>
      <c r="F849" s="11">
        <v>0.71365999999999996</v>
      </c>
      <c r="G849" s="11">
        <v>2.0221993318973168E-2</v>
      </c>
      <c r="H849" s="11">
        <v>-0.86857000000000006</v>
      </c>
      <c r="I849" s="16" t="s">
        <v>101</v>
      </c>
      <c r="J849" s="16" t="s">
        <v>101</v>
      </c>
    </row>
    <row r="850" spans="1:10" x14ac:dyDescent="0.25">
      <c r="A850" s="11" t="s">
        <v>2998</v>
      </c>
      <c r="B850" s="11">
        <v>-9320.2139549999993</v>
      </c>
      <c r="C850" s="11">
        <v>0.25336999999999998</v>
      </c>
      <c r="D850" s="11">
        <v>0.59087000000000001</v>
      </c>
      <c r="E850" s="11">
        <v>-9323.0010989999992</v>
      </c>
      <c r="F850" s="11">
        <v>0.25929000000000002</v>
      </c>
      <c r="G850" s="11">
        <v>1.8226074080877067E-2</v>
      </c>
      <c r="H850" s="11">
        <v>-0.33157999999999999</v>
      </c>
      <c r="I850" s="16" t="s">
        <v>101</v>
      </c>
      <c r="J850" t="s">
        <v>3746</v>
      </c>
    </row>
    <row r="851" spans="1:10" x14ac:dyDescent="0.25">
      <c r="A851" s="11" t="s">
        <v>2919</v>
      </c>
      <c r="B851" s="11">
        <v>-14015.528789</v>
      </c>
      <c r="C851" s="11">
        <v>0.20730000000000001</v>
      </c>
      <c r="D851" s="11">
        <v>0.62768000000000002</v>
      </c>
      <c r="E851" s="11">
        <v>-14017.967499</v>
      </c>
      <c r="F851" s="11">
        <v>0.20910000000000001</v>
      </c>
      <c r="G851" s="11">
        <v>2.7210261525238266E-2</v>
      </c>
      <c r="H851" s="11">
        <v>-0.41858000000000001</v>
      </c>
      <c r="I851" s="11" t="s">
        <v>2149</v>
      </c>
      <c r="J851" t="s">
        <v>3747</v>
      </c>
    </row>
    <row r="852" spans="1:10" x14ac:dyDescent="0.25">
      <c r="A852" s="11" t="s">
        <v>2582</v>
      </c>
      <c r="B852" s="11">
        <v>-8554.6836870000006</v>
      </c>
      <c r="C852" s="11">
        <v>0.22932</v>
      </c>
      <c r="D852" s="11">
        <v>1.19876</v>
      </c>
      <c r="E852" s="11">
        <v>-8558.3086939999994</v>
      </c>
      <c r="F852" s="11">
        <v>0.23283999999999999</v>
      </c>
      <c r="G852" s="11">
        <v>7.0900459461373808E-3</v>
      </c>
      <c r="H852" s="11">
        <v>-0.96592000000000011</v>
      </c>
      <c r="I852" s="11" t="s">
        <v>2445</v>
      </c>
      <c r="J852" t="s">
        <v>3748</v>
      </c>
    </row>
    <row r="853" spans="1:10" x14ac:dyDescent="0.25">
      <c r="A853" s="11" t="s">
        <v>2240</v>
      </c>
      <c r="B853" s="11">
        <v>-4053.312383</v>
      </c>
      <c r="C853" s="11">
        <v>1.3257000000000001</v>
      </c>
      <c r="D853" s="11">
        <v>999</v>
      </c>
      <c r="E853" s="11">
        <v>-4058.087207</v>
      </c>
      <c r="F853" s="11">
        <v>1.40968</v>
      </c>
      <c r="G853" s="11">
        <v>1.9998776493253814E-3</v>
      </c>
      <c r="H853" s="11">
        <v>-997.59032000000002</v>
      </c>
      <c r="I853" s="16" t="s">
        <v>101</v>
      </c>
      <c r="J853" t="s">
        <v>3749</v>
      </c>
    </row>
    <row r="854" spans="1:10" x14ac:dyDescent="0.25">
      <c r="A854" s="11" t="s">
        <v>2262</v>
      </c>
      <c r="B854" s="11">
        <v>-10807.095343000001</v>
      </c>
      <c r="C854" s="11">
        <v>1.7582100000000001</v>
      </c>
      <c r="D854" s="11">
        <v>999</v>
      </c>
      <c r="E854" s="11">
        <v>-10809.433730999999</v>
      </c>
      <c r="F854" s="11">
        <v>1.77389</v>
      </c>
      <c r="G854" s="11">
        <v>3.0573075291090348E-2</v>
      </c>
      <c r="H854" s="11">
        <v>-997.22610999999995</v>
      </c>
      <c r="I854" s="16" t="s">
        <v>101</v>
      </c>
      <c r="J854" s="16" t="s">
        <v>101</v>
      </c>
    </row>
    <row r="855" spans="1:10" x14ac:dyDescent="0.25">
      <c r="A855" s="11" t="s">
        <v>2550</v>
      </c>
      <c r="B855" s="11">
        <v>-7484.4625349999997</v>
      </c>
      <c r="C855" s="11">
        <v>0.14671000000000001</v>
      </c>
      <c r="D855" s="11">
        <v>1.26939</v>
      </c>
      <c r="E855" s="11">
        <v>-7491.3589830000001</v>
      </c>
      <c r="F855" s="11">
        <v>0.15145</v>
      </c>
      <c r="G855" s="11">
        <v>2.0410654607701321E-4</v>
      </c>
      <c r="H855" s="11">
        <v>-1.1179399999999999</v>
      </c>
      <c r="I855" s="11" t="s">
        <v>2551</v>
      </c>
      <c r="J855" t="s">
        <v>3750</v>
      </c>
    </row>
    <row r="856" spans="1:10" x14ac:dyDescent="0.25">
      <c r="A856" s="11" t="s">
        <v>3103</v>
      </c>
      <c r="B856" s="11">
        <v>-17727.630420000001</v>
      </c>
      <c r="C856" s="11">
        <v>0.16785</v>
      </c>
      <c r="D856" s="11">
        <v>0.33678000000000002</v>
      </c>
      <c r="E856" s="11">
        <v>-17729.840196000001</v>
      </c>
      <c r="F856" s="11">
        <v>0.16941000000000001</v>
      </c>
      <c r="G856" s="11">
        <v>3.5529363459406639E-2</v>
      </c>
      <c r="H856" s="11">
        <v>-0.16737000000000002</v>
      </c>
      <c r="I856" s="16" t="s">
        <v>101</v>
      </c>
      <c r="J856" t="s">
        <v>3751</v>
      </c>
    </row>
    <row r="857" spans="1:10" x14ac:dyDescent="0.25">
      <c r="A857" s="11" t="s">
        <v>2310</v>
      </c>
      <c r="B857" s="11">
        <v>-23551.050255999999</v>
      </c>
      <c r="C857" s="11">
        <v>3.4250699999999998</v>
      </c>
      <c r="D857" s="11">
        <v>999</v>
      </c>
      <c r="E857" s="11">
        <v>-23553.355108</v>
      </c>
      <c r="F857" s="11">
        <v>3.4458899999999999</v>
      </c>
      <c r="G857" s="11">
        <v>3.1791520348339743E-2</v>
      </c>
      <c r="H857" s="11">
        <v>-995.55411000000004</v>
      </c>
      <c r="I857" s="11" t="s">
        <v>171</v>
      </c>
      <c r="J857" t="s">
        <v>3752</v>
      </c>
    </row>
    <row r="858" spans="1:10" x14ac:dyDescent="0.25">
      <c r="A858" s="11" t="s">
        <v>2373</v>
      </c>
      <c r="B858" s="11">
        <v>-4348.1384049999997</v>
      </c>
      <c r="C858" s="11">
        <v>0.36341000000000001</v>
      </c>
      <c r="D858" s="11">
        <v>2.99648</v>
      </c>
      <c r="E858" s="11">
        <v>-4354.2517520000001</v>
      </c>
      <c r="F858" s="11">
        <v>0.38522000000000001</v>
      </c>
      <c r="G858" s="11">
        <v>4.7110600572062677E-4</v>
      </c>
      <c r="H858" s="11">
        <v>-2.6112600000000001</v>
      </c>
      <c r="I858" s="11" t="s">
        <v>2374</v>
      </c>
      <c r="J858" t="s">
        <v>3753</v>
      </c>
    </row>
    <row r="859" spans="1:10" x14ac:dyDescent="0.25">
      <c r="A859" s="11" t="s">
        <v>2436</v>
      </c>
      <c r="B859" s="11">
        <v>-5287.8779699999996</v>
      </c>
      <c r="C859" s="11">
        <v>0.21078</v>
      </c>
      <c r="D859" s="11">
        <v>1.9136599999999999</v>
      </c>
      <c r="E859" s="11">
        <v>-5290.8755520000004</v>
      </c>
      <c r="F859" s="11">
        <v>0.21454999999999999</v>
      </c>
      <c r="G859" s="11">
        <v>1.4345147452150394E-2</v>
      </c>
      <c r="H859" s="11">
        <v>-1.6991099999999999</v>
      </c>
      <c r="I859" s="16" t="s">
        <v>101</v>
      </c>
      <c r="J859" t="s">
        <v>3754</v>
      </c>
    </row>
    <row r="860" spans="1:10" x14ac:dyDescent="0.25">
      <c r="A860" s="11" t="s">
        <v>2596</v>
      </c>
      <c r="B860" s="11">
        <v>-7815.0885410000001</v>
      </c>
      <c r="C860" s="11">
        <v>0.22969000000000001</v>
      </c>
      <c r="D860" s="11">
        <v>1.16415</v>
      </c>
      <c r="E860" s="11">
        <v>-7820.4198249999999</v>
      </c>
      <c r="F860" s="11">
        <v>0.23618</v>
      </c>
      <c r="G860" s="11">
        <v>1.0932550230256007E-3</v>
      </c>
      <c r="H860" s="11">
        <v>-0.92796999999999996</v>
      </c>
      <c r="I860" s="16" t="s">
        <v>101</v>
      </c>
      <c r="J860" s="16" t="s">
        <v>101</v>
      </c>
    </row>
    <row r="861" spans="1:10" x14ac:dyDescent="0.25">
      <c r="A861" s="11" t="s">
        <v>2861</v>
      </c>
      <c r="B861" s="11">
        <v>-5595.312868</v>
      </c>
      <c r="C861" s="11">
        <v>0.22722999999999999</v>
      </c>
      <c r="D861" s="11">
        <v>0.71828999999999998</v>
      </c>
      <c r="E861" s="11">
        <v>-5597.8950409999998</v>
      </c>
      <c r="F861" s="11">
        <v>0.23297000000000001</v>
      </c>
      <c r="G861" s="11">
        <v>2.3055136686979706E-2</v>
      </c>
      <c r="H861" s="11">
        <v>-0.48531999999999997</v>
      </c>
      <c r="I861" s="16" t="s">
        <v>101</v>
      </c>
      <c r="J861" t="s">
        <v>3755</v>
      </c>
    </row>
    <row r="862" spans="1:10" x14ac:dyDescent="0.25">
      <c r="A862" s="11" t="s">
        <v>2201</v>
      </c>
      <c r="B862" s="11">
        <v>-2753.8649270000001</v>
      </c>
      <c r="C862" s="11">
        <v>0.50370000000000004</v>
      </c>
      <c r="D862" s="11">
        <v>999</v>
      </c>
      <c r="E862" s="11">
        <v>-2755.7865919999999</v>
      </c>
      <c r="F862" s="11">
        <v>0.51456000000000002</v>
      </c>
      <c r="G862" s="11">
        <v>4.9944235324022174E-2</v>
      </c>
      <c r="H862" s="11">
        <v>-998.48544000000004</v>
      </c>
      <c r="I862" s="16" t="s">
        <v>101</v>
      </c>
      <c r="J862" t="s">
        <v>3756</v>
      </c>
    </row>
    <row r="863" spans="1:10" x14ac:dyDescent="0.25">
      <c r="A863" s="11" t="s">
        <v>2834</v>
      </c>
      <c r="B863" s="11">
        <v>-15451.145833</v>
      </c>
      <c r="C863" s="11">
        <v>0.16599</v>
      </c>
      <c r="D863" s="11">
        <v>0.68191999999999997</v>
      </c>
      <c r="E863" s="11">
        <v>-15453.986835</v>
      </c>
      <c r="F863" s="11">
        <v>0.1671</v>
      </c>
      <c r="G863" s="11">
        <v>1.713978017704566E-2</v>
      </c>
      <c r="H863" s="11">
        <v>-0.51481999999999994</v>
      </c>
      <c r="I863" s="11" t="s">
        <v>2149</v>
      </c>
      <c r="J863" t="s">
        <v>3757</v>
      </c>
    </row>
    <row r="864" spans="1:10" x14ac:dyDescent="0.25">
      <c r="A864" s="11" t="s">
        <v>2362</v>
      </c>
      <c r="B864" s="11">
        <v>-8425.3134190000001</v>
      </c>
      <c r="C864" s="11">
        <v>0.24276</v>
      </c>
      <c r="D864" s="11">
        <v>3.0861499999999999</v>
      </c>
      <c r="E864" s="11">
        <v>-8430.8161049999999</v>
      </c>
      <c r="F864" s="11">
        <v>0.24729000000000001</v>
      </c>
      <c r="G864" s="11">
        <v>9.0848197533453334E-4</v>
      </c>
      <c r="H864" s="11">
        <v>-2.8388599999999999</v>
      </c>
      <c r="I864" s="16" t="s">
        <v>101</v>
      </c>
      <c r="J864" s="16" t="s">
        <v>101</v>
      </c>
    </row>
    <row r="865" spans="1:10" x14ac:dyDescent="0.25">
      <c r="A865" s="11" t="s">
        <v>2287</v>
      </c>
      <c r="B865" s="11">
        <v>-14997.616817</v>
      </c>
      <c r="C865" s="11">
        <v>1.9834700000000001</v>
      </c>
      <c r="D865" s="11">
        <v>999</v>
      </c>
      <c r="E865" s="11">
        <v>-15000.065413</v>
      </c>
      <c r="F865" s="11">
        <v>2.0053200000000002</v>
      </c>
      <c r="G865" s="11">
        <v>2.6900402890779052E-2</v>
      </c>
      <c r="H865" s="11">
        <v>-996.99468000000002</v>
      </c>
      <c r="I865" s="11" t="s">
        <v>2136</v>
      </c>
      <c r="J865" s="16" t="s">
        <v>101</v>
      </c>
    </row>
    <row r="866" spans="1:10" x14ac:dyDescent="0.25">
      <c r="A866" s="11" t="s">
        <v>2195</v>
      </c>
      <c r="B866" s="11">
        <v>-1491.5532169999999</v>
      </c>
      <c r="C866" s="11">
        <v>0.44921</v>
      </c>
      <c r="D866" s="11">
        <v>999</v>
      </c>
      <c r="E866" s="11">
        <v>-1497.2778679999999</v>
      </c>
      <c r="F866" s="11">
        <v>0.498</v>
      </c>
      <c r="G866" s="11">
        <v>7.1520859869508618E-4</v>
      </c>
      <c r="H866" s="11">
        <v>-998.50199999999995</v>
      </c>
      <c r="I866" s="16" t="s">
        <v>101</v>
      </c>
      <c r="J866" s="16" t="s">
        <v>101</v>
      </c>
    </row>
    <row r="867" spans="1:10" x14ac:dyDescent="0.25">
      <c r="A867" s="11" t="s">
        <v>2444</v>
      </c>
      <c r="B867" s="11">
        <v>-2818.2260310000001</v>
      </c>
      <c r="C867" s="11">
        <v>0.33546999999999999</v>
      </c>
      <c r="D867" s="11">
        <v>1.9614799999999999</v>
      </c>
      <c r="E867" s="11">
        <v>-2821.3870299999999</v>
      </c>
      <c r="F867" s="11">
        <v>0.35160999999999998</v>
      </c>
      <c r="G867" s="11">
        <v>1.1924918999992741E-2</v>
      </c>
      <c r="H867" s="11">
        <v>-1.6098699999999999</v>
      </c>
      <c r="I867" s="11" t="s">
        <v>2445</v>
      </c>
      <c r="J867" t="s">
        <v>3758</v>
      </c>
    </row>
    <row r="868" spans="1:10" x14ac:dyDescent="0.25">
      <c r="A868" s="11" t="s">
        <v>2961</v>
      </c>
      <c r="B868" s="11">
        <v>-1582.894182</v>
      </c>
      <c r="C868" s="11">
        <v>0.16059999999999999</v>
      </c>
      <c r="D868" s="11">
        <v>0.60650000000000004</v>
      </c>
      <c r="E868" s="11">
        <v>-1587.773095</v>
      </c>
      <c r="F868" s="11">
        <v>0.22566</v>
      </c>
      <c r="G868" s="11">
        <v>1.7856094228821616E-3</v>
      </c>
      <c r="H868" s="11">
        <v>-0.38084000000000007</v>
      </c>
      <c r="I868" s="16" t="s">
        <v>101</v>
      </c>
      <c r="J868" t="s">
        <v>3501</v>
      </c>
    </row>
    <row r="869" spans="1:10" x14ac:dyDescent="0.25">
      <c r="A869" s="11" t="s">
        <v>2906</v>
      </c>
      <c r="B869" s="11">
        <v>-3338.939026</v>
      </c>
      <c r="C869" s="11">
        <v>0.15107000000000001</v>
      </c>
      <c r="D869" s="11">
        <v>0.59570000000000001</v>
      </c>
      <c r="E869" s="11">
        <v>-3341.76143</v>
      </c>
      <c r="F869" s="11">
        <v>0.15711</v>
      </c>
      <c r="G869" s="11">
        <v>1.7507133120487298E-2</v>
      </c>
      <c r="H869" s="11">
        <v>-0.43859000000000004</v>
      </c>
      <c r="I869" s="16" t="s">
        <v>101</v>
      </c>
      <c r="J869" t="s">
        <v>3501</v>
      </c>
    </row>
    <row r="870" spans="1:10" x14ac:dyDescent="0.25">
      <c r="A870" s="11" t="s">
        <v>2395</v>
      </c>
      <c r="B870" s="11">
        <v>-2717.1296520000001</v>
      </c>
      <c r="C870" s="11">
        <v>0.28322999999999998</v>
      </c>
      <c r="D870" s="11">
        <v>2.4691700000000001</v>
      </c>
      <c r="E870" s="11">
        <v>-2720.0412470000001</v>
      </c>
      <c r="F870" s="11">
        <v>0.29443000000000003</v>
      </c>
      <c r="G870" s="11">
        <v>1.5816234733000017E-2</v>
      </c>
      <c r="H870" s="11">
        <v>-2.1747399999999999</v>
      </c>
      <c r="I870" s="16" t="s">
        <v>101</v>
      </c>
      <c r="J870" t="s">
        <v>3501</v>
      </c>
    </row>
    <row r="871" spans="1:10" x14ac:dyDescent="0.25">
      <c r="A871" s="11" t="s">
        <v>2666</v>
      </c>
      <c r="B871" s="11">
        <v>-9935.3154709999999</v>
      </c>
      <c r="C871" s="11">
        <v>0.31574999999999998</v>
      </c>
      <c r="D871" s="11">
        <v>1.10534</v>
      </c>
      <c r="E871" s="11">
        <v>-9938.5643319999999</v>
      </c>
      <c r="F871" s="11">
        <v>0.32088</v>
      </c>
      <c r="G871" s="11">
        <v>1.0801279677518526E-2</v>
      </c>
      <c r="H871" s="11">
        <v>-0.78445999999999994</v>
      </c>
      <c r="I871" s="11" t="s">
        <v>2667</v>
      </c>
      <c r="J871" t="s">
        <v>3759</v>
      </c>
    </row>
    <row r="872" spans="1:10" x14ac:dyDescent="0.25">
      <c r="A872" s="11" t="s">
        <v>3022</v>
      </c>
      <c r="B872" s="11">
        <v>-8516.3217719999993</v>
      </c>
      <c r="C872" s="11">
        <v>9.9470000000000003E-2</v>
      </c>
      <c r="D872" s="11">
        <v>0.41589999999999999</v>
      </c>
      <c r="E872" s="11">
        <v>-8520.9466240000002</v>
      </c>
      <c r="F872" s="11">
        <v>0.10187</v>
      </c>
      <c r="G872" s="11">
        <v>2.3553349268571155E-3</v>
      </c>
      <c r="H872" s="11">
        <v>-0.31402999999999998</v>
      </c>
      <c r="I872" s="11" t="s">
        <v>171</v>
      </c>
      <c r="J872" t="s">
        <v>3508</v>
      </c>
    </row>
    <row r="873" spans="1:10" x14ac:dyDescent="0.25">
      <c r="A873" s="11" t="s">
        <v>2669</v>
      </c>
      <c r="B873" s="11">
        <v>-11645.046053</v>
      </c>
      <c r="C873" s="11">
        <v>0.25340000000000001</v>
      </c>
      <c r="D873" s="11">
        <v>1.0358499999999999</v>
      </c>
      <c r="E873" s="11">
        <v>-11648.886943</v>
      </c>
      <c r="F873" s="11">
        <v>0.25666</v>
      </c>
      <c r="G873" s="11">
        <v>5.5781120228879195E-3</v>
      </c>
      <c r="H873" s="11">
        <v>-0.77918999999999994</v>
      </c>
      <c r="I873" s="11" t="s">
        <v>448</v>
      </c>
      <c r="J873" t="s">
        <v>3760</v>
      </c>
    </row>
    <row r="874" spans="1:10" x14ac:dyDescent="0.25">
      <c r="A874" s="11" t="s">
        <v>2275</v>
      </c>
      <c r="B874" s="11">
        <v>-8936.4279750000005</v>
      </c>
      <c r="C874" s="11">
        <v>1.8612599999999999</v>
      </c>
      <c r="D874" s="11">
        <v>999</v>
      </c>
      <c r="E874" s="11">
        <v>-8938.4405910000005</v>
      </c>
      <c r="F874" s="11">
        <v>1.8779300000000001</v>
      </c>
      <c r="G874" s="11">
        <v>4.4824454383856988E-2</v>
      </c>
      <c r="H874" s="11">
        <v>-997.12207000000001</v>
      </c>
      <c r="I874" s="11" t="s">
        <v>2276</v>
      </c>
      <c r="J874" t="s">
        <v>3761</v>
      </c>
    </row>
    <row r="875" spans="1:10" x14ac:dyDescent="0.25">
      <c r="A875" s="11" t="s">
        <v>2676</v>
      </c>
      <c r="B875" s="11">
        <v>-13341.22107</v>
      </c>
      <c r="C875" s="11">
        <v>0.30051</v>
      </c>
      <c r="D875" s="11">
        <v>1.05985</v>
      </c>
      <c r="E875" s="11">
        <v>-13343.433714999999</v>
      </c>
      <c r="F875" s="11">
        <v>0.30275999999999997</v>
      </c>
      <c r="G875" s="11">
        <v>3.5410095362756099E-2</v>
      </c>
      <c r="H875" s="11">
        <v>-0.75709000000000004</v>
      </c>
      <c r="I875" s="11" t="s">
        <v>2677</v>
      </c>
      <c r="J875" s="16" t="s">
        <v>101</v>
      </c>
    </row>
    <row r="876" spans="1:10" x14ac:dyDescent="0.25">
      <c r="A876" s="11" t="s">
        <v>2208</v>
      </c>
      <c r="B876" s="11">
        <v>-2041.7282520000001</v>
      </c>
      <c r="C876" s="11">
        <v>0.54979</v>
      </c>
      <c r="D876" s="11">
        <v>999</v>
      </c>
      <c r="E876" s="11">
        <v>-2044.956968</v>
      </c>
      <c r="F876" s="11">
        <v>0.58042000000000005</v>
      </c>
      <c r="G876" s="11">
        <v>1.104892105067558E-2</v>
      </c>
      <c r="H876" s="11">
        <v>-998.41958</v>
      </c>
      <c r="I876" s="16" t="s">
        <v>101</v>
      </c>
      <c r="J876" t="s">
        <v>3458</v>
      </c>
    </row>
    <row r="877" spans="1:10" x14ac:dyDescent="0.25">
      <c r="A877" s="11" t="s">
        <v>2842</v>
      </c>
      <c r="B877" s="11">
        <v>-12362.249097</v>
      </c>
      <c r="C877" s="11">
        <v>0.19558</v>
      </c>
      <c r="D877" s="11">
        <v>0.70337000000000005</v>
      </c>
      <c r="E877" s="11">
        <v>-12365.264037000001</v>
      </c>
      <c r="F877" s="11">
        <v>0.19750000000000001</v>
      </c>
      <c r="G877" s="11">
        <v>1.4065689442835566E-2</v>
      </c>
      <c r="H877" s="11">
        <v>-0.50587000000000004</v>
      </c>
      <c r="I877" s="11" t="s">
        <v>280</v>
      </c>
      <c r="J877" t="s">
        <v>3437</v>
      </c>
    </row>
    <row r="878" spans="1:10" x14ac:dyDescent="0.25">
      <c r="A878" s="11" t="s">
        <v>2541</v>
      </c>
      <c r="B878" s="11">
        <v>-11606.802738</v>
      </c>
      <c r="C878" s="11">
        <v>0.24246999999999999</v>
      </c>
      <c r="D878" s="11">
        <v>1.3987700000000001</v>
      </c>
      <c r="E878" s="11">
        <v>-11611.319073000001</v>
      </c>
      <c r="F878" s="11">
        <v>0.24576000000000001</v>
      </c>
      <c r="G878" s="11">
        <v>2.651968529212722E-3</v>
      </c>
      <c r="H878" s="11">
        <v>-1.1530100000000001</v>
      </c>
      <c r="I878" s="11" t="s">
        <v>2542</v>
      </c>
      <c r="J878" t="s">
        <v>3762</v>
      </c>
    </row>
    <row r="879" spans="1:10" x14ac:dyDescent="0.25">
      <c r="A879" s="11" t="s">
        <v>2434</v>
      </c>
      <c r="B879" s="11">
        <v>-3093.1385230000001</v>
      </c>
      <c r="C879" s="11">
        <v>0.13561999999999999</v>
      </c>
      <c r="D879" s="11">
        <v>1.8501300000000001</v>
      </c>
      <c r="E879" s="11">
        <v>-3097.6054399999998</v>
      </c>
      <c r="F879" s="11">
        <v>0.14033999999999999</v>
      </c>
      <c r="G879" s="11">
        <v>2.7993611431648751E-3</v>
      </c>
      <c r="H879" s="11">
        <v>-1.7097900000000001</v>
      </c>
      <c r="I879" s="11" t="s">
        <v>2136</v>
      </c>
      <c r="J879" t="s">
        <v>3138</v>
      </c>
    </row>
    <row r="880" spans="1:10" x14ac:dyDescent="0.25">
      <c r="A880" s="11" t="s">
        <v>2120</v>
      </c>
      <c r="B880" s="11">
        <v>-875.34957799999995</v>
      </c>
      <c r="C880" s="11">
        <v>7.2989999999999999E-2</v>
      </c>
      <c r="D880" s="11">
        <v>999</v>
      </c>
      <c r="E880" s="11">
        <v>-877.90438200000006</v>
      </c>
      <c r="F880" s="11">
        <v>7.9399999999999998E-2</v>
      </c>
      <c r="G880" s="11">
        <v>2.3793695646547541E-2</v>
      </c>
      <c r="H880" s="11">
        <v>-998.92060000000004</v>
      </c>
      <c r="I880" s="16" t="s">
        <v>101</v>
      </c>
      <c r="J880" t="s">
        <v>3763</v>
      </c>
    </row>
    <row r="881" spans="1:10" x14ac:dyDescent="0.25">
      <c r="A881" s="11" t="s">
        <v>2291</v>
      </c>
      <c r="B881" s="11">
        <v>-8005.68631</v>
      </c>
      <c r="C881" s="11">
        <v>2.0136699999999998</v>
      </c>
      <c r="D881" s="11">
        <v>999</v>
      </c>
      <c r="E881" s="11">
        <v>-8007.7232979999999</v>
      </c>
      <c r="F881" s="11">
        <v>2.0396100000000001</v>
      </c>
      <c r="G881" s="11">
        <v>4.3548654258531348E-2</v>
      </c>
      <c r="H881" s="11">
        <v>-996.96038999999996</v>
      </c>
      <c r="I881" s="16" t="s">
        <v>101</v>
      </c>
      <c r="J881" s="16" t="s">
        <v>101</v>
      </c>
    </row>
    <row r="882" spans="1:10" x14ac:dyDescent="0.25">
      <c r="A882" s="11" t="s">
        <v>2402</v>
      </c>
      <c r="B882" s="11">
        <v>-6288.3392309999999</v>
      </c>
      <c r="C882" s="11">
        <v>0.41704000000000002</v>
      </c>
      <c r="D882" s="11">
        <v>2.49396</v>
      </c>
      <c r="E882" s="11">
        <v>-6290.4353010000004</v>
      </c>
      <c r="F882" s="11">
        <v>0.42214000000000002</v>
      </c>
      <c r="G882" s="11">
        <v>4.0611801434523816E-2</v>
      </c>
      <c r="H882" s="11">
        <v>-2.0718199999999998</v>
      </c>
      <c r="I882" s="11" t="s">
        <v>512</v>
      </c>
      <c r="J882" t="s">
        <v>3641</v>
      </c>
    </row>
    <row r="883" spans="1:10" x14ac:dyDescent="0.25">
      <c r="A883" s="11" t="s">
        <v>2161</v>
      </c>
      <c r="B883" s="11">
        <v>-2879.2208390000001</v>
      </c>
      <c r="C883" s="11">
        <v>0.32586999999999999</v>
      </c>
      <c r="D883" s="11">
        <v>999</v>
      </c>
      <c r="E883" s="11">
        <v>-2881.2473230000001</v>
      </c>
      <c r="F883" s="11">
        <v>0.33293</v>
      </c>
      <c r="G883" s="11">
        <v>4.4093756223185072E-2</v>
      </c>
      <c r="H883" s="11">
        <v>-998.66706999999997</v>
      </c>
      <c r="I883" s="16" t="s">
        <v>101</v>
      </c>
      <c r="J883" t="s">
        <v>3764</v>
      </c>
    </row>
    <row r="884" spans="1:10" x14ac:dyDescent="0.25">
      <c r="A884" s="11" t="s">
        <v>2352</v>
      </c>
      <c r="B884" s="11">
        <v>-4389.1427739999999</v>
      </c>
      <c r="C884" s="11">
        <v>0.58682000000000001</v>
      </c>
      <c r="D884" s="11">
        <v>3.6349900000000002</v>
      </c>
      <c r="E884" s="11">
        <v>-4391.5695180000002</v>
      </c>
      <c r="F884" s="11">
        <v>0.60207999999999995</v>
      </c>
      <c r="G884" s="11">
        <v>2.7590285894527205E-2</v>
      </c>
      <c r="H884" s="11">
        <v>-3.0329100000000002</v>
      </c>
      <c r="I884" s="16" t="s">
        <v>101</v>
      </c>
      <c r="J884" t="s">
        <v>3765</v>
      </c>
    </row>
    <row r="885" spans="1:10" x14ac:dyDescent="0.25">
      <c r="A885" s="11" t="s">
        <v>2853</v>
      </c>
      <c r="B885" s="11">
        <v>-9904.3481630000006</v>
      </c>
      <c r="C885" s="11">
        <v>0.16269</v>
      </c>
      <c r="D885" s="11">
        <v>0.65744000000000002</v>
      </c>
      <c r="E885" s="11">
        <v>-9906.338033</v>
      </c>
      <c r="F885" s="11">
        <v>0.16397999999999999</v>
      </c>
      <c r="G885" s="11">
        <v>4.6050670973628902E-2</v>
      </c>
      <c r="H885" s="11">
        <v>-0.49346000000000001</v>
      </c>
      <c r="I885" s="11" t="s">
        <v>2475</v>
      </c>
      <c r="J885" t="s">
        <v>3766</v>
      </c>
    </row>
    <row r="886" spans="1:10" x14ac:dyDescent="0.25">
      <c r="A886" s="11" t="s">
        <v>3081</v>
      </c>
      <c r="B886" s="11">
        <v>-9083.2475470000008</v>
      </c>
      <c r="C886" s="11">
        <v>0.1585</v>
      </c>
      <c r="D886" s="11">
        <v>0.40572000000000003</v>
      </c>
      <c r="E886" s="11">
        <v>-9085.575621</v>
      </c>
      <c r="F886" s="11">
        <v>0.16073000000000001</v>
      </c>
      <c r="G886" s="11">
        <v>3.0942534919089496E-2</v>
      </c>
      <c r="H886" s="11">
        <v>-0.24499000000000001</v>
      </c>
      <c r="I886" s="11" t="s">
        <v>2475</v>
      </c>
      <c r="J886" t="s">
        <v>3766</v>
      </c>
    </row>
    <row r="887" spans="1:10" x14ac:dyDescent="0.25">
      <c r="A887" s="11" t="s">
        <v>3042</v>
      </c>
      <c r="B887" s="11">
        <v>-8264.4944630000009</v>
      </c>
      <c r="C887" s="11">
        <v>0.15656999999999999</v>
      </c>
      <c r="D887" s="11">
        <v>0.45545999999999998</v>
      </c>
      <c r="E887" s="11">
        <v>-8267.3384549999992</v>
      </c>
      <c r="F887" s="11">
        <v>0.15923999999999999</v>
      </c>
      <c r="G887" s="11">
        <v>1.7081467132576522E-2</v>
      </c>
      <c r="H887" s="11">
        <v>-0.29621999999999998</v>
      </c>
      <c r="I887" s="11" t="s">
        <v>2475</v>
      </c>
      <c r="J887" t="s">
        <v>3766</v>
      </c>
    </row>
    <row r="888" spans="1:10" x14ac:dyDescent="0.25">
      <c r="A888" s="11" t="s">
        <v>2652</v>
      </c>
      <c r="B888" s="11">
        <v>-9620.0514989999992</v>
      </c>
      <c r="C888" s="11">
        <v>0.15883</v>
      </c>
      <c r="D888" s="11">
        <v>0.96345999999999998</v>
      </c>
      <c r="E888" s="11">
        <v>-9622.9504049999996</v>
      </c>
      <c r="F888" s="11">
        <v>0.16020000000000001</v>
      </c>
      <c r="G888" s="11">
        <v>1.6046130292789347E-2</v>
      </c>
      <c r="H888" s="11">
        <v>-0.80325999999999997</v>
      </c>
      <c r="I888" s="11" t="s">
        <v>2475</v>
      </c>
      <c r="J888" t="s">
        <v>3766</v>
      </c>
    </row>
    <row r="889" spans="1:10" x14ac:dyDescent="0.25">
      <c r="A889" s="11" t="s">
        <v>2474</v>
      </c>
      <c r="B889" s="11">
        <v>-8317.3738190000004</v>
      </c>
      <c r="C889" s="11">
        <v>0.16614000000000001</v>
      </c>
      <c r="D889" s="11">
        <v>1.60728</v>
      </c>
      <c r="E889" s="11">
        <v>-8320.4118190000008</v>
      </c>
      <c r="F889" s="11">
        <v>0.1676</v>
      </c>
      <c r="G889" s="11">
        <v>1.3703070448415901E-2</v>
      </c>
      <c r="H889" s="11">
        <v>-1.4396800000000001</v>
      </c>
      <c r="I889" s="11" t="s">
        <v>2475</v>
      </c>
      <c r="J889" t="s">
        <v>3766</v>
      </c>
    </row>
    <row r="890" spans="1:10" x14ac:dyDescent="0.25">
      <c r="A890" s="11" t="s">
        <v>2855</v>
      </c>
      <c r="B890" s="11">
        <v>-8350.2832969999999</v>
      </c>
      <c r="C890" s="11">
        <v>0.15212999999999999</v>
      </c>
      <c r="D890" s="11">
        <v>0.64527000000000001</v>
      </c>
      <c r="E890" s="11">
        <v>-8352.3485839999994</v>
      </c>
      <c r="F890" s="11">
        <v>0.15353</v>
      </c>
      <c r="G890" s="11">
        <v>4.2115063450806532E-2</v>
      </c>
      <c r="H890" s="11">
        <v>-0.49174000000000001</v>
      </c>
      <c r="I890" s="11" t="s">
        <v>2475</v>
      </c>
      <c r="J890" t="s">
        <v>3766</v>
      </c>
    </row>
    <row r="891" spans="1:10" x14ac:dyDescent="0.25">
      <c r="A891" s="11" t="s">
        <v>2685</v>
      </c>
      <c r="B891" s="11">
        <v>-849.89227200000005</v>
      </c>
      <c r="C891" s="11">
        <v>0.22070000000000001</v>
      </c>
      <c r="D891" s="11">
        <v>1.0099</v>
      </c>
      <c r="E891" s="11">
        <v>-852.61302000000001</v>
      </c>
      <c r="F891" s="11">
        <v>0.26627000000000001</v>
      </c>
      <c r="G891" s="11">
        <v>1.9663820663244212E-2</v>
      </c>
      <c r="H891" s="11">
        <v>-0.74363000000000001</v>
      </c>
      <c r="I891" s="16" t="s">
        <v>101</v>
      </c>
      <c r="J891" t="s">
        <v>3767</v>
      </c>
    </row>
    <row r="892" spans="1:10" x14ac:dyDescent="0.25">
      <c r="A892" s="11" t="s">
        <v>2589</v>
      </c>
      <c r="B892" s="11">
        <v>-15800.709002</v>
      </c>
      <c r="C892" s="11">
        <v>0.24074999999999999</v>
      </c>
      <c r="D892" s="11">
        <v>1.1852400000000001</v>
      </c>
      <c r="E892" s="11">
        <v>-15804.058187000001</v>
      </c>
      <c r="F892" s="11">
        <v>0.24243000000000001</v>
      </c>
      <c r="G892" s="11">
        <v>9.6501092719824683E-3</v>
      </c>
      <c r="H892" s="11">
        <v>-0.94281000000000004</v>
      </c>
      <c r="I892" s="11" t="s">
        <v>2531</v>
      </c>
      <c r="J892" t="s">
        <v>3768</v>
      </c>
    </row>
    <row r="893" spans="1:10" x14ac:dyDescent="0.25">
      <c r="A893" s="11" t="s">
        <v>2737</v>
      </c>
      <c r="B893" s="11">
        <v>-11592.394882000001</v>
      </c>
      <c r="C893" s="11">
        <v>0.15781000000000001</v>
      </c>
      <c r="D893" s="11">
        <v>0.81120000000000003</v>
      </c>
      <c r="E893" s="11">
        <v>-11596.679265999999</v>
      </c>
      <c r="F893" s="11">
        <v>0.15994</v>
      </c>
      <c r="G893" s="11">
        <v>3.4197848376781668E-3</v>
      </c>
      <c r="H893" s="11">
        <v>-0.65126000000000006</v>
      </c>
      <c r="I893" s="11" t="s">
        <v>2136</v>
      </c>
      <c r="J893" t="s">
        <v>3426</v>
      </c>
    </row>
    <row r="894" spans="1:10" x14ac:dyDescent="0.25">
      <c r="A894" s="11" t="s">
        <v>2771</v>
      </c>
      <c r="B894" s="11">
        <v>-2726.5694560000002</v>
      </c>
      <c r="C894" s="11">
        <v>9.7769999999999996E-2</v>
      </c>
      <c r="D894" s="11">
        <v>0.73309000000000002</v>
      </c>
      <c r="E894" s="11">
        <v>-2743.9804530000001</v>
      </c>
      <c r="F894" s="11">
        <v>0.13077</v>
      </c>
      <c r="G894" s="11">
        <v>3.61269092025866E-9</v>
      </c>
      <c r="H894" s="11">
        <v>-0.60231999999999997</v>
      </c>
      <c r="I894" s="11" t="s">
        <v>739</v>
      </c>
      <c r="J894" t="s">
        <v>3665</v>
      </c>
    </row>
    <row r="895" spans="1:10" x14ac:dyDescent="0.25">
      <c r="A895" s="11" t="s">
        <v>2341</v>
      </c>
      <c r="B895" s="11">
        <v>-5732.0654480000003</v>
      </c>
      <c r="C895" s="11">
        <v>0.26769999999999999</v>
      </c>
      <c r="D895" s="11">
        <v>3.7995199999999998</v>
      </c>
      <c r="E895" s="11">
        <v>-5737.2269859999997</v>
      </c>
      <c r="F895" s="11">
        <v>0.27544000000000002</v>
      </c>
      <c r="G895" s="11">
        <v>1.3137714459922525E-3</v>
      </c>
      <c r="H895" s="11">
        <v>-3.5240799999999997</v>
      </c>
      <c r="I895" s="16" t="s">
        <v>101</v>
      </c>
      <c r="J895" t="s">
        <v>3769</v>
      </c>
    </row>
    <row r="896" spans="1:10" x14ac:dyDescent="0.25">
      <c r="A896" s="11" t="s">
        <v>2130</v>
      </c>
      <c r="B896" s="11">
        <v>-8521.9716740000003</v>
      </c>
      <c r="C896" s="11">
        <v>0.14282</v>
      </c>
      <c r="D896" s="11">
        <v>999</v>
      </c>
      <c r="E896" s="11">
        <v>-8532.2489939999996</v>
      </c>
      <c r="F896" s="11">
        <v>0.14557</v>
      </c>
      <c r="G896" s="11">
        <v>5.7953148249482303E-6</v>
      </c>
      <c r="H896" s="11">
        <v>-998.85442999999998</v>
      </c>
      <c r="I896" s="11" t="s">
        <v>299</v>
      </c>
      <c r="J896" t="s">
        <v>3770</v>
      </c>
    </row>
    <row r="897" spans="1:10" x14ac:dyDescent="0.25">
      <c r="A897" s="11" t="s">
        <v>2135</v>
      </c>
      <c r="B897" s="11">
        <v>-4071.2150799999999</v>
      </c>
      <c r="C897" s="11">
        <v>0.19386</v>
      </c>
      <c r="D897" s="11">
        <v>999</v>
      </c>
      <c r="E897" s="11">
        <v>-4073.1523390000002</v>
      </c>
      <c r="F897" s="11">
        <v>0.19545000000000001</v>
      </c>
      <c r="G897" s="11">
        <v>4.9024384616980637E-2</v>
      </c>
      <c r="H897" s="11">
        <v>-998.80454999999995</v>
      </c>
      <c r="I897" s="11" t="s">
        <v>2136</v>
      </c>
      <c r="J897" t="s">
        <v>3771</v>
      </c>
    </row>
    <row r="898" spans="1:10" x14ac:dyDescent="0.25">
      <c r="A898" s="11" t="s">
        <v>2187</v>
      </c>
      <c r="B898" s="11">
        <v>-776.563445</v>
      </c>
      <c r="C898" s="11">
        <v>0.34750999999999999</v>
      </c>
      <c r="D898" s="11">
        <v>999</v>
      </c>
      <c r="E898" s="11">
        <v>-782.15274499999998</v>
      </c>
      <c r="F898" s="11">
        <v>0.44740999999999997</v>
      </c>
      <c r="G898" s="11">
        <v>8.2746185684714406E-4</v>
      </c>
      <c r="H898" s="11">
        <v>-998.55259000000001</v>
      </c>
      <c r="I898" s="16" t="s">
        <v>101</v>
      </c>
      <c r="J898" s="16" t="s">
        <v>101</v>
      </c>
    </row>
    <row r="899" spans="1:10" x14ac:dyDescent="0.25">
      <c r="A899" s="11" t="s">
        <v>3095</v>
      </c>
      <c r="B899" s="11">
        <v>-2014.3782000000001</v>
      </c>
      <c r="C899" s="11">
        <v>1.2460000000000001E-2</v>
      </c>
      <c r="D899" s="11">
        <v>0.22484999999999999</v>
      </c>
      <c r="E899" s="11">
        <v>-2022.054065</v>
      </c>
      <c r="F899" s="11">
        <v>1.5949999999999999E-2</v>
      </c>
      <c r="G899" s="11">
        <v>8.9239177142438905E-5</v>
      </c>
      <c r="H899" s="11">
        <v>-0.2089</v>
      </c>
      <c r="I899" s="16" t="s">
        <v>101</v>
      </c>
      <c r="J899" t="s">
        <v>3772</v>
      </c>
    </row>
    <row r="900" spans="1:10" x14ac:dyDescent="0.25">
      <c r="A900" s="11" t="s">
        <v>3011</v>
      </c>
      <c r="B900" s="11">
        <v>-5344.3305650000002</v>
      </c>
      <c r="C900" s="11">
        <v>4.9669999999999999E-2</v>
      </c>
      <c r="D900" s="11">
        <v>0.38369999999999999</v>
      </c>
      <c r="E900" s="11">
        <v>-5369.0720789999996</v>
      </c>
      <c r="F900" s="11">
        <v>5.9459999999999999E-2</v>
      </c>
      <c r="G900" s="11">
        <v>2.0009531083251597E-12</v>
      </c>
      <c r="H900" s="11">
        <v>-0.32423999999999997</v>
      </c>
      <c r="I900" s="11" t="s">
        <v>159</v>
      </c>
      <c r="J900" t="s">
        <v>3408</v>
      </c>
    </row>
    <row r="901" spans="1:10" x14ac:dyDescent="0.25">
      <c r="A901" s="11" t="s">
        <v>2892</v>
      </c>
      <c r="B901" s="11">
        <v>-9318.4371350000001</v>
      </c>
      <c r="C901" s="11">
        <v>0.26058999999999999</v>
      </c>
      <c r="D901" s="11">
        <v>0.72333999999999998</v>
      </c>
      <c r="E901" s="11">
        <v>-9320.6807879999997</v>
      </c>
      <c r="F901" s="11">
        <v>0.26462999999999998</v>
      </c>
      <c r="G901" s="11">
        <v>3.4147449021732439E-2</v>
      </c>
      <c r="H901" s="11">
        <v>-0.45871000000000001</v>
      </c>
      <c r="I901" s="11" t="s">
        <v>643</v>
      </c>
      <c r="J901" t="s">
        <v>3773</v>
      </c>
    </row>
    <row r="902" spans="1:10" x14ac:dyDescent="0.25">
      <c r="A902" s="11" t="s">
        <v>3041</v>
      </c>
      <c r="B902" s="11">
        <v>-915.91516799999999</v>
      </c>
      <c r="C902" s="11">
        <v>8.2720000000000002E-2</v>
      </c>
      <c r="D902" s="11">
        <v>0.39441999999999999</v>
      </c>
      <c r="E902" s="11">
        <v>-918.19500000000005</v>
      </c>
      <c r="F902" s="11">
        <v>9.8159999999999997E-2</v>
      </c>
      <c r="G902" s="11">
        <v>3.2733494679043129E-2</v>
      </c>
      <c r="H902" s="11">
        <v>-0.29625999999999997</v>
      </c>
      <c r="I902" s="16" t="s">
        <v>101</v>
      </c>
      <c r="J902" s="16" t="s">
        <v>101</v>
      </c>
    </row>
    <row r="903" spans="1:10" x14ac:dyDescent="0.25">
      <c r="A903" s="11" t="s">
        <v>2258</v>
      </c>
      <c r="B903" s="11">
        <v>-3519.1110819999999</v>
      </c>
      <c r="C903" s="11">
        <v>1.55887</v>
      </c>
      <c r="D903" s="11">
        <v>999</v>
      </c>
      <c r="E903" s="11">
        <v>-3523.3608840000002</v>
      </c>
      <c r="F903" s="11">
        <v>1.72404</v>
      </c>
      <c r="G903" s="11">
        <v>3.5522378304902766E-3</v>
      </c>
      <c r="H903" s="11">
        <v>-997.27596000000005</v>
      </c>
      <c r="I903" s="16" t="s">
        <v>101</v>
      </c>
      <c r="J903" s="16" t="s">
        <v>101</v>
      </c>
    </row>
    <row r="904" spans="1:10" x14ac:dyDescent="0.25">
      <c r="A904" s="11" t="s">
        <v>3079</v>
      </c>
      <c r="B904" s="11">
        <v>-8028.1233389999998</v>
      </c>
      <c r="C904" s="11">
        <v>0.17324999999999999</v>
      </c>
      <c r="D904" s="11">
        <v>0.42818000000000001</v>
      </c>
      <c r="E904" s="11">
        <v>-8030.1813009999996</v>
      </c>
      <c r="F904" s="11">
        <v>0.17598</v>
      </c>
      <c r="G904" s="11">
        <v>4.2481313235819759E-2</v>
      </c>
      <c r="H904" s="11">
        <v>-0.25219999999999998</v>
      </c>
      <c r="I904" s="11" t="s">
        <v>2136</v>
      </c>
      <c r="J904" t="s">
        <v>3774</v>
      </c>
    </row>
    <row r="905" spans="1:10" x14ac:dyDescent="0.25">
      <c r="A905" s="11" t="s">
        <v>2297</v>
      </c>
      <c r="B905" s="11">
        <v>-11776.879015</v>
      </c>
      <c r="C905" s="11">
        <v>2.0933299999999999</v>
      </c>
      <c r="D905" s="11">
        <v>999</v>
      </c>
      <c r="E905" s="11">
        <v>-11779.383135</v>
      </c>
      <c r="F905" s="11">
        <v>2.1209500000000001</v>
      </c>
      <c r="G905" s="11">
        <v>2.5226941810727557E-2</v>
      </c>
      <c r="H905" s="11">
        <v>-996.87905000000001</v>
      </c>
      <c r="I905" s="11" t="s">
        <v>2298</v>
      </c>
      <c r="J905" t="s">
        <v>3775</v>
      </c>
    </row>
    <row r="906" spans="1:10" x14ac:dyDescent="0.25">
      <c r="A906" s="11" t="s">
        <v>2151</v>
      </c>
      <c r="B906" s="11">
        <v>-484.668924</v>
      </c>
      <c r="C906" s="11">
        <v>0.25538</v>
      </c>
      <c r="D906" s="11">
        <v>999</v>
      </c>
      <c r="E906" s="11">
        <v>-486.84300200000001</v>
      </c>
      <c r="F906" s="11">
        <v>0.29199000000000003</v>
      </c>
      <c r="G906" s="11">
        <v>3.7049040439833147E-2</v>
      </c>
      <c r="H906" s="11">
        <v>-998.70800999999994</v>
      </c>
      <c r="I906" s="16" t="s">
        <v>101</v>
      </c>
      <c r="J906" s="16" t="s">
        <v>101</v>
      </c>
    </row>
    <row r="907" spans="1:10" x14ac:dyDescent="0.25">
      <c r="A907" s="11" t="s">
        <v>2962</v>
      </c>
      <c r="B907" s="11">
        <v>-17865.330876</v>
      </c>
      <c r="C907" s="11">
        <v>0.56740999999999997</v>
      </c>
      <c r="D907" s="11">
        <v>0.96784999999999999</v>
      </c>
      <c r="E907" s="11">
        <v>-17869.824634000001</v>
      </c>
      <c r="F907" s="11">
        <v>0.58718999999999999</v>
      </c>
      <c r="G907" s="11">
        <v>2.7183025670070252E-3</v>
      </c>
      <c r="H907" s="11">
        <v>-0.38066</v>
      </c>
      <c r="I907" s="11" t="s">
        <v>171</v>
      </c>
      <c r="J907" t="s">
        <v>3776</v>
      </c>
    </row>
    <row r="908" spans="1:10" x14ac:dyDescent="0.25">
      <c r="A908" s="11" t="s">
        <v>3050</v>
      </c>
      <c r="B908" s="11">
        <v>-21815.422611000002</v>
      </c>
      <c r="C908" s="11">
        <v>0.54376999999999998</v>
      </c>
      <c r="D908" s="11">
        <v>0.84523999999999999</v>
      </c>
      <c r="E908" s="11">
        <v>-21818.850541</v>
      </c>
      <c r="F908" s="11">
        <v>0.55774999999999997</v>
      </c>
      <c r="G908" s="11">
        <v>8.8351020837518814E-3</v>
      </c>
      <c r="H908" s="11">
        <v>-0.28749000000000002</v>
      </c>
      <c r="I908" s="11" t="s">
        <v>336</v>
      </c>
      <c r="J908" t="s">
        <v>3367</v>
      </c>
    </row>
    <row r="909" spans="1:10" x14ac:dyDescent="0.25">
      <c r="A909" s="11" t="s">
        <v>2993</v>
      </c>
      <c r="B909" s="11">
        <v>-18266.793685000001</v>
      </c>
      <c r="C909" s="11">
        <v>0.59448000000000001</v>
      </c>
      <c r="D909" s="11">
        <v>0.94506000000000001</v>
      </c>
      <c r="E909" s="11">
        <v>-18269.553309999999</v>
      </c>
      <c r="F909" s="11">
        <v>0.60785</v>
      </c>
      <c r="G909" s="11">
        <v>1.8808320821864469E-2</v>
      </c>
      <c r="H909" s="11">
        <v>-0.33721000000000001</v>
      </c>
      <c r="I909" s="11" t="s">
        <v>336</v>
      </c>
      <c r="J909" t="s">
        <v>3367</v>
      </c>
    </row>
    <row r="910" spans="1:10" x14ac:dyDescent="0.25">
      <c r="A910" s="11" t="s">
        <v>2796</v>
      </c>
      <c r="B910" s="11">
        <v>-3503.8075330000001</v>
      </c>
      <c r="C910" s="11">
        <v>0.25895000000000001</v>
      </c>
      <c r="D910" s="11">
        <v>0.84243999999999997</v>
      </c>
      <c r="E910" s="11">
        <v>-3508.1811779999998</v>
      </c>
      <c r="F910" s="11">
        <v>0.28410000000000002</v>
      </c>
      <c r="G910" s="11">
        <v>3.1006248633705228E-3</v>
      </c>
      <c r="H910" s="11">
        <v>-0.55833999999999995</v>
      </c>
      <c r="I910" s="11" t="s">
        <v>2136</v>
      </c>
      <c r="J910" t="s">
        <v>3127</v>
      </c>
    </row>
    <row r="911" spans="1:10" x14ac:dyDescent="0.25">
      <c r="A911" s="11" t="s">
        <v>2588</v>
      </c>
      <c r="B911" s="11">
        <v>-3515.5284470000001</v>
      </c>
      <c r="C911" s="11">
        <v>0.38273000000000001</v>
      </c>
      <c r="D911" s="11">
        <v>1.3497699999999999</v>
      </c>
      <c r="E911" s="11">
        <v>-3518.599232</v>
      </c>
      <c r="F911" s="11">
        <v>0.40673999999999999</v>
      </c>
      <c r="G911" s="11">
        <v>1.3204002817837868E-2</v>
      </c>
      <c r="H911" s="11">
        <v>-0.94302999999999992</v>
      </c>
      <c r="I911" s="11" t="s">
        <v>2261</v>
      </c>
      <c r="J911" t="s">
        <v>3777</v>
      </c>
    </row>
    <row r="912" spans="1:10" x14ac:dyDescent="0.25">
      <c r="A912" s="11" t="s">
        <v>2556</v>
      </c>
      <c r="B912" s="11">
        <v>-12341.111973999999</v>
      </c>
      <c r="C912" s="11">
        <v>0.36670000000000003</v>
      </c>
      <c r="D912" s="11">
        <v>1.4524900000000001</v>
      </c>
      <c r="E912" s="11">
        <v>-12344.664586999999</v>
      </c>
      <c r="F912" s="11">
        <v>0.37197000000000002</v>
      </c>
      <c r="G912" s="11">
        <v>7.6859533814862746E-3</v>
      </c>
      <c r="H912" s="11">
        <v>-1.0805199999999999</v>
      </c>
      <c r="I912" s="11" t="s">
        <v>2557</v>
      </c>
      <c r="J912" t="s">
        <v>3778</v>
      </c>
    </row>
    <row r="913" spans="1:10" x14ac:dyDescent="0.25">
      <c r="A913" s="11" t="s">
        <v>2931</v>
      </c>
      <c r="B913" s="11">
        <v>-8287.0346809999992</v>
      </c>
      <c r="C913" s="11">
        <v>0.20441000000000001</v>
      </c>
      <c r="D913" s="11">
        <v>0.61717999999999995</v>
      </c>
      <c r="E913" s="11">
        <v>-8289.1876279999997</v>
      </c>
      <c r="F913" s="11">
        <v>0.20816999999999999</v>
      </c>
      <c r="G913" s="11">
        <v>3.7980527826303352E-2</v>
      </c>
      <c r="H913" s="11">
        <v>-0.40900999999999998</v>
      </c>
      <c r="I913" s="16" t="s">
        <v>101</v>
      </c>
      <c r="J913" s="16" t="s">
        <v>101</v>
      </c>
    </row>
    <row r="914" spans="1:10" x14ac:dyDescent="0.25">
      <c r="A914" s="11" t="s">
        <v>2807</v>
      </c>
      <c r="B914" s="11">
        <v>-4288.2400369999996</v>
      </c>
      <c r="C914" s="11">
        <v>0.38601999999999997</v>
      </c>
      <c r="D914" s="11">
        <v>0.96079999999999999</v>
      </c>
      <c r="E914" s="11">
        <v>-4291.4423729999999</v>
      </c>
      <c r="F914" s="11">
        <v>0.41164000000000001</v>
      </c>
      <c r="G914" s="11">
        <v>1.1382045160830573E-2</v>
      </c>
      <c r="H914" s="11">
        <v>-0.54915999999999998</v>
      </c>
      <c r="I914" s="11" t="s">
        <v>786</v>
      </c>
      <c r="J914" t="s">
        <v>3779</v>
      </c>
    </row>
    <row r="915" spans="1:10" x14ac:dyDescent="0.25">
      <c r="A915" s="11" t="s">
        <v>2670</v>
      </c>
      <c r="B915" s="11">
        <v>-9724.5872519999994</v>
      </c>
      <c r="C915" s="11">
        <v>0.18459</v>
      </c>
      <c r="D915" s="11">
        <v>0.96708000000000005</v>
      </c>
      <c r="E915" s="11">
        <v>-9733.1268920000002</v>
      </c>
      <c r="F915" s="11">
        <v>0.19087999999999999</v>
      </c>
      <c r="G915" s="11">
        <v>3.5851320834385832E-5</v>
      </c>
      <c r="H915" s="11">
        <v>-0.7762</v>
      </c>
      <c r="I915" s="11" t="s">
        <v>448</v>
      </c>
      <c r="J915" t="s">
        <v>3780</v>
      </c>
    </row>
  </sheetData>
  <autoFilter ref="A2:J2" xr:uid="{E8BB5FC5-0A3D-46EE-96BD-97C9E1DB27E4}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B22C4F-E316-44FB-8D4A-258DEF0BB695}">
  <dimension ref="A1:C324"/>
  <sheetViews>
    <sheetView workbookViewId="0">
      <selection sqref="A1:A1048576"/>
    </sheetView>
  </sheetViews>
  <sheetFormatPr defaultRowHeight="15" x14ac:dyDescent="0.25"/>
  <cols>
    <col min="1" max="1" width="21.85546875" customWidth="1"/>
    <col min="2" max="2" width="22.5703125" style="11" customWidth="1"/>
    <col min="3" max="3" width="203" style="11" bestFit="1" customWidth="1"/>
  </cols>
  <sheetData>
    <row r="1" spans="1:3" x14ac:dyDescent="0.25">
      <c r="A1" s="12" t="s">
        <v>4293</v>
      </c>
    </row>
    <row r="2" spans="1:3" ht="45" x14ac:dyDescent="0.25">
      <c r="A2" s="14" t="s">
        <v>1304</v>
      </c>
      <c r="B2" s="14" t="s">
        <v>4092</v>
      </c>
      <c r="C2" s="14" t="s">
        <v>3119</v>
      </c>
    </row>
    <row r="3" spans="1:3" x14ac:dyDescent="0.25">
      <c r="A3" t="s">
        <v>3789</v>
      </c>
      <c r="B3" s="11">
        <v>1</v>
      </c>
      <c r="C3" s="11" t="s">
        <v>101</v>
      </c>
    </row>
    <row r="4" spans="1:3" x14ac:dyDescent="0.25">
      <c r="A4" t="s">
        <v>3790</v>
      </c>
      <c r="B4" s="11">
        <v>1</v>
      </c>
      <c r="C4" t="s">
        <v>4109</v>
      </c>
    </row>
    <row r="5" spans="1:3" x14ac:dyDescent="0.25">
      <c r="A5" t="s">
        <v>3791</v>
      </c>
      <c r="B5" s="11">
        <v>1</v>
      </c>
      <c r="C5" t="s">
        <v>4110</v>
      </c>
    </row>
    <row r="6" spans="1:3" x14ac:dyDescent="0.25">
      <c r="A6" t="s">
        <v>3792</v>
      </c>
      <c r="B6" s="11">
        <v>1</v>
      </c>
      <c r="C6" t="s">
        <v>4111</v>
      </c>
    </row>
    <row r="7" spans="1:3" x14ac:dyDescent="0.25">
      <c r="A7" t="s">
        <v>3793</v>
      </c>
      <c r="B7" s="11">
        <v>1</v>
      </c>
      <c r="C7" t="s">
        <v>4112</v>
      </c>
    </row>
    <row r="8" spans="1:3" x14ac:dyDescent="0.25">
      <c r="A8" t="s">
        <v>3794</v>
      </c>
      <c r="B8" s="11">
        <v>1</v>
      </c>
      <c r="C8" t="s">
        <v>4113</v>
      </c>
    </row>
    <row r="9" spans="1:3" x14ac:dyDescent="0.25">
      <c r="A9" t="s">
        <v>3795</v>
      </c>
      <c r="B9" s="11">
        <v>3</v>
      </c>
      <c r="C9" t="s">
        <v>4093</v>
      </c>
    </row>
    <row r="10" spans="1:3" x14ac:dyDescent="0.25">
      <c r="A10" t="s">
        <v>3796</v>
      </c>
      <c r="B10" s="11">
        <v>1</v>
      </c>
      <c r="C10" t="s">
        <v>4114</v>
      </c>
    </row>
    <row r="11" spans="1:3" x14ac:dyDescent="0.25">
      <c r="A11" t="s">
        <v>3797</v>
      </c>
      <c r="B11" s="11">
        <v>1</v>
      </c>
      <c r="C11" t="s">
        <v>4115</v>
      </c>
    </row>
    <row r="12" spans="1:3" x14ac:dyDescent="0.25">
      <c r="A12" t="s">
        <v>3798</v>
      </c>
      <c r="B12" s="11">
        <v>1</v>
      </c>
      <c r="C12" t="s">
        <v>4116</v>
      </c>
    </row>
    <row r="13" spans="1:3" x14ac:dyDescent="0.25">
      <c r="A13" t="s">
        <v>3799</v>
      </c>
      <c r="B13" s="11">
        <v>2</v>
      </c>
      <c r="C13" s="11" t="s">
        <v>101</v>
      </c>
    </row>
    <row r="14" spans="1:3" x14ac:dyDescent="0.25">
      <c r="A14" t="s">
        <v>3800</v>
      </c>
      <c r="B14" s="11">
        <v>1</v>
      </c>
      <c r="C14" s="11" t="s">
        <v>101</v>
      </c>
    </row>
    <row r="15" spans="1:3" x14ac:dyDescent="0.25">
      <c r="A15" t="s">
        <v>3801</v>
      </c>
      <c r="B15" s="11">
        <v>2</v>
      </c>
      <c r="C15" s="11" t="s">
        <v>101</v>
      </c>
    </row>
    <row r="16" spans="1:3" x14ac:dyDescent="0.25">
      <c r="A16" t="s">
        <v>3802</v>
      </c>
      <c r="B16" s="11">
        <v>1</v>
      </c>
      <c r="C16" s="11" t="s">
        <v>101</v>
      </c>
    </row>
    <row r="17" spans="1:3" x14ac:dyDescent="0.25">
      <c r="A17" t="s">
        <v>3803</v>
      </c>
      <c r="B17" s="11">
        <v>1</v>
      </c>
      <c r="C17" s="11" t="s">
        <v>101</v>
      </c>
    </row>
    <row r="18" spans="1:3" x14ac:dyDescent="0.25">
      <c r="A18" t="s">
        <v>3804</v>
      </c>
      <c r="B18" s="11">
        <v>2</v>
      </c>
      <c r="C18" s="11" t="s">
        <v>101</v>
      </c>
    </row>
    <row r="19" spans="1:3" x14ac:dyDescent="0.25">
      <c r="A19" t="s">
        <v>3805</v>
      </c>
      <c r="B19" s="11">
        <v>1</v>
      </c>
      <c r="C19" s="11" t="s">
        <v>101</v>
      </c>
    </row>
    <row r="20" spans="1:3" x14ac:dyDescent="0.25">
      <c r="A20" t="s">
        <v>3806</v>
      </c>
      <c r="B20" s="11">
        <v>2</v>
      </c>
      <c r="C20" t="s">
        <v>4097</v>
      </c>
    </row>
    <row r="21" spans="1:3" x14ac:dyDescent="0.25">
      <c r="A21" t="s">
        <v>3807</v>
      </c>
      <c r="B21" s="11">
        <v>1</v>
      </c>
      <c r="C21" t="s">
        <v>4117</v>
      </c>
    </row>
    <row r="22" spans="1:3" x14ac:dyDescent="0.25">
      <c r="A22" t="s">
        <v>3808</v>
      </c>
      <c r="B22" s="11">
        <v>1</v>
      </c>
      <c r="C22" t="s">
        <v>4118</v>
      </c>
    </row>
    <row r="23" spans="1:3" x14ac:dyDescent="0.25">
      <c r="A23" t="s">
        <v>3809</v>
      </c>
      <c r="B23" s="11">
        <v>1</v>
      </c>
      <c r="C23" t="s">
        <v>4119</v>
      </c>
    </row>
    <row r="24" spans="1:3" x14ac:dyDescent="0.25">
      <c r="A24" t="s">
        <v>3810</v>
      </c>
      <c r="B24" s="11">
        <v>1</v>
      </c>
      <c r="C24" t="s">
        <v>4120</v>
      </c>
    </row>
    <row r="25" spans="1:3" x14ac:dyDescent="0.25">
      <c r="A25" t="s">
        <v>3811</v>
      </c>
      <c r="B25" s="11">
        <v>1</v>
      </c>
      <c r="C25" t="s">
        <v>4121</v>
      </c>
    </row>
    <row r="26" spans="1:3" x14ac:dyDescent="0.25">
      <c r="A26" t="s">
        <v>3812</v>
      </c>
      <c r="B26" s="11">
        <v>1</v>
      </c>
      <c r="C26" t="s">
        <v>4122</v>
      </c>
    </row>
    <row r="27" spans="1:3" x14ac:dyDescent="0.25">
      <c r="A27" t="s">
        <v>562</v>
      </c>
      <c r="B27" s="11">
        <v>1</v>
      </c>
      <c r="C27" t="s">
        <v>1392</v>
      </c>
    </row>
    <row r="28" spans="1:3" x14ac:dyDescent="0.25">
      <c r="A28" t="s">
        <v>498</v>
      </c>
      <c r="B28" s="11">
        <v>1</v>
      </c>
      <c r="C28" t="s">
        <v>1399</v>
      </c>
    </row>
    <row r="29" spans="1:3" x14ac:dyDescent="0.25">
      <c r="A29" t="s">
        <v>3813</v>
      </c>
      <c r="B29" s="11">
        <v>1</v>
      </c>
      <c r="C29" t="s">
        <v>4123</v>
      </c>
    </row>
    <row r="30" spans="1:3" x14ac:dyDescent="0.25">
      <c r="A30" t="s">
        <v>3814</v>
      </c>
      <c r="B30" s="11">
        <v>1</v>
      </c>
      <c r="C30" t="s">
        <v>1489</v>
      </c>
    </row>
    <row r="31" spans="1:3" x14ac:dyDescent="0.25">
      <c r="A31" t="s">
        <v>3815</v>
      </c>
      <c r="B31" s="11">
        <v>1</v>
      </c>
      <c r="C31" t="s">
        <v>4124</v>
      </c>
    </row>
    <row r="32" spans="1:3" x14ac:dyDescent="0.25">
      <c r="A32" t="s">
        <v>3816</v>
      </c>
      <c r="B32" s="11">
        <v>1</v>
      </c>
      <c r="C32" t="s">
        <v>4125</v>
      </c>
    </row>
    <row r="33" spans="1:3" x14ac:dyDescent="0.25">
      <c r="A33" t="s">
        <v>3817</v>
      </c>
      <c r="B33" s="11">
        <v>1</v>
      </c>
      <c r="C33" t="s">
        <v>4126</v>
      </c>
    </row>
    <row r="34" spans="1:3" x14ac:dyDescent="0.25">
      <c r="A34" t="s">
        <v>3818</v>
      </c>
      <c r="B34" s="11">
        <v>3</v>
      </c>
      <c r="C34" t="s">
        <v>4094</v>
      </c>
    </row>
    <row r="35" spans="1:3" x14ac:dyDescent="0.25">
      <c r="A35" t="s">
        <v>3819</v>
      </c>
      <c r="B35" s="11">
        <v>1</v>
      </c>
      <c r="C35" t="s">
        <v>4127</v>
      </c>
    </row>
    <row r="36" spans="1:3" x14ac:dyDescent="0.25">
      <c r="A36" t="s">
        <v>3820</v>
      </c>
      <c r="B36" s="11">
        <v>2</v>
      </c>
      <c r="C36" t="s">
        <v>1895</v>
      </c>
    </row>
    <row r="37" spans="1:3" x14ac:dyDescent="0.25">
      <c r="A37" t="s">
        <v>3821</v>
      </c>
      <c r="B37" s="11">
        <v>1</v>
      </c>
      <c r="C37" t="s">
        <v>4128</v>
      </c>
    </row>
    <row r="38" spans="1:3" x14ac:dyDescent="0.25">
      <c r="A38" t="s">
        <v>3822</v>
      </c>
      <c r="B38" s="11">
        <v>2</v>
      </c>
      <c r="C38" s="11" t="s">
        <v>101</v>
      </c>
    </row>
    <row r="39" spans="1:3" x14ac:dyDescent="0.25">
      <c r="A39" t="s">
        <v>3823</v>
      </c>
      <c r="B39" s="11">
        <v>2</v>
      </c>
      <c r="C39" t="s">
        <v>1884</v>
      </c>
    </row>
    <row r="40" spans="1:3" x14ac:dyDescent="0.25">
      <c r="A40" t="s">
        <v>3824</v>
      </c>
      <c r="B40" s="11">
        <v>1</v>
      </c>
      <c r="C40" t="s">
        <v>4129</v>
      </c>
    </row>
    <row r="41" spans="1:3" x14ac:dyDescent="0.25">
      <c r="A41" t="s">
        <v>3825</v>
      </c>
      <c r="B41" s="11">
        <v>1</v>
      </c>
      <c r="C41" t="s">
        <v>1433</v>
      </c>
    </row>
    <row r="42" spans="1:3" x14ac:dyDescent="0.25">
      <c r="A42" t="s">
        <v>911</v>
      </c>
      <c r="B42" s="11">
        <v>1</v>
      </c>
      <c r="C42" t="s">
        <v>1438</v>
      </c>
    </row>
    <row r="43" spans="1:3" x14ac:dyDescent="0.25">
      <c r="A43" t="s">
        <v>3826</v>
      </c>
      <c r="B43" s="11">
        <v>1</v>
      </c>
      <c r="C43" t="s">
        <v>4130</v>
      </c>
    </row>
    <row r="44" spans="1:3" x14ac:dyDescent="0.25">
      <c r="A44" t="s">
        <v>3827</v>
      </c>
      <c r="B44" s="11">
        <v>1</v>
      </c>
      <c r="C44" t="s">
        <v>4131</v>
      </c>
    </row>
    <row r="45" spans="1:3" x14ac:dyDescent="0.25">
      <c r="A45" t="s">
        <v>3828</v>
      </c>
      <c r="B45" s="11">
        <v>1</v>
      </c>
      <c r="C45" t="s">
        <v>4132</v>
      </c>
    </row>
    <row r="46" spans="1:3" x14ac:dyDescent="0.25">
      <c r="A46" t="s">
        <v>3829</v>
      </c>
      <c r="B46" s="11">
        <v>1</v>
      </c>
      <c r="C46" t="s">
        <v>1442</v>
      </c>
    </row>
    <row r="47" spans="1:3" x14ac:dyDescent="0.25">
      <c r="A47" t="s">
        <v>3830</v>
      </c>
      <c r="B47" s="11">
        <v>1</v>
      </c>
      <c r="C47" t="s">
        <v>2009</v>
      </c>
    </row>
    <row r="48" spans="1:3" x14ac:dyDescent="0.25">
      <c r="A48" t="s">
        <v>3831</v>
      </c>
      <c r="B48" s="11">
        <v>1</v>
      </c>
      <c r="C48" t="s">
        <v>4133</v>
      </c>
    </row>
    <row r="49" spans="1:3" x14ac:dyDescent="0.25">
      <c r="A49" t="s">
        <v>3832</v>
      </c>
      <c r="B49" s="11">
        <v>1</v>
      </c>
      <c r="C49" t="s">
        <v>4134</v>
      </c>
    </row>
    <row r="50" spans="1:3" x14ac:dyDescent="0.25">
      <c r="A50" t="s">
        <v>3833</v>
      </c>
      <c r="B50" s="11">
        <v>1</v>
      </c>
      <c r="C50" t="s">
        <v>4135</v>
      </c>
    </row>
    <row r="51" spans="1:3" x14ac:dyDescent="0.25">
      <c r="A51" t="s">
        <v>3834</v>
      </c>
      <c r="B51" s="11">
        <v>1</v>
      </c>
      <c r="C51" t="s">
        <v>4136</v>
      </c>
    </row>
    <row r="52" spans="1:3" x14ac:dyDescent="0.25">
      <c r="A52" t="s">
        <v>544</v>
      </c>
      <c r="B52" s="11">
        <v>1</v>
      </c>
      <c r="C52" t="s">
        <v>1480</v>
      </c>
    </row>
    <row r="53" spans="1:3" x14ac:dyDescent="0.25">
      <c r="A53" t="s">
        <v>3835</v>
      </c>
      <c r="B53" s="11">
        <v>1</v>
      </c>
      <c r="C53" t="s">
        <v>1588</v>
      </c>
    </row>
    <row r="54" spans="1:3" x14ac:dyDescent="0.25">
      <c r="A54" t="s">
        <v>1278</v>
      </c>
      <c r="B54" s="11">
        <v>1</v>
      </c>
      <c r="C54" t="s">
        <v>1488</v>
      </c>
    </row>
    <row r="55" spans="1:3" x14ac:dyDescent="0.25">
      <c r="A55" t="s">
        <v>3836</v>
      </c>
      <c r="B55" s="11">
        <v>1</v>
      </c>
      <c r="C55" t="s">
        <v>4137</v>
      </c>
    </row>
    <row r="56" spans="1:3" x14ac:dyDescent="0.25">
      <c r="A56" t="s">
        <v>3837</v>
      </c>
      <c r="B56" s="11">
        <v>1</v>
      </c>
      <c r="C56" t="s">
        <v>4138</v>
      </c>
    </row>
    <row r="57" spans="1:3" x14ac:dyDescent="0.25">
      <c r="A57" t="s">
        <v>3838</v>
      </c>
      <c r="B57" s="11">
        <v>1</v>
      </c>
      <c r="C57" s="11" t="s">
        <v>101</v>
      </c>
    </row>
    <row r="58" spans="1:3" x14ac:dyDescent="0.25">
      <c r="A58" t="s">
        <v>3839</v>
      </c>
      <c r="B58" s="11">
        <v>1</v>
      </c>
      <c r="C58" t="s">
        <v>4139</v>
      </c>
    </row>
    <row r="59" spans="1:3" x14ac:dyDescent="0.25">
      <c r="A59" t="s">
        <v>3840</v>
      </c>
      <c r="B59" s="11">
        <v>1</v>
      </c>
      <c r="C59" t="s">
        <v>4140</v>
      </c>
    </row>
    <row r="60" spans="1:3" x14ac:dyDescent="0.25">
      <c r="A60" t="s">
        <v>3841</v>
      </c>
      <c r="B60" s="11">
        <v>1</v>
      </c>
      <c r="C60" t="s">
        <v>4141</v>
      </c>
    </row>
    <row r="61" spans="1:3" x14ac:dyDescent="0.25">
      <c r="A61" t="s">
        <v>3842</v>
      </c>
      <c r="B61" s="11">
        <v>1</v>
      </c>
      <c r="C61" t="s">
        <v>1573</v>
      </c>
    </row>
    <row r="62" spans="1:3" x14ac:dyDescent="0.25">
      <c r="A62" t="s">
        <v>3843</v>
      </c>
      <c r="B62" s="11">
        <v>1</v>
      </c>
      <c r="C62" t="s">
        <v>4142</v>
      </c>
    </row>
    <row r="63" spans="1:3" x14ac:dyDescent="0.25">
      <c r="A63" t="s">
        <v>3844</v>
      </c>
      <c r="B63" s="11">
        <v>1</v>
      </c>
      <c r="C63" t="s">
        <v>4143</v>
      </c>
    </row>
    <row r="64" spans="1:3" x14ac:dyDescent="0.25">
      <c r="A64" t="s">
        <v>3845</v>
      </c>
      <c r="B64" s="11">
        <v>1</v>
      </c>
      <c r="C64" t="s">
        <v>4144</v>
      </c>
    </row>
    <row r="65" spans="1:3" x14ac:dyDescent="0.25">
      <c r="A65" t="s">
        <v>3846</v>
      </c>
      <c r="B65" s="11">
        <v>1</v>
      </c>
      <c r="C65" t="s">
        <v>4145</v>
      </c>
    </row>
    <row r="66" spans="1:3" x14ac:dyDescent="0.25">
      <c r="A66" t="s">
        <v>3847</v>
      </c>
      <c r="B66" s="11">
        <v>1</v>
      </c>
      <c r="C66" t="s">
        <v>4146</v>
      </c>
    </row>
    <row r="67" spans="1:3" x14ac:dyDescent="0.25">
      <c r="A67" t="s">
        <v>3848</v>
      </c>
      <c r="B67" s="11">
        <v>1</v>
      </c>
      <c r="C67" t="s">
        <v>4147</v>
      </c>
    </row>
    <row r="68" spans="1:3" x14ac:dyDescent="0.25">
      <c r="A68" t="s">
        <v>3849</v>
      </c>
      <c r="B68" s="11">
        <v>1</v>
      </c>
      <c r="C68" t="s">
        <v>1507</v>
      </c>
    </row>
    <row r="69" spans="1:3" x14ac:dyDescent="0.25">
      <c r="A69" t="s">
        <v>3850</v>
      </c>
      <c r="B69" s="11">
        <v>1</v>
      </c>
      <c r="C69" t="s">
        <v>4148</v>
      </c>
    </row>
    <row r="70" spans="1:3" x14ac:dyDescent="0.25">
      <c r="A70" t="s">
        <v>3851</v>
      </c>
      <c r="B70" s="11">
        <v>2</v>
      </c>
      <c r="C70" s="11" t="s">
        <v>101</v>
      </c>
    </row>
    <row r="71" spans="1:3" x14ac:dyDescent="0.25">
      <c r="A71" t="s">
        <v>1011</v>
      </c>
      <c r="B71" s="11">
        <v>3</v>
      </c>
      <c r="C71" t="s">
        <v>1510</v>
      </c>
    </row>
    <row r="72" spans="1:3" x14ac:dyDescent="0.25">
      <c r="A72" t="s">
        <v>3852</v>
      </c>
      <c r="B72" s="11">
        <v>3</v>
      </c>
      <c r="C72" t="s">
        <v>4095</v>
      </c>
    </row>
    <row r="73" spans="1:3" x14ac:dyDescent="0.25">
      <c r="A73" t="s">
        <v>3853</v>
      </c>
      <c r="B73" s="11">
        <v>1</v>
      </c>
      <c r="C73" t="s">
        <v>4149</v>
      </c>
    </row>
    <row r="74" spans="1:3" x14ac:dyDescent="0.25">
      <c r="A74" t="s">
        <v>3854</v>
      </c>
      <c r="B74" s="11">
        <v>1</v>
      </c>
      <c r="C74" t="s">
        <v>4149</v>
      </c>
    </row>
    <row r="75" spans="1:3" x14ac:dyDescent="0.25">
      <c r="A75" t="s">
        <v>3855</v>
      </c>
      <c r="B75" s="11">
        <v>1</v>
      </c>
      <c r="C75" t="s">
        <v>4150</v>
      </c>
    </row>
    <row r="76" spans="1:3" x14ac:dyDescent="0.25">
      <c r="A76" t="s">
        <v>3856</v>
      </c>
      <c r="B76" s="11">
        <v>2</v>
      </c>
      <c r="C76" s="11" t="s">
        <v>101</v>
      </c>
    </row>
    <row r="77" spans="1:3" x14ac:dyDescent="0.25">
      <c r="A77" t="s">
        <v>3857</v>
      </c>
      <c r="B77" s="11">
        <v>1</v>
      </c>
      <c r="C77" t="s">
        <v>4151</v>
      </c>
    </row>
    <row r="78" spans="1:3" x14ac:dyDescent="0.25">
      <c r="A78" t="s">
        <v>3858</v>
      </c>
      <c r="B78" s="11">
        <v>1</v>
      </c>
      <c r="C78" t="s">
        <v>4152</v>
      </c>
    </row>
    <row r="79" spans="1:3" x14ac:dyDescent="0.25">
      <c r="A79" t="s">
        <v>3859</v>
      </c>
      <c r="B79" s="11">
        <v>1</v>
      </c>
      <c r="C79" t="s">
        <v>4153</v>
      </c>
    </row>
    <row r="80" spans="1:3" x14ac:dyDescent="0.25">
      <c r="A80" t="s">
        <v>1202</v>
      </c>
      <c r="B80" s="11">
        <v>1</v>
      </c>
      <c r="C80" t="s">
        <v>1546</v>
      </c>
    </row>
    <row r="81" spans="1:3" x14ac:dyDescent="0.25">
      <c r="A81" t="s">
        <v>3860</v>
      </c>
      <c r="B81" s="11">
        <v>1</v>
      </c>
      <c r="C81" t="s">
        <v>4154</v>
      </c>
    </row>
    <row r="82" spans="1:3" x14ac:dyDescent="0.25">
      <c r="A82" t="s">
        <v>3861</v>
      </c>
      <c r="B82" s="11">
        <v>1</v>
      </c>
      <c r="C82" t="s">
        <v>4155</v>
      </c>
    </row>
    <row r="83" spans="1:3" x14ac:dyDescent="0.25">
      <c r="A83" t="s">
        <v>3862</v>
      </c>
      <c r="B83" s="11">
        <v>1</v>
      </c>
      <c r="C83" t="s">
        <v>1397</v>
      </c>
    </row>
    <row r="84" spans="1:3" x14ac:dyDescent="0.25">
      <c r="A84" t="s">
        <v>3863</v>
      </c>
      <c r="B84" s="11">
        <v>1</v>
      </c>
      <c r="C84" t="s">
        <v>4156</v>
      </c>
    </row>
    <row r="85" spans="1:3" x14ac:dyDescent="0.25">
      <c r="A85" t="s">
        <v>3864</v>
      </c>
      <c r="B85" s="11">
        <v>1</v>
      </c>
      <c r="C85" t="s">
        <v>4157</v>
      </c>
    </row>
    <row r="86" spans="1:3" x14ac:dyDescent="0.25">
      <c r="A86" t="s">
        <v>3865</v>
      </c>
      <c r="B86" s="11">
        <v>1</v>
      </c>
      <c r="C86" t="s">
        <v>4158</v>
      </c>
    </row>
    <row r="87" spans="1:3" x14ac:dyDescent="0.25">
      <c r="A87" t="s">
        <v>3866</v>
      </c>
      <c r="B87" s="11">
        <v>1</v>
      </c>
      <c r="C87" t="s">
        <v>4159</v>
      </c>
    </row>
    <row r="88" spans="1:3" x14ac:dyDescent="0.25">
      <c r="A88" t="s">
        <v>3867</v>
      </c>
      <c r="B88" s="11">
        <v>1</v>
      </c>
      <c r="C88" t="s">
        <v>4160</v>
      </c>
    </row>
    <row r="89" spans="1:3" x14ac:dyDescent="0.25">
      <c r="A89" t="s">
        <v>3868</v>
      </c>
      <c r="B89" s="11">
        <v>1</v>
      </c>
      <c r="C89" s="11" t="s">
        <v>101</v>
      </c>
    </row>
    <row r="90" spans="1:3" x14ac:dyDescent="0.25">
      <c r="A90" t="s">
        <v>3869</v>
      </c>
      <c r="B90" s="11">
        <v>1</v>
      </c>
      <c r="C90" t="s">
        <v>4161</v>
      </c>
    </row>
    <row r="91" spans="1:3" x14ac:dyDescent="0.25">
      <c r="A91" t="s">
        <v>3870</v>
      </c>
      <c r="B91" s="11">
        <v>2</v>
      </c>
      <c r="C91" t="s">
        <v>4098</v>
      </c>
    </row>
    <row r="92" spans="1:3" x14ac:dyDescent="0.25">
      <c r="A92" t="s">
        <v>3871</v>
      </c>
      <c r="B92" s="11">
        <v>1</v>
      </c>
      <c r="C92" t="s">
        <v>4162</v>
      </c>
    </row>
    <row r="93" spans="1:3" x14ac:dyDescent="0.25">
      <c r="A93" t="s">
        <v>3872</v>
      </c>
      <c r="B93" s="11">
        <v>1</v>
      </c>
      <c r="C93" t="s">
        <v>4163</v>
      </c>
    </row>
    <row r="94" spans="1:3" x14ac:dyDescent="0.25">
      <c r="A94" t="s">
        <v>3873</v>
      </c>
      <c r="B94" s="11">
        <v>1</v>
      </c>
      <c r="C94" t="s">
        <v>1557</v>
      </c>
    </row>
    <row r="95" spans="1:3" x14ac:dyDescent="0.25">
      <c r="A95" t="s">
        <v>3874</v>
      </c>
      <c r="B95" s="11">
        <v>1</v>
      </c>
      <c r="C95" t="s">
        <v>4164</v>
      </c>
    </row>
    <row r="96" spans="1:3" x14ac:dyDescent="0.25">
      <c r="A96" t="s">
        <v>3875</v>
      </c>
      <c r="B96" s="11">
        <v>1</v>
      </c>
      <c r="C96" s="11" t="s">
        <v>101</v>
      </c>
    </row>
    <row r="97" spans="1:3" x14ac:dyDescent="0.25">
      <c r="A97" t="s">
        <v>1228</v>
      </c>
      <c r="B97" s="11">
        <v>1</v>
      </c>
      <c r="C97" t="s">
        <v>1598</v>
      </c>
    </row>
    <row r="98" spans="1:3" x14ac:dyDescent="0.25">
      <c r="A98" t="s">
        <v>3876</v>
      </c>
      <c r="B98" s="11">
        <v>1</v>
      </c>
      <c r="C98" t="s">
        <v>4165</v>
      </c>
    </row>
    <row r="99" spans="1:3" x14ac:dyDescent="0.25">
      <c r="A99" t="s">
        <v>3877</v>
      </c>
      <c r="B99" s="11">
        <v>1</v>
      </c>
      <c r="C99" t="s">
        <v>4166</v>
      </c>
    </row>
    <row r="100" spans="1:3" x14ac:dyDescent="0.25">
      <c r="A100" t="s">
        <v>655</v>
      </c>
      <c r="B100" s="11">
        <v>1</v>
      </c>
      <c r="C100" t="s">
        <v>1601</v>
      </c>
    </row>
    <row r="101" spans="1:3" x14ac:dyDescent="0.25">
      <c r="A101" t="s">
        <v>3878</v>
      </c>
      <c r="B101" s="11">
        <v>1</v>
      </c>
      <c r="C101" t="s">
        <v>4167</v>
      </c>
    </row>
    <row r="102" spans="1:3" x14ac:dyDescent="0.25">
      <c r="A102" t="s">
        <v>3879</v>
      </c>
      <c r="B102" s="11">
        <v>1</v>
      </c>
      <c r="C102" t="s">
        <v>4168</v>
      </c>
    </row>
    <row r="103" spans="1:3" x14ac:dyDescent="0.25">
      <c r="A103" t="s">
        <v>3880</v>
      </c>
      <c r="B103" s="11">
        <v>1</v>
      </c>
      <c r="C103" t="s">
        <v>1618</v>
      </c>
    </row>
    <row r="104" spans="1:3" x14ac:dyDescent="0.25">
      <c r="A104" t="s">
        <v>3881</v>
      </c>
      <c r="B104" s="11">
        <v>1</v>
      </c>
      <c r="C104" t="s">
        <v>4169</v>
      </c>
    </row>
    <row r="105" spans="1:3" x14ac:dyDescent="0.25">
      <c r="A105" t="s">
        <v>3882</v>
      </c>
      <c r="B105" s="11">
        <v>1</v>
      </c>
      <c r="C105" s="11" t="s">
        <v>101</v>
      </c>
    </row>
    <row r="106" spans="1:3" x14ac:dyDescent="0.25">
      <c r="A106" t="s">
        <v>3883</v>
      </c>
      <c r="B106" s="11">
        <v>1</v>
      </c>
      <c r="C106" t="s">
        <v>1573</v>
      </c>
    </row>
    <row r="107" spans="1:3" x14ac:dyDescent="0.25">
      <c r="A107" t="s">
        <v>3884</v>
      </c>
      <c r="B107" s="11">
        <v>1</v>
      </c>
      <c r="C107" t="s">
        <v>4170</v>
      </c>
    </row>
    <row r="108" spans="1:3" x14ac:dyDescent="0.25">
      <c r="A108" t="s">
        <v>3885</v>
      </c>
      <c r="B108" s="11">
        <v>1</v>
      </c>
      <c r="C108" t="s">
        <v>2025</v>
      </c>
    </row>
    <row r="109" spans="1:3" x14ac:dyDescent="0.25">
      <c r="A109" t="s">
        <v>3886</v>
      </c>
      <c r="B109" s="11">
        <v>1</v>
      </c>
      <c r="C109" t="s">
        <v>4171</v>
      </c>
    </row>
    <row r="110" spans="1:3" x14ac:dyDescent="0.25">
      <c r="A110" t="s">
        <v>3887</v>
      </c>
      <c r="B110" s="11">
        <v>1</v>
      </c>
      <c r="C110" t="s">
        <v>1760</v>
      </c>
    </row>
    <row r="111" spans="1:3" x14ac:dyDescent="0.25">
      <c r="A111" t="s">
        <v>3888</v>
      </c>
      <c r="B111" s="11">
        <v>1</v>
      </c>
      <c r="C111" t="s">
        <v>1622</v>
      </c>
    </row>
    <row r="112" spans="1:3" x14ac:dyDescent="0.25">
      <c r="A112" t="s">
        <v>3889</v>
      </c>
      <c r="B112" s="11">
        <v>1</v>
      </c>
      <c r="C112" t="s">
        <v>4172</v>
      </c>
    </row>
    <row r="113" spans="1:3" x14ac:dyDescent="0.25">
      <c r="A113" t="s">
        <v>3890</v>
      </c>
      <c r="B113" s="11">
        <v>1</v>
      </c>
      <c r="C113" t="s">
        <v>4173</v>
      </c>
    </row>
    <row r="114" spans="1:3" x14ac:dyDescent="0.25">
      <c r="A114" t="s">
        <v>3891</v>
      </c>
      <c r="B114" s="11">
        <v>1</v>
      </c>
      <c r="C114" s="11" t="s">
        <v>101</v>
      </c>
    </row>
    <row r="115" spans="1:3" x14ac:dyDescent="0.25">
      <c r="A115" t="s">
        <v>3892</v>
      </c>
      <c r="B115" s="11">
        <v>1</v>
      </c>
      <c r="C115" t="s">
        <v>4174</v>
      </c>
    </row>
    <row r="116" spans="1:3" x14ac:dyDescent="0.25">
      <c r="A116" t="s">
        <v>3893</v>
      </c>
      <c r="B116" s="11">
        <v>1</v>
      </c>
      <c r="C116" t="s">
        <v>4175</v>
      </c>
    </row>
    <row r="117" spans="1:3" x14ac:dyDescent="0.25">
      <c r="A117" t="s">
        <v>3894</v>
      </c>
      <c r="B117" s="11">
        <v>1</v>
      </c>
      <c r="C117" t="s">
        <v>4176</v>
      </c>
    </row>
    <row r="118" spans="1:3" x14ac:dyDescent="0.25">
      <c r="A118" t="s">
        <v>3895</v>
      </c>
      <c r="B118" s="11">
        <v>1</v>
      </c>
      <c r="C118" t="s">
        <v>4177</v>
      </c>
    </row>
    <row r="119" spans="1:3" x14ac:dyDescent="0.25">
      <c r="A119" t="s">
        <v>3896</v>
      </c>
      <c r="B119" s="11">
        <v>1</v>
      </c>
      <c r="C119" t="s">
        <v>1552</v>
      </c>
    </row>
    <row r="120" spans="1:3" x14ac:dyDescent="0.25">
      <c r="A120" t="s">
        <v>3897</v>
      </c>
      <c r="B120" s="11">
        <v>1</v>
      </c>
      <c r="C120" t="s">
        <v>4178</v>
      </c>
    </row>
    <row r="121" spans="1:3" x14ac:dyDescent="0.25">
      <c r="A121" t="s">
        <v>3898</v>
      </c>
      <c r="B121" s="11">
        <v>1</v>
      </c>
      <c r="C121" t="s">
        <v>4178</v>
      </c>
    </row>
    <row r="122" spans="1:3" x14ac:dyDescent="0.25">
      <c r="A122" t="s">
        <v>3899</v>
      </c>
      <c r="B122" s="11">
        <v>1</v>
      </c>
      <c r="C122" t="s">
        <v>4179</v>
      </c>
    </row>
    <row r="123" spans="1:3" x14ac:dyDescent="0.25">
      <c r="A123" t="s">
        <v>3900</v>
      </c>
      <c r="B123" s="11">
        <v>1</v>
      </c>
      <c r="C123" t="s">
        <v>4180</v>
      </c>
    </row>
    <row r="124" spans="1:3" x14ac:dyDescent="0.25">
      <c r="A124" t="s">
        <v>3901</v>
      </c>
      <c r="B124" s="11">
        <v>1</v>
      </c>
      <c r="C124" s="11" t="s">
        <v>101</v>
      </c>
    </row>
    <row r="125" spans="1:3" x14ac:dyDescent="0.25">
      <c r="A125" t="s">
        <v>3902</v>
      </c>
      <c r="B125" s="11">
        <v>1</v>
      </c>
      <c r="C125" s="11" t="s">
        <v>101</v>
      </c>
    </row>
    <row r="126" spans="1:3" x14ac:dyDescent="0.25">
      <c r="A126" t="s">
        <v>3903</v>
      </c>
      <c r="B126" s="11">
        <v>2</v>
      </c>
      <c r="C126" t="s">
        <v>4099</v>
      </c>
    </row>
    <row r="127" spans="1:3" x14ac:dyDescent="0.25">
      <c r="A127" t="s">
        <v>3904</v>
      </c>
      <c r="B127" s="11">
        <v>2</v>
      </c>
      <c r="C127" s="11" t="s">
        <v>101</v>
      </c>
    </row>
    <row r="128" spans="1:3" x14ac:dyDescent="0.25">
      <c r="A128" t="s">
        <v>3905</v>
      </c>
      <c r="B128" s="11">
        <v>3</v>
      </c>
      <c r="C128" t="s">
        <v>4096</v>
      </c>
    </row>
    <row r="129" spans="1:3" x14ac:dyDescent="0.25">
      <c r="A129" t="s">
        <v>3906</v>
      </c>
      <c r="B129" s="11">
        <v>1</v>
      </c>
      <c r="C129" t="s">
        <v>4181</v>
      </c>
    </row>
    <row r="130" spans="1:3" x14ac:dyDescent="0.25">
      <c r="A130" t="s">
        <v>3907</v>
      </c>
      <c r="B130" s="11">
        <v>2</v>
      </c>
      <c r="C130" s="11" t="s">
        <v>101</v>
      </c>
    </row>
    <row r="131" spans="1:3" x14ac:dyDescent="0.25">
      <c r="A131" t="s">
        <v>3908</v>
      </c>
      <c r="B131" s="11">
        <v>3</v>
      </c>
      <c r="C131" s="11" t="s">
        <v>101</v>
      </c>
    </row>
    <row r="132" spans="1:3" x14ac:dyDescent="0.25">
      <c r="A132" t="s">
        <v>3909</v>
      </c>
      <c r="B132" s="11">
        <v>1</v>
      </c>
      <c r="C132" t="s">
        <v>4182</v>
      </c>
    </row>
    <row r="133" spans="1:3" x14ac:dyDescent="0.25">
      <c r="A133" t="s">
        <v>3910</v>
      </c>
      <c r="B133" s="11">
        <v>1</v>
      </c>
      <c r="C133" t="s">
        <v>1551</v>
      </c>
    </row>
    <row r="134" spans="1:3" x14ac:dyDescent="0.25">
      <c r="A134" t="s">
        <v>3911</v>
      </c>
      <c r="B134" s="11">
        <v>2</v>
      </c>
      <c r="C134" t="s">
        <v>4100</v>
      </c>
    </row>
    <row r="135" spans="1:3" x14ac:dyDescent="0.25">
      <c r="A135" t="s">
        <v>3912</v>
      </c>
      <c r="B135" s="11">
        <v>1</v>
      </c>
      <c r="C135" t="s">
        <v>4183</v>
      </c>
    </row>
    <row r="136" spans="1:3" x14ac:dyDescent="0.25">
      <c r="A136" t="s">
        <v>389</v>
      </c>
      <c r="B136" s="11">
        <v>2</v>
      </c>
      <c r="C136" t="s">
        <v>1654</v>
      </c>
    </row>
    <row r="137" spans="1:3" x14ac:dyDescent="0.25">
      <c r="A137" t="s">
        <v>3913</v>
      </c>
      <c r="B137" s="11">
        <v>1</v>
      </c>
      <c r="C137" t="s">
        <v>1464</v>
      </c>
    </row>
    <row r="138" spans="1:3" x14ac:dyDescent="0.25">
      <c r="A138" t="s">
        <v>3914</v>
      </c>
      <c r="B138" s="11">
        <v>1</v>
      </c>
      <c r="C138" t="s">
        <v>4184</v>
      </c>
    </row>
    <row r="139" spans="1:3" x14ac:dyDescent="0.25">
      <c r="A139" t="s">
        <v>3915</v>
      </c>
      <c r="B139" s="11">
        <v>2</v>
      </c>
      <c r="C139" t="s">
        <v>4101</v>
      </c>
    </row>
    <row r="140" spans="1:3" x14ac:dyDescent="0.25">
      <c r="A140" t="s">
        <v>3916</v>
      </c>
      <c r="B140" s="11">
        <v>1</v>
      </c>
      <c r="C140" t="s">
        <v>4185</v>
      </c>
    </row>
    <row r="141" spans="1:3" x14ac:dyDescent="0.25">
      <c r="A141" t="s">
        <v>3917</v>
      </c>
      <c r="B141" s="11">
        <v>3</v>
      </c>
      <c r="C141" s="11" t="s">
        <v>101</v>
      </c>
    </row>
    <row r="142" spans="1:3" x14ac:dyDescent="0.25">
      <c r="A142" t="s">
        <v>3918</v>
      </c>
      <c r="B142" s="11">
        <v>1</v>
      </c>
      <c r="C142" t="s">
        <v>4186</v>
      </c>
    </row>
    <row r="143" spans="1:3" x14ac:dyDescent="0.25">
      <c r="A143" t="s">
        <v>3919</v>
      </c>
      <c r="B143" s="11">
        <v>1</v>
      </c>
      <c r="C143" t="s">
        <v>1405</v>
      </c>
    </row>
    <row r="144" spans="1:3" x14ac:dyDescent="0.25">
      <c r="A144" t="s">
        <v>3920</v>
      </c>
      <c r="B144" s="11">
        <v>1</v>
      </c>
      <c r="C144" t="s">
        <v>4187</v>
      </c>
    </row>
    <row r="145" spans="1:3" x14ac:dyDescent="0.25">
      <c r="A145" t="s">
        <v>3921</v>
      </c>
      <c r="B145" s="11">
        <v>1</v>
      </c>
      <c r="C145" s="11" t="s">
        <v>101</v>
      </c>
    </row>
    <row r="146" spans="1:3" x14ac:dyDescent="0.25">
      <c r="A146" t="s">
        <v>3922</v>
      </c>
      <c r="B146" s="11">
        <v>1</v>
      </c>
      <c r="C146" t="s">
        <v>4188</v>
      </c>
    </row>
    <row r="147" spans="1:3" x14ac:dyDescent="0.25">
      <c r="A147" t="s">
        <v>3923</v>
      </c>
      <c r="B147" s="11">
        <v>1</v>
      </c>
      <c r="C147" t="s">
        <v>4189</v>
      </c>
    </row>
    <row r="148" spans="1:3" x14ac:dyDescent="0.25">
      <c r="A148" t="s">
        <v>831</v>
      </c>
      <c r="B148" s="11">
        <v>1</v>
      </c>
      <c r="C148" t="s">
        <v>1717</v>
      </c>
    </row>
    <row r="149" spans="1:3" x14ac:dyDescent="0.25">
      <c r="A149" t="s">
        <v>3924</v>
      </c>
      <c r="B149" s="11">
        <v>1</v>
      </c>
      <c r="C149" t="s">
        <v>4190</v>
      </c>
    </row>
    <row r="150" spans="1:3" x14ac:dyDescent="0.25">
      <c r="A150" t="s">
        <v>3925</v>
      </c>
      <c r="B150" s="11">
        <v>1</v>
      </c>
      <c r="C150" t="s">
        <v>4191</v>
      </c>
    </row>
    <row r="151" spans="1:3" x14ac:dyDescent="0.25">
      <c r="A151" t="s">
        <v>3926</v>
      </c>
      <c r="B151" s="11">
        <v>1</v>
      </c>
      <c r="C151" t="s">
        <v>4192</v>
      </c>
    </row>
    <row r="152" spans="1:3" x14ac:dyDescent="0.25">
      <c r="A152" t="s">
        <v>3927</v>
      </c>
      <c r="B152" s="11">
        <v>1</v>
      </c>
      <c r="C152" t="s">
        <v>4192</v>
      </c>
    </row>
    <row r="153" spans="1:3" x14ac:dyDescent="0.25">
      <c r="A153" t="s">
        <v>3928</v>
      </c>
      <c r="B153" s="11">
        <v>1</v>
      </c>
      <c r="C153" t="s">
        <v>4193</v>
      </c>
    </row>
    <row r="154" spans="1:3" x14ac:dyDescent="0.25">
      <c r="A154" t="s">
        <v>3929</v>
      </c>
      <c r="B154" s="11">
        <v>1</v>
      </c>
      <c r="C154" t="s">
        <v>4194</v>
      </c>
    </row>
    <row r="155" spans="1:3" x14ac:dyDescent="0.25">
      <c r="A155" t="s">
        <v>3930</v>
      </c>
      <c r="B155" s="11">
        <v>1</v>
      </c>
      <c r="C155" t="s">
        <v>4195</v>
      </c>
    </row>
    <row r="156" spans="1:3" x14ac:dyDescent="0.25">
      <c r="A156" t="s">
        <v>3931</v>
      </c>
      <c r="B156" s="11">
        <v>1</v>
      </c>
      <c r="C156" t="s">
        <v>4196</v>
      </c>
    </row>
    <row r="157" spans="1:3" x14ac:dyDescent="0.25">
      <c r="A157" t="s">
        <v>705</v>
      </c>
      <c r="B157" s="11">
        <v>1</v>
      </c>
      <c r="C157" t="s">
        <v>1720</v>
      </c>
    </row>
    <row r="158" spans="1:3" x14ac:dyDescent="0.25">
      <c r="A158" t="s">
        <v>3932</v>
      </c>
      <c r="B158" s="11">
        <v>1</v>
      </c>
      <c r="C158" t="s">
        <v>4197</v>
      </c>
    </row>
    <row r="159" spans="1:3" x14ac:dyDescent="0.25">
      <c r="A159" t="s">
        <v>3933</v>
      </c>
      <c r="B159" s="11">
        <v>1</v>
      </c>
      <c r="C159" s="11" t="s">
        <v>101</v>
      </c>
    </row>
    <row r="160" spans="1:3" x14ac:dyDescent="0.25">
      <c r="A160" t="s">
        <v>3934</v>
      </c>
      <c r="B160" s="11">
        <v>1</v>
      </c>
      <c r="C160" t="s">
        <v>1729</v>
      </c>
    </row>
    <row r="161" spans="1:3" x14ac:dyDescent="0.25">
      <c r="A161" t="s">
        <v>3935</v>
      </c>
      <c r="B161" s="11">
        <v>1</v>
      </c>
      <c r="C161" s="11" t="s">
        <v>101</v>
      </c>
    </row>
    <row r="162" spans="1:3" x14ac:dyDescent="0.25">
      <c r="A162" t="s">
        <v>3936</v>
      </c>
      <c r="B162" s="11">
        <v>1</v>
      </c>
      <c r="C162" t="s">
        <v>1730</v>
      </c>
    </row>
    <row r="163" spans="1:3" x14ac:dyDescent="0.25">
      <c r="A163" t="s">
        <v>842</v>
      </c>
      <c r="B163" s="11">
        <v>1</v>
      </c>
      <c r="C163" t="s">
        <v>1731</v>
      </c>
    </row>
    <row r="164" spans="1:3" x14ac:dyDescent="0.25">
      <c r="A164" t="s">
        <v>3937</v>
      </c>
      <c r="B164" s="11">
        <v>1</v>
      </c>
      <c r="C164" t="s">
        <v>4198</v>
      </c>
    </row>
    <row r="165" spans="1:3" x14ac:dyDescent="0.25">
      <c r="A165" t="s">
        <v>3938</v>
      </c>
      <c r="B165" s="11">
        <v>1</v>
      </c>
      <c r="C165" t="s">
        <v>4199</v>
      </c>
    </row>
    <row r="166" spans="1:3" x14ac:dyDescent="0.25">
      <c r="A166" t="s">
        <v>3939</v>
      </c>
      <c r="B166" s="11">
        <v>1</v>
      </c>
      <c r="C166" t="s">
        <v>4200</v>
      </c>
    </row>
    <row r="167" spans="1:3" x14ac:dyDescent="0.25">
      <c r="A167" t="s">
        <v>3940</v>
      </c>
      <c r="B167" s="11">
        <v>2</v>
      </c>
      <c r="C167" t="s">
        <v>4102</v>
      </c>
    </row>
    <row r="168" spans="1:3" x14ac:dyDescent="0.25">
      <c r="A168" t="s">
        <v>3941</v>
      </c>
      <c r="B168" s="11">
        <v>1</v>
      </c>
      <c r="C168" t="s">
        <v>1737</v>
      </c>
    </row>
    <row r="169" spans="1:3" x14ac:dyDescent="0.25">
      <c r="A169" t="s">
        <v>3942</v>
      </c>
      <c r="B169" s="11">
        <v>1</v>
      </c>
      <c r="C169" t="s">
        <v>4149</v>
      </c>
    </row>
    <row r="170" spans="1:3" x14ac:dyDescent="0.25">
      <c r="A170" t="s">
        <v>3943</v>
      </c>
      <c r="B170" s="11">
        <v>1</v>
      </c>
      <c r="C170" t="s">
        <v>4201</v>
      </c>
    </row>
    <row r="171" spans="1:3" x14ac:dyDescent="0.25">
      <c r="A171" t="s">
        <v>3944</v>
      </c>
      <c r="B171" s="11">
        <v>1</v>
      </c>
      <c r="C171" t="s">
        <v>4202</v>
      </c>
    </row>
    <row r="172" spans="1:3" x14ac:dyDescent="0.25">
      <c r="A172" t="s">
        <v>3945</v>
      </c>
      <c r="B172" s="11">
        <v>1</v>
      </c>
      <c r="C172" t="s">
        <v>4203</v>
      </c>
    </row>
    <row r="173" spans="1:3" x14ac:dyDescent="0.25">
      <c r="A173" t="s">
        <v>3946</v>
      </c>
      <c r="B173" s="11">
        <v>1</v>
      </c>
      <c r="C173" t="s">
        <v>4204</v>
      </c>
    </row>
    <row r="174" spans="1:3" x14ac:dyDescent="0.25">
      <c r="A174" t="s">
        <v>3947</v>
      </c>
      <c r="B174" s="11">
        <v>1</v>
      </c>
      <c r="C174" t="s">
        <v>4205</v>
      </c>
    </row>
    <row r="175" spans="1:3" x14ac:dyDescent="0.25">
      <c r="A175" t="s">
        <v>3948</v>
      </c>
      <c r="B175" s="11">
        <v>1</v>
      </c>
      <c r="C175" s="11" t="s">
        <v>101</v>
      </c>
    </row>
    <row r="176" spans="1:3" x14ac:dyDescent="0.25">
      <c r="A176" t="s">
        <v>3949</v>
      </c>
      <c r="B176" s="11">
        <v>1</v>
      </c>
      <c r="C176" t="s">
        <v>4206</v>
      </c>
    </row>
    <row r="177" spans="1:3" x14ac:dyDescent="0.25">
      <c r="A177" t="s">
        <v>411</v>
      </c>
      <c r="B177" s="11">
        <v>1</v>
      </c>
      <c r="C177" t="s">
        <v>1764</v>
      </c>
    </row>
    <row r="178" spans="1:3" x14ac:dyDescent="0.25">
      <c r="A178" t="s">
        <v>3950</v>
      </c>
      <c r="B178" s="11">
        <v>2</v>
      </c>
      <c r="C178" t="s">
        <v>4103</v>
      </c>
    </row>
    <row r="179" spans="1:3" x14ac:dyDescent="0.25">
      <c r="A179" t="s">
        <v>3951</v>
      </c>
      <c r="B179" s="11">
        <v>1</v>
      </c>
      <c r="C179" t="s">
        <v>4103</v>
      </c>
    </row>
    <row r="180" spans="1:3" x14ac:dyDescent="0.25">
      <c r="A180" t="s">
        <v>3952</v>
      </c>
      <c r="B180" s="11">
        <v>1</v>
      </c>
      <c r="C180" t="s">
        <v>4207</v>
      </c>
    </row>
    <row r="181" spans="1:3" x14ac:dyDescent="0.25">
      <c r="A181" t="s">
        <v>3953</v>
      </c>
      <c r="B181" s="11">
        <v>1</v>
      </c>
      <c r="C181" t="s">
        <v>4208</v>
      </c>
    </row>
    <row r="182" spans="1:3" x14ac:dyDescent="0.25">
      <c r="A182" t="s">
        <v>3954</v>
      </c>
      <c r="B182" s="11">
        <v>1</v>
      </c>
      <c r="C182" t="s">
        <v>4208</v>
      </c>
    </row>
    <row r="183" spans="1:3" x14ac:dyDescent="0.25">
      <c r="A183" t="s">
        <v>3955</v>
      </c>
      <c r="B183" s="11">
        <v>1</v>
      </c>
      <c r="C183" t="s">
        <v>1769</v>
      </c>
    </row>
    <row r="184" spans="1:3" x14ac:dyDescent="0.25">
      <c r="A184" t="s">
        <v>3956</v>
      </c>
      <c r="B184" s="11">
        <v>1</v>
      </c>
      <c r="C184" t="s">
        <v>4209</v>
      </c>
    </row>
    <row r="185" spans="1:3" x14ac:dyDescent="0.25">
      <c r="A185" t="s">
        <v>3957</v>
      </c>
      <c r="B185" s="11">
        <v>1</v>
      </c>
      <c r="C185" t="s">
        <v>4140</v>
      </c>
    </row>
    <row r="186" spans="1:3" x14ac:dyDescent="0.25">
      <c r="A186" t="s">
        <v>3958</v>
      </c>
      <c r="B186" s="11">
        <v>1</v>
      </c>
      <c r="C186" t="s">
        <v>2053</v>
      </c>
    </row>
    <row r="187" spans="1:3" x14ac:dyDescent="0.25">
      <c r="A187" t="s">
        <v>3959</v>
      </c>
      <c r="B187" s="11">
        <v>1</v>
      </c>
      <c r="C187" t="s">
        <v>4210</v>
      </c>
    </row>
    <row r="188" spans="1:3" x14ac:dyDescent="0.25">
      <c r="A188" t="s">
        <v>3960</v>
      </c>
      <c r="B188" s="11">
        <v>1</v>
      </c>
      <c r="C188" t="s">
        <v>4211</v>
      </c>
    </row>
    <row r="189" spans="1:3" x14ac:dyDescent="0.25">
      <c r="A189" t="s">
        <v>3961</v>
      </c>
      <c r="B189" s="11">
        <v>1</v>
      </c>
      <c r="C189" s="11" t="s">
        <v>101</v>
      </c>
    </row>
    <row r="190" spans="1:3" x14ac:dyDescent="0.25">
      <c r="A190" t="s">
        <v>3962</v>
      </c>
      <c r="B190" s="11">
        <v>1</v>
      </c>
      <c r="C190" t="s">
        <v>4212</v>
      </c>
    </row>
    <row r="191" spans="1:3" x14ac:dyDescent="0.25">
      <c r="A191" t="s">
        <v>3963</v>
      </c>
      <c r="B191" s="11">
        <v>1</v>
      </c>
      <c r="C191" t="s">
        <v>4213</v>
      </c>
    </row>
    <row r="192" spans="1:3" x14ac:dyDescent="0.25">
      <c r="A192" t="s">
        <v>3964</v>
      </c>
      <c r="B192" s="11">
        <v>1</v>
      </c>
      <c r="C192" t="s">
        <v>4214</v>
      </c>
    </row>
    <row r="193" spans="1:3" x14ac:dyDescent="0.25">
      <c r="A193" t="s">
        <v>3965</v>
      </c>
      <c r="B193" s="11">
        <v>1</v>
      </c>
      <c r="C193" t="s">
        <v>4215</v>
      </c>
    </row>
    <row r="194" spans="1:3" x14ac:dyDescent="0.25">
      <c r="A194" t="s">
        <v>3966</v>
      </c>
      <c r="B194" s="11">
        <v>1</v>
      </c>
      <c r="C194" t="s">
        <v>4216</v>
      </c>
    </row>
    <row r="195" spans="1:3" x14ac:dyDescent="0.25">
      <c r="A195" t="s">
        <v>3967</v>
      </c>
      <c r="B195" s="11">
        <v>1</v>
      </c>
      <c r="C195" s="11" t="s">
        <v>101</v>
      </c>
    </row>
    <row r="196" spans="1:3" x14ac:dyDescent="0.25">
      <c r="A196" t="s">
        <v>3968</v>
      </c>
      <c r="B196" s="11">
        <v>1</v>
      </c>
      <c r="C196" t="s">
        <v>4217</v>
      </c>
    </row>
    <row r="197" spans="1:3" x14ac:dyDescent="0.25">
      <c r="A197" t="s">
        <v>3969</v>
      </c>
      <c r="B197" s="11">
        <v>1</v>
      </c>
      <c r="C197" t="s">
        <v>4218</v>
      </c>
    </row>
    <row r="198" spans="1:3" x14ac:dyDescent="0.25">
      <c r="A198" t="s">
        <v>3970</v>
      </c>
      <c r="B198" s="11">
        <v>1</v>
      </c>
      <c r="C198" t="s">
        <v>4219</v>
      </c>
    </row>
    <row r="199" spans="1:3" x14ac:dyDescent="0.25">
      <c r="A199" t="s">
        <v>3971</v>
      </c>
      <c r="B199" s="11">
        <v>1</v>
      </c>
      <c r="C199" t="s">
        <v>4220</v>
      </c>
    </row>
    <row r="200" spans="1:3" x14ac:dyDescent="0.25">
      <c r="A200" t="s">
        <v>3972</v>
      </c>
      <c r="B200" s="11">
        <v>1</v>
      </c>
      <c r="C200" t="s">
        <v>1963</v>
      </c>
    </row>
    <row r="201" spans="1:3" x14ac:dyDescent="0.25">
      <c r="A201" t="s">
        <v>3973</v>
      </c>
      <c r="B201" s="11">
        <v>1</v>
      </c>
      <c r="C201" t="s">
        <v>1350</v>
      </c>
    </row>
    <row r="202" spans="1:3" x14ac:dyDescent="0.25">
      <c r="A202" t="s">
        <v>3974</v>
      </c>
      <c r="B202" s="11">
        <v>1</v>
      </c>
      <c r="C202" s="11" t="s">
        <v>101</v>
      </c>
    </row>
    <row r="203" spans="1:3" x14ac:dyDescent="0.25">
      <c r="A203" t="s">
        <v>3975</v>
      </c>
      <c r="B203" s="11">
        <v>1</v>
      </c>
      <c r="C203" t="s">
        <v>4221</v>
      </c>
    </row>
    <row r="204" spans="1:3" x14ac:dyDescent="0.25">
      <c r="A204" t="s">
        <v>3976</v>
      </c>
      <c r="B204" s="11">
        <v>1</v>
      </c>
      <c r="C204" t="s">
        <v>4222</v>
      </c>
    </row>
    <row r="205" spans="1:3" x14ac:dyDescent="0.25">
      <c r="A205" t="s">
        <v>3977</v>
      </c>
      <c r="B205" s="11">
        <v>1</v>
      </c>
      <c r="C205" s="11" t="s">
        <v>101</v>
      </c>
    </row>
    <row r="206" spans="1:3" x14ac:dyDescent="0.25">
      <c r="A206" t="s">
        <v>3978</v>
      </c>
      <c r="B206" s="11">
        <v>1</v>
      </c>
      <c r="C206" t="s">
        <v>4223</v>
      </c>
    </row>
    <row r="207" spans="1:3" x14ac:dyDescent="0.25">
      <c r="A207" t="s">
        <v>3979</v>
      </c>
      <c r="B207" s="11">
        <v>1</v>
      </c>
      <c r="C207" t="s">
        <v>1832</v>
      </c>
    </row>
    <row r="208" spans="1:3" x14ac:dyDescent="0.25">
      <c r="A208" t="s">
        <v>3980</v>
      </c>
      <c r="B208" s="11">
        <v>1</v>
      </c>
      <c r="C208" t="s">
        <v>4224</v>
      </c>
    </row>
    <row r="209" spans="1:3" x14ac:dyDescent="0.25">
      <c r="A209" t="s">
        <v>3981</v>
      </c>
      <c r="B209" s="11">
        <v>1</v>
      </c>
      <c r="C209" s="11" t="s">
        <v>101</v>
      </c>
    </row>
    <row r="210" spans="1:3" x14ac:dyDescent="0.25">
      <c r="A210" t="s">
        <v>3982</v>
      </c>
      <c r="B210" s="11">
        <v>1</v>
      </c>
      <c r="C210" t="s">
        <v>1405</v>
      </c>
    </row>
    <row r="211" spans="1:3" x14ac:dyDescent="0.25">
      <c r="A211" t="s">
        <v>3983</v>
      </c>
      <c r="B211" s="11">
        <v>1</v>
      </c>
      <c r="C211" t="s">
        <v>4225</v>
      </c>
    </row>
    <row r="212" spans="1:3" x14ac:dyDescent="0.25">
      <c r="A212" t="s">
        <v>3984</v>
      </c>
      <c r="B212" s="11">
        <v>2</v>
      </c>
      <c r="C212" t="s">
        <v>4104</v>
      </c>
    </row>
    <row r="213" spans="1:3" x14ac:dyDescent="0.25">
      <c r="A213" t="s">
        <v>954</v>
      </c>
      <c r="B213" s="11">
        <v>1</v>
      </c>
      <c r="C213" t="s">
        <v>1839</v>
      </c>
    </row>
    <row r="214" spans="1:3" x14ac:dyDescent="0.25">
      <c r="A214" t="s">
        <v>3985</v>
      </c>
      <c r="B214" s="11">
        <v>1</v>
      </c>
      <c r="C214" t="s">
        <v>4226</v>
      </c>
    </row>
    <row r="215" spans="1:3" x14ac:dyDescent="0.25">
      <c r="A215" t="s">
        <v>3986</v>
      </c>
      <c r="B215" s="11">
        <v>1</v>
      </c>
      <c r="C215" t="s">
        <v>4227</v>
      </c>
    </row>
    <row r="216" spans="1:3" x14ac:dyDescent="0.25">
      <c r="A216" t="s">
        <v>3987</v>
      </c>
      <c r="B216" s="11">
        <v>1</v>
      </c>
      <c r="C216" s="11" t="s">
        <v>101</v>
      </c>
    </row>
    <row r="217" spans="1:3" x14ac:dyDescent="0.25">
      <c r="A217" t="s">
        <v>3988</v>
      </c>
      <c r="B217" s="11">
        <v>1</v>
      </c>
      <c r="C217" t="s">
        <v>4228</v>
      </c>
    </row>
    <row r="218" spans="1:3" x14ac:dyDescent="0.25">
      <c r="A218" t="s">
        <v>590</v>
      </c>
      <c r="B218" s="11">
        <v>1</v>
      </c>
      <c r="C218" t="s">
        <v>1855</v>
      </c>
    </row>
    <row r="219" spans="1:3" x14ac:dyDescent="0.25">
      <c r="A219" t="s">
        <v>3989</v>
      </c>
      <c r="B219" s="11">
        <v>1</v>
      </c>
      <c r="C219" t="s">
        <v>4229</v>
      </c>
    </row>
    <row r="220" spans="1:3" x14ac:dyDescent="0.25">
      <c r="A220" t="s">
        <v>3990</v>
      </c>
      <c r="B220" s="11">
        <v>2</v>
      </c>
      <c r="C220" t="s">
        <v>4105</v>
      </c>
    </row>
    <row r="221" spans="1:3" x14ac:dyDescent="0.25">
      <c r="A221" t="s">
        <v>3991</v>
      </c>
      <c r="B221" s="11">
        <v>1</v>
      </c>
      <c r="C221" t="s">
        <v>4230</v>
      </c>
    </row>
    <row r="222" spans="1:3" x14ac:dyDescent="0.25">
      <c r="A222" t="s">
        <v>3992</v>
      </c>
      <c r="B222" s="11">
        <v>2</v>
      </c>
      <c r="C222" s="11" t="s">
        <v>101</v>
      </c>
    </row>
    <row r="223" spans="1:3" x14ac:dyDescent="0.25">
      <c r="A223" t="s">
        <v>3993</v>
      </c>
      <c r="B223" s="11">
        <v>1</v>
      </c>
      <c r="C223" t="s">
        <v>4231</v>
      </c>
    </row>
    <row r="224" spans="1:3" x14ac:dyDescent="0.25">
      <c r="A224" t="s">
        <v>3994</v>
      </c>
      <c r="B224" s="11">
        <v>1</v>
      </c>
      <c r="C224" t="s">
        <v>4232</v>
      </c>
    </row>
    <row r="225" spans="1:3" x14ac:dyDescent="0.25">
      <c r="A225" t="s">
        <v>3995</v>
      </c>
      <c r="B225" s="11">
        <v>1</v>
      </c>
      <c r="C225" t="s">
        <v>1318</v>
      </c>
    </row>
    <row r="226" spans="1:3" x14ac:dyDescent="0.25">
      <c r="A226" t="s">
        <v>3996</v>
      </c>
      <c r="B226" s="11">
        <v>1</v>
      </c>
      <c r="C226" t="s">
        <v>4233</v>
      </c>
    </row>
    <row r="227" spans="1:3" x14ac:dyDescent="0.25">
      <c r="A227" t="s">
        <v>3997</v>
      </c>
      <c r="B227" s="11">
        <v>1</v>
      </c>
      <c r="C227" t="s">
        <v>4234</v>
      </c>
    </row>
    <row r="228" spans="1:3" x14ac:dyDescent="0.25">
      <c r="A228" t="s">
        <v>3998</v>
      </c>
      <c r="B228" s="11">
        <v>1</v>
      </c>
      <c r="C228" t="s">
        <v>1893</v>
      </c>
    </row>
    <row r="229" spans="1:3" x14ac:dyDescent="0.25">
      <c r="A229" t="s">
        <v>3999</v>
      </c>
      <c r="B229" s="11">
        <v>1</v>
      </c>
      <c r="C229" s="11" t="s">
        <v>101</v>
      </c>
    </row>
    <row r="230" spans="1:3" x14ac:dyDescent="0.25">
      <c r="A230" t="s">
        <v>4000</v>
      </c>
      <c r="B230" s="11">
        <v>2</v>
      </c>
      <c r="C230" t="s">
        <v>4106</v>
      </c>
    </row>
    <row r="231" spans="1:3" x14ac:dyDescent="0.25">
      <c r="A231" t="s">
        <v>4001</v>
      </c>
      <c r="B231" s="11">
        <v>1</v>
      </c>
      <c r="C231" t="s">
        <v>4235</v>
      </c>
    </row>
    <row r="232" spans="1:3" x14ac:dyDescent="0.25">
      <c r="A232" t="s">
        <v>4002</v>
      </c>
      <c r="B232" s="11">
        <v>1</v>
      </c>
      <c r="C232" t="s">
        <v>4236</v>
      </c>
    </row>
    <row r="233" spans="1:3" x14ac:dyDescent="0.25">
      <c r="A233" t="s">
        <v>4003</v>
      </c>
      <c r="B233" s="11">
        <v>1</v>
      </c>
      <c r="C233" t="s">
        <v>4237</v>
      </c>
    </row>
    <row r="234" spans="1:3" x14ac:dyDescent="0.25">
      <c r="A234" t="s">
        <v>4004</v>
      </c>
      <c r="B234" s="11">
        <v>1</v>
      </c>
      <c r="C234" t="s">
        <v>4238</v>
      </c>
    </row>
    <row r="235" spans="1:3" x14ac:dyDescent="0.25">
      <c r="A235" t="s">
        <v>4005</v>
      </c>
      <c r="B235" s="11">
        <v>1</v>
      </c>
      <c r="C235" t="s">
        <v>4239</v>
      </c>
    </row>
    <row r="236" spans="1:3" x14ac:dyDescent="0.25">
      <c r="A236" t="s">
        <v>4006</v>
      </c>
      <c r="B236" s="11">
        <v>1</v>
      </c>
      <c r="C236" t="s">
        <v>4240</v>
      </c>
    </row>
    <row r="237" spans="1:3" x14ac:dyDescent="0.25">
      <c r="A237" t="s">
        <v>547</v>
      </c>
      <c r="B237" s="11">
        <v>2</v>
      </c>
      <c r="C237" t="s">
        <v>1907</v>
      </c>
    </row>
    <row r="238" spans="1:3" x14ac:dyDescent="0.25">
      <c r="A238" t="s">
        <v>4007</v>
      </c>
      <c r="B238" s="11">
        <v>1</v>
      </c>
      <c r="C238" t="s">
        <v>4187</v>
      </c>
    </row>
    <row r="239" spans="1:3" x14ac:dyDescent="0.25">
      <c r="A239" t="s">
        <v>4008</v>
      </c>
      <c r="B239" s="11">
        <v>1</v>
      </c>
      <c r="C239" t="s">
        <v>4241</v>
      </c>
    </row>
    <row r="240" spans="1:3" x14ac:dyDescent="0.25">
      <c r="A240" t="s">
        <v>4009</v>
      </c>
      <c r="B240" s="11">
        <v>1</v>
      </c>
      <c r="C240" t="s">
        <v>4242</v>
      </c>
    </row>
    <row r="241" spans="1:3" x14ac:dyDescent="0.25">
      <c r="A241" t="s">
        <v>4010</v>
      </c>
      <c r="B241" s="11">
        <v>1</v>
      </c>
      <c r="C241" t="s">
        <v>4242</v>
      </c>
    </row>
    <row r="242" spans="1:3" x14ac:dyDescent="0.25">
      <c r="A242" t="s">
        <v>4011</v>
      </c>
      <c r="B242" s="11">
        <v>1</v>
      </c>
      <c r="C242" t="s">
        <v>4243</v>
      </c>
    </row>
    <row r="243" spans="1:3" x14ac:dyDescent="0.25">
      <c r="A243" t="s">
        <v>4012</v>
      </c>
      <c r="B243" s="11">
        <v>1</v>
      </c>
      <c r="C243" t="s">
        <v>4244</v>
      </c>
    </row>
    <row r="244" spans="1:3" x14ac:dyDescent="0.25">
      <c r="A244" t="s">
        <v>4013</v>
      </c>
      <c r="B244" s="11">
        <v>1</v>
      </c>
      <c r="C244" t="s">
        <v>4245</v>
      </c>
    </row>
    <row r="245" spans="1:3" x14ac:dyDescent="0.25">
      <c r="A245" t="s">
        <v>4014</v>
      </c>
      <c r="B245" s="11">
        <v>1</v>
      </c>
      <c r="C245" s="11" t="s">
        <v>101</v>
      </c>
    </row>
    <row r="246" spans="1:3" x14ac:dyDescent="0.25">
      <c r="A246" t="s">
        <v>4015</v>
      </c>
      <c r="B246" s="11">
        <v>1</v>
      </c>
      <c r="C246" t="s">
        <v>4246</v>
      </c>
    </row>
    <row r="247" spans="1:3" x14ac:dyDescent="0.25">
      <c r="A247" t="s">
        <v>4016</v>
      </c>
      <c r="B247" s="11">
        <v>1</v>
      </c>
      <c r="C247" t="s">
        <v>4247</v>
      </c>
    </row>
    <row r="248" spans="1:3" x14ac:dyDescent="0.25">
      <c r="A248" t="s">
        <v>4017</v>
      </c>
      <c r="B248" s="11">
        <v>1</v>
      </c>
      <c r="C248" t="s">
        <v>4248</v>
      </c>
    </row>
    <row r="249" spans="1:3" x14ac:dyDescent="0.25">
      <c r="A249" t="s">
        <v>4018</v>
      </c>
      <c r="B249" s="11">
        <v>1</v>
      </c>
      <c r="C249" t="s">
        <v>4249</v>
      </c>
    </row>
    <row r="250" spans="1:3" x14ac:dyDescent="0.25">
      <c r="A250" t="s">
        <v>4019</v>
      </c>
      <c r="B250" s="11">
        <v>1</v>
      </c>
      <c r="C250" t="s">
        <v>4250</v>
      </c>
    </row>
    <row r="251" spans="1:3" x14ac:dyDescent="0.25">
      <c r="A251" t="s">
        <v>4020</v>
      </c>
      <c r="B251" s="11">
        <v>1</v>
      </c>
      <c r="C251" t="s">
        <v>4251</v>
      </c>
    </row>
    <row r="252" spans="1:3" x14ac:dyDescent="0.25">
      <c r="A252" t="s">
        <v>4021</v>
      </c>
      <c r="B252" s="11">
        <v>1</v>
      </c>
      <c r="C252" t="s">
        <v>4252</v>
      </c>
    </row>
    <row r="253" spans="1:3" x14ac:dyDescent="0.25">
      <c r="A253" t="s">
        <v>4022</v>
      </c>
      <c r="B253" s="11">
        <v>1</v>
      </c>
      <c r="C253" t="s">
        <v>4253</v>
      </c>
    </row>
    <row r="254" spans="1:3" x14ac:dyDescent="0.25">
      <c r="A254" t="s">
        <v>4023</v>
      </c>
      <c r="B254" s="11">
        <v>1</v>
      </c>
      <c r="C254" t="s">
        <v>4254</v>
      </c>
    </row>
    <row r="255" spans="1:3" x14ac:dyDescent="0.25">
      <c r="A255" t="s">
        <v>4024</v>
      </c>
      <c r="B255" s="11">
        <v>1</v>
      </c>
      <c r="C255" t="s">
        <v>4255</v>
      </c>
    </row>
    <row r="256" spans="1:3" x14ac:dyDescent="0.25">
      <c r="A256" t="s">
        <v>4025</v>
      </c>
      <c r="B256" s="11">
        <v>1</v>
      </c>
      <c r="C256" t="s">
        <v>4256</v>
      </c>
    </row>
    <row r="257" spans="1:3" x14ac:dyDescent="0.25">
      <c r="A257" t="s">
        <v>4026</v>
      </c>
      <c r="B257" s="11">
        <v>1</v>
      </c>
      <c r="C257" t="s">
        <v>4257</v>
      </c>
    </row>
    <row r="258" spans="1:3" x14ac:dyDescent="0.25">
      <c r="A258" t="s">
        <v>4027</v>
      </c>
      <c r="B258" s="11">
        <v>1</v>
      </c>
      <c r="C258" t="s">
        <v>4258</v>
      </c>
    </row>
    <row r="259" spans="1:3" x14ac:dyDescent="0.25">
      <c r="A259" t="s">
        <v>4028</v>
      </c>
      <c r="B259" s="11">
        <v>1</v>
      </c>
      <c r="C259" t="s">
        <v>4259</v>
      </c>
    </row>
    <row r="260" spans="1:3" x14ac:dyDescent="0.25">
      <c r="A260" t="s">
        <v>4029</v>
      </c>
      <c r="B260" s="11">
        <v>1</v>
      </c>
      <c r="C260" s="11" t="s">
        <v>101</v>
      </c>
    </row>
    <row r="261" spans="1:3" x14ac:dyDescent="0.25">
      <c r="A261" t="s">
        <v>4030</v>
      </c>
      <c r="B261" s="11">
        <v>1</v>
      </c>
      <c r="C261" t="s">
        <v>1987</v>
      </c>
    </row>
    <row r="262" spans="1:3" x14ac:dyDescent="0.25">
      <c r="A262" t="s">
        <v>4031</v>
      </c>
      <c r="B262" s="11">
        <v>1</v>
      </c>
      <c r="C262" t="s">
        <v>4260</v>
      </c>
    </row>
    <row r="263" spans="1:3" x14ac:dyDescent="0.25">
      <c r="A263" t="s">
        <v>4032</v>
      </c>
      <c r="B263" s="11">
        <v>1</v>
      </c>
      <c r="C263" t="s">
        <v>4107</v>
      </c>
    </row>
    <row r="264" spans="1:3" x14ac:dyDescent="0.25">
      <c r="A264" t="s">
        <v>4033</v>
      </c>
      <c r="B264" s="11">
        <v>2</v>
      </c>
      <c r="C264" t="s">
        <v>1987</v>
      </c>
    </row>
    <row r="265" spans="1:3" x14ac:dyDescent="0.25">
      <c r="A265" t="s">
        <v>4034</v>
      </c>
      <c r="B265" s="11">
        <v>2</v>
      </c>
      <c r="C265" t="s">
        <v>4107</v>
      </c>
    </row>
    <row r="266" spans="1:3" x14ac:dyDescent="0.25">
      <c r="A266" t="s">
        <v>1127</v>
      </c>
      <c r="B266" s="11">
        <v>2</v>
      </c>
      <c r="C266" t="s">
        <v>1988</v>
      </c>
    </row>
    <row r="267" spans="1:3" x14ac:dyDescent="0.25">
      <c r="A267" t="s">
        <v>4035</v>
      </c>
      <c r="B267" s="11">
        <v>1</v>
      </c>
      <c r="C267" t="s">
        <v>2005</v>
      </c>
    </row>
    <row r="268" spans="1:3" x14ac:dyDescent="0.25">
      <c r="A268" t="s">
        <v>4036</v>
      </c>
      <c r="B268" s="11">
        <v>1</v>
      </c>
      <c r="C268" t="s">
        <v>1444</v>
      </c>
    </row>
    <row r="269" spans="1:3" x14ac:dyDescent="0.25">
      <c r="A269" t="s">
        <v>4037</v>
      </c>
      <c r="B269" s="11">
        <v>1</v>
      </c>
      <c r="C269" t="s">
        <v>4261</v>
      </c>
    </row>
    <row r="270" spans="1:3" x14ac:dyDescent="0.25">
      <c r="A270" t="s">
        <v>1026</v>
      </c>
      <c r="B270" s="11">
        <v>1</v>
      </c>
      <c r="C270" t="s">
        <v>1990</v>
      </c>
    </row>
    <row r="271" spans="1:3" x14ac:dyDescent="0.25">
      <c r="A271" t="s">
        <v>4038</v>
      </c>
      <c r="B271" s="11">
        <v>1</v>
      </c>
      <c r="C271" t="s">
        <v>1993</v>
      </c>
    </row>
    <row r="272" spans="1:3" x14ac:dyDescent="0.25">
      <c r="A272" t="s">
        <v>4039</v>
      </c>
      <c r="B272" s="11">
        <v>2</v>
      </c>
      <c r="C272" t="s">
        <v>1495</v>
      </c>
    </row>
    <row r="273" spans="1:3" x14ac:dyDescent="0.25">
      <c r="A273" t="s">
        <v>4040</v>
      </c>
      <c r="B273" s="11">
        <v>1</v>
      </c>
      <c r="C273" t="s">
        <v>1495</v>
      </c>
    </row>
    <row r="274" spans="1:3" x14ac:dyDescent="0.25">
      <c r="A274" t="s">
        <v>4041</v>
      </c>
      <c r="B274" s="11">
        <v>2</v>
      </c>
      <c r="C274" s="11" t="s">
        <v>101</v>
      </c>
    </row>
    <row r="275" spans="1:3" x14ac:dyDescent="0.25">
      <c r="A275" t="s">
        <v>4042</v>
      </c>
      <c r="B275" s="11">
        <v>1</v>
      </c>
      <c r="C275" t="s">
        <v>4262</v>
      </c>
    </row>
    <row r="276" spans="1:3" x14ac:dyDescent="0.25">
      <c r="A276" t="s">
        <v>4043</v>
      </c>
      <c r="B276" s="11">
        <v>1</v>
      </c>
      <c r="C276" t="s">
        <v>4263</v>
      </c>
    </row>
    <row r="277" spans="1:3" x14ac:dyDescent="0.25">
      <c r="A277" t="s">
        <v>4044</v>
      </c>
      <c r="B277" s="11">
        <v>1</v>
      </c>
      <c r="C277" t="s">
        <v>4264</v>
      </c>
    </row>
    <row r="278" spans="1:3" x14ac:dyDescent="0.25">
      <c r="A278" t="s">
        <v>4045</v>
      </c>
      <c r="B278" s="11">
        <v>1</v>
      </c>
      <c r="C278" t="s">
        <v>4265</v>
      </c>
    </row>
    <row r="279" spans="1:3" x14ac:dyDescent="0.25">
      <c r="A279" t="s">
        <v>4046</v>
      </c>
      <c r="B279" s="11">
        <v>1</v>
      </c>
      <c r="C279" t="s">
        <v>2005</v>
      </c>
    </row>
    <row r="280" spans="1:3" x14ac:dyDescent="0.25">
      <c r="A280" t="s">
        <v>4047</v>
      </c>
      <c r="B280" s="11">
        <v>1</v>
      </c>
      <c r="C280" t="s">
        <v>4266</v>
      </c>
    </row>
    <row r="281" spans="1:3" x14ac:dyDescent="0.25">
      <c r="A281" t="s">
        <v>4048</v>
      </c>
      <c r="B281" s="11">
        <v>1</v>
      </c>
      <c r="C281" t="s">
        <v>4267</v>
      </c>
    </row>
    <row r="282" spans="1:3" x14ac:dyDescent="0.25">
      <c r="A282" t="s">
        <v>4049</v>
      </c>
      <c r="B282" s="11">
        <v>1</v>
      </c>
      <c r="C282" t="s">
        <v>1552</v>
      </c>
    </row>
    <row r="283" spans="1:3" x14ac:dyDescent="0.25">
      <c r="A283" t="s">
        <v>4050</v>
      </c>
      <c r="B283" s="11">
        <v>1</v>
      </c>
      <c r="C283" t="s">
        <v>4268</v>
      </c>
    </row>
    <row r="284" spans="1:3" x14ac:dyDescent="0.25">
      <c r="A284" t="s">
        <v>4051</v>
      </c>
      <c r="B284" s="11">
        <v>1</v>
      </c>
      <c r="C284" t="s">
        <v>4269</v>
      </c>
    </row>
    <row r="285" spans="1:3" x14ac:dyDescent="0.25">
      <c r="A285" t="s">
        <v>4052</v>
      </c>
      <c r="B285" s="11">
        <v>1</v>
      </c>
      <c r="C285" t="s">
        <v>4270</v>
      </c>
    </row>
    <row r="286" spans="1:3" x14ac:dyDescent="0.25">
      <c r="A286" t="s">
        <v>4053</v>
      </c>
      <c r="B286" s="11">
        <v>1</v>
      </c>
      <c r="C286" s="11" t="s">
        <v>101</v>
      </c>
    </row>
    <row r="287" spans="1:3" x14ac:dyDescent="0.25">
      <c r="A287" t="s">
        <v>4054</v>
      </c>
      <c r="B287" s="11">
        <v>1</v>
      </c>
      <c r="C287" t="s">
        <v>4271</v>
      </c>
    </row>
    <row r="288" spans="1:3" x14ac:dyDescent="0.25">
      <c r="A288" t="s">
        <v>4055</v>
      </c>
      <c r="B288" s="11">
        <v>1</v>
      </c>
      <c r="C288" t="s">
        <v>4272</v>
      </c>
    </row>
    <row r="289" spans="1:3" x14ac:dyDescent="0.25">
      <c r="A289" t="s">
        <v>4056</v>
      </c>
      <c r="B289" s="11">
        <v>1</v>
      </c>
      <c r="C289" t="s">
        <v>4273</v>
      </c>
    </row>
    <row r="290" spans="1:3" x14ac:dyDescent="0.25">
      <c r="A290" t="s">
        <v>4057</v>
      </c>
      <c r="B290" s="11">
        <v>1</v>
      </c>
      <c r="C290" s="11" t="s">
        <v>101</v>
      </c>
    </row>
    <row r="291" spans="1:3" x14ac:dyDescent="0.25">
      <c r="A291" t="s">
        <v>4058</v>
      </c>
      <c r="B291" s="11">
        <v>1</v>
      </c>
      <c r="C291" t="s">
        <v>4274</v>
      </c>
    </row>
    <row r="292" spans="1:3" x14ac:dyDescent="0.25">
      <c r="A292" t="s">
        <v>4059</v>
      </c>
      <c r="B292" s="11">
        <v>1</v>
      </c>
      <c r="C292" t="s">
        <v>4275</v>
      </c>
    </row>
    <row r="293" spans="1:3" x14ac:dyDescent="0.25">
      <c r="A293" t="s">
        <v>4060</v>
      </c>
      <c r="B293" s="11">
        <v>1</v>
      </c>
      <c r="C293" t="s">
        <v>4276</v>
      </c>
    </row>
    <row r="294" spans="1:3" x14ac:dyDescent="0.25">
      <c r="A294" t="s">
        <v>4061</v>
      </c>
      <c r="B294" s="11">
        <v>2</v>
      </c>
      <c r="C294" t="s">
        <v>1424</v>
      </c>
    </row>
    <row r="295" spans="1:3" x14ac:dyDescent="0.25">
      <c r="A295" t="s">
        <v>4062</v>
      </c>
      <c r="B295" s="11">
        <v>1</v>
      </c>
      <c r="C295" t="s">
        <v>4277</v>
      </c>
    </row>
    <row r="296" spans="1:3" x14ac:dyDescent="0.25">
      <c r="A296" t="s">
        <v>4063</v>
      </c>
      <c r="B296" s="11">
        <v>1</v>
      </c>
      <c r="C296" t="s">
        <v>4278</v>
      </c>
    </row>
    <row r="297" spans="1:3" x14ac:dyDescent="0.25">
      <c r="A297" t="s">
        <v>4064</v>
      </c>
      <c r="B297" s="11">
        <v>1</v>
      </c>
      <c r="C297" t="s">
        <v>1690</v>
      </c>
    </row>
    <row r="298" spans="1:3" x14ac:dyDescent="0.25">
      <c r="A298" t="s">
        <v>4065</v>
      </c>
      <c r="B298" s="11">
        <v>1</v>
      </c>
      <c r="C298" t="s">
        <v>1641</v>
      </c>
    </row>
    <row r="299" spans="1:3" x14ac:dyDescent="0.25">
      <c r="A299" t="s">
        <v>4066</v>
      </c>
      <c r="B299" s="11">
        <v>1</v>
      </c>
      <c r="C299" t="s">
        <v>4279</v>
      </c>
    </row>
    <row r="300" spans="1:3" x14ac:dyDescent="0.25">
      <c r="A300" t="s">
        <v>4067</v>
      </c>
      <c r="B300" s="11">
        <v>1</v>
      </c>
      <c r="C300" t="s">
        <v>1464</v>
      </c>
    </row>
    <row r="301" spans="1:3" x14ac:dyDescent="0.25">
      <c r="A301" t="s">
        <v>4068</v>
      </c>
      <c r="B301" s="11">
        <v>2</v>
      </c>
      <c r="C301" s="11" t="s">
        <v>101</v>
      </c>
    </row>
    <row r="302" spans="1:3" x14ac:dyDescent="0.25">
      <c r="A302" t="s">
        <v>4069</v>
      </c>
      <c r="B302" s="11">
        <v>1</v>
      </c>
      <c r="C302" s="11" t="s">
        <v>101</v>
      </c>
    </row>
    <row r="303" spans="1:3" x14ac:dyDescent="0.25">
      <c r="A303" t="s">
        <v>4070</v>
      </c>
      <c r="B303" s="11">
        <v>3</v>
      </c>
      <c r="C303" s="11" t="s">
        <v>101</v>
      </c>
    </row>
    <row r="304" spans="1:3" x14ac:dyDescent="0.25">
      <c r="A304" t="s">
        <v>4071</v>
      </c>
      <c r="B304" s="11">
        <v>1</v>
      </c>
      <c r="C304" t="s">
        <v>1641</v>
      </c>
    </row>
    <row r="305" spans="1:3" x14ac:dyDescent="0.25">
      <c r="A305" t="s">
        <v>4072</v>
      </c>
      <c r="B305" s="11">
        <v>1</v>
      </c>
      <c r="C305" t="s">
        <v>4280</v>
      </c>
    </row>
    <row r="306" spans="1:3" x14ac:dyDescent="0.25">
      <c r="A306" t="s">
        <v>4073</v>
      </c>
      <c r="B306" s="11">
        <v>1</v>
      </c>
      <c r="C306" t="s">
        <v>4281</v>
      </c>
    </row>
    <row r="307" spans="1:3" x14ac:dyDescent="0.25">
      <c r="A307" t="s">
        <v>4074</v>
      </c>
      <c r="B307" s="11">
        <v>1</v>
      </c>
      <c r="C307" t="s">
        <v>4282</v>
      </c>
    </row>
    <row r="308" spans="1:3" x14ac:dyDescent="0.25">
      <c r="A308" t="s">
        <v>4075</v>
      </c>
      <c r="B308" s="11">
        <v>1</v>
      </c>
      <c r="C308" t="s">
        <v>4282</v>
      </c>
    </row>
    <row r="309" spans="1:3" x14ac:dyDescent="0.25">
      <c r="A309" t="s">
        <v>4076</v>
      </c>
      <c r="B309" s="11">
        <v>1</v>
      </c>
      <c r="C309" t="s">
        <v>4282</v>
      </c>
    </row>
    <row r="310" spans="1:3" x14ac:dyDescent="0.25">
      <c r="A310" t="s">
        <v>4077</v>
      </c>
      <c r="B310" s="11">
        <v>1</v>
      </c>
      <c r="C310" t="s">
        <v>1371</v>
      </c>
    </row>
    <row r="311" spans="1:3" x14ac:dyDescent="0.25">
      <c r="A311" t="s">
        <v>4078</v>
      </c>
      <c r="B311" s="11">
        <v>1</v>
      </c>
      <c r="C311" t="s">
        <v>2055</v>
      </c>
    </row>
    <row r="312" spans="1:3" x14ac:dyDescent="0.25">
      <c r="A312" t="s">
        <v>4079</v>
      </c>
      <c r="B312" s="11">
        <v>1</v>
      </c>
      <c r="C312" t="s">
        <v>1555</v>
      </c>
    </row>
    <row r="313" spans="1:3" x14ac:dyDescent="0.25">
      <c r="A313" t="s">
        <v>4080</v>
      </c>
      <c r="B313" s="11">
        <v>1</v>
      </c>
      <c r="C313" t="s">
        <v>4283</v>
      </c>
    </row>
    <row r="314" spans="1:3" x14ac:dyDescent="0.25">
      <c r="A314" t="s">
        <v>4081</v>
      </c>
      <c r="B314" s="11">
        <v>1</v>
      </c>
      <c r="C314" t="s">
        <v>4284</v>
      </c>
    </row>
    <row r="315" spans="1:3" x14ac:dyDescent="0.25">
      <c r="A315" t="s">
        <v>4082</v>
      </c>
      <c r="B315" s="11">
        <v>1</v>
      </c>
      <c r="C315" t="s">
        <v>4285</v>
      </c>
    </row>
    <row r="316" spans="1:3" x14ac:dyDescent="0.25">
      <c r="A316" t="s">
        <v>4083</v>
      </c>
      <c r="B316" s="11">
        <v>1</v>
      </c>
      <c r="C316" t="s">
        <v>4286</v>
      </c>
    </row>
    <row r="317" spans="1:3" x14ac:dyDescent="0.25">
      <c r="A317" t="s">
        <v>4084</v>
      </c>
      <c r="B317" s="11">
        <v>1</v>
      </c>
      <c r="C317" t="s">
        <v>4286</v>
      </c>
    </row>
    <row r="318" spans="1:3" x14ac:dyDescent="0.25">
      <c r="A318" t="s">
        <v>4085</v>
      </c>
      <c r="B318" s="11">
        <v>1</v>
      </c>
      <c r="C318" t="s">
        <v>4286</v>
      </c>
    </row>
    <row r="319" spans="1:3" x14ac:dyDescent="0.25">
      <c r="A319" t="s">
        <v>4086</v>
      </c>
      <c r="B319" s="11">
        <v>1</v>
      </c>
      <c r="C319" t="s">
        <v>4287</v>
      </c>
    </row>
    <row r="320" spans="1:3" x14ac:dyDescent="0.25">
      <c r="A320" t="s">
        <v>4087</v>
      </c>
      <c r="B320" s="11">
        <v>2</v>
      </c>
      <c r="C320" t="s">
        <v>4108</v>
      </c>
    </row>
    <row r="321" spans="1:3" x14ac:dyDescent="0.25">
      <c r="A321" t="s">
        <v>4088</v>
      </c>
      <c r="B321" s="11">
        <v>1</v>
      </c>
      <c r="C321" t="s">
        <v>1317</v>
      </c>
    </row>
    <row r="322" spans="1:3" x14ac:dyDescent="0.25">
      <c r="A322" t="s">
        <v>4089</v>
      </c>
      <c r="B322" s="11">
        <v>1</v>
      </c>
      <c r="C322" t="s">
        <v>1316</v>
      </c>
    </row>
    <row r="323" spans="1:3" x14ac:dyDescent="0.25">
      <c r="A323" t="s">
        <v>4090</v>
      </c>
      <c r="B323" s="11">
        <v>2</v>
      </c>
      <c r="C323" t="s">
        <v>1316</v>
      </c>
    </row>
    <row r="324" spans="1:3" x14ac:dyDescent="0.25">
      <c r="A324" t="s">
        <v>4091</v>
      </c>
      <c r="B324" s="11">
        <v>1</v>
      </c>
      <c r="C324" t="s">
        <v>4288</v>
      </c>
    </row>
  </sheetData>
  <autoFilter ref="A2:C2" xr:uid="{A2B22C4F-E316-44FB-8D4A-258DEF0BB695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1</vt:lpstr>
      <vt:lpstr>Table 2</vt:lpstr>
      <vt:lpstr>Table 3</vt:lpstr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ry A Cordoba</dc:creator>
  <cp:lastModifiedBy>Henry A Cordoba</cp:lastModifiedBy>
  <dcterms:created xsi:type="dcterms:W3CDTF">2025-01-28T16:07:13Z</dcterms:created>
  <dcterms:modified xsi:type="dcterms:W3CDTF">2025-02-27T04:36:28Z</dcterms:modified>
</cp:coreProperties>
</file>